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13_ncr:1_{7D336012-B815-4C13-8A06-1095DE11D857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PB2" sheetId="1" r:id="rId1"/>
    <sheet name="sprea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24" i="3" l="1"/>
  <c r="O224" i="3"/>
  <c r="N224" i="3"/>
  <c r="M224" i="3"/>
  <c r="L224" i="3"/>
  <c r="K224" i="3"/>
  <c r="J224" i="3"/>
  <c r="I224" i="3"/>
  <c r="H224" i="3"/>
  <c r="G224" i="3"/>
  <c r="F224" i="3"/>
  <c r="E224" i="3"/>
  <c r="D224" i="3"/>
  <c r="C224" i="3"/>
  <c r="B224" i="3"/>
  <c r="A224" i="3"/>
  <c r="Q223" i="3"/>
  <c r="O223" i="3"/>
  <c r="N223" i="3"/>
  <c r="M223" i="3"/>
  <c r="L223" i="3"/>
  <c r="K223" i="3"/>
  <c r="J223" i="3"/>
  <c r="I223" i="3"/>
  <c r="H223" i="3"/>
  <c r="G223" i="3"/>
  <c r="F223" i="3"/>
  <c r="E223" i="3"/>
  <c r="D223" i="3"/>
  <c r="C223" i="3"/>
  <c r="B223" i="3"/>
  <c r="A223" i="3"/>
  <c r="Q222" i="3"/>
  <c r="O222" i="3"/>
  <c r="N222" i="3"/>
  <c r="M222" i="3"/>
  <c r="L222" i="3"/>
  <c r="K222" i="3"/>
  <c r="J222" i="3"/>
  <c r="I222" i="3"/>
  <c r="H222" i="3"/>
  <c r="G222" i="3"/>
  <c r="F222" i="3"/>
  <c r="E222" i="3"/>
  <c r="D222" i="3"/>
  <c r="C222" i="3"/>
  <c r="B222" i="3"/>
  <c r="A222" i="3"/>
  <c r="Q221" i="3"/>
  <c r="O221" i="3"/>
  <c r="N221" i="3"/>
  <c r="M221" i="3"/>
  <c r="L221" i="3"/>
  <c r="K221" i="3"/>
  <c r="J221" i="3"/>
  <c r="I221" i="3"/>
  <c r="H221" i="3"/>
  <c r="G221" i="3"/>
  <c r="F221" i="3"/>
  <c r="E221" i="3"/>
  <c r="D221" i="3"/>
  <c r="C221" i="3"/>
  <c r="R221" i="3" s="1"/>
  <c r="B221" i="3"/>
  <c r="A221" i="3"/>
  <c r="Q220" i="3"/>
  <c r="O220" i="3"/>
  <c r="N220" i="3"/>
  <c r="M220" i="3"/>
  <c r="L220" i="3"/>
  <c r="K220" i="3"/>
  <c r="J220" i="3"/>
  <c r="I220" i="3"/>
  <c r="H220" i="3"/>
  <c r="G220" i="3"/>
  <c r="F220" i="3"/>
  <c r="E220" i="3"/>
  <c r="D220" i="3"/>
  <c r="C220" i="3"/>
  <c r="B220" i="3"/>
  <c r="A220" i="3"/>
  <c r="Q216" i="3"/>
  <c r="O216" i="3"/>
  <c r="N216" i="3"/>
  <c r="M216" i="3"/>
  <c r="L216" i="3"/>
  <c r="K216" i="3"/>
  <c r="J216" i="3"/>
  <c r="I216" i="3"/>
  <c r="H216" i="3"/>
  <c r="G216" i="3"/>
  <c r="F216" i="3"/>
  <c r="E216" i="3"/>
  <c r="D216" i="3"/>
  <c r="C216" i="3"/>
  <c r="B216" i="3"/>
  <c r="A216" i="3"/>
  <c r="Q213" i="3"/>
  <c r="O213" i="3"/>
  <c r="N213" i="3"/>
  <c r="M213" i="3"/>
  <c r="L213" i="3"/>
  <c r="K213" i="3"/>
  <c r="J213" i="3"/>
  <c r="I213" i="3"/>
  <c r="H213" i="3"/>
  <c r="G213" i="3"/>
  <c r="F213" i="3"/>
  <c r="E213" i="3"/>
  <c r="D213" i="3"/>
  <c r="C213" i="3"/>
  <c r="R213" i="3" s="1"/>
  <c r="B213" i="3"/>
  <c r="A213" i="3"/>
  <c r="Q211" i="3"/>
  <c r="O211" i="3"/>
  <c r="N211" i="3"/>
  <c r="M211" i="3"/>
  <c r="L211" i="3"/>
  <c r="K211" i="3"/>
  <c r="J211" i="3"/>
  <c r="I211" i="3"/>
  <c r="H211" i="3"/>
  <c r="G211" i="3"/>
  <c r="F211" i="3"/>
  <c r="E211" i="3"/>
  <c r="D211" i="3"/>
  <c r="C211" i="3"/>
  <c r="B211" i="3"/>
  <c r="A211" i="3"/>
  <c r="Q208" i="3"/>
  <c r="O208" i="3"/>
  <c r="N208" i="3"/>
  <c r="M208" i="3"/>
  <c r="L208" i="3"/>
  <c r="K208" i="3"/>
  <c r="J208" i="3"/>
  <c r="I208" i="3"/>
  <c r="H208" i="3"/>
  <c r="G208" i="3"/>
  <c r="F208" i="3"/>
  <c r="E208" i="3"/>
  <c r="D208" i="3"/>
  <c r="C208" i="3"/>
  <c r="B208" i="3"/>
  <c r="A208" i="3"/>
  <c r="Q199" i="3"/>
  <c r="O199" i="3"/>
  <c r="N199" i="3"/>
  <c r="M199" i="3"/>
  <c r="L199" i="3"/>
  <c r="K199" i="3"/>
  <c r="J199" i="3"/>
  <c r="I199" i="3"/>
  <c r="H199" i="3"/>
  <c r="G199" i="3"/>
  <c r="F199" i="3"/>
  <c r="E199" i="3"/>
  <c r="D199" i="3"/>
  <c r="C199" i="3"/>
  <c r="B199" i="3"/>
  <c r="A199" i="3"/>
  <c r="Q198" i="3"/>
  <c r="O198" i="3"/>
  <c r="N198" i="3"/>
  <c r="M198" i="3"/>
  <c r="L198" i="3"/>
  <c r="K198" i="3"/>
  <c r="J198" i="3"/>
  <c r="I198" i="3"/>
  <c r="H198" i="3"/>
  <c r="G198" i="3"/>
  <c r="F198" i="3"/>
  <c r="E198" i="3"/>
  <c r="D198" i="3"/>
  <c r="C198" i="3"/>
  <c r="B198" i="3"/>
  <c r="A198" i="3"/>
  <c r="Q197" i="3"/>
  <c r="O197" i="3"/>
  <c r="N197" i="3"/>
  <c r="M197" i="3"/>
  <c r="L197" i="3"/>
  <c r="K197" i="3"/>
  <c r="J197" i="3"/>
  <c r="I197" i="3"/>
  <c r="H197" i="3"/>
  <c r="G197" i="3"/>
  <c r="F197" i="3"/>
  <c r="E197" i="3"/>
  <c r="D197" i="3"/>
  <c r="C197" i="3"/>
  <c r="B197" i="3"/>
  <c r="A197" i="3"/>
  <c r="Q196" i="3"/>
  <c r="O196" i="3"/>
  <c r="N196" i="3"/>
  <c r="M196" i="3"/>
  <c r="L196" i="3"/>
  <c r="K196" i="3"/>
  <c r="J196" i="3"/>
  <c r="I196" i="3"/>
  <c r="H196" i="3"/>
  <c r="G196" i="3"/>
  <c r="F196" i="3"/>
  <c r="E196" i="3"/>
  <c r="D196" i="3"/>
  <c r="C196" i="3"/>
  <c r="B196" i="3"/>
  <c r="A196" i="3"/>
  <c r="Q194" i="3"/>
  <c r="O194" i="3"/>
  <c r="N194" i="3"/>
  <c r="M194" i="3"/>
  <c r="L194" i="3"/>
  <c r="K194" i="3"/>
  <c r="J194" i="3"/>
  <c r="I194" i="3"/>
  <c r="H194" i="3"/>
  <c r="G194" i="3"/>
  <c r="F194" i="3"/>
  <c r="E194" i="3"/>
  <c r="D194" i="3"/>
  <c r="C194" i="3"/>
  <c r="B194" i="3"/>
  <c r="A194" i="3"/>
  <c r="Q193" i="3"/>
  <c r="O193" i="3"/>
  <c r="N193" i="3"/>
  <c r="M193" i="3"/>
  <c r="L193" i="3"/>
  <c r="K193" i="3"/>
  <c r="J193" i="3"/>
  <c r="I193" i="3"/>
  <c r="H193" i="3"/>
  <c r="G193" i="3"/>
  <c r="F193" i="3"/>
  <c r="E193" i="3"/>
  <c r="D193" i="3"/>
  <c r="C193" i="3"/>
  <c r="B193" i="3"/>
  <c r="A193" i="3"/>
  <c r="Q192" i="3"/>
  <c r="O192" i="3"/>
  <c r="N192" i="3"/>
  <c r="M192" i="3"/>
  <c r="L192" i="3"/>
  <c r="K192" i="3"/>
  <c r="J192" i="3"/>
  <c r="I192" i="3"/>
  <c r="H192" i="3"/>
  <c r="G192" i="3"/>
  <c r="F192" i="3"/>
  <c r="E192" i="3"/>
  <c r="D192" i="3"/>
  <c r="C192" i="3"/>
  <c r="B192" i="3"/>
  <c r="A192" i="3"/>
  <c r="Q191" i="3"/>
  <c r="O191" i="3"/>
  <c r="N191" i="3"/>
  <c r="M191" i="3"/>
  <c r="L191" i="3"/>
  <c r="K191" i="3"/>
  <c r="J191" i="3"/>
  <c r="I191" i="3"/>
  <c r="H191" i="3"/>
  <c r="G191" i="3"/>
  <c r="F191" i="3"/>
  <c r="E191" i="3"/>
  <c r="D191" i="3"/>
  <c r="C191" i="3"/>
  <c r="B191" i="3"/>
  <c r="A191" i="3"/>
  <c r="Q190" i="3"/>
  <c r="O190" i="3"/>
  <c r="N190" i="3"/>
  <c r="M190" i="3"/>
  <c r="L190" i="3"/>
  <c r="K190" i="3"/>
  <c r="J190" i="3"/>
  <c r="I190" i="3"/>
  <c r="H190" i="3"/>
  <c r="G190" i="3"/>
  <c r="F190" i="3"/>
  <c r="E190" i="3"/>
  <c r="D190" i="3"/>
  <c r="C190" i="3"/>
  <c r="B190" i="3"/>
  <c r="A190" i="3"/>
  <c r="Q189" i="3"/>
  <c r="O189" i="3"/>
  <c r="N189" i="3"/>
  <c r="M189" i="3"/>
  <c r="L189" i="3"/>
  <c r="K189" i="3"/>
  <c r="J189" i="3"/>
  <c r="I189" i="3"/>
  <c r="H189" i="3"/>
  <c r="G189" i="3"/>
  <c r="F189" i="3"/>
  <c r="E189" i="3"/>
  <c r="D189" i="3"/>
  <c r="C189" i="3"/>
  <c r="R189" i="3" s="1"/>
  <c r="B189" i="3"/>
  <c r="A189" i="3"/>
  <c r="Q188" i="3"/>
  <c r="O188" i="3"/>
  <c r="N188" i="3"/>
  <c r="M188" i="3"/>
  <c r="L188" i="3"/>
  <c r="K188" i="3"/>
  <c r="J188" i="3"/>
  <c r="I188" i="3"/>
  <c r="H188" i="3"/>
  <c r="G188" i="3"/>
  <c r="F188" i="3"/>
  <c r="E188" i="3"/>
  <c r="D188" i="3"/>
  <c r="C188" i="3"/>
  <c r="B188" i="3"/>
  <c r="A188" i="3"/>
  <c r="Q187" i="3"/>
  <c r="O187" i="3"/>
  <c r="N187" i="3"/>
  <c r="M187" i="3"/>
  <c r="L187" i="3"/>
  <c r="K187" i="3"/>
  <c r="J187" i="3"/>
  <c r="I187" i="3"/>
  <c r="H187" i="3"/>
  <c r="G187" i="3"/>
  <c r="F187" i="3"/>
  <c r="E187" i="3"/>
  <c r="D187" i="3"/>
  <c r="C187" i="3"/>
  <c r="R187" i="3" s="1"/>
  <c r="B187" i="3"/>
  <c r="A187" i="3"/>
  <c r="Q186" i="3"/>
  <c r="O186" i="3"/>
  <c r="N186" i="3"/>
  <c r="M186" i="3"/>
  <c r="L186" i="3"/>
  <c r="K186" i="3"/>
  <c r="J186" i="3"/>
  <c r="I186" i="3"/>
  <c r="H186" i="3"/>
  <c r="G186" i="3"/>
  <c r="F186" i="3"/>
  <c r="E186" i="3"/>
  <c r="D186" i="3"/>
  <c r="C186" i="3"/>
  <c r="B186" i="3"/>
  <c r="A186" i="3"/>
  <c r="Q185" i="3"/>
  <c r="O185" i="3"/>
  <c r="N185" i="3"/>
  <c r="M185" i="3"/>
  <c r="L185" i="3"/>
  <c r="K185" i="3"/>
  <c r="J185" i="3"/>
  <c r="I185" i="3"/>
  <c r="H185" i="3"/>
  <c r="G185" i="3"/>
  <c r="F185" i="3"/>
  <c r="E185" i="3"/>
  <c r="D185" i="3"/>
  <c r="C185" i="3"/>
  <c r="B185" i="3"/>
  <c r="A185" i="3"/>
  <c r="Q184" i="3"/>
  <c r="O184" i="3"/>
  <c r="N184" i="3"/>
  <c r="M184" i="3"/>
  <c r="L184" i="3"/>
  <c r="K184" i="3"/>
  <c r="J184" i="3"/>
  <c r="I184" i="3"/>
  <c r="H184" i="3"/>
  <c r="G184" i="3"/>
  <c r="F184" i="3"/>
  <c r="E184" i="3"/>
  <c r="D184" i="3"/>
  <c r="C184" i="3"/>
  <c r="B184" i="3"/>
  <c r="A184" i="3"/>
  <c r="Q183" i="3"/>
  <c r="O183" i="3"/>
  <c r="N183" i="3"/>
  <c r="M183" i="3"/>
  <c r="L183" i="3"/>
  <c r="K183" i="3"/>
  <c r="J183" i="3"/>
  <c r="I183" i="3"/>
  <c r="H183" i="3"/>
  <c r="G183" i="3"/>
  <c r="F183" i="3"/>
  <c r="E183" i="3"/>
  <c r="D183" i="3"/>
  <c r="C183" i="3"/>
  <c r="B183" i="3"/>
  <c r="A183" i="3"/>
  <c r="Q182" i="3"/>
  <c r="O182" i="3"/>
  <c r="N182" i="3"/>
  <c r="M182" i="3"/>
  <c r="L182" i="3"/>
  <c r="K182" i="3"/>
  <c r="J182" i="3"/>
  <c r="I182" i="3"/>
  <c r="H182" i="3"/>
  <c r="G182" i="3"/>
  <c r="F182" i="3"/>
  <c r="E182" i="3"/>
  <c r="D182" i="3"/>
  <c r="C182" i="3"/>
  <c r="B182" i="3"/>
  <c r="A182" i="3"/>
  <c r="Q181" i="3"/>
  <c r="O181" i="3"/>
  <c r="N181" i="3"/>
  <c r="M181" i="3"/>
  <c r="L181" i="3"/>
  <c r="K181" i="3"/>
  <c r="J181" i="3"/>
  <c r="I181" i="3"/>
  <c r="H181" i="3"/>
  <c r="G181" i="3"/>
  <c r="F181" i="3"/>
  <c r="E181" i="3"/>
  <c r="D181" i="3"/>
  <c r="C181" i="3"/>
  <c r="B181" i="3"/>
  <c r="A181" i="3"/>
  <c r="Q180" i="3"/>
  <c r="O180" i="3"/>
  <c r="N180" i="3"/>
  <c r="M180" i="3"/>
  <c r="L180" i="3"/>
  <c r="K180" i="3"/>
  <c r="J180" i="3"/>
  <c r="I180" i="3"/>
  <c r="H180" i="3"/>
  <c r="G180" i="3"/>
  <c r="F180" i="3"/>
  <c r="E180" i="3"/>
  <c r="D180" i="3"/>
  <c r="C180" i="3"/>
  <c r="B180" i="3"/>
  <c r="A180" i="3"/>
  <c r="Q179" i="3"/>
  <c r="O179" i="3"/>
  <c r="N179" i="3"/>
  <c r="M179" i="3"/>
  <c r="L179" i="3"/>
  <c r="K179" i="3"/>
  <c r="J179" i="3"/>
  <c r="I179" i="3"/>
  <c r="H179" i="3"/>
  <c r="G179" i="3"/>
  <c r="F179" i="3"/>
  <c r="E179" i="3"/>
  <c r="D179" i="3"/>
  <c r="C179" i="3"/>
  <c r="B179" i="3"/>
  <c r="A179" i="3"/>
  <c r="Q178" i="3"/>
  <c r="O178" i="3"/>
  <c r="N178" i="3"/>
  <c r="M178" i="3"/>
  <c r="L178" i="3"/>
  <c r="K178" i="3"/>
  <c r="J178" i="3"/>
  <c r="I178" i="3"/>
  <c r="H178" i="3"/>
  <c r="G178" i="3"/>
  <c r="F178" i="3"/>
  <c r="E178" i="3"/>
  <c r="D178" i="3"/>
  <c r="C178" i="3"/>
  <c r="B178" i="3"/>
  <c r="A178" i="3"/>
  <c r="Q177" i="3"/>
  <c r="O177" i="3"/>
  <c r="N177" i="3"/>
  <c r="M177" i="3"/>
  <c r="L177" i="3"/>
  <c r="K177" i="3"/>
  <c r="J177" i="3"/>
  <c r="I177" i="3"/>
  <c r="H177" i="3"/>
  <c r="G177" i="3"/>
  <c r="F177" i="3"/>
  <c r="E177" i="3"/>
  <c r="D177" i="3"/>
  <c r="C177" i="3"/>
  <c r="B177" i="3"/>
  <c r="A177" i="3"/>
  <c r="Q176" i="3"/>
  <c r="O176" i="3"/>
  <c r="N176" i="3"/>
  <c r="M176" i="3"/>
  <c r="L176" i="3"/>
  <c r="K176" i="3"/>
  <c r="J176" i="3"/>
  <c r="I176" i="3"/>
  <c r="H176" i="3"/>
  <c r="G176" i="3"/>
  <c r="F176" i="3"/>
  <c r="E176" i="3"/>
  <c r="D176" i="3"/>
  <c r="C176" i="3"/>
  <c r="B176" i="3"/>
  <c r="A176" i="3"/>
  <c r="Q175" i="3"/>
  <c r="O175" i="3"/>
  <c r="N175" i="3"/>
  <c r="M175" i="3"/>
  <c r="L175" i="3"/>
  <c r="K175" i="3"/>
  <c r="J175" i="3"/>
  <c r="I175" i="3"/>
  <c r="H175" i="3"/>
  <c r="G175" i="3"/>
  <c r="F175" i="3"/>
  <c r="E175" i="3"/>
  <c r="D175" i="3"/>
  <c r="C175" i="3"/>
  <c r="R175" i="3" s="1"/>
  <c r="B175" i="3"/>
  <c r="A175" i="3"/>
  <c r="Q174" i="3"/>
  <c r="O174" i="3"/>
  <c r="N174" i="3"/>
  <c r="M174" i="3"/>
  <c r="L174" i="3"/>
  <c r="K174" i="3"/>
  <c r="J174" i="3"/>
  <c r="I174" i="3"/>
  <c r="H174" i="3"/>
  <c r="G174" i="3"/>
  <c r="F174" i="3"/>
  <c r="E174" i="3"/>
  <c r="D174" i="3"/>
  <c r="C174" i="3"/>
  <c r="B174" i="3"/>
  <c r="A174" i="3"/>
  <c r="Q173" i="3"/>
  <c r="O173" i="3"/>
  <c r="N173" i="3"/>
  <c r="M173" i="3"/>
  <c r="L173" i="3"/>
  <c r="K173" i="3"/>
  <c r="J173" i="3"/>
  <c r="I173" i="3"/>
  <c r="H173" i="3"/>
  <c r="G173" i="3"/>
  <c r="F173" i="3"/>
  <c r="E173" i="3"/>
  <c r="D173" i="3"/>
  <c r="C173" i="3"/>
  <c r="R173" i="3" s="1"/>
  <c r="B173" i="3"/>
  <c r="A173" i="3"/>
  <c r="Q172" i="3"/>
  <c r="O172" i="3"/>
  <c r="N172" i="3"/>
  <c r="M172" i="3"/>
  <c r="L172" i="3"/>
  <c r="K172" i="3"/>
  <c r="J172" i="3"/>
  <c r="I172" i="3"/>
  <c r="H172" i="3"/>
  <c r="G172" i="3"/>
  <c r="F172" i="3"/>
  <c r="E172" i="3"/>
  <c r="D172" i="3"/>
  <c r="C172" i="3"/>
  <c r="B172" i="3"/>
  <c r="A172" i="3"/>
  <c r="Q171" i="3"/>
  <c r="O171" i="3"/>
  <c r="N171" i="3"/>
  <c r="M171" i="3"/>
  <c r="L171" i="3"/>
  <c r="K171" i="3"/>
  <c r="J171" i="3"/>
  <c r="I171" i="3"/>
  <c r="H171" i="3"/>
  <c r="G171" i="3"/>
  <c r="F171" i="3"/>
  <c r="E171" i="3"/>
  <c r="D171" i="3"/>
  <c r="C171" i="3"/>
  <c r="R171" i="3" s="1"/>
  <c r="B171" i="3"/>
  <c r="A171" i="3"/>
  <c r="Q170" i="3"/>
  <c r="O170" i="3"/>
  <c r="N170" i="3"/>
  <c r="M170" i="3"/>
  <c r="L170" i="3"/>
  <c r="K170" i="3"/>
  <c r="J170" i="3"/>
  <c r="I170" i="3"/>
  <c r="H170" i="3"/>
  <c r="G170" i="3"/>
  <c r="F170" i="3"/>
  <c r="E170" i="3"/>
  <c r="D170" i="3"/>
  <c r="C170" i="3"/>
  <c r="B170" i="3"/>
  <c r="A170" i="3"/>
  <c r="Q169" i="3"/>
  <c r="O169" i="3"/>
  <c r="N169" i="3"/>
  <c r="M169" i="3"/>
  <c r="L169" i="3"/>
  <c r="K169" i="3"/>
  <c r="J169" i="3"/>
  <c r="I169" i="3"/>
  <c r="H169" i="3"/>
  <c r="G169" i="3"/>
  <c r="F169" i="3"/>
  <c r="E169" i="3"/>
  <c r="D169" i="3"/>
  <c r="C169" i="3"/>
  <c r="R169" i="3" s="1"/>
  <c r="B169" i="3"/>
  <c r="A169" i="3"/>
  <c r="Q168" i="3"/>
  <c r="O168" i="3"/>
  <c r="N168" i="3"/>
  <c r="M168" i="3"/>
  <c r="L168" i="3"/>
  <c r="K168" i="3"/>
  <c r="J168" i="3"/>
  <c r="I168" i="3"/>
  <c r="H168" i="3"/>
  <c r="G168" i="3"/>
  <c r="F168" i="3"/>
  <c r="E168" i="3"/>
  <c r="D168" i="3"/>
  <c r="C168" i="3"/>
  <c r="B168" i="3"/>
  <c r="A168" i="3"/>
  <c r="Q167" i="3"/>
  <c r="O167" i="3"/>
  <c r="N167" i="3"/>
  <c r="M167" i="3"/>
  <c r="L167" i="3"/>
  <c r="K167" i="3"/>
  <c r="J167" i="3"/>
  <c r="I167" i="3"/>
  <c r="H167" i="3"/>
  <c r="G167" i="3"/>
  <c r="F167" i="3"/>
  <c r="E167" i="3"/>
  <c r="D167" i="3"/>
  <c r="C167" i="3"/>
  <c r="R167" i="3" s="1"/>
  <c r="B167" i="3"/>
  <c r="A167" i="3"/>
  <c r="Q166" i="3"/>
  <c r="O166" i="3"/>
  <c r="N166" i="3"/>
  <c r="M166" i="3"/>
  <c r="L166" i="3"/>
  <c r="K166" i="3"/>
  <c r="J166" i="3"/>
  <c r="I166" i="3"/>
  <c r="H166" i="3"/>
  <c r="G166" i="3"/>
  <c r="F166" i="3"/>
  <c r="E166" i="3"/>
  <c r="D166" i="3"/>
  <c r="C166" i="3"/>
  <c r="B166" i="3"/>
  <c r="A166" i="3"/>
  <c r="Q165" i="3"/>
  <c r="O165" i="3"/>
  <c r="N165" i="3"/>
  <c r="M165" i="3"/>
  <c r="L165" i="3"/>
  <c r="K165" i="3"/>
  <c r="J165" i="3"/>
  <c r="I165" i="3"/>
  <c r="H165" i="3"/>
  <c r="G165" i="3"/>
  <c r="F165" i="3"/>
  <c r="E165" i="3"/>
  <c r="D165" i="3"/>
  <c r="C165" i="3"/>
  <c r="R165" i="3" s="1"/>
  <c r="B165" i="3"/>
  <c r="A165" i="3"/>
  <c r="Q164" i="3"/>
  <c r="O164" i="3"/>
  <c r="N164" i="3"/>
  <c r="M164" i="3"/>
  <c r="L164" i="3"/>
  <c r="K164" i="3"/>
  <c r="J164" i="3"/>
  <c r="I164" i="3"/>
  <c r="H164" i="3"/>
  <c r="G164" i="3"/>
  <c r="F164" i="3"/>
  <c r="E164" i="3"/>
  <c r="D164" i="3"/>
  <c r="C164" i="3"/>
  <c r="B164" i="3"/>
  <c r="A164" i="3"/>
  <c r="Q163" i="3"/>
  <c r="O163" i="3"/>
  <c r="N163" i="3"/>
  <c r="M163" i="3"/>
  <c r="L163" i="3"/>
  <c r="K163" i="3"/>
  <c r="J163" i="3"/>
  <c r="I163" i="3"/>
  <c r="H163" i="3"/>
  <c r="G163" i="3"/>
  <c r="F163" i="3"/>
  <c r="E163" i="3"/>
  <c r="D163" i="3"/>
  <c r="C163" i="3"/>
  <c r="R163" i="3" s="1"/>
  <c r="B163" i="3"/>
  <c r="A163" i="3"/>
  <c r="Q162" i="3"/>
  <c r="O162" i="3"/>
  <c r="N162" i="3"/>
  <c r="M162" i="3"/>
  <c r="L162" i="3"/>
  <c r="K162" i="3"/>
  <c r="J162" i="3"/>
  <c r="I162" i="3"/>
  <c r="H162" i="3"/>
  <c r="G162" i="3"/>
  <c r="F162" i="3"/>
  <c r="E162" i="3"/>
  <c r="D162" i="3"/>
  <c r="C162" i="3"/>
  <c r="B162" i="3"/>
  <c r="A162" i="3"/>
  <c r="Q161" i="3"/>
  <c r="O161" i="3"/>
  <c r="N161" i="3"/>
  <c r="M161" i="3"/>
  <c r="L161" i="3"/>
  <c r="K161" i="3"/>
  <c r="J161" i="3"/>
  <c r="I161" i="3"/>
  <c r="H161" i="3"/>
  <c r="G161" i="3"/>
  <c r="F161" i="3"/>
  <c r="E161" i="3"/>
  <c r="D161" i="3"/>
  <c r="C161" i="3"/>
  <c r="R161" i="3" s="1"/>
  <c r="B161" i="3"/>
  <c r="A161" i="3"/>
  <c r="Q160" i="3"/>
  <c r="O160" i="3"/>
  <c r="N160" i="3"/>
  <c r="M160" i="3"/>
  <c r="L160" i="3"/>
  <c r="K160" i="3"/>
  <c r="J160" i="3"/>
  <c r="I160" i="3"/>
  <c r="H160" i="3"/>
  <c r="G160" i="3"/>
  <c r="F160" i="3"/>
  <c r="E160" i="3"/>
  <c r="D160" i="3"/>
  <c r="C160" i="3"/>
  <c r="B160" i="3"/>
  <c r="A160" i="3"/>
  <c r="Q159" i="3"/>
  <c r="O159" i="3"/>
  <c r="N159" i="3"/>
  <c r="M159" i="3"/>
  <c r="L159" i="3"/>
  <c r="K159" i="3"/>
  <c r="J159" i="3"/>
  <c r="I159" i="3"/>
  <c r="H159" i="3"/>
  <c r="G159" i="3"/>
  <c r="F159" i="3"/>
  <c r="E159" i="3"/>
  <c r="D159" i="3"/>
  <c r="C159" i="3"/>
  <c r="R159" i="3" s="1"/>
  <c r="B159" i="3"/>
  <c r="A159" i="3"/>
  <c r="Q158" i="3"/>
  <c r="O158" i="3"/>
  <c r="N158" i="3"/>
  <c r="M158" i="3"/>
  <c r="L158" i="3"/>
  <c r="K158" i="3"/>
  <c r="J158" i="3"/>
  <c r="I158" i="3"/>
  <c r="H158" i="3"/>
  <c r="G158" i="3"/>
  <c r="F158" i="3"/>
  <c r="E158" i="3"/>
  <c r="D158" i="3"/>
  <c r="C158" i="3"/>
  <c r="B158" i="3"/>
  <c r="A158" i="3"/>
  <c r="Q157" i="3"/>
  <c r="O157" i="3"/>
  <c r="N157" i="3"/>
  <c r="M157" i="3"/>
  <c r="L157" i="3"/>
  <c r="K157" i="3"/>
  <c r="J157" i="3"/>
  <c r="I157" i="3"/>
  <c r="H157" i="3"/>
  <c r="G157" i="3"/>
  <c r="F157" i="3"/>
  <c r="E157" i="3"/>
  <c r="D157" i="3"/>
  <c r="C157" i="3"/>
  <c r="R157" i="3" s="1"/>
  <c r="B157" i="3"/>
  <c r="A157" i="3"/>
  <c r="Q156" i="3"/>
  <c r="O156" i="3"/>
  <c r="N156" i="3"/>
  <c r="M156" i="3"/>
  <c r="L156" i="3"/>
  <c r="K156" i="3"/>
  <c r="J156" i="3"/>
  <c r="I156" i="3"/>
  <c r="H156" i="3"/>
  <c r="G156" i="3"/>
  <c r="F156" i="3"/>
  <c r="E156" i="3"/>
  <c r="D156" i="3"/>
  <c r="C156" i="3"/>
  <c r="B156" i="3"/>
  <c r="A156" i="3"/>
  <c r="Q155" i="3"/>
  <c r="O155" i="3"/>
  <c r="N155" i="3"/>
  <c r="M155" i="3"/>
  <c r="L155" i="3"/>
  <c r="K155" i="3"/>
  <c r="J155" i="3"/>
  <c r="I155" i="3"/>
  <c r="H155" i="3"/>
  <c r="G155" i="3"/>
  <c r="F155" i="3"/>
  <c r="E155" i="3"/>
  <c r="D155" i="3"/>
  <c r="C155" i="3"/>
  <c r="R155" i="3" s="1"/>
  <c r="B155" i="3"/>
  <c r="A155" i="3"/>
  <c r="Q154" i="3"/>
  <c r="O154" i="3"/>
  <c r="N154" i="3"/>
  <c r="M154" i="3"/>
  <c r="L154" i="3"/>
  <c r="K154" i="3"/>
  <c r="J154" i="3"/>
  <c r="I154" i="3"/>
  <c r="H154" i="3"/>
  <c r="G154" i="3"/>
  <c r="F154" i="3"/>
  <c r="E154" i="3"/>
  <c r="D154" i="3"/>
  <c r="C154" i="3"/>
  <c r="B154" i="3"/>
  <c r="A154" i="3"/>
  <c r="Q153" i="3"/>
  <c r="O153" i="3"/>
  <c r="N153" i="3"/>
  <c r="M153" i="3"/>
  <c r="L153" i="3"/>
  <c r="K153" i="3"/>
  <c r="J153" i="3"/>
  <c r="I153" i="3"/>
  <c r="H153" i="3"/>
  <c r="G153" i="3"/>
  <c r="F153" i="3"/>
  <c r="E153" i="3"/>
  <c r="D153" i="3"/>
  <c r="C153" i="3"/>
  <c r="R153" i="3" s="1"/>
  <c r="B153" i="3"/>
  <c r="A153" i="3"/>
  <c r="Q152" i="3"/>
  <c r="O152" i="3"/>
  <c r="N152" i="3"/>
  <c r="M152" i="3"/>
  <c r="L152" i="3"/>
  <c r="K152" i="3"/>
  <c r="J152" i="3"/>
  <c r="I152" i="3"/>
  <c r="H152" i="3"/>
  <c r="G152" i="3"/>
  <c r="F152" i="3"/>
  <c r="E152" i="3"/>
  <c r="D152" i="3"/>
  <c r="C152" i="3"/>
  <c r="B152" i="3"/>
  <c r="A152" i="3"/>
  <c r="Q151" i="3"/>
  <c r="O151" i="3"/>
  <c r="N151" i="3"/>
  <c r="M151" i="3"/>
  <c r="L151" i="3"/>
  <c r="K151" i="3"/>
  <c r="J151" i="3"/>
  <c r="I151" i="3"/>
  <c r="H151" i="3"/>
  <c r="G151" i="3"/>
  <c r="F151" i="3"/>
  <c r="E151" i="3"/>
  <c r="D151" i="3"/>
  <c r="C151" i="3"/>
  <c r="R151" i="3" s="1"/>
  <c r="B151" i="3"/>
  <c r="A151" i="3"/>
  <c r="Q150" i="3"/>
  <c r="O150" i="3"/>
  <c r="N150" i="3"/>
  <c r="M150" i="3"/>
  <c r="L150" i="3"/>
  <c r="K150" i="3"/>
  <c r="J150" i="3"/>
  <c r="I150" i="3"/>
  <c r="H150" i="3"/>
  <c r="G150" i="3"/>
  <c r="F150" i="3"/>
  <c r="E150" i="3"/>
  <c r="D150" i="3"/>
  <c r="C150" i="3"/>
  <c r="B150" i="3"/>
  <c r="A150" i="3"/>
  <c r="Q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R149" i="3" s="1"/>
  <c r="B149" i="3"/>
  <c r="A149" i="3"/>
  <c r="Q148" i="3"/>
  <c r="O148" i="3"/>
  <c r="N148" i="3"/>
  <c r="M148" i="3"/>
  <c r="L148" i="3"/>
  <c r="K148" i="3"/>
  <c r="J148" i="3"/>
  <c r="I148" i="3"/>
  <c r="H148" i="3"/>
  <c r="G148" i="3"/>
  <c r="F148" i="3"/>
  <c r="E148" i="3"/>
  <c r="D148" i="3"/>
  <c r="C148" i="3"/>
  <c r="B148" i="3"/>
  <c r="A148" i="3"/>
  <c r="Q147" i="3"/>
  <c r="O147" i="3"/>
  <c r="N147" i="3"/>
  <c r="M147" i="3"/>
  <c r="L147" i="3"/>
  <c r="K147" i="3"/>
  <c r="J147" i="3"/>
  <c r="I147" i="3"/>
  <c r="H147" i="3"/>
  <c r="G147" i="3"/>
  <c r="F147" i="3"/>
  <c r="E147" i="3"/>
  <c r="D147" i="3"/>
  <c r="C147" i="3"/>
  <c r="R147" i="3" s="1"/>
  <c r="B147" i="3"/>
  <c r="A147" i="3"/>
  <c r="Q146" i="3"/>
  <c r="O146" i="3"/>
  <c r="N146" i="3"/>
  <c r="M146" i="3"/>
  <c r="L146" i="3"/>
  <c r="K146" i="3"/>
  <c r="J146" i="3"/>
  <c r="I146" i="3"/>
  <c r="H146" i="3"/>
  <c r="G146" i="3"/>
  <c r="F146" i="3"/>
  <c r="E146" i="3"/>
  <c r="D146" i="3"/>
  <c r="C146" i="3"/>
  <c r="B146" i="3"/>
  <c r="A146" i="3"/>
  <c r="Q145" i="3"/>
  <c r="O145" i="3"/>
  <c r="N145" i="3"/>
  <c r="M145" i="3"/>
  <c r="L145" i="3"/>
  <c r="K145" i="3"/>
  <c r="J145" i="3"/>
  <c r="I145" i="3"/>
  <c r="H145" i="3"/>
  <c r="G145" i="3"/>
  <c r="F145" i="3"/>
  <c r="E145" i="3"/>
  <c r="D145" i="3"/>
  <c r="C145" i="3"/>
  <c r="R145" i="3" s="1"/>
  <c r="B145" i="3"/>
  <c r="A145" i="3"/>
  <c r="Q144" i="3"/>
  <c r="O144" i="3"/>
  <c r="N144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A144" i="3"/>
  <c r="Q143" i="3"/>
  <c r="O143" i="3"/>
  <c r="N143" i="3"/>
  <c r="M143" i="3"/>
  <c r="L143" i="3"/>
  <c r="K143" i="3"/>
  <c r="J143" i="3"/>
  <c r="I143" i="3"/>
  <c r="H143" i="3"/>
  <c r="G143" i="3"/>
  <c r="F143" i="3"/>
  <c r="E143" i="3"/>
  <c r="D143" i="3"/>
  <c r="C143" i="3"/>
  <c r="R143" i="3" s="1"/>
  <c r="B143" i="3"/>
  <c r="A143" i="3"/>
  <c r="Q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2" i="3"/>
  <c r="A142" i="3"/>
  <c r="Q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R141" i="3" s="1"/>
  <c r="B141" i="3"/>
  <c r="A141" i="3"/>
  <c r="Q140" i="3"/>
  <c r="O140" i="3"/>
  <c r="N140" i="3"/>
  <c r="M140" i="3"/>
  <c r="L140" i="3"/>
  <c r="K140" i="3"/>
  <c r="J140" i="3"/>
  <c r="I140" i="3"/>
  <c r="H140" i="3"/>
  <c r="G140" i="3"/>
  <c r="F140" i="3"/>
  <c r="E140" i="3"/>
  <c r="R140" i="3" s="1"/>
  <c r="D140" i="3"/>
  <c r="C140" i="3"/>
  <c r="B140" i="3"/>
  <c r="A140" i="3"/>
  <c r="Q139" i="3"/>
  <c r="O139" i="3"/>
  <c r="N139" i="3"/>
  <c r="M139" i="3"/>
  <c r="L139" i="3"/>
  <c r="K139" i="3"/>
  <c r="J139" i="3"/>
  <c r="I139" i="3"/>
  <c r="S139" i="3" s="1"/>
  <c r="H139" i="3"/>
  <c r="G139" i="3"/>
  <c r="F139" i="3"/>
  <c r="E139" i="3"/>
  <c r="D139" i="3"/>
  <c r="C139" i="3"/>
  <c r="B139" i="3"/>
  <c r="A139" i="3"/>
  <c r="Q138" i="3"/>
  <c r="O138" i="3"/>
  <c r="N138" i="3"/>
  <c r="M138" i="3"/>
  <c r="L138" i="3"/>
  <c r="K138" i="3"/>
  <c r="J138" i="3"/>
  <c r="I138" i="3"/>
  <c r="S138" i="3" s="1"/>
  <c r="H138" i="3"/>
  <c r="G138" i="3"/>
  <c r="F138" i="3"/>
  <c r="E138" i="3"/>
  <c r="R138" i="3" s="1"/>
  <c r="D138" i="3"/>
  <c r="C138" i="3"/>
  <c r="B138" i="3"/>
  <c r="A138" i="3"/>
  <c r="Q137" i="3"/>
  <c r="O137" i="3"/>
  <c r="N137" i="3"/>
  <c r="M137" i="3"/>
  <c r="L137" i="3"/>
  <c r="K137" i="3"/>
  <c r="J137" i="3"/>
  <c r="I137" i="3"/>
  <c r="S137" i="3" s="1"/>
  <c r="H137" i="3"/>
  <c r="G137" i="3"/>
  <c r="F137" i="3"/>
  <c r="E137" i="3"/>
  <c r="D137" i="3"/>
  <c r="C137" i="3"/>
  <c r="B137" i="3"/>
  <c r="A137" i="3"/>
  <c r="Q136" i="3"/>
  <c r="O136" i="3"/>
  <c r="N136" i="3"/>
  <c r="M136" i="3"/>
  <c r="L136" i="3"/>
  <c r="K136" i="3"/>
  <c r="J136" i="3"/>
  <c r="I136" i="3"/>
  <c r="S136" i="3" s="1"/>
  <c r="H136" i="3"/>
  <c r="G136" i="3"/>
  <c r="F136" i="3"/>
  <c r="E136" i="3"/>
  <c r="R136" i="3" s="1"/>
  <c r="D136" i="3"/>
  <c r="C136" i="3"/>
  <c r="B136" i="3"/>
  <c r="A136" i="3"/>
  <c r="Q135" i="3"/>
  <c r="O135" i="3"/>
  <c r="N135" i="3"/>
  <c r="M135" i="3"/>
  <c r="L135" i="3"/>
  <c r="K135" i="3"/>
  <c r="J135" i="3"/>
  <c r="I135" i="3"/>
  <c r="S135" i="3" s="1"/>
  <c r="H135" i="3"/>
  <c r="G135" i="3"/>
  <c r="F135" i="3"/>
  <c r="E135" i="3"/>
  <c r="D135" i="3"/>
  <c r="C135" i="3"/>
  <c r="B135" i="3"/>
  <c r="A135" i="3"/>
  <c r="Q134" i="3"/>
  <c r="O134" i="3"/>
  <c r="N134" i="3"/>
  <c r="M134" i="3"/>
  <c r="L134" i="3"/>
  <c r="K134" i="3"/>
  <c r="J134" i="3"/>
  <c r="I134" i="3"/>
  <c r="S134" i="3" s="1"/>
  <c r="H134" i="3"/>
  <c r="G134" i="3"/>
  <c r="F134" i="3"/>
  <c r="E134" i="3"/>
  <c r="R134" i="3" s="1"/>
  <c r="D134" i="3"/>
  <c r="C134" i="3"/>
  <c r="B134" i="3"/>
  <c r="A134" i="3"/>
  <c r="Q133" i="3"/>
  <c r="O133" i="3"/>
  <c r="N133" i="3"/>
  <c r="M133" i="3"/>
  <c r="L133" i="3"/>
  <c r="K133" i="3"/>
  <c r="J133" i="3"/>
  <c r="I133" i="3"/>
  <c r="S133" i="3" s="1"/>
  <c r="H133" i="3"/>
  <c r="G133" i="3"/>
  <c r="F133" i="3"/>
  <c r="E133" i="3"/>
  <c r="D133" i="3"/>
  <c r="C133" i="3"/>
  <c r="B133" i="3"/>
  <c r="A133" i="3"/>
  <c r="Q132" i="3"/>
  <c r="O132" i="3"/>
  <c r="N132" i="3"/>
  <c r="M132" i="3"/>
  <c r="L132" i="3"/>
  <c r="K132" i="3"/>
  <c r="J132" i="3"/>
  <c r="I132" i="3"/>
  <c r="S132" i="3" s="1"/>
  <c r="H132" i="3"/>
  <c r="G132" i="3"/>
  <c r="F132" i="3"/>
  <c r="E132" i="3"/>
  <c r="R132" i="3" s="1"/>
  <c r="D132" i="3"/>
  <c r="C132" i="3"/>
  <c r="B132" i="3"/>
  <c r="A132" i="3"/>
  <c r="Q131" i="3"/>
  <c r="O131" i="3"/>
  <c r="N131" i="3"/>
  <c r="M131" i="3"/>
  <c r="L131" i="3"/>
  <c r="K131" i="3"/>
  <c r="J131" i="3"/>
  <c r="I131" i="3"/>
  <c r="S131" i="3" s="1"/>
  <c r="H131" i="3"/>
  <c r="G131" i="3"/>
  <c r="F131" i="3"/>
  <c r="E131" i="3"/>
  <c r="D131" i="3"/>
  <c r="C131" i="3"/>
  <c r="B131" i="3"/>
  <c r="A131" i="3"/>
  <c r="Q130" i="3"/>
  <c r="O130" i="3"/>
  <c r="N130" i="3"/>
  <c r="M130" i="3"/>
  <c r="L130" i="3"/>
  <c r="K130" i="3"/>
  <c r="J130" i="3"/>
  <c r="I130" i="3"/>
  <c r="S130" i="3" s="1"/>
  <c r="H130" i="3"/>
  <c r="G130" i="3"/>
  <c r="F130" i="3"/>
  <c r="E130" i="3"/>
  <c r="R130" i="3" s="1"/>
  <c r="D130" i="3"/>
  <c r="C130" i="3"/>
  <c r="B130" i="3"/>
  <c r="A130" i="3"/>
  <c r="Q129" i="3"/>
  <c r="O129" i="3"/>
  <c r="N129" i="3"/>
  <c r="M129" i="3"/>
  <c r="L129" i="3"/>
  <c r="K129" i="3"/>
  <c r="J129" i="3"/>
  <c r="I129" i="3"/>
  <c r="S129" i="3" s="1"/>
  <c r="H129" i="3"/>
  <c r="G129" i="3"/>
  <c r="F129" i="3"/>
  <c r="E129" i="3"/>
  <c r="D129" i="3"/>
  <c r="C129" i="3"/>
  <c r="B129" i="3"/>
  <c r="A129" i="3"/>
  <c r="Q128" i="3"/>
  <c r="O128" i="3"/>
  <c r="N128" i="3"/>
  <c r="M128" i="3"/>
  <c r="L128" i="3"/>
  <c r="K128" i="3"/>
  <c r="J128" i="3"/>
  <c r="I128" i="3"/>
  <c r="S128" i="3" s="1"/>
  <c r="H128" i="3"/>
  <c r="G128" i="3"/>
  <c r="F128" i="3"/>
  <c r="E128" i="3"/>
  <c r="R128" i="3" s="1"/>
  <c r="D128" i="3"/>
  <c r="C128" i="3"/>
  <c r="B128" i="3"/>
  <c r="A128" i="3"/>
  <c r="Q127" i="3"/>
  <c r="O127" i="3"/>
  <c r="N127" i="3"/>
  <c r="M127" i="3"/>
  <c r="L127" i="3"/>
  <c r="K127" i="3"/>
  <c r="J127" i="3"/>
  <c r="I127" i="3"/>
  <c r="S127" i="3" s="1"/>
  <c r="H127" i="3"/>
  <c r="G127" i="3"/>
  <c r="F127" i="3"/>
  <c r="E127" i="3"/>
  <c r="D127" i="3"/>
  <c r="C127" i="3"/>
  <c r="B127" i="3"/>
  <c r="A127" i="3"/>
  <c r="Q125" i="3"/>
  <c r="O125" i="3"/>
  <c r="N125" i="3"/>
  <c r="M125" i="3"/>
  <c r="L125" i="3"/>
  <c r="K125" i="3"/>
  <c r="J125" i="3"/>
  <c r="I125" i="3"/>
  <c r="S125" i="3" s="1"/>
  <c r="H125" i="3"/>
  <c r="G125" i="3"/>
  <c r="F125" i="3"/>
  <c r="E125" i="3"/>
  <c r="D125" i="3"/>
  <c r="C125" i="3"/>
  <c r="B125" i="3"/>
  <c r="A125" i="3"/>
  <c r="Q124" i="3"/>
  <c r="O124" i="3"/>
  <c r="N124" i="3"/>
  <c r="M124" i="3"/>
  <c r="L124" i="3"/>
  <c r="K124" i="3"/>
  <c r="J124" i="3"/>
  <c r="I124" i="3"/>
  <c r="S124" i="3" s="1"/>
  <c r="H124" i="3"/>
  <c r="G124" i="3"/>
  <c r="F124" i="3"/>
  <c r="E124" i="3"/>
  <c r="R124" i="3" s="1"/>
  <c r="D124" i="3"/>
  <c r="C124" i="3"/>
  <c r="B124" i="3"/>
  <c r="A124" i="3"/>
  <c r="Q123" i="3"/>
  <c r="O123" i="3"/>
  <c r="N123" i="3"/>
  <c r="M123" i="3"/>
  <c r="L123" i="3"/>
  <c r="K123" i="3"/>
  <c r="J123" i="3"/>
  <c r="I123" i="3"/>
  <c r="S123" i="3" s="1"/>
  <c r="H123" i="3"/>
  <c r="G123" i="3"/>
  <c r="F123" i="3"/>
  <c r="E123" i="3"/>
  <c r="D123" i="3"/>
  <c r="C123" i="3"/>
  <c r="B123" i="3"/>
  <c r="A123" i="3"/>
  <c r="Q122" i="3"/>
  <c r="O122" i="3"/>
  <c r="N122" i="3"/>
  <c r="M122" i="3"/>
  <c r="L122" i="3"/>
  <c r="K122" i="3"/>
  <c r="J122" i="3"/>
  <c r="I122" i="3"/>
  <c r="S122" i="3" s="1"/>
  <c r="H122" i="3"/>
  <c r="G122" i="3"/>
  <c r="F122" i="3"/>
  <c r="E122" i="3"/>
  <c r="R122" i="3" s="1"/>
  <c r="D122" i="3"/>
  <c r="C122" i="3"/>
  <c r="B122" i="3"/>
  <c r="A122" i="3"/>
  <c r="Q121" i="3"/>
  <c r="O121" i="3"/>
  <c r="N121" i="3"/>
  <c r="M121" i="3"/>
  <c r="L121" i="3"/>
  <c r="K121" i="3"/>
  <c r="J121" i="3"/>
  <c r="I121" i="3"/>
  <c r="S121" i="3" s="1"/>
  <c r="H121" i="3"/>
  <c r="G121" i="3"/>
  <c r="F121" i="3"/>
  <c r="E121" i="3"/>
  <c r="D121" i="3"/>
  <c r="C121" i="3"/>
  <c r="B121" i="3"/>
  <c r="A121" i="3"/>
  <c r="Q120" i="3"/>
  <c r="O120" i="3"/>
  <c r="N120" i="3"/>
  <c r="M120" i="3"/>
  <c r="L120" i="3"/>
  <c r="K120" i="3"/>
  <c r="J120" i="3"/>
  <c r="I120" i="3"/>
  <c r="S120" i="3" s="1"/>
  <c r="H120" i="3"/>
  <c r="G120" i="3"/>
  <c r="F120" i="3"/>
  <c r="E120" i="3"/>
  <c r="R120" i="3" s="1"/>
  <c r="D120" i="3"/>
  <c r="C120" i="3"/>
  <c r="B120" i="3"/>
  <c r="A120" i="3"/>
  <c r="Q119" i="3"/>
  <c r="O119" i="3"/>
  <c r="N119" i="3"/>
  <c r="M119" i="3"/>
  <c r="L119" i="3"/>
  <c r="K119" i="3"/>
  <c r="J119" i="3"/>
  <c r="I119" i="3"/>
  <c r="S119" i="3" s="1"/>
  <c r="H119" i="3"/>
  <c r="G119" i="3"/>
  <c r="F119" i="3"/>
  <c r="E119" i="3"/>
  <c r="D119" i="3"/>
  <c r="C119" i="3"/>
  <c r="B119" i="3"/>
  <c r="A119" i="3"/>
  <c r="Q118" i="3"/>
  <c r="O118" i="3"/>
  <c r="N118" i="3"/>
  <c r="M118" i="3"/>
  <c r="L118" i="3"/>
  <c r="K118" i="3"/>
  <c r="J118" i="3"/>
  <c r="I118" i="3"/>
  <c r="S118" i="3" s="1"/>
  <c r="H118" i="3"/>
  <c r="G118" i="3"/>
  <c r="F118" i="3"/>
  <c r="E118" i="3"/>
  <c r="R118" i="3" s="1"/>
  <c r="D118" i="3"/>
  <c r="C118" i="3"/>
  <c r="B118" i="3"/>
  <c r="A118" i="3"/>
  <c r="Q117" i="3"/>
  <c r="O117" i="3"/>
  <c r="N117" i="3"/>
  <c r="M117" i="3"/>
  <c r="L117" i="3"/>
  <c r="K117" i="3"/>
  <c r="J117" i="3"/>
  <c r="I117" i="3"/>
  <c r="S117" i="3" s="1"/>
  <c r="H117" i="3"/>
  <c r="G117" i="3"/>
  <c r="F117" i="3"/>
  <c r="E117" i="3"/>
  <c r="D117" i="3"/>
  <c r="C117" i="3"/>
  <c r="B117" i="3"/>
  <c r="A117" i="3"/>
  <c r="Q116" i="3"/>
  <c r="O116" i="3"/>
  <c r="N116" i="3"/>
  <c r="M116" i="3"/>
  <c r="L116" i="3"/>
  <c r="K116" i="3"/>
  <c r="J116" i="3"/>
  <c r="I116" i="3"/>
  <c r="S116" i="3" s="1"/>
  <c r="H116" i="3"/>
  <c r="G116" i="3"/>
  <c r="F116" i="3"/>
  <c r="E116" i="3"/>
  <c r="R116" i="3" s="1"/>
  <c r="D116" i="3"/>
  <c r="C116" i="3"/>
  <c r="B116" i="3"/>
  <c r="A116" i="3"/>
  <c r="Q115" i="3"/>
  <c r="O115" i="3"/>
  <c r="N115" i="3"/>
  <c r="M115" i="3"/>
  <c r="L115" i="3"/>
  <c r="K115" i="3"/>
  <c r="J115" i="3"/>
  <c r="I115" i="3"/>
  <c r="S115" i="3" s="1"/>
  <c r="H115" i="3"/>
  <c r="G115" i="3"/>
  <c r="F115" i="3"/>
  <c r="E115" i="3"/>
  <c r="D115" i="3"/>
  <c r="C115" i="3"/>
  <c r="B115" i="3"/>
  <c r="A115" i="3"/>
  <c r="Q114" i="3"/>
  <c r="O114" i="3"/>
  <c r="N114" i="3"/>
  <c r="M114" i="3"/>
  <c r="L114" i="3"/>
  <c r="K114" i="3"/>
  <c r="J114" i="3"/>
  <c r="I114" i="3"/>
  <c r="S114" i="3" s="1"/>
  <c r="H114" i="3"/>
  <c r="G114" i="3"/>
  <c r="F114" i="3"/>
  <c r="E114" i="3"/>
  <c r="R114" i="3" s="1"/>
  <c r="D114" i="3"/>
  <c r="C114" i="3"/>
  <c r="B114" i="3"/>
  <c r="A114" i="3"/>
  <c r="Q113" i="3"/>
  <c r="O113" i="3"/>
  <c r="N113" i="3"/>
  <c r="M113" i="3"/>
  <c r="L113" i="3"/>
  <c r="K113" i="3"/>
  <c r="J113" i="3"/>
  <c r="I113" i="3"/>
  <c r="S113" i="3" s="1"/>
  <c r="H113" i="3"/>
  <c r="G113" i="3"/>
  <c r="F113" i="3"/>
  <c r="E113" i="3"/>
  <c r="D113" i="3"/>
  <c r="C113" i="3"/>
  <c r="B113" i="3"/>
  <c r="A113" i="3"/>
  <c r="Q112" i="3"/>
  <c r="O112" i="3"/>
  <c r="N112" i="3"/>
  <c r="M112" i="3"/>
  <c r="L112" i="3"/>
  <c r="K112" i="3"/>
  <c r="J112" i="3"/>
  <c r="I112" i="3"/>
  <c r="S112" i="3" s="1"/>
  <c r="H112" i="3"/>
  <c r="G112" i="3"/>
  <c r="F112" i="3"/>
  <c r="E112" i="3"/>
  <c r="R112" i="3" s="1"/>
  <c r="D112" i="3"/>
  <c r="C112" i="3"/>
  <c r="B112" i="3"/>
  <c r="A112" i="3"/>
  <c r="Q111" i="3"/>
  <c r="O111" i="3"/>
  <c r="N111" i="3"/>
  <c r="M111" i="3"/>
  <c r="L111" i="3"/>
  <c r="K111" i="3"/>
  <c r="J111" i="3"/>
  <c r="I111" i="3"/>
  <c r="S111" i="3" s="1"/>
  <c r="H111" i="3"/>
  <c r="G111" i="3"/>
  <c r="F111" i="3"/>
  <c r="E111" i="3"/>
  <c r="D111" i="3"/>
  <c r="C111" i="3"/>
  <c r="B111" i="3"/>
  <c r="A111" i="3"/>
  <c r="Q110" i="3"/>
  <c r="O110" i="3"/>
  <c r="N110" i="3"/>
  <c r="M110" i="3"/>
  <c r="L110" i="3"/>
  <c r="K110" i="3"/>
  <c r="J110" i="3"/>
  <c r="I110" i="3"/>
  <c r="S110" i="3" s="1"/>
  <c r="H110" i="3"/>
  <c r="G110" i="3"/>
  <c r="F110" i="3"/>
  <c r="E110" i="3"/>
  <c r="R110" i="3" s="1"/>
  <c r="D110" i="3"/>
  <c r="C110" i="3"/>
  <c r="B110" i="3"/>
  <c r="A110" i="3"/>
  <c r="Q109" i="3"/>
  <c r="O109" i="3"/>
  <c r="N109" i="3"/>
  <c r="M109" i="3"/>
  <c r="L109" i="3"/>
  <c r="K109" i="3"/>
  <c r="J109" i="3"/>
  <c r="I109" i="3"/>
  <c r="S109" i="3" s="1"/>
  <c r="H109" i="3"/>
  <c r="G109" i="3"/>
  <c r="F109" i="3"/>
  <c r="E109" i="3"/>
  <c r="D109" i="3"/>
  <c r="C109" i="3"/>
  <c r="B109" i="3"/>
  <c r="A109" i="3"/>
  <c r="Q108" i="3"/>
  <c r="O108" i="3"/>
  <c r="N108" i="3"/>
  <c r="M108" i="3"/>
  <c r="L108" i="3"/>
  <c r="K108" i="3"/>
  <c r="J108" i="3"/>
  <c r="I108" i="3"/>
  <c r="S108" i="3" s="1"/>
  <c r="H108" i="3"/>
  <c r="G108" i="3"/>
  <c r="F108" i="3"/>
  <c r="E108" i="3"/>
  <c r="R108" i="3" s="1"/>
  <c r="D108" i="3"/>
  <c r="C108" i="3"/>
  <c r="B108" i="3"/>
  <c r="A108" i="3"/>
  <c r="Q107" i="3"/>
  <c r="O107" i="3"/>
  <c r="N107" i="3"/>
  <c r="M107" i="3"/>
  <c r="L107" i="3"/>
  <c r="K107" i="3"/>
  <c r="J107" i="3"/>
  <c r="I107" i="3"/>
  <c r="S107" i="3" s="1"/>
  <c r="H107" i="3"/>
  <c r="G107" i="3"/>
  <c r="F107" i="3"/>
  <c r="E107" i="3"/>
  <c r="D107" i="3"/>
  <c r="C107" i="3"/>
  <c r="B107" i="3"/>
  <c r="A107" i="3"/>
  <c r="Q105" i="3"/>
  <c r="O105" i="3"/>
  <c r="N105" i="3"/>
  <c r="M105" i="3"/>
  <c r="L105" i="3"/>
  <c r="K105" i="3"/>
  <c r="J105" i="3"/>
  <c r="I105" i="3"/>
  <c r="S105" i="3" s="1"/>
  <c r="H105" i="3"/>
  <c r="G105" i="3"/>
  <c r="F105" i="3"/>
  <c r="E105" i="3"/>
  <c r="D105" i="3"/>
  <c r="C105" i="3"/>
  <c r="B105" i="3"/>
  <c r="A105" i="3"/>
  <c r="Q104" i="3"/>
  <c r="O104" i="3"/>
  <c r="N104" i="3"/>
  <c r="M104" i="3"/>
  <c r="L104" i="3"/>
  <c r="K104" i="3"/>
  <c r="J104" i="3"/>
  <c r="I104" i="3"/>
  <c r="S104" i="3" s="1"/>
  <c r="H104" i="3"/>
  <c r="G104" i="3"/>
  <c r="F104" i="3"/>
  <c r="E104" i="3"/>
  <c r="R104" i="3" s="1"/>
  <c r="D104" i="3"/>
  <c r="C104" i="3"/>
  <c r="B104" i="3"/>
  <c r="A104" i="3"/>
  <c r="Q103" i="3"/>
  <c r="O103" i="3"/>
  <c r="N103" i="3"/>
  <c r="M103" i="3"/>
  <c r="L103" i="3"/>
  <c r="K103" i="3"/>
  <c r="J103" i="3"/>
  <c r="I103" i="3"/>
  <c r="S103" i="3" s="1"/>
  <c r="H103" i="3"/>
  <c r="G103" i="3"/>
  <c r="F103" i="3"/>
  <c r="E103" i="3"/>
  <c r="D103" i="3"/>
  <c r="C103" i="3"/>
  <c r="B103" i="3"/>
  <c r="A103" i="3"/>
  <c r="Q102" i="3"/>
  <c r="O102" i="3"/>
  <c r="N102" i="3"/>
  <c r="M102" i="3"/>
  <c r="L102" i="3"/>
  <c r="K102" i="3"/>
  <c r="J102" i="3"/>
  <c r="I102" i="3"/>
  <c r="S102" i="3" s="1"/>
  <c r="H102" i="3"/>
  <c r="G102" i="3"/>
  <c r="F102" i="3"/>
  <c r="E102" i="3"/>
  <c r="R102" i="3" s="1"/>
  <c r="D102" i="3"/>
  <c r="C102" i="3"/>
  <c r="B102" i="3"/>
  <c r="A102" i="3"/>
  <c r="Q101" i="3"/>
  <c r="O101" i="3"/>
  <c r="N101" i="3"/>
  <c r="M101" i="3"/>
  <c r="L101" i="3"/>
  <c r="K101" i="3"/>
  <c r="J101" i="3"/>
  <c r="I101" i="3"/>
  <c r="S101" i="3" s="1"/>
  <c r="H101" i="3"/>
  <c r="G101" i="3"/>
  <c r="F101" i="3"/>
  <c r="E101" i="3"/>
  <c r="D101" i="3"/>
  <c r="C101" i="3"/>
  <c r="B101" i="3"/>
  <c r="A101" i="3"/>
  <c r="Q100" i="3"/>
  <c r="O100" i="3"/>
  <c r="N100" i="3"/>
  <c r="M100" i="3"/>
  <c r="L100" i="3"/>
  <c r="K100" i="3"/>
  <c r="J100" i="3"/>
  <c r="I100" i="3"/>
  <c r="S100" i="3" s="1"/>
  <c r="H100" i="3"/>
  <c r="G100" i="3"/>
  <c r="F100" i="3"/>
  <c r="E100" i="3"/>
  <c r="R100" i="3" s="1"/>
  <c r="D100" i="3"/>
  <c r="C100" i="3"/>
  <c r="B100" i="3"/>
  <c r="A100" i="3"/>
  <c r="Q99" i="3"/>
  <c r="O99" i="3"/>
  <c r="N99" i="3"/>
  <c r="M99" i="3"/>
  <c r="L99" i="3"/>
  <c r="K99" i="3"/>
  <c r="J99" i="3"/>
  <c r="I99" i="3"/>
  <c r="S99" i="3" s="1"/>
  <c r="H99" i="3"/>
  <c r="G99" i="3"/>
  <c r="F99" i="3"/>
  <c r="E99" i="3"/>
  <c r="D99" i="3"/>
  <c r="C99" i="3"/>
  <c r="B99" i="3"/>
  <c r="A99" i="3"/>
  <c r="Q98" i="3"/>
  <c r="O98" i="3"/>
  <c r="N98" i="3"/>
  <c r="M98" i="3"/>
  <c r="L98" i="3"/>
  <c r="K98" i="3"/>
  <c r="J98" i="3"/>
  <c r="I98" i="3"/>
  <c r="S98" i="3" s="1"/>
  <c r="H98" i="3"/>
  <c r="G98" i="3"/>
  <c r="F98" i="3"/>
  <c r="E98" i="3"/>
  <c r="R98" i="3" s="1"/>
  <c r="D98" i="3"/>
  <c r="C98" i="3"/>
  <c r="B98" i="3"/>
  <c r="A98" i="3"/>
  <c r="Q97" i="3"/>
  <c r="O97" i="3"/>
  <c r="N97" i="3"/>
  <c r="M97" i="3"/>
  <c r="L97" i="3"/>
  <c r="K97" i="3"/>
  <c r="J97" i="3"/>
  <c r="I97" i="3"/>
  <c r="S97" i="3" s="1"/>
  <c r="H97" i="3"/>
  <c r="G97" i="3"/>
  <c r="F97" i="3"/>
  <c r="E97" i="3"/>
  <c r="D97" i="3"/>
  <c r="C97" i="3"/>
  <c r="B97" i="3"/>
  <c r="A97" i="3"/>
  <c r="Q96" i="3"/>
  <c r="O96" i="3"/>
  <c r="N96" i="3"/>
  <c r="M96" i="3"/>
  <c r="L96" i="3"/>
  <c r="K96" i="3"/>
  <c r="J96" i="3"/>
  <c r="I96" i="3"/>
  <c r="S96" i="3" s="1"/>
  <c r="H96" i="3"/>
  <c r="G96" i="3"/>
  <c r="F96" i="3"/>
  <c r="E96" i="3"/>
  <c r="R96" i="3" s="1"/>
  <c r="D96" i="3"/>
  <c r="C96" i="3"/>
  <c r="B96" i="3"/>
  <c r="A96" i="3"/>
  <c r="Q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  <c r="A95" i="3"/>
  <c r="Q94" i="3"/>
  <c r="O94" i="3"/>
  <c r="N94" i="3"/>
  <c r="M94" i="3"/>
  <c r="L94" i="3"/>
  <c r="K94" i="3"/>
  <c r="J94" i="3"/>
  <c r="I94" i="3"/>
  <c r="S94" i="3" s="1"/>
  <c r="H94" i="3"/>
  <c r="G94" i="3"/>
  <c r="F94" i="3"/>
  <c r="E94" i="3"/>
  <c r="R94" i="3" s="1"/>
  <c r="D94" i="3"/>
  <c r="C94" i="3"/>
  <c r="B94" i="3"/>
  <c r="A94" i="3"/>
  <c r="Q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A93" i="3"/>
  <c r="Q92" i="3"/>
  <c r="O92" i="3"/>
  <c r="N92" i="3"/>
  <c r="M92" i="3"/>
  <c r="L92" i="3"/>
  <c r="K92" i="3"/>
  <c r="J92" i="3"/>
  <c r="I92" i="3"/>
  <c r="S92" i="3" s="1"/>
  <c r="H92" i="3"/>
  <c r="G92" i="3"/>
  <c r="F92" i="3"/>
  <c r="E92" i="3"/>
  <c r="R92" i="3" s="1"/>
  <c r="D92" i="3"/>
  <c r="C92" i="3"/>
  <c r="B92" i="3"/>
  <c r="A92" i="3"/>
  <c r="Q91" i="3"/>
  <c r="O91" i="3"/>
  <c r="N91" i="3"/>
  <c r="M91" i="3"/>
  <c r="L91" i="3"/>
  <c r="K91" i="3"/>
  <c r="J91" i="3"/>
  <c r="I91" i="3"/>
  <c r="S91" i="3" s="1"/>
  <c r="H91" i="3"/>
  <c r="G91" i="3"/>
  <c r="F91" i="3"/>
  <c r="E91" i="3"/>
  <c r="D91" i="3"/>
  <c r="C91" i="3"/>
  <c r="B91" i="3"/>
  <c r="A91" i="3"/>
  <c r="Q90" i="3"/>
  <c r="O90" i="3"/>
  <c r="N90" i="3"/>
  <c r="M90" i="3"/>
  <c r="L90" i="3"/>
  <c r="K90" i="3"/>
  <c r="J90" i="3"/>
  <c r="I90" i="3"/>
  <c r="S90" i="3" s="1"/>
  <c r="H90" i="3"/>
  <c r="G90" i="3"/>
  <c r="F90" i="3"/>
  <c r="E90" i="3"/>
  <c r="R90" i="3" s="1"/>
  <c r="D90" i="3"/>
  <c r="C90" i="3"/>
  <c r="B90" i="3"/>
  <c r="A90" i="3"/>
  <c r="Q89" i="3"/>
  <c r="O89" i="3"/>
  <c r="N89" i="3"/>
  <c r="M89" i="3"/>
  <c r="L89" i="3"/>
  <c r="K89" i="3"/>
  <c r="J89" i="3"/>
  <c r="I89" i="3"/>
  <c r="S89" i="3" s="1"/>
  <c r="H89" i="3"/>
  <c r="G89" i="3"/>
  <c r="F89" i="3"/>
  <c r="E89" i="3"/>
  <c r="D89" i="3"/>
  <c r="C89" i="3"/>
  <c r="B89" i="3"/>
  <c r="A89" i="3"/>
  <c r="Q88" i="3"/>
  <c r="O88" i="3"/>
  <c r="N88" i="3"/>
  <c r="M88" i="3"/>
  <c r="L88" i="3"/>
  <c r="K88" i="3"/>
  <c r="J88" i="3"/>
  <c r="I88" i="3"/>
  <c r="S88" i="3" s="1"/>
  <c r="H88" i="3"/>
  <c r="G88" i="3"/>
  <c r="F88" i="3"/>
  <c r="E88" i="3"/>
  <c r="R88" i="3" s="1"/>
  <c r="D88" i="3"/>
  <c r="C88" i="3"/>
  <c r="B88" i="3"/>
  <c r="A88" i="3"/>
  <c r="Q87" i="3"/>
  <c r="O87" i="3"/>
  <c r="N87" i="3"/>
  <c r="M87" i="3"/>
  <c r="L87" i="3"/>
  <c r="K87" i="3"/>
  <c r="J87" i="3"/>
  <c r="I87" i="3"/>
  <c r="H87" i="3"/>
  <c r="G87" i="3"/>
  <c r="F87" i="3"/>
  <c r="E87" i="3"/>
  <c r="D87" i="3"/>
  <c r="C87" i="3"/>
  <c r="B87" i="3"/>
  <c r="A87" i="3"/>
  <c r="Q86" i="3"/>
  <c r="O86" i="3"/>
  <c r="N86" i="3"/>
  <c r="M86" i="3"/>
  <c r="L86" i="3"/>
  <c r="K86" i="3"/>
  <c r="J86" i="3"/>
  <c r="I86" i="3"/>
  <c r="S86" i="3" s="1"/>
  <c r="H86" i="3"/>
  <c r="G86" i="3"/>
  <c r="F86" i="3"/>
  <c r="E86" i="3"/>
  <c r="R86" i="3" s="1"/>
  <c r="D86" i="3"/>
  <c r="C86" i="3"/>
  <c r="B86" i="3"/>
  <c r="A86" i="3"/>
  <c r="Q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85" i="3"/>
  <c r="Q84" i="3"/>
  <c r="O84" i="3"/>
  <c r="N84" i="3"/>
  <c r="M84" i="3"/>
  <c r="L84" i="3"/>
  <c r="K84" i="3"/>
  <c r="J84" i="3"/>
  <c r="I84" i="3"/>
  <c r="S84" i="3" s="1"/>
  <c r="H84" i="3"/>
  <c r="G84" i="3"/>
  <c r="F84" i="3"/>
  <c r="E84" i="3"/>
  <c r="R84" i="3" s="1"/>
  <c r="D84" i="3"/>
  <c r="C84" i="3"/>
  <c r="B84" i="3"/>
  <c r="A84" i="3"/>
  <c r="Q83" i="3"/>
  <c r="O83" i="3"/>
  <c r="N83" i="3"/>
  <c r="M83" i="3"/>
  <c r="L83" i="3"/>
  <c r="K83" i="3"/>
  <c r="J83" i="3"/>
  <c r="I83" i="3"/>
  <c r="S83" i="3" s="1"/>
  <c r="H83" i="3"/>
  <c r="G83" i="3"/>
  <c r="F83" i="3"/>
  <c r="E83" i="3"/>
  <c r="D83" i="3"/>
  <c r="C83" i="3"/>
  <c r="B83" i="3"/>
  <c r="A83" i="3"/>
  <c r="Q82" i="3"/>
  <c r="O82" i="3"/>
  <c r="N82" i="3"/>
  <c r="M82" i="3"/>
  <c r="L82" i="3"/>
  <c r="K82" i="3"/>
  <c r="J82" i="3"/>
  <c r="I82" i="3"/>
  <c r="S82" i="3" s="1"/>
  <c r="H82" i="3"/>
  <c r="G82" i="3"/>
  <c r="F82" i="3"/>
  <c r="E82" i="3"/>
  <c r="R82" i="3" s="1"/>
  <c r="D82" i="3"/>
  <c r="C82" i="3"/>
  <c r="B82" i="3"/>
  <c r="A82" i="3"/>
  <c r="Q81" i="3"/>
  <c r="O81" i="3"/>
  <c r="N81" i="3"/>
  <c r="M81" i="3"/>
  <c r="L81" i="3"/>
  <c r="K81" i="3"/>
  <c r="J81" i="3"/>
  <c r="I81" i="3"/>
  <c r="S81" i="3" s="1"/>
  <c r="H81" i="3"/>
  <c r="G81" i="3"/>
  <c r="F81" i="3"/>
  <c r="E81" i="3"/>
  <c r="D81" i="3"/>
  <c r="C81" i="3"/>
  <c r="B81" i="3"/>
  <c r="A81" i="3"/>
  <c r="Q80" i="3"/>
  <c r="O80" i="3"/>
  <c r="N80" i="3"/>
  <c r="M80" i="3"/>
  <c r="L80" i="3"/>
  <c r="K80" i="3"/>
  <c r="J80" i="3"/>
  <c r="I80" i="3"/>
  <c r="S80" i="3" s="1"/>
  <c r="H80" i="3"/>
  <c r="G80" i="3"/>
  <c r="F80" i="3"/>
  <c r="E80" i="3"/>
  <c r="R80" i="3" s="1"/>
  <c r="D80" i="3"/>
  <c r="C80" i="3"/>
  <c r="B80" i="3"/>
  <c r="A80" i="3"/>
  <c r="Q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B79" i="3"/>
  <c r="A79" i="3"/>
  <c r="Q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A77" i="3"/>
  <c r="Q76" i="3"/>
  <c r="O76" i="3"/>
  <c r="N76" i="3"/>
  <c r="M76" i="3"/>
  <c r="L76" i="3"/>
  <c r="K76" i="3"/>
  <c r="J76" i="3"/>
  <c r="I76" i="3"/>
  <c r="S76" i="3" s="1"/>
  <c r="H76" i="3"/>
  <c r="G76" i="3"/>
  <c r="F76" i="3"/>
  <c r="E76" i="3"/>
  <c r="R76" i="3" s="1"/>
  <c r="D76" i="3"/>
  <c r="C76" i="3"/>
  <c r="B76" i="3"/>
  <c r="A76" i="3"/>
  <c r="Q75" i="3"/>
  <c r="O75" i="3"/>
  <c r="N75" i="3"/>
  <c r="M75" i="3"/>
  <c r="L75" i="3"/>
  <c r="K75" i="3"/>
  <c r="J75" i="3"/>
  <c r="I75" i="3"/>
  <c r="S75" i="3" s="1"/>
  <c r="H75" i="3"/>
  <c r="G75" i="3"/>
  <c r="F75" i="3"/>
  <c r="E75" i="3"/>
  <c r="D75" i="3"/>
  <c r="C75" i="3"/>
  <c r="B75" i="3"/>
  <c r="A75" i="3"/>
  <c r="Q74" i="3"/>
  <c r="O74" i="3"/>
  <c r="N74" i="3"/>
  <c r="M74" i="3"/>
  <c r="L74" i="3"/>
  <c r="K74" i="3"/>
  <c r="J74" i="3"/>
  <c r="I74" i="3"/>
  <c r="S74" i="3" s="1"/>
  <c r="H74" i="3"/>
  <c r="G74" i="3"/>
  <c r="F74" i="3"/>
  <c r="E74" i="3"/>
  <c r="R74" i="3" s="1"/>
  <c r="D74" i="3"/>
  <c r="C74" i="3"/>
  <c r="B74" i="3"/>
  <c r="A74" i="3"/>
  <c r="Q73" i="3"/>
  <c r="O73" i="3"/>
  <c r="N73" i="3"/>
  <c r="M73" i="3"/>
  <c r="L73" i="3"/>
  <c r="K73" i="3"/>
  <c r="J73" i="3"/>
  <c r="I73" i="3"/>
  <c r="S73" i="3" s="1"/>
  <c r="H73" i="3"/>
  <c r="G73" i="3"/>
  <c r="F73" i="3"/>
  <c r="E73" i="3"/>
  <c r="D73" i="3"/>
  <c r="C73" i="3"/>
  <c r="B73" i="3"/>
  <c r="A73" i="3"/>
  <c r="Q72" i="3"/>
  <c r="O72" i="3"/>
  <c r="N72" i="3"/>
  <c r="M72" i="3"/>
  <c r="L72" i="3"/>
  <c r="K72" i="3"/>
  <c r="J72" i="3"/>
  <c r="I72" i="3"/>
  <c r="S72" i="3" s="1"/>
  <c r="H72" i="3"/>
  <c r="G72" i="3"/>
  <c r="F72" i="3"/>
  <c r="E72" i="3"/>
  <c r="R72" i="3" s="1"/>
  <c r="D72" i="3"/>
  <c r="C72" i="3"/>
  <c r="B72" i="3"/>
  <c r="A72" i="3"/>
  <c r="Q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A71" i="3"/>
  <c r="Q70" i="3"/>
  <c r="O70" i="3"/>
  <c r="N70" i="3"/>
  <c r="M70" i="3"/>
  <c r="L70" i="3"/>
  <c r="K70" i="3"/>
  <c r="J70" i="3"/>
  <c r="I70" i="3"/>
  <c r="S70" i="3" s="1"/>
  <c r="H70" i="3"/>
  <c r="G70" i="3"/>
  <c r="F70" i="3"/>
  <c r="E70" i="3"/>
  <c r="R70" i="3" s="1"/>
  <c r="D70" i="3"/>
  <c r="C70" i="3"/>
  <c r="B70" i="3"/>
  <c r="A70" i="3"/>
  <c r="Q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B69" i="3"/>
  <c r="A69" i="3"/>
  <c r="Q68" i="3"/>
  <c r="O68" i="3"/>
  <c r="N68" i="3"/>
  <c r="M68" i="3"/>
  <c r="L68" i="3"/>
  <c r="K68" i="3"/>
  <c r="J68" i="3"/>
  <c r="I68" i="3"/>
  <c r="S68" i="3" s="1"/>
  <c r="H68" i="3"/>
  <c r="G68" i="3"/>
  <c r="F68" i="3"/>
  <c r="E68" i="3"/>
  <c r="R68" i="3" s="1"/>
  <c r="D68" i="3"/>
  <c r="C68" i="3"/>
  <c r="B68" i="3"/>
  <c r="A68" i="3"/>
  <c r="Q67" i="3"/>
  <c r="O67" i="3"/>
  <c r="N67" i="3"/>
  <c r="M67" i="3"/>
  <c r="L67" i="3"/>
  <c r="K67" i="3"/>
  <c r="J67" i="3"/>
  <c r="I67" i="3"/>
  <c r="S67" i="3" s="1"/>
  <c r="H67" i="3"/>
  <c r="G67" i="3"/>
  <c r="F67" i="3"/>
  <c r="E67" i="3"/>
  <c r="D67" i="3"/>
  <c r="C67" i="3"/>
  <c r="B67" i="3"/>
  <c r="A67" i="3"/>
  <c r="Q66" i="3"/>
  <c r="O66" i="3"/>
  <c r="N66" i="3"/>
  <c r="M66" i="3"/>
  <c r="L66" i="3"/>
  <c r="K66" i="3"/>
  <c r="J66" i="3"/>
  <c r="I66" i="3"/>
  <c r="S66" i="3" s="1"/>
  <c r="H66" i="3"/>
  <c r="G66" i="3"/>
  <c r="F66" i="3"/>
  <c r="E66" i="3"/>
  <c r="R66" i="3" s="1"/>
  <c r="D66" i="3"/>
  <c r="C66" i="3"/>
  <c r="B66" i="3"/>
  <c r="A66" i="3"/>
  <c r="Q65" i="3"/>
  <c r="O65" i="3"/>
  <c r="N65" i="3"/>
  <c r="M65" i="3"/>
  <c r="L65" i="3"/>
  <c r="K65" i="3"/>
  <c r="J65" i="3"/>
  <c r="I65" i="3"/>
  <c r="S65" i="3" s="1"/>
  <c r="H65" i="3"/>
  <c r="G65" i="3"/>
  <c r="F65" i="3"/>
  <c r="E65" i="3"/>
  <c r="D65" i="3"/>
  <c r="C65" i="3"/>
  <c r="B65" i="3"/>
  <c r="A65" i="3"/>
  <c r="Q64" i="3"/>
  <c r="O64" i="3"/>
  <c r="N64" i="3"/>
  <c r="M64" i="3"/>
  <c r="L64" i="3"/>
  <c r="K64" i="3"/>
  <c r="J64" i="3"/>
  <c r="I64" i="3"/>
  <c r="S64" i="3" s="1"/>
  <c r="H64" i="3"/>
  <c r="G64" i="3"/>
  <c r="F64" i="3"/>
  <c r="E64" i="3"/>
  <c r="R64" i="3" s="1"/>
  <c r="D64" i="3"/>
  <c r="C64" i="3"/>
  <c r="B64" i="3"/>
  <c r="A64" i="3"/>
  <c r="Q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  <c r="A63" i="3"/>
  <c r="Q62" i="3"/>
  <c r="O62" i="3"/>
  <c r="N62" i="3"/>
  <c r="M62" i="3"/>
  <c r="L62" i="3"/>
  <c r="K62" i="3"/>
  <c r="J62" i="3"/>
  <c r="I62" i="3"/>
  <c r="S62" i="3" s="1"/>
  <c r="H62" i="3"/>
  <c r="G62" i="3"/>
  <c r="F62" i="3"/>
  <c r="E62" i="3"/>
  <c r="R62" i="3" s="1"/>
  <c r="D62" i="3"/>
  <c r="C62" i="3"/>
  <c r="B62" i="3"/>
  <c r="A62" i="3"/>
  <c r="Q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A61" i="3"/>
  <c r="Q60" i="3"/>
  <c r="O60" i="3"/>
  <c r="N60" i="3"/>
  <c r="M60" i="3"/>
  <c r="L60" i="3"/>
  <c r="K60" i="3"/>
  <c r="J60" i="3"/>
  <c r="I60" i="3"/>
  <c r="S60" i="3" s="1"/>
  <c r="H60" i="3"/>
  <c r="G60" i="3"/>
  <c r="F60" i="3"/>
  <c r="E60" i="3"/>
  <c r="R60" i="3" s="1"/>
  <c r="D60" i="3"/>
  <c r="C60" i="3"/>
  <c r="B60" i="3"/>
  <c r="A60" i="3"/>
  <c r="Q59" i="3"/>
  <c r="O59" i="3"/>
  <c r="N59" i="3"/>
  <c r="M59" i="3"/>
  <c r="L59" i="3"/>
  <c r="K59" i="3"/>
  <c r="J59" i="3"/>
  <c r="I59" i="3"/>
  <c r="S59" i="3" s="1"/>
  <c r="H59" i="3"/>
  <c r="G59" i="3"/>
  <c r="F59" i="3"/>
  <c r="E59" i="3"/>
  <c r="D59" i="3"/>
  <c r="C59" i="3"/>
  <c r="B59" i="3"/>
  <c r="A59" i="3"/>
  <c r="Q58" i="3"/>
  <c r="O58" i="3"/>
  <c r="N58" i="3"/>
  <c r="M58" i="3"/>
  <c r="L58" i="3"/>
  <c r="K58" i="3"/>
  <c r="J58" i="3"/>
  <c r="I58" i="3"/>
  <c r="S58" i="3" s="1"/>
  <c r="H58" i="3"/>
  <c r="G58" i="3"/>
  <c r="F58" i="3"/>
  <c r="E58" i="3"/>
  <c r="R58" i="3" s="1"/>
  <c r="D58" i="3"/>
  <c r="C58" i="3"/>
  <c r="B58" i="3"/>
  <c r="A58" i="3"/>
  <c r="Q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A57" i="3"/>
  <c r="Q56" i="3"/>
  <c r="O56" i="3"/>
  <c r="N56" i="3"/>
  <c r="M56" i="3"/>
  <c r="L56" i="3"/>
  <c r="K56" i="3"/>
  <c r="J56" i="3"/>
  <c r="I56" i="3"/>
  <c r="S56" i="3" s="1"/>
  <c r="H56" i="3"/>
  <c r="G56" i="3"/>
  <c r="F56" i="3"/>
  <c r="E56" i="3"/>
  <c r="D56" i="3"/>
  <c r="C56" i="3"/>
  <c r="B56" i="3"/>
  <c r="A56" i="3"/>
  <c r="Q54" i="3"/>
  <c r="O54" i="3"/>
  <c r="N54" i="3"/>
  <c r="M54" i="3"/>
  <c r="L54" i="3"/>
  <c r="K54" i="3"/>
  <c r="J54" i="3"/>
  <c r="I54" i="3"/>
  <c r="S54" i="3" s="1"/>
  <c r="H54" i="3"/>
  <c r="G54" i="3"/>
  <c r="F54" i="3"/>
  <c r="E54" i="3"/>
  <c r="D54" i="3"/>
  <c r="C54" i="3"/>
  <c r="B54" i="3"/>
  <c r="A54" i="3"/>
  <c r="Q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B53" i="3"/>
  <c r="A53" i="3"/>
  <c r="Q52" i="3"/>
  <c r="O52" i="3"/>
  <c r="N52" i="3"/>
  <c r="M52" i="3"/>
  <c r="L52" i="3"/>
  <c r="K52" i="3"/>
  <c r="J52" i="3"/>
  <c r="I52" i="3"/>
  <c r="S52" i="3" s="1"/>
  <c r="H52" i="3"/>
  <c r="G52" i="3"/>
  <c r="F52" i="3"/>
  <c r="E52" i="3"/>
  <c r="D52" i="3"/>
  <c r="C52" i="3"/>
  <c r="B52" i="3"/>
  <c r="A52" i="3"/>
  <c r="Q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A51" i="3"/>
  <c r="Q50" i="3"/>
  <c r="O50" i="3"/>
  <c r="N50" i="3"/>
  <c r="M50" i="3"/>
  <c r="L50" i="3"/>
  <c r="K50" i="3"/>
  <c r="J50" i="3"/>
  <c r="I50" i="3"/>
  <c r="S50" i="3" s="1"/>
  <c r="H50" i="3"/>
  <c r="G50" i="3"/>
  <c r="F50" i="3"/>
  <c r="E50" i="3"/>
  <c r="D50" i="3"/>
  <c r="C50" i="3"/>
  <c r="B50" i="3"/>
  <c r="A50" i="3"/>
  <c r="Q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A49" i="3"/>
  <c r="Q48" i="3"/>
  <c r="O48" i="3"/>
  <c r="N48" i="3"/>
  <c r="M48" i="3"/>
  <c r="L48" i="3"/>
  <c r="K48" i="3"/>
  <c r="J48" i="3"/>
  <c r="I48" i="3"/>
  <c r="S48" i="3" s="1"/>
  <c r="H48" i="3"/>
  <c r="G48" i="3"/>
  <c r="F48" i="3"/>
  <c r="E48" i="3"/>
  <c r="D48" i="3"/>
  <c r="C48" i="3"/>
  <c r="B48" i="3"/>
  <c r="A48" i="3"/>
  <c r="Q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A37" i="3"/>
  <c r="Q36" i="3"/>
  <c r="O36" i="3"/>
  <c r="N36" i="3"/>
  <c r="M36" i="3"/>
  <c r="L36" i="3"/>
  <c r="K36" i="3"/>
  <c r="J36" i="3"/>
  <c r="I36" i="3"/>
  <c r="S36" i="3" s="1"/>
  <c r="H36" i="3"/>
  <c r="G36" i="3"/>
  <c r="F36" i="3"/>
  <c r="E36" i="3"/>
  <c r="D36" i="3"/>
  <c r="C36" i="3"/>
  <c r="B36" i="3"/>
  <c r="A36" i="3"/>
  <c r="Q32" i="3"/>
  <c r="O32" i="3"/>
  <c r="N32" i="3"/>
  <c r="M32" i="3"/>
  <c r="L32" i="3"/>
  <c r="K32" i="3"/>
  <c r="J32" i="3"/>
  <c r="I32" i="3"/>
  <c r="S32" i="3" s="1"/>
  <c r="H32" i="3"/>
  <c r="G32" i="3"/>
  <c r="F32" i="3"/>
  <c r="E32" i="3"/>
  <c r="D32" i="3"/>
  <c r="C32" i="3"/>
  <c r="B32" i="3"/>
  <c r="A32" i="3"/>
  <c r="Q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A31" i="3"/>
  <c r="Q30" i="3"/>
  <c r="O30" i="3"/>
  <c r="N30" i="3"/>
  <c r="M30" i="3"/>
  <c r="L30" i="3"/>
  <c r="K30" i="3"/>
  <c r="J30" i="3"/>
  <c r="I30" i="3"/>
  <c r="S30" i="3" s="1"/>
  <c r="H30" i="3"/>
  <c r="G30" i="3"/>
  <c r="F30" i="3"/>
  <c r="E30" i="3"/>
  <c r="D30" i="3"/>
  <c r="C30" i="3"/>
  <c r="B30" i="3"/>
  <c r="A30" i="3"/>
  <c r="Q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29" i="3"/>
  <c r="Q28" i="3"/>
  <c r="O28" i="3"/>
  <c r="N28" i="3"/>
  <c r="M28" i="3"/>
  <c r="L28" i="3"/>
  <c r="K28" i="3"/>
  <c r="J28" i="3"/>
  <c r="I28" i="3"/>
  <c r="S28" i="3" s="1"/>
  <c r="H28" i="3"/>
  <c r="G28" i="3"/>
  <c r="F28" i="3"/>
  <c r="E28" i="3"/>
  <c r="D28" i="3"/>
  <c r="C28" i="3"/>
  <c r="B28" i="3"/>
  <c r="A28" i="3"/>
  <c r="Q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27" i="3"/>
  <c r="Q26" i="3"/>
  <c r="O26" i="3"/>
  <c r="N26" i="3"/>
  <c r="M26" i="3"/>
  <c r="L26" i="3"/>
  <c r="K26" i="3"/>
  <c r="J26" i="3"/>
  <c r="I26" i="3"/>
  <c r="S26" i="3" s="1"/>
  <c r="H26" i="3"/>
  <c r="G26" i="3"/>
  <c r="F26" i="3"/>
  <c r="E26" i="3"/>
  <c r="D26" i="3"/>
  <c r="C26" i="3"/>
  <c r="B26" i="3"/>
  <c r="A26" i="3"/>
  <c r="Q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A17" i="3"/>
  <c r="Q16" i="3"/>
  <c r="O16" i="3"/>
  <c r="N16" i="3"/>
  <c r="M16" i="3"/>
  <c r="L16" i="3"/>
  <c r="K16" i="3"/>
  <c r="J16" i="3"/>
  <c r="I16" i="3"/>
  <c r="S16" i="3" s="1"/>
  <c r="H16" i="3"/>
  <c r="G16" i="3"/>
  <c r="F16" i="3"/>
  <c r="E16" i="3"/>
  <c r="D16" i="3"/>
  <c r="C16" i="3"/>
  <c r="B16" i="3"/>
  <c r="A16" i="3"/>
  <c r="Q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A15" i="3"/>
  <c r="Q14" i="3"/>
  <c r="O14" i="3"/>
  <c r="N14" i="3"/>
  <c r="M14" i="3"/>
  <c r="L14" i="3"/>
  <c r="K14" i="3"/>
  <c r="J14" i="3"/>
  <c r="I14" i="3"/>
  <c r="S14" i="3" s="1"/>
  <c r="H14" i="3"/>
  <c r="G14" i="3"/>
  <c r="F14" i="3"/>
  <c r="E14" i="3"/>
  <c r="D14" i="3"/>
  <c r="C14" i="3"/>
  <c r="B14" i="3"/>
  <c r="A14" i="3"/>
  <c r="Q12" i="3"/>
  <c r="O12" i="3"/>
  <c r="N12" i="3"/>
  <c r="M12" i="3"/>
  <c r="L12" i="3"/>
  <c r="K12" i="3"/>
  <c r="J12" i="3"/>
  <c r="I12" i="3"/>
  <c r="S12" i="3" s="1"/>
  <c r="H12" i="3"/>
  <c r="G12" i="3"/>
  <c r="F12" i="3"/>
  <c r="E12" i="3"/>
  <c r="D12" i="3"/>
  <c r="C12" i="3"/>
  <c r="B12" i="3"/>
  <c r="A12" i="3"/>
  <c r="Q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A11" i="3"/>
  <c r="Q10" i="3"/>
  <c r="O10" i="3"/>
  <c r="N10" i="3"/>
  <c r="M10" i="3"/>
  <c r="L10" i="3"/>
  <c r="K10" i="3"/>
  <c r="J10" i="3"/>
  <c r="I10" i="3"/>
  <c r="S10" i="3" s="1"/>
  <c r="H10" i="3"/>
  <c r="G10" i="3"/>
  <c r="F10" i="3"/>
  <c r="E10" i="3"/>
  <c r="D10" i="3"/>
  <c r="C10" i="3"/>
  <c r="B10" i="3"/>
  <c r="A10" i="3"/>
  <c r="Q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A9" i="3"/>
  <c r="Q8" i="3"/>
  <c r="O8" i="3"/>
  <c r="N8" i="3"/>
  <c r="M8" i="3"/>
  <c r="L8" i="3"/>
  <c r="K8" i="3"/>
  <c r="J8" i="3"/>
  <c r="I8" i="3"/>
  <c r="S8" i="3" s="1"/>
  <c r="H8" i="3"/>
  <c r="G8" i="3"/>
  <c r="F8" i="3"/>
  <c r="E8" i="3"/>
  <c r="D8" i="3"/>
  <c r="C8" i="3"/>
  <c r="B8" i="3"/>
  <c r="A8" i="3"/>
  <c r="Q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7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BV7" i="1"/>
  <c r="BW7" i="1"/>
  <c r="BX7" i="1"/>
  <c r="BX3" i="1" s="1"/>
  <c r="BY7" i="1"/>
  <c r="BY3" i="1" s="1"/>
  <c r="BZ7" i="1"/>
  <c r="CA7" i="1"/>
  <c r="CB7" i="1"/>
  <c r="CB3" i="1" s="1"/>
  <c r="CC7" i="1"/>
  <c r="CC3" i="1" s="1"/>
  <c r="CD7" i="1"/>
  <c r="CE7" i="1"/>
  <c r="CF7" i="1"/>
  <c r="CF3" i="1" s="1"/>
  <c r="CG7" i="1"/>
  <c r="CG2" i="1" s="1"/>
  <c r="BV8" i="1"/>
  <c r="BW8" i="1"/>
  <c r="BX8" i="1"/>
  <c r="BY8" i="1"/>
  <c r="BZ8" i="1"/>
  <c r="CA8" i="1"/>
  <c r="CB8" i="1"/>
  <c r="CC8" i="1"/>
  <c r="CD8" i="1"/>
  <c r="CE8" i="1"/>
  <c r="CF8" i="1"/>
  <c r="CG8" i="1"/>
  <c r="BV9" i="1"/>
  <c r="BW9" i="1"/>
  <c r="BX9" i="1"/>
  <c r="BY9" i="1"/>
  <c r="BZ9" i="1"/>
  <c r="CA9" i="1"/>
  <c r="CB9" i="1"/>
  <c r="CC9" i="1"/>
  <c r="CD9" i="1"/>
  <c r="CE9" i="1"/>
  <c r="CF9" i="1"/>
  <c r="CG9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BV20" i="1"/>
  <c r="BW20" i="1"/>
  <c r="BX20" i="1"/>
  <c r="BY20" i="1"/>
  <c r="BZ20" i="1"/>
  <c r="CA20" i="1"/>
  <c r="CB20" i="1"/>
  <c r="CC20" i="1"/>
  <c r="CD20" i="1"/>
  <c r="CE20" i="1"/>
  <c r="CF20" i="1"/>
  <c r="CG20" i="1"/>
  <c r="BV21" i="1"/>
  <c r="BW21" i="1"/>
  <c r="BX21" i="1"/>
  <c r="BY21" i="1"/>
  <c r="BZ21" i="1"/>
  <c r="CA21" i="1"/>
  <c r="CB21" i="1"/>
  <c r="CC21" i="1"/>
  <c r="CD21" i="1"/>
  <c r="CE21" i="1"/>
  <c r="CF21" i="1"/>
  <c r="CG21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BV43" i="1"/>
  <c r="BW43" i="1"/>
  <c r="BX43" i="1"/>
  <c r="BY43" i="1"/>
  <c r="BZ43" i="1"/>
  <c r="CA43" i="1"/>
  <c r="CB43" i="1"/>
  <c r="CC43" i="1"/>
  <c r="CD43" i="1"/>
  <c r="CE43" i="1"/>
  <c r="CF43" i="1"/>
  <c r="CG43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BV50" i="1"/>
  <c r="BW50" i="1"/>
  <c r="BX50" i="1"/>
  <c r="BY50" i="1"/>
  <c r="BZ50" i="1"/>
  <c r="CA50" i="1"/>
  <c r="CB50" i="1"/>
  <c r="CC50" i="1"/>
  <c r="CD50" i="1"/>
  <c r="CE50" i="1"/>
  <c r="CF50" i="1"/>
  <c r="CG50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BV54" i="1"/>
  <c r="BW54" i="1"/>
  <c r="BX54" i="1"/>
  <c r="BY54" i="1"/>
  <c r="BZ54" i="1"/>
  <c r="CA54" i="1"/>
  <c r="CB54" i="1"/>
  <c r="CC54" i="1"/>
  <c r="CD54" i="1"/>
  <c r="CE54" i="1"/>
  <c r="CF54" i="1"/>
  <c r="CG54" i="1"/>
  <c r="BV55" i="1"/>
  <c r="BW55" i="1"/>
  <c r="BX55" i="1"/>
  <c r="BY55" i="1"/>
  <c r="BZ55" i="1"/>
  <c r="CA55" i="1"/>
  <c r="CB55" i="1"/>
  <c r="CC55" i="1"/>
  <c r="CD55" i="1"/>
  <c r="CE55" i="1"/>
  <c r="CF55" i="1"/>
  <c r="CG55" i="1"/>
  <c r="BV56" i="1"/>
  <c r="BW56" i="1"/>
  <c r="BX56" i="1"/>
  <c r="BY56" i="1"/>
  <c r="BZ56" i="1"/>
  <c r="CA56" i="1"/>
  <c r="CB56" i="1"/>
  <c r="CC56" i="1"/>
  <c r="CD56" i="1"/>
  <c r="CE56" i="1"/>
  <c r="CF56" i="1"/>
  <c r="CG56" i="1"/>
  <c r="BV57" i="1"/>
  <c r="BW57" i="1"/>
  <c r="BX57" i="1"/>
  <c r="BY57" i="1"/>
  <c r="BZ57" i="1"/>
  <c r="CA57" i="1"/>
  <c r="CB57" i="1"/>
  <c r="CC57" i="1"/>
  <c r="CD57" i="1"/>
  <c r="CE57" i="1"/>
  <c r="CF57" i="1"/>
  <c r="CG57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BV61" i="1"/>
  <c r="BW61" i="1"/>
  <c r="BX61" i="1"/>
  <c r="BY61" i="1"/>
  <c r="BZ61" i="1"/>
  <c r="CA61" i="1"/>
  <c r="CB61" i="1"/>
  <c r="CC61" i="1"/>
  <c r="CD61" i="1"/>
  <c r="CE61" i="1"/>
  <c r="CF61" i="1"/>
  <c r="CG61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BV63" i="1"/>
  <c r="BW63" i="1"/>
  <c r="BX63" i="1"/>
  <c r="BY63" i="1"/>
  <c r="BZ63" i="1"/>
  <c r="CA63" i="1"/>
  <c r="CB63" i="1"/>
  <c r="CC63" i="1"/>
  <c r="CD63" i="1"/>
  <c r="CE63" i="1"/>
  <c r="CF63" i="1"/>
  <c r="CG63" i="1"/>
  <c r="BV64" i="1"/>
  <c r="BW64" i="1"/>
  <c r="BX64" i="1"/>
  <c r="BY64" i="1"/>
  <c r="BZ64" i="1"/>
  <c r="CA64" i="1"/>
  <c r="CB64" i="1"/>
  <c r="CC64" i="1"/>
  <c r="CD64" i="1"/>
  <c r="CE64" i="1"/>
  <c r="CF64" i="1"/>
  <c r="CG64" i="1"/>
  <c r="BV65" i="1"/>
  <c r="BW65" i="1"/>
  <c r="BX65" i="1"/>
  <c r="BY65" i="1"/>
  <c r="BZ65" i="1"/>
  <c r="CA65" i="1"/>
  <c r="CB65" i="1"/>
  <c r="CC65" i="1"/>
  <c r="CD65" i="1"/>
  <c r="CE65" i="1"/>
  <c r="CF65" i="1"/>
  <c r="CG65" i="1"/>
  <c r="BV66" i="1"/>
  <c r="BW66" i="1"/>
  <c r="BX66" i="1"/>
  <c r="BY66" i="1"/>
  <c r="BZ66" i="1"/>
  <c r="CA66" i="1"/>
  <c r="CB66" i="1"/>
  <c r="CC66" i="1"/>
  <c r="CD66" i="1"/>
  <c r="CE66" i="1"/>
  <c r="CF66" i="1"/>
  <c r="CG66" i="1"/>
  <c r="BV67" i="1"/>
  <c r="BW67" i="1"/>
  <c r="BX67" i="1"/>
  <c r="BY67" i="1"/>
  <c r="BZ67" i="1"/>
  <c r="CA67" i="1"/>
  <c r="CB67" i="1"/>
  <c r="CC67" i="1"/>
  <c r="CD67" i="1"/>
  <c r="CE67" i="1"/>
  <c r="CF67" i="1"/>
  <c r="CG67" i="1"/>
  <c r="BV68" i="1"/>
  <c r="BW68" i="1"/>
  <c r="BX68" i="1"/>
  <c r="BY68" i="1"/>
  <c r="BZ68" i="1"/>
  <c r="CA68" i="1"/>
  <c r="CB68" i="1"/>
  <c r="CC68" i="1"/>
  <c r="CD68" i="1"/>
  <c r="CE68" i="1"/>
  <c r="CF68" i="1"/>
  <c r="CG68" i="1"/>
  <c r="BV69" i="1"/>
  <c r="BW69" i="1"/>
  <c r="BX69" i="1"/>
  <c r="BY69" i="1"/>
  <c r="BZ69" i="1"/>
  <c r="CA69" i="1"/>
  <c r="CB69" i="1"/>
  <c r="CC69" i="1"/>
  <c r="CD69" i="1"/>
  <c r="CE69" i="1"/>
  <c r="CF69" i="1"/>
  <c r="CG69" i="1"/>
  <c r="BV70" i="1"/>
  <c r="BW70" i="1"/>
  <c r="BX70" i="1"/>
  <c r="BY70" i="1"/>
  <c r="BZ70" i="1"/>
  <c r="CA70" i="1"/>
  <c r="CB70" i="1"/>
  <c r="CC70" i="1"/>
  <c r="CD70" i="1"/>
  <c r="CE70" i="1"/>
  <c r="CF70" i="1"/>
  <c r="CG70" i="1"/>
  <c r="BV71" i="1"/>
  <c r="BW71" i="1"/>
  <c r="BX71" i="1"/>
  <c r="BY71" i="1"/>
  <c r="BZ71" i="1"/>
  <c r="CA71" i="1"/>
  <c r="CB71" i="1"/>
  <c r="CC71" i="1"/>
  <c r="CD71" i="1"/>
  <c r="CE71" i="1"/>
  <c r="CF71" i="1"/>
  <c r="CG71" i="1"/>
  <c r="BV72" i="1"/>
  <c r="BW72" i="1"/>
  <c r="BX72" i="1"/>
  <c r="BY72" i="1"/>
  <c r="BZ72" i="1"/>
  <c r="CA72" i="1"/>
  <c r="CB72" i="1"/>
  <c r="CC72" i="1"/>
  <c r="CD72" i="1"/>
  <c r="CE72" i="1"/>
  <c r="CF72" i="1"/>
  <c r="CG72" i="1"/>
  <c r="BV73" i="1"/>
  <c r="BW73" i="1"/>
  <c r="BX73" i="1"/>
  <c r="BY73" i="1"/>
  <c r="BZ73" i="1"/>
  <c r="CA73" i="1"/>
  <c r="CB73" i="1"/>
  <c r="CC73" i="1"/>
  <c r="CD73" i="1"/>
  <c r="CE73" i="1"/>
  <c r="CF73" i="1"/>
  <c r="CG73" i="1"/>
  <c r="BV74" i="1"/>
  <c r="BW74" i="1"/>
  <c r="BX74" i="1"/>
  <c r="BY74" i="1"/>
  <c r="BZ74" i="1"/>
  <c r="CA74" i="1"/>
  <c r="CB74" i="1"/>
  <c r="CC74" i="1"/>
  <c r="CD74" i="1"/>
  <c r="CE74" i="1"/>
  <c r="CF74" i="1"/>
  <c r="CG74" i="1"/>
  <c r="BV75" i="1"/>
  <c r="BW75" i="1"/>
  <c r="BX75" i="1"/>
  <c r="BY75" i="1"/>
  <c r="BZ75" i="1"/>
  <c r="CA75" i="1"/>
  <c r="CB75" i="1"/>
  <c r="CC75" i="1"/>
  <c r="CD75" i="1"/>
  <c r="CE75" i="1"/>
  <c r="CF75" i="1"/>
  <c r="CG75" i="1"/>
  <c r="BV76" i="1"/>
  <c r="BW76" i="1"/>
  <c r="BX76" i="1"/>
  <c r="BY76" i="1"/>
  <c r="BZ76" i="1"/>
  <c r="CA76" i="1"/>
  <c r="CB76" i="1"/>
  <c r="CC76" i="1"/>
  <c r="CD76" i="1"/>
  <c r="CE76" i="1"/>
  <c r="CF76" i="1"/>
  <c r="CG76" i="1"/>
  <c r="BV77" i="1"/>
  <c r="BW77" i="1"/>
  <c r="BX77" i="1"/>
  <c r="BY77" i="1"/>
  <c r="BZ77" i="1"/>
  <c r="CA77" i="1"/>
  <c r="CB77" i="1"/>
  <c r="CC77" i="1"/>
  <c r="CD77" i="1"/>
  <c r="CE77" i="1"/>
  <c r="CF77" i="1"/>
  <c r="CG77" i="1"/>
  <c r="BV78" i="1"/>
  <c r="BW78" i="1"/>
  <c r="BX78" i="1"/>
  <c r="BY78" i="1"/>
  <c r="BZ78" i="1"/>
  <c r="CA78" i="1"/>
  <c r="CB78" i="1"/>
  <c r="CC78" i="1"/>
  <c r="CD78" i="1"/>
  <c r="CE78" i="1"/>
  <c r="CF78" i="1"/>
  <c r="CG78" i="1"/>
  <c r="BV79" i="1"/>
  <c r="BW79" i="1"/>
  <c r="BX79" i="1"/>
  <c r="BY79" i="1"/>
  <c r="BZ79" i="1"/>
  <c r="CA79" i="1"/>
  <c r="CB79" i="1"/>
  <c r="CC79" i="1"/>
  <c r="CD79" i="1"/>
  <c r="CE79" i="1"/>
  <c r="CF79" i="1"/>
  <c r="CG79" i="1"/>
  <c r="BV80" i="1"/>
  <c r="BW80" i="1"/>
  <c r="BX80" i="1"/>
  <c r="BY80" i="1"/>
  <c r="BZ80" i="1"/>
  <c r="CA80" i="1"/>
  <c r="CB80" i="1"/>
  <c r="CC80" i="1"/>
  <c r="CD80" i="1"/>
  <c r="CE80" i="1"/>
  <c r="CF80" i="1"/>
  <c r="CG80" i="1"/>
  <c r="BV81" i="1"/>
  <c r="BW81" i="1"/>
  <c r="BX81" i="1"/>
  <c r="BY81" i="1"/>
  <c r="BZ81" i="1"/>
  <c r="CA81" i="1"/>
  <c r="CB81" i="1"/>
  <c r="CC81" i="1"/>
  <c r="CD81" i="1"/>
  <c r="CE81" i="1"/>
  <c r="CF81" i="1"/>
  <c r="CG81" i="1"/>
  <c r="BV82" i="1"/>
  <c r="BW82" i="1"/>
  <c r="BX82" i="1"/>
  <c r="BY82" i="1"/>
  <c r="BZ82" i="1"/>
  <c r="CA82" i="1"/>
  <c r="CB82" i="1"/>
  <c r="CC82" i="1"/>
  <c r="CD82" i="1"/>
  <c r="CE82" i="1"/>
  <c r="CF82" i="1"/>
  <c r="CG82" i="1"/>
  <c r="BV83" i="1"/>
  <c r="BW83" i="1"/>
  <c r="BX83" i="1"/>
  <c r="BY83" i="1"/>
  <c r="BZ83" i="1"/>
  <c r="CA83" i="1"/>
  <c r="CB83" i="1"/>
  <c r="CC83" i="1"/>
  <c r="CD83" i="1"/>
  <c r="CE83" i="1"/>
  <c r="CF83" i="1"/>
  <c r="CG83" i="1"/>
  <c r="BV84" i="1"/>
  <c r="BW84" i="1"/>
  <c r="BX84" i="1"/>
  <c r="BY84" i="1"/>
  <c r="BZ84" i="1"/>
  <c r="CA84" i="1"/>
  <c r="CB84" i="1"/>
  <c r="CC84" i="1"/>
  <c r="CD84" i="1"/>
  <c r="CE84" i="1"/>
  <c r="CF84" i="1"/>
  <c r="CG84" i="1"/>
  <c r="BV85" i="1"/>
  <c r="BW85" i="1"/>
  <c r="BX85" i="1"/>
  <c r="BY85" i="1"/>
  <c r="BZ85" i="1"/>
  <c r="CA85" i="1"/>
  <c r="CB85" i="1"/>
  <c r="CC85" i="1"/>
  <c r="CD85" i="1"/>
  <c r="CE85" i="1"/>
  <c r="CF85" i="1"/>
  <c r="CG85" i="1"/>
  <c r="BV86" i="1"/>
  <c r="BW86" i="1"/>
  <c r="BX86" i="1"/>
  <c r="BY86" i="1"/>
  <c r="BZ86" i="1"/>
  <c r="CA86" i="1"/>
  <c r="CB86" i="1"/>
  <c r="CC86" i="1"/>
  <c r="CD86" i="1"/>
  <c r="CE86" i="1"/>
  <c r="CF86" i="1"/>
  <c r="CG86" i="1"/>
  <c r="BV87" i="1"/>
  <c r="BW87" i="1"/>
  <c r="BX87" i="1"/>
  <c r="BY87" i="1"/>
  <c r="BZ87" i="1"/>
  <c r="CA87" i="1"/>
  <c r="CB87" i="1"/>
  <c r="CC87" i="1"/>
  <c r="CD87" i="1"/>
  <c r="CE87" i="1"/>
  <c r="CF87" i="1"/>
  <c r="CG87" i="1"/>
  <c r="BV88" i="1"/>
  <c r="BW88" i="1"/>
  <c r="BX88" i="1"/>
  <c r="BY88" i="1"/>
  <c r="BZ88" i="1"/>
  <c r="CA88" i="1"/>
  <c r="CB88" i="1"/>
  <c r="CC88" i="1"/>
  <c r="CD88" i="1"/>
  <c r="CE88" i="1"/>
  <c r="CF88" i="1"/>
  <c r="CG88" i="1"/>
  <c r="BV89" i="1"/>
  <c r="BW89" i="1"/>
  <c r="BX89" i="1"/>
  <c r="BY89" i="1"/>
  <c r="BZ89" i="1"/>
  <c r="CA89" i="1"/>
  <c r="CB89" i="1"/>
  <c r="CC89" i="1"/>
  <c r="CD89" i="1"/>
  <c r="CE89" i="1"/>
  <c r="CF89" i="1"/>
  <c r="CG89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BV91" i="1"/>
  <c r="BW91" i="1"/>
  <c r="BX91" i="1"/>
  <c r="BY91" i="1"/>
  <c r="BZ91" i="1"/>
  <c r="CA91" i="1"/>
  <c r="CB91" i="1"/>
  <c r="CC91" i="1"/>
  <c r="CD91" i="1"/>
  <c r="CE91" i="1"/>
  <c r="CF91" i="1"/>
  <c r="CG91" i="1"/>
  <c r="BV92" i="1"/>
  <c r="BW92" i="1"/>
  <c r="BX92" i="1"/>
  <c r="BY92" i="1"/>
  <c r="BZ92" i="1"/>
  <c r="CA92" i="1"/>
  <c r="CB92" i="1"/>
  <c r="CC92" i="1"/>
  <c r="CD92" i="1"/>
  <c r="CE92" i="1"/>
  <c r="CF92" i="1"/>
  <c r="CG92" i="1"/>
  <c r="BV93" i="1"/>
  <c r="BW93" i="1"/>
  <c r="BX93" i="1"/>
  <c r="BY93" i="1"/>
  <c r="BZ93" i="1"/>
  <c r="CA93" i="1"/>
  <c r="CB93" i="1"/>
  <c r="CC93" i="1"/>
  <c r="CD93" i="1"/>
  <c r="CE93" i="1"/>
  <c r="CF93" i="1"/>
  <c r="CG93" i="1"/>
  <c r="BV94" i="1"/>
  <c r="BW94" i="1"/>
  <c r="BX94" i="1"/>
  <c r="BY94" i="1"/>
  <c r="BZ94" i="1"/>
  <c r="CA94" i="1"/>
  <c r="CB94" i="1"/>
  <c r="CC94" i="1"/>
  <c r="CD94" i="1"/>
  <c r="CE94" i="1"/>
  <c r="CF94" i="1"/>
  <c r="CG94" i="1"/>
  <c r="BV95" i="1"/>
  <c r="BW95" i="1"/>
  <c r="BX95" i="1"/>
  <c r="BY95" i="1"/>
  <c r="BZ95" i="1"/>
  <c r="CA95" i="1"/>
  <c r="CB95" i="1"/>
  <c r="CC95" i="1"/>
  <c r="CD95" i="1"/>
  <c r="CE95" i="1"/>
  <c r="CF95" i="1"/>
  <c r="CG95" i="1"/>
  <c r="BV96" i="1"/>
  <c r="BW96" i="1"/>
  <c r="BX96" i="1"/>
  <c r="BY96" i="1"/>
  <c r="BZ96" i="1"/>
  <c r="CA96" i="1"/>
  <c r="CB96" i="1"/>
  <c r="CC96" i="1"/>
  <c r="CD96" i="1"/>
  <c r="CE96" i="1"/>
  <c r="CF96" i="1"/>
  <c r="CG96" i="1"/>
  <c r="BV97" i="1"/>
  <c r="BW97" i="1"/>
  <c r="BX97" i="1"/>
  <c r="BY97" i="1"/>
  <c r="BZ97" i="1"/>
  <c r="CA97" i="1"/>
  <c r="CB97" i="1"/>
  <c r="CC97" i="1"/>
  <c r="CD97" i="1"/>
  <c r="CE97" i="1"/>
  <c r="CF97" i="1"/>
  <c r="CG97" i="1"/>
  <c r="BV98" i="1"/>
  <c r="BW98" i="1"/>
  <c r="BX98" i="1"/>
  <c r="BY98" i="1"/>
  <c r="BZ98" i="1"/>
  <c r="CA98" i="1"/>
  <c r="CB98" i="1"/>
  <c r="CC98" i="1"/>
  <c r="CD98" i="1"/>
  <c r="CE98" i="1"/>
  <c r="CF98" i="1"/>
  <c r="CG98" i="1"/>
  <c r="BV99" i="1"/>
  <c r="BW99" i="1"/>
  <c r="BX99" i="1"/>
  <c r="BY99" i="1"/>
  <c r="BZ99" i="1"/>
  <c r="CA99" i="1"/>
  <c r="CB99" i="1"/>
  <c r="CC99" i="1"/>
  <c r="CD99" i="1"/>
  <c r="CE99" i="1"/>
  <c r="CF99" i="1"/>
  <c r="CG99" i="1"/>
  <c r="BV100" i="1"/>
  <c r="BW100" i="1"/>
  <c r="BX100" i="1"/>
  <c r="BY100" i="1"/>
  <c r="BZ100" i="1"/>
  <c r="CA100" i="1"/>
  <c r="CB100" i="1"/>
  <c r="CC100" i="1"/>
  <c r="CD100" i="1"/>
  <c r="CE100" i="1"/>
  <c r="CF100" i="1"/>
  <c r="CG100" i="1"/>
  <c r="BV101" i="1"/>
  <c r="BW101" i="1"/>
  <c r="BX101" i="1"/>
  <c r="BY101" i="1"/>
  <c r="BZ101" i="1"/>
  <c r="CA101" i="1"/>
  <c r="CB101" i="1"/>
  <c r="CC101" i="1"/>
  <c r="CD101" i="1"/>
  <c r="CE101" i="1"/>
  <c r="CF101" i="1"/>
  <c r="CG101" i="1"/>
  <c r="BV102" i="1"/>
  <c r="BW102" i="1"/>
  <c r="BX102" i="1"/>
  <c r="BY102" i="1"/>
  <c r="BZ102" i="1"/>
  <c r="CA102" i="1"/>
  <c r="CB102" i="1"/>
  <c r="CC102" i="1"/>
  <c r="CD102" i="1"/>
  <c r="CE102" i="1"/>
  <c r="CF102" i="1"/>
  <c r="CG102" i="1"/>
  <c r="BV103" i="1"/>
  <c r="BW103" i="1"/>
  <c r="BX103" i="1"/>
  <c r="BY103" i="1"/>
  <c r="BZ103" i="1"/>
  <c r="CA103" i="1"/>
  <c r="CB103" i="1"/>
  <c r="CC103" i="1"/>
  <c r="CD103" i="1"/>
  <c r="CE103" i="1"/>
  <c r="CF103" i="1"/>
  <c r="CG103" i="1"/>
  <c r="BV104" i="1"/>
  <c r="BW104" i="1"/>
  <c r="BX104" i="1"/>
  <c r="BY104" i="1"/>
  <c r="BZ104" i="1"/>
  <c r="CA104" i="1"/>
  <c r="CB104" i="1"/>
  <c r="CC104" i="1"/>
  <c r="CD104" i="1"/>
  <c r="CE104" i="1"/>
  <c r="CF104" i="1"/>
  <c r="CG104" i="1"/>
  <c r="BV105" i="1"/>
  <c r="BW105" i="1"/>
  <c r="BX105" i="1"/>
  <c r="BY105" i="1"/>
  <c r="BZ105" i="1"/>
  <c r="CA105" i="1"/>
  <c r="CB105" i="1"/>
  <c r="CC105" i="1"/>
  <c r="CD105" i="1"/>
  <c r="CE105" i="1"/>
  <c r="CF105" i="1"/>
  <c r="CG105" i="1"/>
  <c r="BV106" i="1"/>
  <c r="BW106" i="1"/>
  <c r="BX106" i="1"/>
  <c r="BY106" i="1"/>
  <c r="BZ106" i="1"/>
  <c r="CA106" i="1"/>
  <c r="CB106" i="1"/>
  <c r="CC106" i="1"/>
  <c r="CD106" i="1"/>
  <c r="CE106" i="1"/>
  <c r="CF106" i="1"/>
  <c r="CG106" i="1"/>
  <c r="BV107" i="1"/>
  <c r="BW107" i="1"/>
  <c r="BX107" i="1"/>
  <c r="BY107" i="1"/>
  <c r="BZ107" i="1"/>
  <c r="CA107" i="1"/>
  <c r="CB107" i="1"/>
  <c r="CC107" i="1"/>
  <c r="CD107" i="1"/>
  <c r="CE107" i="1"/>
  <c r="CF107" i="1"/>
  <c r="CG107" i="1"/>
  <c r="BV108" i="1"/>
  <c r="BW108" i="1"/>
  <c r="BX108" i="1"/>
  <c r="BY108" i="1"/>
  <c r="BZ108" i="1"/>
  <c r="CA108" i="1"/>
  <c r="CB108" i="1"/>
  <c r="CC108" i="1"/>
  <c r="CD108" i="1"/>
  <c r="CE108" i="1"/>
  <c r="CF108" i="1"/>
  <c r="CG108" i="1"/>
  <c r="BV109" i="1"/>
  <c r="BW109" i="1"/>
  <c r="BX109" i="1"/>
  <c r="BY109" i="1"/>
  <c r="BZ109" i="1"/>
  <c r="CA109" i="1"/>
  <c r="CB109" i="1"/>
  <c r="CC109" i="1"/>
  <c r="CD109" i="1"/>
  <c r="CE109" i="1"/>
  <c r="CF109" i="1"/>
  <c r="CG109" i="1"/>
  <c r="BV110" i="1"/>
  <c r="BW110" i="1"/>
  <c r="BX110" i="1"/>
  <c r="BY110" i="1"/>
  <c r="BZ110" i="1"/>
  <c r="CA110" i="1"/>
  <c r="CB110" i="1"/>
  <c r="CC110" i="1"/>
  <c r="CD110" i="1"/>
  <c r="CE110" i="1"/>
  <c r="CF110" i="1"/>
  <c r="CG110" i="1"/>
  <c r="BV111" i="1"/>
  <c r="BW111" i="1"/>
  <c r="BX111" i="1"/>
  <c r="BY111" i="1"/>
  <c r="BZ111" i="1"/>
  <c r="CA111" i="1"/>
  <c r="CB111" i="1"/>
  <c r="CC111" i="1"/>
  <c r="CD111" i="1"/>
  <c r="CE111" i="1"/>
  <c r="CF111" i="1"/>
  <c r="CG111" i="1"/>
  <c r="BV112" i="1"/>
  <c r="BW112" i="1"/>
  <c r="BX112" i="1"/>
  <c r="BY112" i="1"/>
  <c r="BZ112" i="1"/>
  <c r="CA112" i="1"/>
  <c r="CB112" i="1"/>
  <c r="CC112" i="1"/>
  <c r="CD112" i="1"/>
  <c r="CE112" i="1"/>
  <c r="CF112" i="1"/>
  <c r="CG112" i="1"/>
  <c r="BV113" i="1"/>
  <c r="BW113" i="1"/>
  <c r="BX113" i="1"/>
  <c r="BY113" i="1"/>
  <c r="BZ113" i="1"/>
  <c r="CA113" i="1"/>
  <c r="CB113" i="1"/>
  <c r="CC113" i="1"/>
  <c r="CD113" i="1"/>
  <c r="CE113" i="1"/>
  <c r="CF113" i="1"/>
  <c r="CG113" i="1"/>
  <c r="BV114" i="1"/>
  <c r="BW114" i="1"/>
  <c r="BX114" i="1"/>
  <c r="BY114" i="1"/>
  <c r="BZ114" i="1"/>
  <c r="CA114" i="1"/>
  <c r="CB114" i="1"/>
  <c r="CC114" i="1"/>
  <c r="CD114" i="1"/>
  <c r="CE114" i="1"/>
  <c r="CF114" i="1"/>
  <c r="CG114" i="1"/>
  <c r="BV115" i="1"/>
  <c r="BW115" i="1"/>
  <c r="BX115" i="1"/>
  <c r="BY115" i="1"/>
  <c r="BZ115" i="1"/>
  <c r="CA115" i="1"/>
  <c r="CB115" i="1"/>
  <c r="CC115" i="1"/>
  <c r="CD115" i="1"/>
  <c r="CE115" i="1"/>
  <c r="CF115" i="1"/>
  <c r="CG115" i="1"/>
  <c r="BV116" i="1"/>
  <c r="BW116" i="1"/>
  <c r="BX116" i="1"/>
  <c r="BY116" i="1"/>
  <c r="BZ116" i="1"/>
  <c r="CA116" i="1"/>
  <c r="CB116" i="1"/>
  <c r="CC116" i="1"/>
  <c r="CD116" i="1"/>
  <c r="CE116" i="1"/>
  <c r="CF116" i="1"/>
  <c r="CG116" i="1"/>
  <c r="BV117" i="1"/>
  <c r="BW117" i="1"/>
  <c r="BX117" i="1"/>
  <c r="BY117" i="1"/>
  <c r="BZ117" i="1"/>
  <c r="CA117" i="1"/>
  <c r="CB117" i="1"/>
  <c r="CC117" i="1"/>
  <c r="CD117" i="1"/>
  <c r="CE117" i="1"/>
  <c r="CF117" i="1"/>
  <c r="CG117" i="1"/>
  <c r="BV118" i="1"/>
  <c r="BW118" i="1"/>
  <c r="BX118" i="1"/>
  <c r="BY118" i="1"/>
  <c r="BZ118" i="1"/>
  <c r="CA118" i="1"/>
  <c r="CB118" i="1"/>
  <c r="CC118" i="1"/>
  <c r="CD118" i="1"/>
  <c r="CE118" i="1"/>
  <c r="CF118" i="1"/>
  <c r="CG118" i="1"/>
  <c r="BV119" i="1"/>
  <c r="BW119" i="1"/>
  <c r="BX119" i="1"/>
  <c r="BY119" i="1"/>
  <c r="BZ119" i="1"/>
  <c r="CA119" i="1"/>
  <c r="CB119" i="1"/>
  <c r="CC119" i="1"/>
  <c r="CD119" i="1"/>
  <c r="CE119" i="1"/>
  <c r="CF119" i="1"/>
  <c r="CG119" i="1"/>
  <c r="BV120" i="1"/>
  <c r="BW120" i="1"/>
  <c r="BX120" i="1"/>
  <c r="BY120" i="1"/>
  <c r="BZ120" i="1"/>
  <c r="CA120" i="1"/>
  <c r="CB120" i="1"/>
  <c r="CC120" i="1"/>
  <c r="CD120" i="1"/>
  <c r="CE120" i="1"/>
  <c r="CF120" i="1"/>
  <c r="CG120" i="1"/>
  <c r="BV121" i="1"/>
  <c r="BW121" i="1"/>
  <c r="BX121" i="1"/>
  <c r="BY121" i="1"/>
  <c r="BZ121" i="1"/>
  <c r="CA121" i="1"/>
  <c r="CB121" i="1"/>
  <c r="CC121" i="1"/>
  <c r="CD121" i="1"/>
  <c r="CE121" i="1"/>
  <c r="CF121" i="1"/>
  <c r="CG121" i="1"/>
  <c r="BV122" i="1"/>
  <c r="BW122" i="1"/>
  <c r="BX122" i="1"/>
  <c r="BY122" i="1"/>
  <c r="BZ122" i="1"/>
  <c r="CA122" i="1"/>
  <c r="CB122" i="1"/>
  <c r="CC122" i="1"/>
  <c r="CD122" i="1"/>
  <c r="CE122" i="1"/>
  <c r="CF122" i="1"/>
  <c r="CG122" i="1"/>
  <c r="BV123" i="1"/>
  <c r="BW123" i="1"/>
  <c r="BX123" i="1"/>
  <c r="BY123" i="1"/>
  <c r="BZ123" i="1"/>
  <c r="CA123" i="1"/>
  <c r="CB123" i="1"/>
  <c r="CC123" i="1"/>
  <c r="CD123" i="1"/>
  <c r="CE123" i="1"/>
  <c r="CF123" i="1"/>
  <c r="CG123" i="1"/>
  <c r="BV124" i="1"/>
  <c r="BW124" i="1"/>
  <c r="BX124" i="1"/>
  <c r="BY124" i="1"/>
  <c r="BZ124" i="1"/>
  <c r="CA124" i="1"/>
  <c r="CB124" i="1"/>
  <c r="CC124" i="1"/>
  <c r="CD124" i="1"/>
  <c r="CE124" i="1"/>
  <c r="CF124" i="1"/>
  <c r="CG124" i="1"/>
  <c r="BV125" i="1"/>
  <c r="BW125" i="1"/>
  <c r="BX125" i="1"/>
  <c r="BY125" i="1"/>
  <c r="BZ125" i="1"/>
  <c r="CA125" i="1"/>
  <c r="CB125" i="1"/>
  <c r="CC125" i="1"/>
  <c r="CD125" i="1"/>
  <c r="CE125" i="1"/>
  <c r="CF125" i="1"/>
  <c r="CG125" i="1"/>
  <c r="BV126" i="1"/>
  <c r="BW126" i="1"/>
  <c r="BX126" i="1"/>
  <c r="BY126" i="1"/>
  <c r="BZ126" i="1"/>
  <c r="CA126" i="1"/>
  <c r="CB126" i="1"/>
  <c r="CC126" i="1"/>
  <c r="CD126" i="1"/>
  <c r="CE126" i="1"/>
  <c r="CF126" i="1"/>
  <c r="CG126" i="1"/>
  <c r="BV127" i="1"/>
  <c r="BW127" i="1"/>
  <c r="BX127" i="1"/>
  <c r="BY127" i="1"/>
  <c r="BZ127" i="1"/>
  <c r="CA127" i="1"/>
  <c r="CB127" i="1"/>
  <c r="CC127" i="1"/>
  <c r="CD127" i="1"/>
  <c r="CE127" i="1"/>
  <c r="CF127" i="1"/>
  <c r="CG127" i="1"/>
  <c r="BV128" i="1"/>
  <c r="BW128" i="1"/>
  <c r="BX128" i="1"/>
  <c r="BY128" i="1"/>
  <c r="BZ128" i="1"/>
  <c r="CA128" i="1"/>
  <c r="CB128" i="1"/>
  <c r="CC128" i="1"/>
  <c r="CD128" i="1"/>
  <c r="CE128" i="1"/>
  <c r="CF128" i="1"/>
  <c r="CG128" i="1"/>
  <c r="BV129" i="1"/>
  <c r="BW129" i="1"/>
  <c r="BX129" i="1"/>
  <c r="BY129" i="1"/>
  <c r="BZ129" i="1"/>
  <c r="CA129" i="1"/>
  <c r="CB129" i="1"/>
  <c r="CC129" i="1"/>
  <c r="CD129" i="1"/>
  <c r="CE129" i="1"/>
  <c r="CF129" i="1"/>
  <c r="CG129" i="1"/>
  <c r="BV130" i="1"/>
  <c r="BW130" i="1"/>
  <c r="BX130" i="1"/>
  <c r="BY130" i="1"/>
  <c r="BZ130" i="1"/>
  <c r="CA130" i="1"/>
  <c r="CB130" i="1"/>
  <c r="CC130" i="1"/>
  <c r="CD130" i="1"/>
  <c r="CE130" i="1"/>
  <c r="CF130" i="1"/>
  <c r="CG130" i="1"/>
  <c r="BV131" i="1"/>
  <c r="BW131" i="1"/>
  <c r="BX131" i="1"/>
  <c r="BY131" i="1"/>
  <c r="BZ131" i="1"/>
  <c r="CA131" i="1"/>
  <c r="CB131" i="1"/>
  <c r="CC131" i="1"/>
  <c r="CD131" i="1"/>
  <c r="CE131" i="1"/>
  <c r="CF131" i="1"/>
  <c r="CG131" i="1"/>
  <c r="BV132" i="1"/>
  <c r="BW132" i="1"/>
  <c r="BX132" i="1"/>
  <c r="BY132" i="1"/>
  <c r="BZ132" i="1"/>
  <c r="CA132" i="1"/>
  <c r="CB132" i="1"/>
  <c r="CC132" i="1"/>
  <c r="CD132" i="1"/>
  <c r="CE132" i="1"/>
  <c r="CF132" i="1"/>
  <c r="CG132" i="1"/>
  <c r="BV133" i="1"/>
  <c r="BW133" i="1"/>
  <c r="BX133" i="1"/>
  <c r="BY133" i="1"/>
  <c r="BZ133" i="1"/>
  <c r="CA133" i="1"/>
  <c r="CB133" i="1"/>
  <c r="CC133" i="1"/>
  <c r="CD133" i="1"/>
  <c r="CE133" i="1"/>
  <c r="CF133" i="1"/>
  <c r="CG133" i="1"/>
  <c r="BV134" i="1"/>
  <c r="BW134" i="1"/>
  <c r="BX134" i="1"/>
  <c r="BY134" i="1"/>
  <c r="BZ134" i="1"/>
  <c r="CA134" i="1"/>
  <c r="CB134" i="1"/>
  <c r="CC134" i="1"/>
  <c r="CD134" i="1"/>
  <c r="CE134" i="1"/>
  <c r="CF134" i="1"/>
  <c r="CG134" i="1"/>
  <c r="BV135" i="1"/>
  <c r="BW135" i="1"/>
  <c r="BX135" i="1"/>
  <c r="BY135" i="1"/>
  <c r="BZ135" i="1"/>
  <c r="CA135" i="1"/>
  <c r="CB135" i="1"/>
  <c r="CC135" i="1"/>
  <c r="CD135" i="1"/>
  <c r="CE135" i="1"/>
  <c r="CF135" i="1"/>
  <c r="CG135" i="1"/>
  <c r="BV136" i="1"/>
  <c r="BW136" i="1"/>
  <c r="BX136" i="1"/>
  <c r="BY136" i="1"/>
  <c r="BZ136" i="1"/>
  <c r="CA136" i="1"/>
  <c r="CB136" i="1"/>
  <c r="CC136" i="1"/>
  <c r="CD136" i="1"/>
  <c r="CE136" i="1"/>
  <c r="CF136" i="1"/>
  <c r="CG136" i="1"/>
  <c r="BV137" i="1"/>
  <c r="BW137" i="1"/>
  <c r="BX137" i="1"/>
  <c r="BY137" i="1"/>
  <c r="BZ137" i="1"/>
  <c r="CA137" i="1"/>
  <c r="CB137" i="1"/>
  <c r="CC137" i="1"/>
  <c r="CD137" i="1"/>
  <c r="CE137" i="1"/>
  <c r="CF137" i="1"/>
  <c r="CG137" i="1"/>
  <c r="BV138" i="1"/>
  <c r="BW138" i="1"/>
  <c r="BX138" i="1"/>
  <c r="BY138" i="1"/>
  <c r="BZ138" i="1"/>
  <c r="CA138" i="1"/>
  <c r="CB138" i="1"/>
  <c r="CC138" i="1"/>
  <c r="CD138" i="1"/>
  <c r="CE138" i="1"/>
  <c r="CF138" i="1"/>
  <c r="CG138" i="1"/>
  <c r="BV139" i="1"/>
  <c r="BW139" i="1"/>
  <c r="BX139" i="1"/>
  <c r="BY139" i="1"/>
  <c r="BZ139" i="1"/>
  <c r="CA139" i="1"/>
  <c r="CB139" i="1"/>
  <c r="CC139" i="1"/>
  <c r="CD139" i="1"/>
  <c r="CE139" i="1"/>
  <c r="CF139" i="1"/>
  <c r="CG139" i="1"/>
  <c r="BV140" i="1"/>
  <c r="BW140" i="1"/>
  <c r="BX140" i="1"/>
  <c r="BY140" i="1"/>
  <c r="BZ140" i="1"/>
  <c r="CA140" i="1"/>
  <c r="CB140" i="1"/>
  <c r="CC140" i="1"/>
  <c r="CD140" i="1"/>
  <c r="CE140" i="1"/>
  <c r="CF140" i="1"/>
  <c r="CG140" i="1"/>
  <c r="BV141" i="1"/>
  <c r="BW141" i="1"/>
  <c r="BX141" i="1"/>
  <c r="BY141" i="1"/>
  <c r="BZ141" i="1"/>
  <c r="CA141" i="1"/>
  <c r="CB141" i="1"/>
  <c r="CC141" i="1"/>
  <c r="CD141" i="1"/>
  <c r="CE141" i="1"/>
  <c r="CF141" i="1"/>
  <c r="CG141" i="1"/>
  <c r="BV142" i="1"/>
  <c r="BW142" i="1"/>
  <c r="BX142" i="1"/>
  <c r="BY142" i="1"/>
  <c r="BZ142" i="1"/>
  <c r="CA142" i="1"/>
  <c r="CB142" i="1"/>
  <c r="CC142" i="1"/>
  <c r="CD142" i="1"/>
  <c r="CE142" i="1"/>
  <c r="CF142" i="1"/>
  <c r="CG142" i="1"/>
  <c r="BV143" i="1"/>
  <c r="BW143" i="1"/>
  <c r="BX143" i="1"/>
  <c r="BY143" i="1"/>
  <c r="BZ143" i="1"/>
  <c r="CA143" i="1"/>
  <c r="CB143" i="1"/>
  <c r="CC143" i="1"/>
  <c r="CD143" i="1"/>
  <c r="CE143" i="1"/>
  <c r="CF143" i="1"/>
  <c r="CG143" i="1"/>
  <c r="BV144" i="1"/>
  <c r="BW144" i="1"/>
  <c r="BX144" i="1"/>
  <c r="BY144" i="1"/>
  <c r="BZ144" i="1"/>
  <c r="CA144" i="1"/>
  <c r="CB144" i="1"/>
  <c r="CC144" i="1"/>
  <c r="CD144" i="1"/>
  <c r="CE144" i="1"/>
  <c r="CF144" i="1"/>
  <c r="CG144" i="1"/>
  <c r="BV145" i="1"/>
  <c r="BW145" i="1"/>
  <c r="BX145" i="1"/>
  <c r="BY145" i="1"/>
  <c r="BZ145" i="1"/>
  <c r="CA145" i="1"/>
  <c r="CB145" i="1"/>
  <c r="CC145" i="1"/>
  <c r="CD145" i="1"/>
  <c r="CE145" i="1"/>
  <c r="CF145" i="1"/>
  <c r="CG145" i="1"/>
  <c r="BV146" i="1"/>
  <c r="BW146" i="1"/>
  <c r="BX146" i="1"/>
  <c r="BY146" i="1"/>
  <c r="BZ146" i="1"/>
  <c r="CA146" i="1"/>
  <c r="CB146" i="1"/>
  <c r="CC146" i="1"/>
  <c r="CD146" i="1"/>
  <c r="CE146" i="1"/>
  <c r="CF146" i="1"/>
  <c r="CG146" i="1"/>
  <c r="BV147" i="1"/>
  <c r="BW147" i="1"/>
  <c r="BX147" i="1"/>
  <c r="BY147" i="1"/>
  <c r="BZ147" i="1"/>
  <c r="CA147" i="1"/>
  <c r="CB147" i="1"/>
  <c r="CC147" i="1"/>
  <c r="CD147" i="1"/>
  <c r="CE147" i="1"/>
  <c r="CF147" i="1"/>
  <c r="CG147" i="1"/>
  <c r="BV148" i="1"/>
  <c r="BW148" i="1"/>
  <c r="BX148" i="1"/>
  <c r="BY148" i="1"/>
  <c r="BZ148" i="1"/>
  <c r="CA148" i="1"/>
  <c r="CB148" i="1"/>
  <c r="CC148" i="1"/>
  <c r="CD148" i="1"/>
  <c r="CE148" i="1"/>
  <c r="CF148" i="1"/>
  <c r="CG148" i="1"/>
  <c r="BV149" i="1"/>
  <c r="BW149" i="1"/>
  <c r="BX149" i="1"/>
  <c r="BY149" i="1"/>
  <c r="BZ149" i="1"/>
  <c r="CA149" i="1"/>
  <c r="CB149" i="1"/>
  <c r="CC149" i="1"/>
  <c r="CD149" i="1"/>
  <c r="CE149" i="1"/>
  <c r="CF149" i="1"/>
  <c r="CG149" i="1"/>
  <c r="BV150" i="1"/>
  <c r="BW150" i="1"/>
  <c r="BX150" i="1"/>
  <c r="BY150" i="1"/>
  <c r="BZ150" i="1"/>
  <c r="CA150" i="1"/>
  <c r="CB150" i="1"/>
  <c r="CC150" i="1"/>
  <c r="CD150" i="1"/>
  <c r="CE150" i="1"/>
  <c r="CF150" i="1"/>
  <c r="CG150" i="1"/>
  <c r="BV151" i="1"/>
  <c r="BW151" i="1"/>
  <c r="BX151" i="1"/>
  <c r="BY151" i="1"/>
  <c r="BZ151" i="1"/>
  <c r="CA151" i="1"/>
  <c r="CB151" i="1"/>
  <c r="CC151" i="1"/>
  <c r="CD151" i="1"/>
  <c r="CE151" i="1"/>
  <c r="CF151" i="1"/>
  <c r="CG151" i="1"/>
  <c r="BV152" i="1"/>
  <c r="BW152" i="1"/>
  <c r="BX152" i="1"/>
  <c r="BY152" i="1"/>
  <c r="BZ152" i="1"/>
  <c r="CA152" i="1"/>
  <c r="CB152" i="1"/>
  <c r="CC152" i="1"/>
  <c r="CD152" i="1"/>
  <c r="CE152" i="1"/>
  <c r="CF152" i="1"/>
  <c r="CG152" i="1"/>
  <c r="BV153" i="1"/>
  <c r="BW153" i="1"/>
  <c r="BX153" i="1"/>
  <c r="BY153" i="1"/>
  <c r="BZ153" i="1"/>
  <c r="CA153" i="1"/>
  <c r="CB153" i="1"/>
  <c r="CC153" i="1"/>
  <c r="CD153" i="1"/>
  <c r="CE153" i="1"/>
  <c r="CF153" i="1"/>
  <c r="CG153" i="1"/>
  <c r="BV154" i="1"/>
  <c r="BW154" i="1"/>
  <c r="BX154" i="1"/>
  <c r="BY154" i="1"/>
  <c r="BZ154" i="1"/>
  <c r="CA154" i="1"/>
  <c r="CB154" i="1"/>
  <c r="CC154" i="1"/>
  <c r="CD154" i="1"/>
  <c r="CE154" i="1"/>
  <c r="CF154" i="1"/>
  <c r="CG154" i="1"/>
  <c r="BV155" i="1"/>
  <c r="BW155" i="1"/>
  <c r="BX155" i="1"/>
  <c r="BY155" i="1"/>
  <c r="BZ155" i="1"/>
  <c r="CA155" i="1"/>
  <c r="CB155" i="1"/>
  <c r="CC155" i="1"/>
  <c r="CD155" i="1"/>
  <c r="CE155" i="1"/>
  <c r="CF155" i="1"/>
  <c r="CG155" i="1"/>
  <c r="BV156" i="1"/>
  <c r="BW156" i="1"/>
  <c r="BX156" i="1"/>
  <c r="BY156" i="1"/>
  <c r="BZ156" i="1"/>
  <c r="CA156" i="1"/>
  <c r="CB156" i="1"/>
  <c r="CC156" i="1"/>
  <c r="CD156" i="1"/>
  <c r="CE156" i="1"/>
  <c r="CF156" i="1"/>
  <c r="CG156" i="1"/>
  <c r="BV157" i="1"/>
  <c r="BW157" i="1"/>
  <c r="BX157" i="1"/>
  <c r="BY157" i="1"/>
  <c r="BZ157" i="1"/>
  <c r="CA157" i="1"/>
  <c r="CB157" i="1"/>
  <c r="CC157" i="1"/>
  <c r="CD157" i="1"/>
  <c r="CE157" i="1"/>
  <c r="CF157" i="1"/>
  <c r="CG157" i="1"/>
  <c r="BV158" i="1"/>
  <c r="BW158" i="1"/>
  <c r="BX158" i="1"/>
  <c r="BY158" i="1"/>
  <c r="BZ158" i="1"/>
  <c r="CA158" i="1"/>
  <c r="CB158" i="1"/>
  <c r="CC158" i="1"/>
  <c r="CD158" i="1"/>
  <c r="CE158" i="1"/>
  <c r="CF158" i="1"/>
  <c r="CG158" i="1"/>
  <c r="BV159" i="1"/>
  <c r="BW159" i="1"/>
  <c r="BX159" i="1"/>
  <c r="BY159" i="1"/>
  <c r="BZ159" i="1"/>
  <c r="CA159" i="1"/>
  <c r="CB159" i="1"/>
  <c r="CC159" i="1"/>
  <c r="CD159" i="1"/>
  <c r="CE159" i="1"/>
  <c r="CF159" i="1"/>
  <c r="CG159" i="1"/>
  <c r="BV160" i="1"/>
  <c r="BW160" i="1"/>
  <c r="BX160" i="1"/>
  <c r="BY160" i="1"/>
  <c r="BZ160" i="1"/>
  <c r="CA160" i="1"/>
  <c r="CB160" i="1"/>
  <c r="CC160" i="1"/>
  <c r="CD160" i="1"/>
  <c r="CE160" i="1"/>
  <c r="CF160" i="1"/>
  <c r="CG160" i="1"/>
  <c r="BV161" i="1"/>
  <c r="BW161" i="1"/>
  <c r="BX161" i="1"/>
  <c r="BY161" i="1"/>
  <c r="BZ161" i="1"/>
  <c r="CA161" i="1"/>
  <c r="CB161" i="1"/>
  <c r="CC161" i="1"/>
  <c r="CD161" i="1"/>
  <c r="CE161" i="1"/>
  <c r="CF161" i="1"/>
  <c r="CG161" i="1"/>
  <c r="BV162" i="1"/>
  <c r="BW162" i="1"/>
  <c r="BX162" i="1"/>
  <c r="BY162" i="1"/>
  <c r="BZ162" i="1"/>
  <c r="CA162" i="1"/>
  <c r="CB162" i="1"/>
  <c r="CC162" i="1"/>
  <c r="CD162" i="1"/>
  <c r="CE162" i="1"/>
  <c r="CF162" i="1"/>
  <c r="CG162" i="1"/>
  <c r="BV163" i="1"/>
  <c r="BW163" i="1"/>
  <c r="BX163" i="1"/>
  <c r="BY163" i="1"/>
  <c r="BZ163" i="1"/>
  <c r="CA163" i="1"/>
  <c r="CB163" i="1"/>
  <c r="CC163" i="1"/>
  <c r="CD163" i="1"/>
  <c r="CE163" i="1"/>
  <c r="CF163" i="1"/>
  <c r="CG163" i="1"/>
  <c r="BV164" i="1"/>
  <c r="BW164" i="1"/>
  <c r="BX164" i="1"/>
  <c r="BY164" i="1"/>
  <c r="BZ164" i="1"/>
  <c r="CA164" i="1"/>
  <c r="CB164" i="1"/>
  <c r="CC164" i="1"/>
  <c r="CD164" i="1"/>
  <c r="CE164" i="1"/>
  <c r="CF164" i="1"/>
  <c r="CG164" i="1"/>
  <c r="BV165" i="1"/>
  <c r="BW165" i="1"/>
  <c r="BX165" i="1"/>
  <c r="BY165" i="1"/>
  <c r="BZ165" i="1"/>
  <c r="CA165" i="1"/>
  <c r="CB165" i="1"/>
  <c r="CC165" i="1"/>
  <c r="CD165" i="1"/>
  <c r="CE165" i="1"/>
  <c r="CF165" i="1"/>
  <c r="CG165" i="1"/>
  <c r="BV166" i="1"/>
  <c r="BW166" i="1"/>
  <c r="BX166" i="1"/>
  <c r="BY166" i="1"/>
  <c r="BZ166" i="1"/>
  <c r="CA166" i="1"/>
  <c r="CB166" i="1"/>
  <c r="CC166" i="1"/>
  <c r="CD166" i="1"/>
  <c r="CE166" i="1"/>
  <c r="CF166" i="1"/>
  <c r="CG166" i="1"/>
  <c r="BV167" i="1"/>
  <c r="BW167" i="1"/>
  <c r="BX167" i="1"/>
  <c r="BY167" i="1"/>
  <c r="BZ167" i="1"/>
  <c r="CA167" i="1"/>
  <c r="CB167" i="1"/>
  <c r="CC167" i="1"/>
  <c r="CD167" i="1"/>
  <c r="CE167" i="1"/>
  <c r="CF167" i="1"/>
  <c r="CG167" i="1"/>
  <c r="BV168" i="1"/>
  <c r="BW168" i="1"/>
  <c r="BX168" i="1"/>
  <c r="BY168" i="1"/>
  <c r="BZ168" i="1"/>
  <c r="CA168" i="1"/>
  <c r="CB168" i="1"/>
  <c r="CC168" i="1"/>
  <c r="CD168" i="1"/>
  <c r="CE168" i="1"/>
  <c r="CF168" i="1"/>
  <c r="CG168" i="1"/>
  <c r="BV169" i="1"/>
  <c r="BW169" i="1"/>
  <c r="BX169" i="1"/>
  <c r="BY169" i="1"/>
  <c r="BZ169" i="1"/>
  <c r="CA169" i="1"/>
  <c r="CB169" i="1"/>
  <c r="CC169" i="1"/>
  <c r="CD169" i="1"/>
  <c r="CE169" i="1"/>
  <c r="CF169" i="1"/>
  <c r="CG169" i="1"/>
  <c r="BV170" i="1"/>
  <c r="BW170" i="1"/>
  <c r="BX170" i="1"/>
  <c r="BY170" i="1"/>
  <c r="BZ170" i="1"/>
  <c r="CA170" i="1"/>
  <c r="CB170" i="1"/>
  <c r="CC170" i="1"/>
  <c r="CD170" i="1"/>
  <c r="CE170" i="1"/>
  <c r="CF170" i="1"/>
  <c r="CG170" i="1"/>
  <c r="BV171" i="1"/>
  <c r="BW171" i="1"/>
  <c r="BX171" i="1"/>
  <c r="BY171" i="1"/>
  <c r="BZ171" i="1"/>
  <c r="CA171" i="1"/>
  <c r="CB171" i="1"/>
  <c r="CC171" i="1"/>
  <c r="CD171" i="1"/>
  <c r="CE171" i="1"/>
  <c r="CF171" i="1"/>
  <c r="CG171" i="1"/>
  <c r="BV172" i="1"/>
  <c r="BW172" i="1"/>
  <c r="BX172" i="1"/>
  <c r="BY172" i="1"/>
  <c r="BZ172" i="1"/>
  <c r="CA172" i="1"/>
  <c r="CB172" i="1"/>
  <c r="CC172" i="1"/>
  <c r="CD172" i="1"/>
  <c r="CE172" i="1"/>
  <c r="CF172" i="1"/>
  <c r="CG172" i="1"/>
  <c r="BV173" i="1"/>
  <c r="BW173" i="1"/>
  <c r="BX173" i="1"/>
  <c r="BY173" i="1"/>
  <c r="BZ173" i="1"/>
  <c r="CA173" i="1"/>
  <c r="CB173" i="1"/>
  <c r="CC173" i="1"/>
  <c r="CD173" i="1"/>
  <c r="CE173" i="1"/>
  <c r="CF173" i="1"/>
  <c r="CG173" i="1"/>
  <c r="BV174" i="1"/>
  <c r="BW174" i="1"/>
  <c r="BX174" i="1"/>
  <c r="BY174" i="1"/>
  <c r="BZ174" i="1"/>
  <c r="CA174" i="1"/>
  <c r="CB174" i="1"/>
  <c r="CC174" i="1"/>
  <c r="CD174" i="1"/>
  <c r="CE174" i="1"/>
  <c r="CF174" i="1"/>
  <c r="CG174" i="1"/>
  <c r="BV175" i="1"/>
  <c r="BW175" i="1"/>
  <c r="BX175" i="1"/>
  <c r="BY175" i="1"/>
  <c r="BZ175" i="1"/>
  <c r="CA175" i="1"/>
  <c r="CB175" i="1"/>
  <c r="CC175" i="1"/>
  <c r="CD175" i="1"/>
  <c r="CE175" i="1"/>
  <c r="CF175" i="1"/>
  <c r="CG175" i="1"/>
  <c r="BV176" i="1"/>
  <c r="BW176" i="1"/>
  <c r="BX176" i="1"/>
  <c r="BY176" i="1"/>
  <c r="BZ176" i="1"/>
  <c r="CA176" i="1"/>
  <c r="CB176" i="1"/>
  <c r="CC176" i="1"/>
  <c r="CD176" i="1"/>
  <c r="CE176" i="1"/>
  <c r="CF176" i="1"/>
  <c r="CG176" i="1"/>
  <c r="BV177" i="1"/>
  <c r="BW177" i="1"/>
  <c r="BX177" i="1"/>
  <c r="BY177" i="1"/>
  <c r="BZ177" i="1"/>
  <c r="CA177" i="1"/>
  <c r="CB177" i="1"/>
  <c r="CC177" i="1"/>
  <c r="CD177" i="1"/>
  <c r="CE177" i="1"/>
  <c r="CF177" i="1"/>
  <c r="CG177" i="1"/>
  <c r="BV178" i="1"/>
  <c r="BW178" i="1"/>
  <c r="BX178" i="1"/>
  <c r="BY178" i="1"/>
  <c r="BZ178" i="1"/>
  <c r="CA178" i="1"/>
  <c r="CB178" i="1"/>
  <c r="CC178" i="1"/>
  <c r="CD178" i="1"/>
  <c r="CE178" i="1"/>
  <c r="CF178" i="1"/>
  <c r="CG178" i="1"/>
  <c r="BV179" i="1"/>
  <c r="BW179" i="1"/>
  <c r="BX179" i="1"/>
  <c r="BY179" i="1"/>
  <c r="BZ179" i="1"/>
  <c r="CA179" i="1"/>
  <c r="CB179" i="1"/>
  <c r="CC179" i="1"/>
  <c r="CD179" i="1"/>
  <c r="CE179" i="1"/>
  <c r="CF179" i="1"/>
  <c r="CG179" i="1"/>
  <c r="BV180" i="1"/>
  <c r="BW180" i="1"/>
  <c r="BX180" i="1"/>
  <c r="BY180" i="1"/>
  <c r="BZ180" i="1"/>
  <c r="CA180" i="1"/>
  <c r="CB180" i="1"/>
  <c r="CC180" i="1"/>
  <c r="CD180" i="1"/>
  <c r="CE180" i="1"/>
  <c r="CF180" i="1"/>
  <c r="CG180" i="1"/>
  <c r="BV181" i="1"/>
  <c r="BW181" i="1"/>
  <c r="BX181" i="1"/>
  <c r="BY181" i="1"/>
  <c r="BZ181" i="1"/>
  <c r="CA181" i="1"/>
  <c r="CB181" i="1"/>
  <c r="CC181" i="1"/>
  <c r="CD181" i="1"/>
  <c r="CE181" i="1"/>
  <c r="CF181" i="1"/>
  <c r="CG181" i="1"/>
  <c r="BV182" i="1"/>
  <c r="BW182" i="1"/>
  <c r="BX182" i="1"/>
  <c r="BY182" i="1"/>
  <c r="BZ182" i="1"/>
  <c r="CA182" i="1"/>
  <c r="CB182" i="1"/>
  <c r="CC182" i="1"/>
  <c r="CD182" i="1"/>
  <c r="CE182" i="1"/>
  <c r="CF182" i="1"/>
  <c r="CG182" i="1"/>
  <c r="BV183" i="1"/>
  <c r="BW183" i="1"/>
  <c r="BX183" i="1"/>
  <c r="BY183" i="1"/>
  <c r="BZ183" i="1"/>
  <c r="CA183" i="1"/>
  <c r="CB183" i="1"/>
  <c r="CC183" i="1"/>
  <c r="CD183" i="1"/>
  <c r="CE183" i="1"/>
  <c r="CF183" i="1"/>
  <c r="CG183" i="1"/>
  <c r="BV184" i="1"/>
  <c r="BW184" i="1"/>
  <c r="BX184" i="1"/>
  <c r="BY184" i="1"/>
  <c r="BZ184" i="1"/>
  <c r="CA184" i="1"/>
  <c r="CB184" i="1"/>
  <c r="CC184" i="1"/>
  <c r="CD184" i="1"/>
  <c r="CE184" i="1"/>
  <c r="CF184" i="1"/>
  <c r="CG184" i="1"/>
  <c r="BV185" i="1"/>
  <c r="BW185" i="1"/>
  <c r="BX185" i="1"/>
  <c r="BY185" i="1"/>
  <c r="BZ185" i="1"/>
  <c r="CA185" i="1"/>
  <c r="CB185" i="1"/>
  <c r="CC185" i="1"/>
  <c r="CD185" i="1"/>
  <c r="CE185" i="1"/>
  <c r="CF185" i="1"/>
  <c r="CG185" i="1"/>
  <c r="BV186" i="1"/>
  <c r="BW186" i="1"/>
  <c r="BX186" i="1"/>
  <c r="BY186" i="1"/>
  <c r="BZ186" i="1"/>
  <c r="CA186" i="1"/>
  <c r="CB186" i="1"/>
  <c r="CC186" i="1"/>
  <c r="CD186" i="1"/>
  <c r="CE186" i="1"/>
  <c r="CF186" i="1"/>
  <c r="CG186" i="1"/>
  <c r="BV187" i="1"/>
  <c r="BW187" i="1"/>
  <c r="BX187" i="1"/>
  <c r="BY187" i="1"/>
  <c r="BZ187" i="1"/>
  <c r="CA187" i="1"/>
  <c r="CB187" i="1"/>
  <c r="CC187" i="1"/>
  <c r="CD187" i="1"/>
  <c r="CE187" i="1"/>
  <c r="CF187" i="1"/>
  <c r="CG187" i="1"/>
  <c r="BV188" i="1"/>
  <c r="BW188" i="1"/>
  <c r="BX188" i="1"/>
  <c r="BY188" i="1"/>
  <c r="BZ188" i="1"/>
  <c r="CA188" i="1"/>
  <c r="CB188" i="1"/>
  <c r="CC188" i="1"/>
  <c r="CD188" i="1"/>
  <c r="CE188" i="1"/>
  <c r="CF188" i="1"/>
  <c r="CG188" i="1"/>
  <c r="BV189" i="1"/>
  <c r="BW189" i="1"/>
  <c r="BX189" i="1"/>
  <c r="BY189" i="1"/>
  <c r="BZ189" i="1"/>
  <c r="CA189" i="1"/>
  <c r="CB189" i="1"/>
  <c r="CC189" i="1"/>
  <c r="CD189" i="1"/>
  <c r="CE189" i="1"/>
  <c r="CF189" i="1"/>
  <c r="CG189" i="1"/>
  <c r="BV190" i="1"/>
  <c r="BW190" i="1"/>
  <c r="BX190" i="1"/>
  <c r="BY190" i="1"/>
  <c r="BZ190" i="1"/>
  <c r="CA190" i="1"/>
  <c r="CB190" i="1"/>
  <c r="CC190" i="1"/>
  <c r="CD190" i="1"/>
  <c r="CE190" i="1"/>
  <c r="CF190" i="1"/>
  <c r="CG190" i="1"/>
  <c r="BV191" i="1"/>
  <c r="BW191" i="1"/>
  <c r="BX191" i="1"/>
  <c r="BY191" i="1"/>
  <c r="BZ191" i="1"/>
  <c r="CA191" i="1"/>
  <c r="CB191" i="1"/>
  <c r="CC191" i="1"/>
  <c r="CD191" i="1"/>
  <c r="CE191" i="1"/>
  <c r="CF191" i="1"/>
  <c r="CG191" i="1"/>
  <c r="BV192" i="1"/>
  <c r="BW192" i="1"/>
  <c r="BX192" i="1"/>
  <c r="BY192" i="1"/>
  <c r="BZ192" i="1"/>
  <c r="CA192" i="1"/>
  <c r="CB192" i="1"/>
  <c r="CC192" i="1"/>
  <c r="CD192" i="1"/>
  <c r="CE192" i="1"/>
  <c r="CF192" i="1"/>
  <c r="CG192" i="1"/>
  <c r="BV193" i="1"/>
  <c r="BW193" i="1"/>
  <c r="BX193" i="1"/>
  <c r="BY193" i="1"/>
  <c r="BZ193" i="1"/>
  <c r="CA193" i="1"/>
  <c r="CB193" i="1"/>
  <c r="CC193" i="1"/>
  <c r="CD193" i="1"/>
  <c r="CE193" i="1"/>
  <c r="CF193" i="1"/>
  <c r="CG193" i="1"/>
  <c r="BV194" i="1"/>
  <c r="BW194" i="1"/>
  <c r="BX194" i="1"/>
  <c r="BY194" i="1"/>
  <c r="BZ194" i="1"/>
  <c r="CA194" i="1"/>
  <c r="CB194" i="1"/>
  <c r="CC194" i="1"/>
  <c r="CD194" i="1"/>
  <c r="CE194" i="1"/>
  <c r="CF194" i="1"/>
  <c r="CG194" i="1"/>
  <c r="BV195" i="1"/>
  <c r="BW195" i="1"/>
  <c r="BX195" i="1"/>
  <c r="BY195" i="1"/>
  <c r="BZ195" i="1"/>
  <c r="CA195" i="1"/>
  <c r="CB195" i="1"/>
  <c r="CC195" i="1"/>
  <c r="CD195" i="1"/>
  <c r="CE195" i="1"/>
  <c r="CF195" i="1"/>
  <c r="CG195" i="1"/>
  <c r="BV196" i="1"/>
  <c r="BW196" i="1"/>
  <c r="BX196" i="1"/>
  <c r="BY196" i="1"/>
  <c r="BZ196" i="1"/>
  <c r="CA196" i="1"/>
  <c r="CB196" i="1"/>
  <c r="CC196" i="1"/>
  <c r="CD196" i="1"/>
  <c r="CE196" i="1"/>
  <c r="CF196" i="1"/>
  <c r="CG196" i="1"/>
  <c r="BV197" i="1"/>
  <c r="BW197" i="1"/>
  <c r="BX197" i="1"/>
  <c r="BY197" i="1"/>
  <c r="BZ197" i="1"/>
  <c r="CA197" i="1"/>
  <c r="CB197" i="1"/>
  <c r="CC197" i="1"/>
  <c r="CD197" i="1"/>
  <c r="CE197" i="1"/>
  <c r="CF197" i="1"/>
  <c r="CG197" i="1"/>
  <c r="BV198" i="1"/>
  <c r="BW198" i="1"/>
  <c r="BX198" i="1"/>
  <c r="BY198" i="1"/>
  <c r="BZ198" i="1"/>
  <c r="CA198" i="1"/>
  <c r="CB198" i="1"/>
  <c r="CC198" i="1"/>
  <c r="CD198" i="1"/>
  <c r="CE198" i="1"/>
  <c r="CF198" i="1"/>
  <c r="CG198" i="1"/>
  <c r="BV199" i="1"/>
  <c r="BW199" i="1"/>
  <c r="BX199" i="1"/>
  <c r="BY199" i="1"/>
  <c r="BZ199" i="1"/>
  <c r="CA199" i="1"/>
  <c r="CB199" i="1"/>
  <c r="CC199" i="1"/>
  <c r="CD199" i="1"/>
  <c r="CE199" i="1"/>
  <c r="CF199" i="1"/>
  <c r="CG199" i="1"/>
  <c r="BV200" i="1"/>
  <c r="BW200" i="1"/>
  <c r="BX200" i="1"/>
  <c r="BY200" i="1"/>
  <c r="BZ200" i="1"/>
  <c r="CA200" i="1"/>
  <c r="CB200" i="1"/>
  <c r="CC200" i="1"/>
  <c r="CD200" i="1"/>
  <c r="CE200" i="1"/>
  <c r="CF200" i="1"/>
  <c r="CG200" i="1"/>
  <c r="BV201" i="1"/>
  <c r="BW201" i="1"/>
  <c r="BX201" i="1"/>
  <c r="BY201" i="1"/>
  <c r="BZ201" i="1"/>
  <c r="CA201" i="1"/>
  <c r="CB201" i="1"/>
  <c r="CC201" i="1"/>
  <c r="CD201" i="1"/>
  <c r="CE201" i="1"/>
  <c r="CF201" i="1"/>
  <c r="CG201" i="1"/>
  <c r="BV202" i="1"/>
  <c r="BW202" i="1"/>
  <c r="BX202" i="1"/>
  <c r="BY202" i="1"/>
  <c r="BZ202" i="1"/>
  <c r="CA202" i="1"/>
  <c r="CB202" i="1"/>
  <c r="CC202" i="1"/>
  <c r="CD202" i="1"/>
  <c r="CE202" i="1"/>
  <c r="CF202" i="1"/>
  <c r="CG202" i="1"/>
  <c r="BV203" i="1"/>
  <c r="BW203" i="1"/>
  <c r="BX203" i="1"/>
  <c r="BY203" i="1"/>
  <c r="BZ203" i="1"/>
  <c r="CA203" i="1"/>
  <c r="CB203" i="1"/>
  <c r="CC203" i="1"/>
  <c r="CD203" i="1"/>
  <c r="CE203" i="1"/>
  <c r="CF203" i="1"/>
  <c r="CG203" i="1"/>
  <c r="BV204" i="1"/>
  <c r="BW204" i="1"/>
  <c r="BX204" i="1"/>
  <c r="BY204" i="1"/>
  <c r="BZ204" i="1"/>
  <c r="CA204" i="1"/>
  <c r="CB204" i="1"/>
  <c r="CC204" i="1"/>
  <c r="CD204" i="1"/>
  <c r="CE204" i="1"/>
  <c r="CF204" i="1"/>
  <c r="CG204" i="1"/>
  <c r="BV205" i="1"/>
  <c r="BW205" i="1"/>
  <c r="BX205" i="1"/>
  <c r="BY205" i="1"/>
  <c r="BZ205" i="1"/>
  <c r="CA205" i="1"/>
  <c r="CB205" i="1"/>
  <c r="CC205" i="1"/>
  <c r="CD205" i="1"/>
  <c r="CE205" i="1"/>
  <c r="CF205" i="1"/>
  <c r="CG205" i="1"/>
  <c r="BV206" i="1"/>
  <c r="BW206" i="1"/>
  <c r="BX206" i="1"/>
  <c r="BY206" i="1"/>
  <c r="BZ206" i="1"/>
  <c r="CA206" i="1"/>
  <c r="CB206" i="1"/>
  <c r="CC206" i="1"/>
  <c r="CD206" i="1"/>
  <c r="CE206" i="1"/>
  <c r="CF206" i="1"/>
  <c r="CG206" i="1"/>
  <c r="BV207" i="1"/>
  <c r="BW207" i="1"/>
  <c r="BX207" i="1"/>
  <c r="BY207" i="1"/>
  <c r="BZ207" i="1"/>
  <c r="CA207" i="1"/>
  <c r="CB207" i="1"/>
  <c r="CC207" i="1"/>
  <c r="CD207" i="1"/>
  <c r="CE207" i="1"/>
  <c r="CF207" i="1"/>
  <c r="CG207" i="1"/>
  <c r="BV208" i="1"/>
  <c r="BW208" i="1"/>
  <c r="BX208" i="1"/>
  <c r="BY208" i="1"/>
  <c r="BZ208" i="1"/>
  <c r="CA208" i="1"/>
  <c r="CB208" i="1"/>
  <c r="CC208" i="1"/>
  <c r="CD208" i="1"/>
  <c r="CE208" i="1"/>
  <c r="CF208" i="1"/>
  <c r="CG208" i="1"/>
  <c r="BV209" i="1"/>
  <c r="BW209" i="1"/>
  <c r="BX209" i="1"/>
  <c r="BY209" i="1"/>
  <c r="BZ209" i="1"/>
  <c r="CA209" i="1"/>
  <c r="CB209" i="1"/>
  <c r="CC209" i="1"/>
  <c r="CD209" i="1"/>
  <c r="CE209" i="1"/>
  <c r="CF209" i="1"/>
  <c r="CG209" i="1"/>
  <c r="BV210" i="1"/>
  <c r="BW210" i="1"/>
  <c r="BX210" i="1"/>
  <c r="BY210" i="1"/>
  <c r="BZ210" i="1"/>
  <c r="CA210" i="1"/>
  <c r="CB210" i="1"/>
  <c r="CC210" i="1"/>
  <c r="CD210" i="1"/>
  <c r="CE210" i="1"/>
  <c r="CF210" i="1"/>
  <c r="CG210" i="1"/>
  <c r="BV211" i="1"/>
  <c r="BW211" i="1"/>
  <c r="BX211" i="1"/>
  <c r="BY211" i="1"/>
  <c r="BZ211" i="1"/>
  <c r="CA211" i="1"/>
  <c r="CB211" i="1"/>
  <c r="CC211" i="1"/>
  <c r="CD211" i="1"/>
  <c r="CE211" i="1"/>
  <c r="CF211" i="1"/>
  <c r="CG211" i="1"/>
  <c r="BV212" i="1"/>
  <c r="BW212" i="1"/>
  <c r="BX212" i="1"/>
  <c r="BY212" i="1"/>
  <c r="BZ212" i="1"/>
  <c r="CA212" i="1"/>
  <c r="CB212" i="1"/>
  <c r="CC212" i="1"/>
  <c r="CD212" i="1"/>
  <c r="CE212" i="1"/>
  <c r="CF212" i="1"/>
  <c r="CG212" i="1"/>
  <c r="BV213" i="1"/>
  <c r="BW213" i="1"/>
  <c r="BX213" i="1"/>
  <c r="BY213" i="1"/>
  <c r="BZ213" i="1"/>
  <c r="CA213" i="1"/>
  <c r="CB213" i="1"/>
  <c r="CC213" i="1"/>
  <c r="CD213" i="1"/>
  <c r="CE213" i="1"/>
  <c r="CF213" i="1"/>
  <c r="CG213" i="1"/>
  <c r="BV214" i="1"/>
  <c r="BW214" i="1"/>
  <c r="BX214" i="1"/>
  <c r="BY214" i="1"/>
  <c r="BZ214" i="1"/>
  <c r="CA214" i="1"/>
  <c r="CB214" i="1"/>
  <c r="CC214" i="1"/>
  <c r="CD214" i="1"/>
  <c r="CE214" i="1"/>
  <c r="CF214" i="1"/>
  <c r="CG214" i="1"/>
  <c r="BV215" i="1"/>
  <c r="BW215" i="1"/>
  <c r="BX215" i="1"/>
  <c r="BY215" i="1"/>
  <c r="BZ215" i="1"/>
  <c r="CA215" i="1"/>
  <c r="CB215" i="1"/>
  <c r="CC215" i="1"/>
  <c r="CD215" i="1"/>
  <c r="CE215" i="1"/>
  <c r="CF215" i="1"/>
  <c r="CG215" i="1"/>
  <c r="BV216" i="1"/>
  <c r="BW216" i="1"/>
  <c r="BX216" i="1"/>
  <c r="BY216" i="1"/>
  <c r="BZ216" i="1"/>
  <c r="CA216" i="1"/>
  <c r="CB216" i="1"/>
  <c r="CC216" i="1"/>
  <c r="CD216" i="1"/>
  <c r="CE216" i="1"/>
  <c r="CF216" i="1"/>
  <c r="CG216" i="1"/>
  <c r="BV217" i="1"/>
  <c r="BW217" i="1"/>
  <c r="BX217" i="1"/>
  <c r="BY217" i="1"/>
  <c r="BZ217" i="1"/>
  <c r="CA217" i="1"/>
  <c r="CB217" i="1"/>
  <c r="CC217" i="1"/>
  <c r="CD217" i="1"/>
  <c r="CE217" i="1"/>
  <c r="CF217" i="1"/>
  <c r="CG217" i="1"/>
  <c r="BV218" i="1"/>
  <c r="BW218" i="1"/>
  <c r="BX218" i="1"/>
  <c r="BY218" i="1"/>
  <c r="BZ218" i="1"/>
  <c r="CA218" i="1"/>
  <c r="CB218" i="1"/>
  <c r="CC218" i="1"/>
  <c r="CD218" i="1"/>
  <c r="CE218" i="1"/>
  <c r="CF218" i="1"/>
  <c r="CG218" i="1"/>
  <c r="BV219" i="1"/>
  <c r="BW219" i="1"/>
  <c r="BX219" i="1"/>
  <c r="BY219" i="1"/>
  <c r="BZ219" i="1"/>
  <c r="CA219" i="1"/>
  <c r="CB219" i="1"/>
  <c r="CC219" i="1"/>
  <c r="CD219" i="1"/>
  <c r="CE219" i="1"/>
  <c r="CF219" i="1"/>
  <c r="CG219" i="1"/>
  <c r="BV220" i="1"/>
  <c r="BW220" i="1"/>
  <c r="BX220" i="1"/>
  <c r="BY220" i="1"/>
  <c r="BZ220" i="1"/>
  <c r="CA220" i="1"/>
  <c r="CB220" i="1"/>
  <c r="CC220" i="1"/>
  <c r="CD220" i="1"/>
  <c r="CE220" i="1"/>
  <c r="CF220" i="1"/>
  <c r="CG220" i="1"/>
  <c r="BV221" i="1"/>
  <c r="BW221" i="1"/>
  <c r="BX221" i="1"/>
  <c r="BY221" i="1"/>
  <c r="BZ221" i="1"/>
  <c r="CA221" i="1"/>
  <c r="CB221" i="1"/>
  <c r="CC221" i="1"/>
  <c r="CD221" i="1"/>
  <c r="CE221" i="1"/>
  <c r="CF221" i="1"/>
  <c r="CG221" i="1"/>
  <c r="BV222" i="1"/>
  <c r="BW222" i="1"/>
  <c r="BX222" i="1"/>
  <c r="BY222" i="1"/>
  <c r="BZ222" i="1"/>
  <c r="CA222" i="1"/>
  <c r="CB222" i="1"/>
  <c r="CC222" i="1"/>
  <c r="CD222" i="1"/>
  <c r="CE222" i="1"/>
  <c r="CF222" i="1"/>
  <c r="CG222" i="1"/>
  <c r="BV223" i="1"/>
  <c r="BW223" i="1"/>
  <c r="BX223" i="1"/>
  <c r="BY223" i="1"/>
  <c r="BZ223" i="1"/>
  <c r="CA223" i="1"/>
  <c r="CB223" i="1"/>
  <c r="CC223" i="1"/>
  <c r="CD223" i="1"/>
  <c r="CE223" i="1"/>
  <c r="CF223" i="1"/>
  <c r="CG223" i="1"/>
  <c r="BV224" i="1"/>
  <c r="BW224" i="1"/>
  <c r="BX224" i="1"/>
  <c r="BY224" i="1"/>
  <c r="BZ224" i="1"/>
  <c r="CA224" i="1"/>
  <c r="CB224" i="1"/>
  <c r="CC224" i="1"/>
  <c r="CD224" i="1"/>
  <c r="CE224" i="1"/>
  <c r="CF224" i="1"/>
  <c r="CG224" i="1"/>
  <c r="BV225" i="1"/>
  <c r="BW225" i="1"/>
  <c r="BX225" i="1"/>
  <c r="BY225" i="1"/>
  <c r="BZ225" i="1"/>
  <c r="CA225" i="1"/>
  <c r="CB225" i="1"/>
  <c r="CC225" i="1"/>
  <c r="CD225" i="1"/>
  <c r="CE225" i="1"/>
  <c r="CF225" i="1"/>
  <c r="CG225" i="1"/>
  <c r="BV226" i="1"/>
  <c r="BW226" i="1"/>
  <c r="BX226" i="1"/>
  <c r="BY226" i="1"/>
  <c r="BZ226" i="1"/>
  <c r="CA226" i="1"/>
  <c r="CB226" i="1"/>
  <c r="CC226" i="1"/>
  <c r="CD226" i="1"/>
  <c r="CE226" i="1"/>
  <c r="CF226" i="1"/>
  <c r="CG226" i="1"/>
  <c r="BV227" i="1"/>
  <c r="BW227" i="1"/>
  <c r="BX227" i="1"/>
  <c r="BY227" i="1"/>
  <c r="BZ227" i="1"/>
  <c r="CA227" i="1"/>
  <c r="CB227" i="1"/>
  <c r="CC227" i="1"/>
  <c r="CD227" i="1"/>
  <c r="CE227" i="1"/>
  <c r="CF227" i="1"/>
  <c r="CG227" i="1"/>
  <c r="BV228" i="1"/>
  <c r="BW228" i="1"/>
  <c r="BX228" i="1"/>
  <c r="BY228" i="1"/>
  <c r="BZ228" i="1"/>
  <c r="CA228" i="1"/>
  <c r="CB228" i="1"/>
  <c r="CC228" i="1"/>
  <c r="CD228" i="1"/>
  <c r="CE228" i="1"/>
  <c r="CF228" i="1"/>
  <c r="CG228" i="1"/>
  <c r="BV229" i="1"/>
  <c r="BW229" i="1"/>
  <c r="BX229" i="1"/>
  <c r="BY229" i="1"/>
  <c r="BZ229" i="1"/>
  <c r="CA229" i="1"/>
  <c r="CB229" i="1"/>
  <c r="CC229" i="1"/>
  <c r="CD229" i="1"/>
  <c r="CE229" i="1"/>
  <c r="CF229" i="1"/>
  <c r="CG229" i="1"/>
  <c r="CG6" i="1"/>
  <c r="CF6" i="1"/>
  <c r="CE6" i="1"/>
  <c r="CD6" i="1"/>
  <c r="CC6" i="1"/>
  <c r="CB6" i="1"/>
  <c r="CA6" i="1"/>
  <c r="BZ6" i="1"/>
  <c r="BY6" i="1"/>
  <c r="BX6" i="1"/>
  <c r="BW6" i="1"/>
  <c r="BV6" i="1"/>
  <c r="BW2" i="1"/>
  <c r="BZ2" i="1"/>
  <c r="CA2" i="1"/>
  <c r="CD2" i="1"/>
  <c r="CE2" i="1"/>
  <c r="BW3" i="1"/>
  <c r="BZ3" i="1"/>
  <c r="CA3" i="1"/>
  <c r="CD3" i="1"/>
  <c r="CE3" i="1"/>
  <c r="BV3" i="1"/>
  <c r="BV2" i="1"/>
  <c r="R7" i="3" l="1"/>
  <c r="S7" i="3"/>
  <c r="R9" i="3"/>
  <c r="S9" i="3"/>
  <c r="R11" i="3"/>
  <c r="S11" i="3"/>
  <c r="R15" i="3"/>
  <c r="S15" i="3"/>
  <c r="R17" i="3"/>
  <c r="S17" i="3"/>
  <c r="R27" i="3"/>
  <c r="S27" i="3"/>
  <c r="R29" i="3"/>
  <c r="S29" i="3"/>
  <c r="R31" i="3"/>
  <c r="S31" i="3"/>
  <c r="R37" i="3"/>
  <c r="S37" i="3"/>
  <c r="R49" i="3"/>
  <c r="S49" i="3"/>
  <c r="R51" i="3"/>
  <c r="S51" i="3"/>
  <c r="R53" i="3"/>
  <c r="S53" i="3"/>
  <c r="R57" i="3"/>
  <c r="R59" i="3"/>
  <c r="R63" i="3"/>
  <c r="R65" i="3"/>
  <c r="R67" i="3"/>
  <c r="R71" i="3"/>
  <c r="R73" i="3"/>
  <c r="R75" i="3"/>
  <c r="R79" i="3"/>
  <c r="R81" i="3"/>
  <c r="R83" i="3"/>
  <c r="R87" i="3"/>
  <c r="R89" i="3"/>
  <c r="R91" i="3"/>
  <c r="R105" i="3"/>
  <c r="R109" i="3"/>
  <c r="R111" i="3"/>
  <c r="R93" i="3"/>
  <c r="R95" i="3"/>
  <c r="R97" i="3"/>
  <c r="R99" i="3"/>
  <c r="R101" i="3"/>
  <c r="R103" i="3"/>
  <c r="R107" i="3"/>
  <c r="R135" i="3"/>
  <c r="R137" i="3"/>
  <c r="R139" i="3"/>
  <c r="R8" i="3"/>
  <c r="R10" i="3"/>
  <c r="R12" i="3"/>
  <c r="R14" i="3"/>
  <c r="R16" i="3"/>
  <c r="R26" i="3"/>
  <c r="R28" i="3"/>
  <c r="R30" i="3"/>
  <c r="R32" i="3"/>
  <c r="R36" i="3"/>
  <c r="R48" i="3"/>
  <c r="R50" i="3"/>
  <c r="R52" i="3"/>
  <c r="R54" i="3"/>
  <c r="R56" i="3"/>
  <c r="S140" i="3"/>
  <c r="S141" i="3"/>
  <c r="R142" i="3"/>
  <c r="S142" i="3"/>
  <c r="S143" i="3"/>
  <c r="R144" i="3"/>
  <c r="S144" i="3"/>
  <c r="S145" i="3"/>
  <c r="R146" i="3"/>
  <c r="S146" i="3"/>
  <c r="S147" i="3"/>
  <c r="R148" i="3"/>
  <c r="S148" i="3"/>
  <c r="S149" i="3"/>
  <c r="R150" i="3"/>
  <c r="S150" i="3"/>
  <c r="S151" i="3"/>
  <c r="R152" i="3"/>
  <c r="S152" i="3"/>
  <c r="S153" i="3"/>
  <c r="R154" i="3"/>
  <c r="S154" i="3"/>
  <c r="S155" i="3"/>
  <c r="R156" i="3"/>
  <c r="S156" i="3"/>
  <c r="S157" i="3"/>
  <c r="R158" i="3"/>
  <c r="S158" i="3"/>
  <c r="S159" i="3"/>
  <c r="R160" i="3"/>
  <c r="S160" i="3"/>
  <c r="S161" i="3"/>
  <c r="R162" i="3"/>
  <c r="S162" i="3"/>
  <c r="S163" i="3"/>
  <c r="R164" i="3"/>
  <c r="S164" i="3"/>
  <c r="S165" i="3"/>
  <c r="R166" i="3"/>
  <c r="S166" i="3"/>
  <c r="S167" i="3"/>
  <c r="R168" i="3"/>
  <c r="S168" i="3"/>
  <c r="S169" i="3"/>
  <c r="R170" i="3"/>
  <c r="S170" i="3"/>
  <c r="S171" i="3"/>
  <c r="R172" i="3"/>
  <c r="S172" i="3"/>
  <c r="S173" i="3"/>
  <c r="R174" i="3"/>
  <c r="S174" i="3"/>
  <c r="S175" i="3"/>
  <c r="S177" i="3"/>
  <c r="S179" i="3"/>
  <c r="S181" i="3"/>
  <c r="S183" i="3"/>
  <c r="S185" i="3"/>
  <c r="S186" i="3"/>
  <c r="S187" i="3"/>
  <c r="S188" i="3"/>
  <c r="S189" i="3"/>
  <c r="S190" i="3"/>
  <c r="S191" i="3"/>
  <c r="S192" i="3"/>
  <c r="S193" i="3"/>
  <c r="S194" i="3"/>
  <c r="S196" i="3"/>
  <c r="S197" i="3"/>
  <c r="S198" i="3"/>
  <c r="S199" i="3"/>
  <c r="R208" i="3"/>
  <c r="S208" i="3"/>
  <c r="S211" i="3"/>
  <c r="S213" i="3"/>
  <c r="R216" i="3"/>
  <c r="S216" i="3"/>
  <c r="R220" i="3"/>
  <c r="S220" i="3"/>
  <c r="S221" i="3"/>
  <c r="R222" i="3"/>
  <c r="S222" i="3"/>
  <c r="S223" i="3"/>
  <c r="R224" i="3"/>
  <c r="S224" i="3"/>
  <c r="R113" i="3"/>
  <c r="R115" i="3"/>
  <c r="R117" i="3"/>
  <c r="R119" i="3"/>
  <c r="R121" i="3"/>
  <c r="R123" i="3"/>
  <c r="R125" i="3"/>
  <c r="R127" i="3"/>
  <c r="R129" i="3"/>
  <c r="R131" i="3"/>
  <c r="R133" i="3"/>
  <c r="R176" i="3"/>
  <c r="S176" i="3"/>
  <c r="R178" i="3"/>
  <c r="S178" i="3"/>
  <c r="R180" i="3"/>
  <c r="S180" i="3"/>
  <c r="R182" i="3"/>
  <c r="S182" i="3"/>
  <c r="R184" i="3"/>
  <c r="S184" i="3"/>
  <c r="R186" i="3"/>
  <c r="R188" i="3"/>
  <c r="R190" i="3"/>
  <c r="R191" i="3"/>
  <c r="R192" i="3"/>
  <c r="R193" i="3"/>
  <c r="R194" i="3"/>
  <c r="R196" i="3"/>
  <c r="R197" i="3"/>
  <c r="R198" i="3"/>
  <c r="R199" i="3"/>
  <c r="R211" i="3"/>
  <c r="R223" i="3"/>
  <c r="R177" i="3"/>
  <c r="R179" i="3"/>
  <c r="R181" i="3"/>
  <c r="R183" i="3"/>
  <c r="R185" i="3"/>
  <c r="S61" i="3"/>
  <c r="S69" i="3"/>
  <c r="S77" i="3"/>
  <c r="S85" i="3"/>
  <c r="S93" i="3"/>
  <c r="S57" i="3"/>
  <c r="R61" i="3"/>
  <c r="S63" i="3"/>
  <c r="R69" i="3"/>
  <c r="S71" i="3"/>
  <c r="R77" i="3"/>
  <c r="S79" i="3"/>
  <c r="R85" i="3"/>
  <c r="S87" i="3"/>
  <c r="S95" i="3"/>
  <c r="BY2" i="1"/>
  <c r="CC2" i="1"/>
  <c r="CG3" i="1"/>
  <c r="CF2" i="1"/>
  <c r="CB2" i="1"/>
  <c r="BX2" i="1"/>
  <c r="BT3" i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O45" i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I47" i="1"/>
  <c r="BJ47" i="1"/>
  <c r="BL47" i="1"/>
  <c r="BR47" i="1" s="1"/>
  <c r="BM47" i="1"/>
  <c r="BN47" i="1"/>
  <c r="BO47" i="1"/>
  <c r="BQ47" i="1"/>
  <c r="BS47" i="1"/>
  <c r="BC48" i="1"/>
  <c r="BD48" i="1"/>
  <c r="BE48" i="1"/>
  <c r="BF48" i="1"/>
  <c r="BG48" i="1"/>
  <c r="BH48" i="1"/>
  <c r="BI48" i="1"/>
  <c r="BJ48" i="1"/>
  <c r="BL48" i="1"/>
  <c r="BM48" i="1"/>
  <c r="BQ48" i="1" s="1"/>
  <c r="BN48" i="1"/>
  <c r="BO48" i="1"/>
  <c r="BS48" i="1"/>
  <c r="BC49" i="1"/>
  <c r="BD49" i="1"/>
  <c r="BE49" i="1"/>
  <c r="BF49" i="1"/>
  <c r="BG49" i="1"/>
  <c r="BH49" i="1"/>
  <c r="BI49" i="1"/>
  <c r="BJ49" i="1"/>
  <c r="BL49" i="1"/>
  <c r="BM49" i="1"/>
  <c r="BN49" i="1"/>
  <c r="BO49" i="1"/>
  <c r="BR49" i="1"/>
  <c r="BC50" i="1"/>
  <c r="BD50" i="1"/>
  <c r="BE50" i="1"/>
  <c r="BF50" i="1"/>
  <c r="BG50" i="1"/>
  <c r="BH50" i="1"/>
  <c r="BI50" i="1"/>
  <c r="BJ50" i="1"/>
  <c r="BL50" i="1"/>
  <c r="BR50" i="1" s="1"/>
  <c r="BM50" i="1"/>
  <c r="BN50" i="1"/>
  <c r="BO50" i="1"/>
  <c r="BS50" i="1" s="1"/>
  <c r="BQ50" i="1"/>
  <c r="BC51" i="1"/>
  <c r="BD51" i="1"/>
  <c r="BE51" i="1"/>
  <c r="BF51" i="1"/>
  <c r="BG51" i="1"/>
  <c r="BH51" i="1"/>
  <c r="BI51" i="1"/>
  <c r="BJ51" i="1"/>
  <c r="BL51" i="1"/>
  <c r="BR51" i="1" s="1"/>
  <c r="BM51" i="1"/>
  <c r="BN51" i="1"/>
  <c r="BO51" i="1"/>
  <c r="BQ51" i="1"/>
  <c r="BS51" i="1"/>
  <c r="BC52" i="1"/>
  <c r="BD52" i="1"/>
  <c r="BE52" i="1"/>
  <c r="BF52" i="1"/>
  <c r="BG52" i="1"/>
  <c r="BH52" i="1"/>
  <c r="BI52" i="1"/>
  <c r="BJ52" i="1"/>
  <c r="BL52" i="1"/>
  <c r="BM52" i="1"/>
  <c r="BQ52" i="1" s="1"/>
  <c r="BN52" i="1"/>
  <c r="BO52" i="1"/>
  <c r="BS52" i="1"/>
  <c r="BC53" i="1"/>
  <c r="BD53" i="1"/>
  <c r="BE53" i="1"/>
  <c r="BF53" i="1"/>
  <c r="BG53" i="1"/>
  <c r="BH53" i="1"/>
  <c r="BI53" i="1"/>
  <c r="BJ53" i="1"/>
  <c r="BL53" i="1"/>
  <c r="BR53" i="1" s="1"/>
  <c r="BM53" i="1"/>
  <c r="BN53" i="1"/>
  <c r="BO53" i="1"/>
  <c r="BC54" i="1"/>
  <c r="BD54" i="1"/>
  <c r="BE54" i="1"/>
  <c r="BF54" i="1"/>
  <c r="BG54" i="1"/>
  <c r="BH54" i="1"/>
  <c r="BI54" i="1"/>
  <c r="BJ54" i="1"/>
  <c r="BL54" i="1"/>
  <c r="BR54" i="1" s="1"/>
  <c r="BM54" i="1"/>
  <c r="BN54" i="1"/>
  <c r="BO54" i="1"/>
  <c r="BS54" i="1" s="1"/>
  <c r="BQ54" i="1"/>
  <c r="BC55" i="1"/>
  <c r="BD55" i="1"/>
  <c r="BE55" i="1"/>
  <c r="BF55" i="1"/>
  <c r="BG55" i="1"/>
  <c r="BH55" i="1"/>
  <c r="BI55" i="1"/>
  <c r="BJ55" i="1"/>
  <c r="BL55" i="1"/>
  <c r="BM55" i="1"/>
  <c r="BQ55" i="1" s="1"/>
  <c r="BN55" i="1"/>
  <c r="BO55" i="1"/>
  <c r="BR55" i="1"/>
  <c r="BS55" i="1"/>
  <c r="BC56" i="1"/>
  <c r="BD56" i="1"/>
  <c r="BE56" i="1"/>
  <c r="BF56" i="1"/>
  <c r="BG56" i="1"/>
  <c r="BH56" i="1"/>
  <c r="BI56" i="1"/>
  <c r="BJ56" i="1"/>
  <c r="BL56" i="1"/>
  <c r="BM56" i="1"/>
  <c r="BN56" i="1"/>
  <c r="BS56" i="1" s="1"/>
  <c r="BO56" i="1"/>
  <c r="BC57" i="1"/>
  <c r="BD57" i="1"/>
  <c r="BE57" i="1"/>
  <c r="BF57" i="1"/>
  <c r="BG57" i="1"/>
  <c r="BH57" i="1"/>
  <c r="BI57" i="1"/>
  <c r="BJ57" i="1"/>
  <c r="BL57" i="1"/>
  <c r="BM57" i="1"/>
  <c r="BN57" i="1"/>
  <c r="BO57" i="1"/>
  <c r="BR57" i="1"/>
  <c r="BC58" i="1"/>
  <c r="BD58" i="1"/>
  <c r="BE58" i="1"/>
  <c r="BF58" i="1"/>
  <c r="BG58" i="1"/>
  <c r="BH58" i="1"/>
  <c r="BI58" i="1"/>
  <c r="BJ58" i="1"/>
  <c r="BL58" i="1"/>
  <c r="BR58" i="1" s="1"/>
  <c r="BM58" i="1"/>
  <c r="BN58" i="1"/>
  <c r="BO58" i="1"/>
  <c r="BS58" i="1" s="1"/>
  <c r="BQ58" i="1"/>
  <c r="BC59" i="1"/>
  <c r="BD59" i="1"/>
  <c r="BE59" i="1"/>
  <c r="BF59" i="1"/>
  <c r="BG59" i="1"/>
  <c r="BH59" i="1"/>
  <c r="BI59" i="1"/>
  <c r="BJ59" i="1"/>
  <c r="BL59" i="1"/>
  <c r="BR59" i="1" s="1"/>
  <c r="BM59" i="1"/>
  <c r="BN59" i="1"/>
  <c r="BO59" i="1"/>
  <c r="BQ59" i="1"/>
  <c r="BS59" i="1"/>
  <c r="BC60" i="1"/>
  <c r="BD60" i="1"/>
  <c r="BE60" i="1"/>
  <c r="BF60" i="1"/>
  <c r="BG60" i="1"/>
  <c r="BH60" i="1"/>
  <c r="BI60" i="1"/>
  <c r="BJ60" i="1"/>
  <c r="BL60" i="1"/>
  <c r="BM60" i="1"/>
  <c r="BN60" i="1"/>
  <c r="BO60" i="1"/>
  <c r="BS60" i="1"/>
  <c r="BC61" i="1"/>
  <c r="BD61" i="1"/>
  <c r="BE61" i="1"/>
  <c r="BF61" i="1"/>
  <c r="BG61" i="1"/>
  <c r="BH61" i="1"/>
  <c r="BI61" i="1"/>
  <c r="BJ61" i="1"/>
  <c r="BL61" i="1"/>
  <c r="BR61" i="1" s="1"/>
  <c r="BM61" i="1"/>
  <c r="BN61" i="1"/>
  <c r="BO61" i="1"/>
  <c r="BS61" i="1"/>
  <c r="BC62" i="1"/>
  <c r="BD62" i="1"/>
  <c r="BE62" i="1"/>
  <c r="BF62" i="1"/>
  <c r="BG62" i="1"/>
  <c r="BH62" i="1"/>
  <c r="BI62" i="1"/>
  <c r="BJ62" i="1"/>
  <c r="BL62" i="1"/>
  <c r="BR62" i="1" s="1"/>
  <c r="BM62" i="1"/>
  <c r="BN62" i="1"/>
  <c r="BO62" i="1"/>
  <c r="BC63" i="1"/>
  <c r="BD63" i="1"/>
  <c r="BE63" i="1"/>
  <c r="BF63" i="1"/>
  <c r="BG63" i="1"/>
  <c r="BH63" i="1"/>
  <c r="BI63" i="1"/>
  <c r="BJ63" i="1"/>
  <c r="BL63" i="1"/>
  <c r="BM63" i="1"/>
  <c r="BQ63" i="1" s="1"/>
  <c r="BN63" i="1"/>
  <c r="BO63" i="1"/>
  <c r="BS63" i="1"/>
  <c r="BC64" i="1"/>
  <c r="BD64" i="1"/>
  <c r="BE64" i="1"/>
  <c r="BF64" i="1"/>
  <c r="BG64" i="1"/>
  <c r="BH64" i="1"/>
  <c r="BI64" i="1"/>
  <c r="BJ64" i="1"/>
  <c r="BL64" i="1"/>
  <c r="BM64" i="1"/>
  <c r="BN64" i="1"/>
  <c r="BS64" i="1" s="1"/>
  <c r="BO64" i="1"/>
  <c r="BC65" i="1"/>
  <c r="BD65" i="1"/>
  <c r="BE65" i="1"/>
  <c r="BF65" i="1"/>
  <c r="BG65" i="1"/>
  <c r="BH65" i="1"/>
  <c r="BI65" i="1"/>
  <c r="BJ65" i="1"/>
  <c r="BL65" i="1"/>
  <c r="BR65" i="1" s="1"/>
  <c r="BM65" i="1"/>
  <c r="BN65" i="1"/>
  <c r="BO65" i="1"/>
  <c r="BS65" i="1"/>
  <c r="BC66" i="1"/>
  <c r="BD66" i="1"/>
  <c r="BE66" i="1"/>
  <c r="BF66" i="1"/>
  <c r="BG66" i="1"/>
  <c r="BH66" i="1"/>
  <c r="BI66" i="1"/>
  <c r="BJ66" i="1"/>
  <c r="BL66" i="1"/>
  <c r="BR66" i="1" s="1"/>
  <c r="BM66" i="1"/>
  <c r="BN66" i="1"/>
  <c r="BO66" i="1"/>
  <c r="BS66" i="1" s="1"/>
  <c r="BQ66" i="1"/>
  <c r="BC67" i="1"/>
  <c r="BD67" i="1"/>
  <c r="BE67" i="1"/>
  <c r="BF67" i="1"/>
  <c r="BG67" i="1"/>
  <c r="BH67" i="1"/>
  <c r="BI67" i="1"/>
  <c r="BJ67" i="1"/>
  <c r="BL67" i="1"/>
  <c r="BM67" i="1"/>
  <c r="BQ67" i="1" s="1"/>
  <c r="BN67" i="1"/>
  <c r="BO67" i="1"/>
  <c r="BR67" i="1"/>
  <c r="BS67" i="1"/>
  <c r="BC68" i="1"/>
  <c r="BD68" i="1"/>
  <c r="BE68" i="1"/>
  <c r="BF68" i="1"/>
  <c r="BG68" i="1"/>
  <c r="BH68" i="1"/>
  <c r="BI68" i="1"/>
  <c r="BJ68" i="1"/>
  <c r="BL68" i="1"/>
  <c r="BM68" i="1"/>
  <c r="BN68" i="1"/>
  <c r="BS68" i="1" s="1"/>
  <c r="BO68" i="1"/>
  <c r="BR68" i="1"/>
  <c r="BC69" i="1"/>
  <c r="BD69" i="1"/>
  <c r="BE69" i="1"/>
  <c r="BF69" i="1"/>
  <c r="BG69" i="1"/>
  <c r="BH69" i="1"/>
  <c r="BI69" i="1"/>
  <c r="BJ69" i="1"/>
  <c r="BL69" i="1"/>
  <c r="BM69" i="1"/>
  <c r="BN69" i="1"/>
  <c r="BQ69" i="1" s="1"/>
  <c r="BO69" i="1"/>
  <c r="BR69" i="1"/>
  <c r="BC70" i="1"/>
  <c r="BD70" i="1"/>
  <c r="BE70" i="1"/>
  <c r="BF70" i="1"/>
  <c r="BG70" i="1"/>
  <c r="BH70" i="1"/>
  <c r="BI70" i="1"/>
  <c r="BJ70" i="1"/>
  <c r="BL70" i="1"/>
  <c r="BR70" i="1" s="1"/>
  <c r="BM70" i="1"/>
  <c r="BN70" i="1"/>
  <c r="BO70" i="1"/>
  <c r="BS70" i="1" s="1"/>
  <c r="BQ70" i="1"/>
  <c r="BC71" i="1"/>
  <c r="BD71" i="1"/>
  <c r="BE71" i="1"/>
  <c r="BF71" i="1"/>
  <c r="BG71" i="1"/>
  <c r="BH71" i="1"/>
  <c r="BI71" i="1"/>
  <c r="BJ71" i="1"/>
  <c r="BL71" i="1"/>
  <c r="BM71" i="1"/>
  <c r="BQ71" i="1" s="1"/>
  <c r="BN71" i="1"/>
  <c r="BO71" i="1"/>
  <c r="BS71" i="1" s="1"/>
  <c r="BR71" i="1"/>
  <c r="BC72" i="1"/>
  <c r="BD72" i="1"/>
  <c r="BE72" i="1"/>
  <c r="BF72" i="1"/>
  <c r="BG72" i="1"/>
  <c r="BH72" i="1"/>
  <c r="BI72" i="1"/>
  <c r="BJ72" i="1"/>
  <c r="BL72" i="1"/>
  <c r="BM72" i="1"/>
  <c r="BQ72" i="1" s="1"/>
  <c r="BN72" i="1"/>
  <c r="BO72" i="1"/>
  <c r="BR72" i="1"/>
  <c r="BS72" i="1"/>
  <c r="BC73" i="1"/>
  <c r="BD73" i="1"/>
  <c r="BE73" i="1"/>
  <c r="BF73" i="1"/>
  <c r="BG73" i="1"/>
  <c r="BH73" i="1"/>
  <c r="BI73" i="1"/>
  <c r="BJ73" i="1"/>
  <c r="BL73" i="1"/>
  <c r="BM73" i="1"/>
  <c r="BN73" i="1"/>
  <c r="BS73" i="1" s="1"/>
  <c r="BO73" i="1"/>
  <c r="BR73" i="1"/>
  <c r="BC74" i="1"/>
  <c r="BD74" i="1"/>
  <c r="BE74" i="1"/>
  <c r="BF74" i="1"/>
  <c r="BG74" i="1"/>
  <c r="BH74" i="1"/>
  <c r="BI74" i="1"/>
  <c r="BJ74" i="1"/>
  <c r="BL74" i="1"/>
  <c r="BR74" i="1" s="1"/>
  <c r="BM74" i="1"/>
  <c r="BN74" i="1"/>
  <c r="BO74" i="1"/>
  <c r="BS74" i="1" s="1"/>
  <c r="BQ74" i="1"/>
  <c r="BC75" i="1"/>
  <c r="BD75" i="1"/>
  <c r="BE75" i="1"/>
  <c r="BF75" i="1"/>
  <c r="BG75" i="1"/>
  <c r="BH75" i="1"/>
  <c r="BI75" i="1"/>
  <c r="BJ75" i="1"/>
  <c r="BL75" i="1"/>
  <c r="BR75" i="1" s="1"/>
  <c r="BM75" i="1"/>
  <c r="BN75" i="1"/>
  <c r="BO75" i="1"/>
  <c r="BS75" i="1" s="1"/>
  <c r="BQ75" i="1"/>
  <c r="BC76" i="1"/>
  <c r="BD76" i="1"/>
  <c r="BE76" i="1"/>
  <c r="BF76" i="1"/>
  <c r="BG76" i="1"/>
  <c r="BH76" i="1"/>
  <c r="BI76" i="1"/>
  <c r="BJ76" i="1"/>
  <c r="BL76" i="1"/>
  <c r="BM76" i="1"/>
  <c r="BN76" i="1"/>
  <c r="BS76" i="1" s="1"/>
  <c r="BO76" i="1"/>
  <c r="BC77" i="1"/>
  <c r="BD77" i="1"/>
  <c r="BE77" i="1"/>
  <c r="BF77" i="1"/>
  <c r="BG77" i="1"/>
  <c r="BH77" i="1"/>
  <c r="BI77" i="1"/>
  <c r="BJ77" i="1"/>
  <c r="BL77" i="1"/>
  <c r="BM77" i="1"/>
  <c r="BN77" i="1"/>
  <c r="BS77" i="1" s="1"/>
  <c r="BO77" i="1"/>
  <c r="BR77" i="1"/>
  <c r="BC78" i="1"/>
  <c r="BD78" i="1"/>
  <c r="BE78" i="1"/>
  <c r="BF78" i="1"/>
  <c r="BG78" i="1"/>
  <c r="BH78" i="1"/>
  <c r="BI78" i="1"/>
  <c r="BJ78" i="1"/>
  <c r="BL78" i="1"/>
  <c r="BR78" i="1" s="1"/>
  <c r="BM78" i="1"/>
  <c r="BN78" i="1"/>
  <c r="BO78" i="1"/>
  <c r="BS78" i="1" s="1"/>
  <c r="BQ78" i="1"/>
  <c r="BC79" i="1"/>
  <c r="BD79" i="1"/>
  <c r="BE79" i="1"/>
  <c r="BF79" i="1"/>
  <c r="BG79" i="1"/>
  <c r="BH79" i="1"/>
  <c r="BI79" i="1"/>
  <c r="BJ79" i="1"/>
  <c r="BL79" i="1"/>
  <c r="BR79" i="1" s="1"/>
  <c r="BM79" i="1"/>
  <c r="BN79" i="1"/>
  <c r="BO79" i="1"/>
  <c r="BS79" i="1" s="1"/>
  <c r="BQ79" i="1"/>
  <c r="BC80" i="1"/>
  <c r="BD80" i="1"/>
  <c r="BE80" i="1"/>
  <c r="BF80" i="1"/>
  <c r="BG80" i="1"/>
  <c r="BH80" i="1"/>
  <c r="BI80" i="1"/>
  <c r="BJ80" i="1"/>
  <c r="BL80" i="1"/>
  <c r="BM80" i="1"/>
  <c r="BN80" i="1"/>
  <c r="BS80" i="1" s="1"/>
  <c r="BO80" i="1"/>
  <c r="BC81" i="1"/>
  <c r="BD81" i="1"/>
  <c r="BE81" i="1"/>
  <c r="BF81" i="1"/>
  <c r="BG81" i="1"/>
  <c r="BH81" i="1"/>
  <c r="BI81" i="1"/>
  <c r="BJ81" i="1"/>
  <c r="BL81" i="1"/>
  <c r="BM81" i="1"/>
  <c r="BQ81" i="1" s="1"/>
  <c r="BN81" i="1"/>
  <c r="BO81" i="1"/>
  <c r="BR81" i="1"/>
  <c r="BS81" i="1"/>
  <c r="BC82" i="1"/>
  <c r="BD82" i="1"/>
  <c r="BE82" i="1"/>
  <c r="BF82" i="1"/>
  <c r="BG82" i="1"/>
  <c r="BH82" i="1"/>
  <c r="BI82" i="1"/>
  <c r="BJ82" i="1"/>
  <c r="BL82" i="1"/>
  <c r="BR82" i="1" s="1"/>
  <c r="BM82" i="1"/>
  <c r="BN82" i="1"/>
  <c r="BO82" i="1"/>
  <c r="BC83" i="1"/>
  <c r="BD83" i="1"/>
  <c r="BE83" i="1"/>
  <c r="BF83" i="1"/>
  <c r="BG83" i="1"/>
  <c r="BH83" i="1"/>
  <c r="BI83" i="1"/>
  <c r="BJ83" i="1"/>
  <c r="BL83" i="1"/>
  <c r="BM83" i="1"/>
  <c r="BQ83" i="1" s="1"/>
  <c r="BN83" i="1"/>
  <c r="BO83" i="1"/>
  <c r="BS83" i="1" s="1"/>
  <c r="BR83" i="1"/>
  <c r="BC84" i="1"/>
  <c r="BD84" i="1"/>
  <c r="BE84" i="1"/>
  <c r="BF84" i="1"/>
  <c r="BG84" i="1"/>
  <c r="BH84" i="1"/>
  <c r="BI84" i="1"/>
  <c r="BJ84" i="1"/>
  <c r="BL84" i="1"/>
  <c r="BM84" i="1"/>
  <c r="BN84" i="1"/>
  <c r="BS84" i="1" s="1"/>
  <c r="BO84" i="1"/>
  <c r="BR84" i="1"/>
  <c r="BC85" i="1"/>
  <c r="BD85" i="1"/>
  <c r="BE85" i="1"/>
  <c r="BF85" i="1"/>
  <c r="BG85" i="1"/>
  <c r="BH85" i="1"/>
  <c r="BI85" i="1"/>
  <c r="BJ85" i="1"/>
  <c r="BL85" i="1"/>
  <c r="BM85" i="1"/>
  <c r="BN85" i="1"/>
  <c r="BS85" i="1" s="1"/>
  <c r="BO85" i="1"/>
  <c r="BR85" i="1"/>
  <c r="BC86" i="1"/>
  <c r="BD86" i="1"/>
  <c r="BE86" i="1"/>
  <c r="BF86" i="1"/>
  <c r="BG86" i="1"/>
  <c r="BH86" i="1"/>
  <c r="BI86" i="1"/>
  <c r="BJ86" i="1"/>
  <c r="BL86" i="1"/>
  <c r="BR86" i="1" s="1"/>
  <c r="BM86" i="1"/>
  <c r="BN86" i="1"/>
  <c r="BO86" i="1"/>
  <c r="BS86" i="1" s="1"/>
  <c r="BQ86" i="1"/>
  <c r="BC87" i="1"/>
  <c r="BD87" i="1"/>
  <c r="BE87" i="1"/>
  <c r="BF87" i="1"/>
  <c r="BG87" i="1"/>
  <c r="BH87" i="1"/>
  <c r="BI87" i="1"/>
  <c r="BJ87" i="1"/>
  <c r="BL87" i="1"/>
  <c r="BM87" i="1"/>
  <c r="BQ87" i="1" s="1"/>
  <c r="BN87" i="1"/>
  <c r="BO87" i="1"/>
  <c r="BS87" i="1" s="1"/>
  <c r="BR87" i="1"/>
  <c r="BC88" i="1"/>
  <c r="BD88" i="1"/>
  <c r="BE88" i="1"/>
  <c r="BF88" i="1"/>
  <c r="BG88" i="1"/>
  <c r="BH88" i="1"/>
  <c r="BI88" i="1"/>
  <c r="BJ88" i="1"/>
  <c r="BL88" i="1"/>
  <c r="BM88" i="1"/>
  <c r="BQ88" i="1" s="1"/>
  <c r="BN88" i="1"/>
  <c r="BO88" i="1"/>
  <c r="BS88" i="1"/>
  <c r="BC89" i="1"/>
  <c r="BD89" i="1"/>
  <c r="BE89" i="1"/>
  <c r="BF89" i="1"/>
  <c r="BG89" i="1"/>
  <c r="BH89" i="1"/>
  <c r="BI89" i="1"/>
  <c r="BJ89" i="1"/>
  <c r="BL89" i="1"/>
  <c r="BM89" i="1"/>
  <c r="BN89" i="1"/>
  <c r="BO89" i="1"/>
  <c r="BR89" i="1"/>
  <c r="BC90" i="1"/>
  <c r="BD90" i="1"/>
  <c r="BE90" i="1"/>
  <c r="BF90" i="1"/>
  <c r="BG90" i="1"/>
  <c r="BH90" i="1"/>
  <c r="BI90" i="1"/>
  <c r="BJ90" i="1"/>
  <c r="BL90" i="1"/>
  <c r="BR90" i="1" s="1"/>
  <c r="BM90" i="1"/>
  <c r="BN90" i="1"/>
  <c r="BO90" i="1"/>
  <c r="BS90" i="1" s="1"/>
  <c r="BQ90" i="1"/>
  <c r="BC91" i="1"/>
  <c r="BD91" i="1"/>
  <c r="BE91" i="1"/>
  <c r="BF91" i="1"/>
  <c r="BG91" i="1"/>
  <c r="BH91" i="1"/>
  <c r="BI91" i="1"/>
  <c r="BJ91" i="1"/>
  <c r="BL91" i="1"/>
  <c r="BR91" i="1" s="1"/>
  <c r="BM91" i="1"/>
  <c r="BN91" i="1"/>
  <c r="BO91" i="1"/>
  <c r="BS91" i="1" s="1"/>
  <c r="BQ91" i="1"/>
  <c r="BC92" i="1"/>
  <c r="BD92" i="1"/>
  <c r="BE92" i="1"/>
  <c r="BF92" i="1"/>
  <c r="BG92" i="1"/>
  <c r="BH92" i="1"/>
  <c r="BI92" i="1"/>
  <c r="BJ92" i="1"/>
  <c r="BL92" i="1"/>
  <c r="BM92" i="1"/>
  <c r="BN92" i="1"/>
  <c r="BO92" i="1"/>
  <c r="BS92" i="1"/>
  <c r="BC93" i="1"/>
  <c r="BD93" i="1"/>
  <c r="BE93" i="1"/>
  <c r="BF93" i="1"/>
  <c r="BG93" i="1"/>
  <c r="BH93" i="1"/>
  <c r="BI93" i="1"/>
  <c r="BJ93" i="1"/>
  <c r="BL93" i="1"/>
  <c r="BM93" i="1"/>
  <c r="BN93" i="1"/>
  <c r="BO93" i="1"/>
  <c r="BR93" i="1"/>
  <c r="BC94" i="1"/>
  <c r="BD94" i="1"/>
  <c r="BE94" i="1"/>
  <c r="BF94" i="1"/>
  <c r="BG94" i="1"/>
  <c r="BH94" i="1"/>
  <c r="BI94" i="1"/>
  <c r="BJ94" i="1"/>
  <c r="BL94" i="1"/>
  <c r="BR94" i="1" s="1"/>
  <c r="BM94" i="1"/>
  <c r="BN94" i="1"/>
  <c r="BO94" i="1"/>
  <c r="BS94" i="1" s="1"/>
  <c r="BQ94" i="1"/>
  <c r="BC95" i="1"/>
  <c r="BD95" i="1"/>
  <c r="BE95" i="1"/>
  <c r="BF95" i="1"/>
  <c r="BG95" i="1"/>
  <c r="BH95" i="1"/>
  <c r="BI95" i="1"/>
  <c r="BJ95" i="1"/>
  <c r="BL95" i="1"/>
  <c r="BM95" i="1"/>
  <c r="BQ95" i="1" s="1"/>
  <c r="BN95" i="1"/>
  <c r="BO95" i="1"/>
  <c r="BS95" i="1" s="1"/>
  <c r="BR95" i="1"/>
  <c r="BC96" i="1"/>
  <c r="BD96" i="1"/>
  <c r="BE96" i="1"/>
  <c r="BF96" i="1"/>
  <c r="BG96" i="1"/>
  <c r="BH96" i="1"/>
  <c r="BI96" i="1"/>
  <c r="BJ96" i="1"/>
  <c r="BL96" i="1"/>
  <c r="BM96" i="1"/>
  <c r="BN96" i="1"/>
  <c r="BS96" i="1" s="1"/>
  <c r="BO96" i="1"/>
  <c r="BC97" i="1"/>
  <c r="BD97" i="1"/>
  <c r="BE97" i="1"/>
  <c r="BF97" i="1"/>
  <c r="BG97" i="1"/>
  <c r="BH97" i="1"/>
  <c r="BI97" i="1"/>
  <c r="BJ97" i="1"/>
  <c r="BL97" i="1"/>
  <c r="BM97" i="1"/>
  <c r="BQ97" i="1" s="1"/>
  <c r="BN97" i="1"/>
  <c r="BO97" i="1"/>
  <c r="BR97" i="1"/>
  <c r="BS97" i="1"/>
  <c r="BC98" i="1"/>
  <c r="BD98" i="1"/>
  <c r="BE98" i="1"/>
  <c r="BF98" i="1"/>
  <c r="BG98" i="1"/>
  <c r="BH98" i="1"/>
  <c r="BI98" i="1"/>
  <c r="BJ98" i="1"/>
  <c r="BL98" i="1"/>
  <c r="BR98" i="1" s="1"/>
  <c r="BM98" i="1"/>
  <c r="BN98" i="1"/>
  <c r="BO98" i="1"/>
  <c r="BC99" i="1"/>
  <c r="BD99" i="1"/>
  <c r="BE99" i="1"/>
  <c r="BF99" i="1"/>
  <c r="BG99" i="1"/>
  <c r="BH99" i="1"/>
  <c r="BI99" i="1"/>
  <c r="BJ99" i="1"/>
  <c r="BL99" i="1"/>
  <c r="BM99" i="1"/>
  <c r="BQ99" i="1" s="1"/>
  <c r="BN99" i="1"/>
  <c r="BO99" i="1"/>
  <c r="BS99" i="1" s="1"/>
  <c r="BC100" i="1"/>
  <c r="BD100" i="1"/>
  <c r="BE100" i="1"/>
  <c r="BF100" i="1"/>
  <c r="BG100" i="1"/>
  <c r="BH100" i="1"/>
  <c r="BI100" i="1"/>
  <c r="BJ100" i="1"/>
  <c r="BL100" i="1"/>
  <c r="BM100" i="1"/>
  <c r="BN100" i="1"/>
  <c r="BS100" i="1" s="1"/>
  <c r="BO100" i="1"/>
  <c r="BR100" i="1"/>
  <c r="BC101" i="1"/>
  <c r="BD101" i="1"/>
  <c r="BE101" i="1"/>
  <c r="BF101" i="1"/>
  <c r="BG101" i="1"/>
  <c r="BH101" i="1"/>
  <c r="BI101" i="1"/>
  <c r="BJ101" i="1"/>
  <c r="BL101" i="1"/>
  <c r="BM101" i="1"/>
  <c r="BN101" i="1"/>
  <c r="BS101" i="1" s="1"/>
  <c r="BO101" i="1"/>
  <c r="BR101" i="1"/>
  <c r="BC102" i="1"/>
  <c r="BD102" i="1"/>
  <c r="BE102" i="1"/>
  <c r="BF102" i="1"/>
  <c r="BG102" i="1"/>
  <c r="BH102" i="1"/>
  <c r="BI102" i="1"/>
  <c r="BJ102" i="1"/>
  <c r="BL102" i="1"/>
  <c r="BR102" i="1" s="1"/>
  <c r="BM102" i="1"/>
  <c r="BN102" i="1"/>
  <c r="BO102" i="1"/>
  <c r="BS102" i="1" s="1"/>
  <c r="BQ102" i="1"/>
  <c r="BC103" i="1"/>
  <c r="BD103" i="1"/>
  <c r="BE103" i="1"/>
  <c r="BF103" i="1"/>
  <c r="BG103" i="1"/>
  <c r="BH103" i="1"/>
  <c r="BI103" i="1"/>
  <c r="BJ103" i="1"/>
  <c r="BL103" i="1"/>
  <c r="BM103" i="1"/>
  <c r="BQ103" i="1" s="1"/>
  <c r="BN103" i="1"/>
  <c r="BO103" i="1"/>
  <c r="BS103" i="1" s="1"/>
  <c r="BR103" i="1"/>
  <c r="BC104" i="1"/>
  <c r="BD104" i="1"/>
  <c r="BE104" i="1"/>
  <c r="BF104" i="1"/>
  <c r="BG104" i="1"/>
  <c r="BH104" i="1"/>
  <c r="BI104" i="1"/>
  <c r="BJ104" i="1"/>
  <c r="BL104" i="1"/>
  <c r="BM104" i="1"/>
  <c r="BQ104" i="1" s="1"/>
  <c r="BN104" i="1"/>
  <c r="BO104" i="1"/>
  <c r="BR104" i="1"/>
  <c r="BS104" i="1"/>
  <c r="BC105" i="1"/>
  <c r="BD105" i="1"/>
  <c r="BE105" i="1"/>
  <c r="BF105" i="1"/>
  <c r="BG105" i="1"/>
  <c r="BH105" i="1"/>
  <c r="BI105" i="1"/>
  <c r="BJ105" i="1"/>
  <c r="BL105" i="1"/>
  <c r="BM105" i="1"/>
  <c r="BN105" i="1"/>
  <c r="BS105" i="1" s="1"/>
  <c r="BO105" i="1"/>
  <c r="BR105" i="1"/>
  <c r="BC106" i="1"/>
  <c r="BD106" i="1"/>
  <c r="BE106" i="1"/>
  <c r="BF106" i="1"/>
  <c r="BG106" i="1"/>
  <c r="BH106" i="1"/>
  <c r="BI106" i="1"/>
  <c r="BJ106" i="1"/>
  <c r="BL106" i="1"/>
  <c r="BR106" i="1" s="1"/>
  <c r="BM106" i="1"/>
  <c r="BN106" i="1"/>
  <c r="BO106" i="1"/>
  <c r="BS106" i="1" s="1"/>
  <c r="BQ106" i="1"/>
  <c r="BC107" i="1"/>
  <c r="BD107" i="1"/>
  <c r="BE107" i="1"/>
  <c r="BF107" i="1"/>
  <c r="BG107" i="1"/>
  <c r="BH107" i="1"/>
  <c r="BI107" i="1"/>
  <c r="BJ107" i="1"/>
  <c r="BL107" i="1"/>
  <c r="BR107" i="1" s="1"/>
  <c r="BM107" i="1"/>
  <c r="BN107" i="1"/>
  <c r="BO107" i="1"/>
  <c r="BS107" i="1" s="1"/>
  <c r="BQ107" i="1"/>
  <c r="BC108" i="1"/>
  <c r="BD108" i="1"/>
  <c r="BE108" i="1"/>
  <c r="BF108" i="1"/>
  <c r="BG108" i="1"/>
  <c r="BH108" i="1"/>
  <c r="BI108" i="1"/>
  <c r="BJ108" i="1"/>
  <c r="BL108" i="1"/>
  <c r="BM108" i="1"/>
  <c r="BN108" i="1"/>
  <c r="BS108" i="1" s="1"/>
  <c r="BO108" i="1"/>
  <c r="BC109" i="1"/>
  <c r="BD109" i="1"/>
  <c r="BE109" i="1"/>
  <c r="BF109" i="1"/>
  <c r="BG109" i="1"/>
  <c r="BH109" i="1"/>
  <c r="BI109" i="1"/>
  <c r="BJ109" i="1"/>
  <c r="BL109" i="1"/>
  <c r="BM109" i="1"/>
  <c r="BN109" i="1"/>
  <c r="BS109" i="1" s="1"/>
  <c r="BO109" i="1"/>
  <c r="BR109" i="1"/>
  <c r="BC110" i="1"/>
  <c r="BD110" i="1"/>
  <c r="BE110" i="1"/>
  <c r="BF110" i="1"/>
  <c r="BG110" i="1"/>
  <c r="BH110" i="1"/>
  <c r="BI110" i="1"/>
  <c r="BJ110" i="1"/>
  <c r="BL110" i="1"/>
  <c r="BR110" i="1" s="1"/>
  <c r="BM110" i="1"/>
  <c r="BN110" i="1"/>
  <c r="BO110" i="1"/>
  <c r="BS110" i="1" s="1"/>
  <c r="BQ110" i="1"/>
  <c r="BC111" i="1"/>
  <c r="BD111" i="1"/>
  <c r="BE111" i="1"/>
  <c r="BF111" i="1"/>
  <c r="BG111" i="1"/>
  <c r="BH111" i="1"/>
  <c r="BI111" i="1"/>
  <c r="BJ111" i="1"/>
  <c r="BL111" i="1"/>
  <c r="BR111" i="1" s="1"/>
  <c r="BM111" i="1"/>
  <c r="BN111" i="1"/>
  <c r="BO111" i="1"/>
  <c r="BS111" i="1" s="1"/>
  <c r="BQ111" i="1"/>
  <c r="BC112" i="1"/>
  <c r="BD112" i="1"/>
  <c r="BE112" i="1"/>
  <c r="BF112" i="1"/>
  <c r="BG112" i="1"/>
  <c r="BH112" i="1"/>
  <c r="BI112" i="1"/>
  <c r="BJ112" i="1"/>
  <c r="BL112" i="1"/>
  <c r="BM112" i="1"/>
  <c r="BN112" i="1"/>
  <c r="BS112" i="1" s="1"/>
  <c r="BO112" i="1"/>
  <c r="BC113" i="1"/>
  <c r="BD113" i="1"/>
  <c r="BE113" i="1"/>
  <c r="BF113" i="1"/>
  <c r="BG113" i="1"/>
  <c r="BH113" i="1"/>
  <c r="BI113" i="1"/>
  <c r="BJ113" i="1"/>
  <c r="BL113" i="1"/>
  <c r="BM113" i="1"/>
  <c r="BQ113" i="1" s="1"/>
  <c r="BN113" i="1"/>
  <c r="BO113" i="1"/>
  <c r="BR113" i="1"/>
  <c r="BS113" i="1"/>
  <c r="BC114" i="1"/>
  <c r="BD114" i="1"/>
  <c r="BE114" i="1"/>
  <c r="BF114" i="1"/>
  <c r="BG114" i="1"/>
  <c r="BH114" i="1"/>
  <c r="BI114" i="1"/>
  <c r="BJ114" i="1"/>
  <c r="BL114" i="1"/>
  <c r="BR114" i="1" s="1"/>
  <c r="BM114" i="1"/>
  <c r="BN114" i="1"/>
  <c r="BO114" i="1"/>
  <c r="BC115" i="1"/>
  <c r="BD115" i="1"/>
  <c r="BE115" i="1"/>
  <c r="BF115" i="1"/>
  <c r="BG115" i="1"/>
  <c r="BH115" i="1"/>
  <c r="BI115" i="1"/>
  <c r="BJ115" i="1"/>
  <c r="BL115" i="1"/>
  <c r="BM115" i="1"/>
  <c r="BQ115" i="1" s="1"/>
  <c r="BN115" i="1"/>
  <c r="BO115" i="1"/>
  <c r="BS115" i="1" s="1"/>
  <c r="BR115" i="1"/>
  <c r="BC116" i="1"/>
  <c r="BD116" i="1"/>
  <c r="BE116" i="1"/>
  <c r="BF116" i="1"/>
  <c r="BG116" i="1"/>
  <c r="BH116" i="1"/>
  <c r="BI116" i="1"/>
  <c r="BJ116" i="1"/>
  <c r="BL116" i="1"/>
  <c r="BM116" i="1"/>
  <c r="BN116" i="1"/>
  <c r="BS116" i="1" s="1"/>
  <c r="BO116" i="1"/>
  <c r="BR116" i="1"/>
  <c r="BC117" i="1"/>
  <c r="BD117" i="1"/>
  <c r="BE117" i="1"/>
  <c r="BF117" i="1"/>
  <c r="BG117" i="1"/>
  <c r="BH117" i="1"/>
  <c r="BI117" i="1"/>
  <c r="BJ117" i="1"/>
  <c r="BL117" i="1"/>
  <c r="BM117" i="1"/>
  <c r="BN117" i="1"/>
  <c r="BS117" i="1" s="1"/>
  <c r="BO117" i="1"/>
  <c r="BR117" i="1"/>
  <c r="BC118" i="1"/>
  <c r="BD118" i="1"/>
  <c r="BE118" i="1"/>
  <c r="BF118" i="1"/>
  <c r="BG118" i="1"/>
  <c r="BH118" i="1"/>
  <c r="BI118" i="1"/>
  <c r="BJ118" i="1"/>
  <c r="BL118" i="1"/>
  <c r="BR118" i="1" s="1"/>
  <c r="BM118" i="1"/>
  <c r="BN118" i="1"/>
  <c r="BO118" i="1"/>
  <c r="BS118" i="1" s="1"/>
  <c r="BQ118" i="1"/>
  <c r="BC119" i="1"/>
  <c r="BD119" i="1"/>
  <c r="BE119" i="1"/>
  <c r="BF119" i="1"/>
  <c r="BG119" i="1"/>
  <c r="BH119" i="1"/>
  <c r="BI119" i="1"/>
  <c r="BJ119" i="1"/>
  <c r="BL119" i="1"/>
  <c r="BM119" i="1"/>
  <c r="BQ119" i="1" s="1"/>
  <c r="BN119" i="1"/>
  <c r="BO119" i="1"/>
  <c r="BS119" i="1" s="1"/>
  <c r="BR119" i="1"/>
  <c r="BC120" i="1"/>
  <c r="BD120" i="1"/>
  <c r="BE120" i="1"/>
  <c r="BF120" i="1"/>
  <c r="BG120" i="1"/>
  <c r="BH120" i="1"/>
  <c r="BI120" i="1"/>
  <c r="BJ120" i="1"/>
  <c r="BL120" i="1"/>
  <c r="BM120" i="1"/>
  <c r="BQ120" i="1" s="1"/>
  <c r="BN120" i="1"/>
  <c r="BO120" i="1"/>
  <c r="BS120" i="1"/>
  <c r="BC121" i="1"/>
  <c r="BD121" i="1"/>
  <c r="BE121" i="1"/>
  <c r="BF121" i="1"/>
  <c r="BG121" i="1"/>
  <c r="BH121" i="1"/>
  <c r="BI121" i="1"/>
  <c r="BJ121" i="1"/>
  <c r="BL121" i="1"/>
  <c r="BM121" i="1"/>
  <c r="BN121" i="1"/>
  <c r="BO121" i="1"/>
  <c r="BR121" i="1"/>
  <c r="BC122" i="1"/>
  <c r="BD122" i="1"/>
  <c r="BE122" i="1"/>
  <c r="BF122" i="1"/>
  <c r="BG122" i="1"/>
  <c r="BH122" i="1"/>
  <c r="BI122" i="1"/>
  <c r="BJ122" i="1"/>
  <c r="BL122" i="1"/>
  <c r="BR122" i="1" s="1"/>
  <c r="BM122" i="1"/>
  <c r="BN122" i="1"/>
  <c r="BO122" i="1"/>
  <c r="BS122" i="1" s="1"/>
  <c r="BQ122" i="1"/>
  <c r="BC123" i="1"/>
  <c r="BD123" i="1"/>
  <c r="BE123" i="1"/>
  <c r="BF123" i="1"/>
  <c r="BG123" i="1"/>
  <c r="BH123" i="1"/>
  <c r="BI123" i="1"/>
  <c r="BJ123" i="1"/>
  <c r="BL123" i="1"/>
  <c r="BR123" i="1" s="1"/>
  <c r="BM123" i="1"/>
  <c r="BN123" i="1"/>
  <c r="BO123" i="1"/>
  <c r="BS123" i="1" s="1"/>
  <c r="BQ123" i="1"/>
  <c r="BC124" i="1"/>
  <c r="BD124" i="1"/>
  <c r="BE124" i="1"/>
  <c r="BF124" i="1"/>
  <c r="BG124" i="1"/>
  <c r="BH124" i="1"/>
  <c r="BI124" i="1"/>
  <c r="BJ124" i="1"/>
  <c r="BL124" i="1"/>
  <c r="BM124" i="1"/>
  <c r="BN124" i="1"/>
  <c r="BO124" i="1"/>
  <c r="BS124" i="1"/>
  <c r="BC125" i="1"/>
  <c r="BD125" i="1"/>
  <c r="BE125" i="1"/>
  <c r="BF125" i="1"/>
  <c r="BG125" i="1"/>
  <c r="BH125" i="1"/>
  <c r="BI125" i="1"/>
  <c r="BJ125" i="1"/>
  <c r="BL125" i="1"/>
  <c r="BM125" i="1"/>
  <c r="BN125" i="1"/>
  <c r="BO125" i="1"/>
  <c r="BR125" i="1"/>
  <c r="BC126" i="1"/>
  <c r="BD126" i="1"/>
  <c r="BE126" i="1"/>
  <c r="BF126" i="1"/>
  <c r="BG126" i="1"/>
  <c r="BH126" i="1"/>
  <c r="BI126" i="1"/>
  <c r="BJ126" i="1"/>
  <c r="BL126" i="1"/>
  <c r="BR126" i="1" s="1"/>
  <c r="BM126" i="1"/>
  <c r="BN126" i="1"/>
  <c r="BO126" i="1"/>
  <c r="BS126" i="1" s="1"/>
  <c r="BQ126" i="1"/>
  <c r="BC127" i="1"/>
  <c r="BD127" i="1"/>
  <c r="BE127" i="1"/>
  <c r="BF127" i="1"/>
  <c r="BG127" i="1"/>
  <c r="BH127" i="1"/>
  <c r="BI127" i="1"/>
  <c r="BJ127" i="1"/>
  <c r="BL127" i="1"/>
  <c r="BM127" i="1"/>
  <c r="BQ127" i="1" s="1"/>
  <c r="BN127" i="1"/>
  <c r="BO127" i="1"/>
  <c r="BS127" i="1" s="1"/>
  <c r="BR127" i="1"/>
  <c r="BC128" i="1"/>
  <c r="BD128" i="1"/>
  <c r="BE128" i="1"/>
  <c r="BF128" i="1"/>
  <c r="BG128" i="1"/>
  <c r="BH128" i="1"/>
  <c r="BI128" i="1"/>
  <c r="BJ128" i="1"/>
  <c r="BL128" i="1"/>
  <c r="BM128" i="1"/>
  <c r="BN128" i="1"/>
  <c r="BS128" i="1" s="1"/>
  <c r="BO128" i="1"/>
  <c r="BC129" i="1"/>
  <c r="BD129" i="1"/>
  <c r="BE129" i="1"/>
  <c r="BF129" i="1"/>
  <c r="BG129" i="1"/>
  <c r="BH129" i="1"/>
  <c r="BI129" i="1"/>
  <c r="BJ129" i="1"/>
  <c r="BL129" i="1"/>
  <c r="BM129" i="1"/>
  <c r="BQ129" i="1" s="1"/>
  <c r="BN129" i="1"/>
  <c r="BO129" i="1"/>
  <c r="BR129" i="1"/>
  <c r="BS129" i="1"/>
  <c r="BC130" i="1"/>
  <c r="BD130" i="1"/>
  <c r="BE130" i="1"/>
  <c r="BF130" i="1"/>
  <c r="BG130" i="1"/>
  <c r="BH130" i="1"/>
  <c r="BI130" i="1"/>
  <c r="BJ130" i="1"/>
  <c r="BL130" i="1"/>
  <c r="BR130" i="1" s="1"/>
  <c r="BM130" i="1"/>
  <c r="BN130" i="1"/>
  <c r="BO130" i="1"/>
  <c r="BC131" i="1"/>
  <c r="BD131" i="1"/>
  <c r="BE131" i="1"/>
  <c r="BF131" i="1"/>
  <c r="BG131" i="1"/>
  <c r="BH131" i="1"/>
  <c r="BI131" i="1"/>
  <c r="BJ131" i="1"/>
  <c r="BL131" i="1"/>
  <c r="BM131" i="1"/>
  <c r="BQ131" i="1" s="1"/>
  <c r="BN131" i="1"/>
  <c r="BO131" i="1"/>
  <c r="BS131" i="1" s="1"/>
  <c r="BC132" i="1"/>
  <c r="BD132" i="1"/>
  <c r="BE132" i="1"/>
  <c r="BF132" i="1"/>
  <c r="BG132" i="1"/>
  <c r="BH132" i="1"/>
  <c r="BI132" i="1"/>
  <c r="BJ132" i="1"/>
  <c r="BL132" i="1"/>
  <c r="BM132" i="1"/>
  <c r="BN132" i="1"/>
  <c r="BS132" i="1" s="1"/>
  <c r="BO132" i="1"/>
  <c r="BR132" i="1"/>
  <c r="BC133" i="1"/>
  <c r="BD133" i="1"/>
  <c r="BE133" i="1"/>
  <c r="BF133" i="1"/>
  <c r="BG133" i="1"/>
  <c r="BH133" i="1"/>
  <c r="BI133" i="1"/>
  <c r="BJ133" i="1"/>
  <c r="BL133" i="1"/>
  <c r="BM133" i="1"/>
  <c r="BN133" i="1"/>
  <c r="BS133" i="1" s="1"/>
  <c r="BO133" i="1"/>
  <c r="BR133" i="1"/>
  <c r="BC134" i="1"/>
  <c r="BD134" i="1"/>
  <c r="BE134" i="1"/>
  <c r="BF134" i="1"/>
  <c r="BG134" i="1"/>
  <c r="BH134" i="1"/>
  <c r="BI134" i="1"/>
  <c r="BJ134" i="1"/>
  <c r="BL134" i="1"/>
  <c r="BR134" i="1" s="1"/>
  <c r="BM134" i="1"/>
  <c r="BN134" i="1"/>
  <c r="BO134" i="1"/>
  <c r="BS134" i="1" s="1"/>
  <c r="BQ134" i="1"/>
  <c r="BC135" i="1"/>
  <c r="BD135" i="1"/>
  <c r="BE135" i="1"/>
  <c r="BF135" i="1"/>
  <c r="BG135" i="1"/>
  <c r="BH135" i="1"/>
  <c r="BI135" i="1"/>
  <c r="BJ135" i="1"/>
  <c r="BL135" i="1"/>
  <c r="BM135" i="1"/>
  <c r="BQ135" i="1" s="1"/>
  <c r="BN135" i="1"/>
  <c r="BO135" i="1"/>
  <c r="BS135" i="1" s="1"/>
  <c r="BR135" i="1"/>
  <c r="BC136" i="1"/>
  <c r="BD136" i="1"/>
  <c r="BE136" i="1"/>
  <c r="BF136" i="1"/>
  <c r="BG136" i="1"/>
  <c r="BH136" i="1"/>
  <c r="BI136" i="1"/>
  <c r="BJ136" i="1"/>
  <c r="BL136" i="1"/>
  <c r="BM136" i="1"/>
  <c r="BQ136" i="1" s="1"/>
  <c r="BN136" i="1"/>
  <c r="BO136" i="1"/>
  <c r="BR136" i="1"/>
  <c r="BS136" i="1"/>
  <c r="BC137" i="1"/>
  <c r="BD137" i="1"/>
  <c r="BE137" i="1"/>
  <c r="BF137" i="1"/>
  <c r="BG137" i="1"/>
  <c r="BH137" i="1"/>
  <c r="BI137" i="1"/>
  <c r="BJ137" i="1"/>
  <c r="BL137" i="1"/>
  <c r="BM137" i="1"/>
  <c r="BN137" i="1"/>
  <c r="BS137" i="1" s="1"/>
  <c r="BO137" i="1"/>
  <c r="BR137" i="1"/>
  <c r="BC138" i="1"/>
  <c r="BD138" i="1"/>
  <c r="BE138" i="1"/>
  <c r="BF138" i="1"/>
  <c r="BG138" i="1"/>
  <c r="BH138" i="1"/>
  <c r="BI138" i="1"/>
  <c r="BJ138" i="1"/>
  <c r="BL138" i="1"/>
  <c r="BR138" i="1" s="1"/>
  <c r="BM138" i="1"/>
  <c r="BN138" i="1"/>
  <c r="BO138" i="1"/>
  <c r="BS138" i="1" s="1"/>
  <c r="BQ138" i="1"/>
  <c r="BC139" i="1"/>
  <c r="BD139" i="1"/>
  <c r="BE139" i="1"/>
  <c r="BF139" i="1"/>
  <c r="BG139" i="1"/>
  <c r="BH139" i="1"/>
  <c r="BI139" i="1"/>
  <c r="BJ139" i="1"/>
  <c r="BL139" i="1"/>
  <c r="BR139" i="1" s="1"/>
  <c r="BM139" i="1"/>
  <c r="BN139" i="1"/>
  <c r="BO139" i="1"/>
  <c r="BS139" i="1" s="1"/>
  <c r="BQ139" i="1"/>
  <c r="BC140" i="1"/>
  <c r="BD140" i="1"/>
  <c r="BE140" i="1"/>
  <c r="BF140" i="1"/>
  <c r="BG140" i="1"/>
  <c r="BH140" i="1"/>
  <c r="BI140" i="1"/>
  <c r="BJ140" i="1"/>
  <c r="BL140" i="1"/>
  <c r="BM140" i="1"/>
  <c r="BN140" i="1"/>
  <c r="BS140" i="1" s="1"/>
  <c r="BO140" i="1"/>
  <c r="BC141" i="1"/>
  <c r="BD141" i="1"/>
  <c r="BE141" i="1"/>
  <c r="BF141" i="1"/>
  <c r="BG141" i="1"/>
  <c r="BH141" i="1"/>
  <c r="BI141" i="1"/>
  <c r="BJ141" i="1"/>
  <c r="BL141" i="1"/>
  <c r="BM141" i="1"/>
  <c r="BN141" i="1"/>
  <c r="BS141" i="1" s="1"/>
  <c r="BO141" i="1"/>
  <c r="BR141" i="1"/>
  <c r="BC142" i="1"/>
  <c r="BD142" i="1"/>
  <c r="BE142" i="1"/>
  <c r="BF142" i="1"/>
  <c r="BG142" i="1"/>
  <c r="BH142" i="1"/>
  <c r="BI142" i="1"/>
  <c r="BJ142" i="1"/>
  <c r="BL142" i="1"/>
  <c r="BR142" i="1" s="1"/>
  <c r="BM142" i="1"/>
  <c r="BN142" i="1"/>
  <c r="BO142" i="1"/>
  <c r="BS142" i="1" s="1"/>
  <c r="BQ142" i="1"/>
  <c r="BC143" i="1"/>
  <c r="BD143" i="1"/>
  <c r="BE143" i="1"/>
  <c r="BF143" i="1"/>
  <c r="BG143" i="1"/>
  <c r="BH143" i="1"/>
  <c r="BI143" i="1"/>
  <c r="BJ143" i="1"/>
  <c r="BL143" i="1"/>
  <c r="BR143" i="1" s="1"/>
  <c r="BM143" i="1"/>
  <c r="BN143" i="1"/>
  <c r="BO143" i="1"/>
  <c r="BS143" i="1" s="1"/>
  <c r="BQ143" i="1"/>
  <c r="BC144" i="1"/>
  <c r="BD144" i="1"/>
  <c r="BE144" i="1"/>
  <c r="BF144" i="1"/>
  <c r="BG144" i="1"/>
  <c r="BH144" i="1"/>
  <c r="BI144" i="1"/>
  <c r="BJ144" i="1"/>
  <c r="BL144" i="1"/>
  <c r="BM144" i="1"/>
  <c r="BN144" i="1"/>
  <c r="BS144" i="1" s="1"/>
  <c r="BO144" i="1"/>
  <c r="BC145" i="1"/>
  <c r="BD145" i="1"/>
  <c r="BE145" i="1"/>
  <c r="BF145" i="1"/>
  <c r="BG145" i="1"/>
  <c r="BH145" i="1"/>
  <c r="BI145" i="1"/>
  <c r="BJ145" i="1"/>
  <c r="BL145" i="1"/>
  <c r="BM145" i="1"/>
  <c r="BQ145" i="1" s="1"/>
  <c r="BN145" i="1"/>
  <c r="BO145" i="1"/>
  <c r="BR145" i="1"/>
  <c r="BS145" i="1"/>
  <c r="BC146" i="1"/>
  <c r="BD146" i="1"/>
  <c r="BE146" i="1"/>
  <c r="BF146" i="1"/>
  <c r="BG146" i="1"/>
  <c r="BH146" i="1"/>
  <c r="BI146" i="1"/>
  <c r="BJ146" i="1"/>
  <c r="BL146" i="1"/>
  <c r="BR146" i="1" s="1"/>
  <c r="BM146" i="1"/>
  <c r="BN146" i="1"/>
  <c r="BO146" i="1"/>
  <c r="BC147" i="1"/>
  <c r="BD147" i="1"/>
  <c r="BE147" i="1"/>
  <c r="BF147" i="1"/>
  <c r="BG147" i="1"/>
  <c r="BH147" i="1"/>
  <c r="BI147" i="1"/>
  <c r="BJ147" i="1"/>
  <c r="BL147" i="1"/>
  <c r="BM147" i="1"/>
  <c r="BQ147" i="1" s="1"/>
  <c r="BN147" i="1"/>
  <c r="BO147" i="1"/>
  <c r="BS147" i="1" s="1"/>
  <c r="BR147" i="1"/>
  <c r="BC148" i="1"/>
  <c r="BD148" i="1"/>
  <c r="BE148" i="1"/>
  <c r="BF148" i="1"/>
  <c r="BG148" i="1"/>
  <c r="BH148" i="1"/>
  <c r="BI148" i="1"/>
  <c r="BJ148" i="1"/>
  <c r="BL148" i="1"/>
  <c r="BM148" i="1"/>
  <c r="BN148" i="1"/>
  <c r="BS148" i="1" s="1"/>
  <c r="BO148" i="1"/>
  <c r="BR148" i="1"/>
  <c r="BC149" i="1"/>
  <c r="BD149" i="1"/>
  <c r="BE149" i="1"/>
  <c r="BF149" i="1"/>
  <c r="BG149" i="1"/>
  <c r="BH149" i="1"/>
  <c r="BI149" i="1"/>
  <c r="BJ149" i="1"/>
  <c r="BL149" i="1"/>
  <c r="BM149" i="1"/>
  <c r="BN149" i="1"/>
  <c r="BS149" i="1" s="1"/>
  <c r="BO149" i="1"/>
  <c r="BR149" i="1"/>
  <c r="BC150" i="1"/>
  <c r="BD150" i="1"/>
  <c r="BE150" i="1"/>
  <c r="BF150" i="1"/>
  <c r="BG150" i="1"/>
  <c r="BH150" i="1"/>
  <c r="BI150" i="1"/>
  <c r="BJ150" i="1"/>
  <c r="BL150" i="1"/>
  <c r="BR150" i="1" s="1"/>
  <c r="BM150" i="1"/>
  <c r="BN150" i="1"/>
  <c r="BO150" i="1"/>
  <c r="BS150" i="1" s="1"/>
  <c r="BQ150" i="1"/>
  <c r="BC151" i="1"/>
  <c r="BD151" i="1"/>
  <c r="BE151" i="1"/>
  <c r="BF151" i="1"/>
  <c r="BG151" i="1"/>
  <c r="BH151" i="1"/>
  <c r="BI151" i="1"/>
  <c r="BJ151" i="1"/>
  <c r="BL151" i="1"/>
  <c r="BM151" i="1"/>
  <c r="BQ151" i="1" s="1"/>
  <c r="BN151" i="1"/>
  <c r="BO151" i="1"/>
  <c r="BS151" i="1" s="1"/>
  <c r="BR151" i="1"/>
  <c r="BC152" i="1"/>
  <c r="BD152" i="1"/>
  <c r="BE152" i="1"/>
  <c r="BF152" i="1"/>
  <c r="BG152" i="1"/>
  <c r="BH152" i="1"/>
  <c r="BI152" i="1"/>
  <c r="BJ152" i="1"/>
  <c r="BL152" i="1"/>
  <c r="BM152" i="1"/>
  <c r="BQ152" i="1" s="1"/>
  <c r="BN152" i="1"/>
  <c r="BO152" i="1"/>
  <c r="BS152" i="1"/>
  <c r="BC153" i="1"/>
  <c r="BD153" i="1"/>
  <c r="BE153" i="1"/>
  <c r="BF153" i="1"/>
  <c r="BG153" i="1"/>
  <c r="BH153" i="1"/>
  <c r="BI153" i="1"/>
  <c r="BJ153" i="1"/>
  <c r="BL153" i="1"/>
  <c r="BM153" i="1"/>
  <c r="BN153" i="1"/>
  <c r="BO153" i="1"/>
  <c r="BR153" i="1"/>
  <c r="BC154" i="1"/>
  <c r="BD154" i="1"/>
  <c r="BE154" i="1"/>
  <c r="BF154" i="1"/>
  <c r="BG154" i="1"/>
  <c r="BH154" i="1"/>
  <c r="BI154" i="1"/>
  <c r="BJ154" i="1"/>
  <c r="BL154" i="1"/>
  <c r="BR154" i="1" s="1"/>
  <c r="BM154" i="1"/>
  <c r="BN154" i="1"/>
  <c r="BO154" i="1"/>
  <c r="BQ154" i="1"/>
  <c r="BS154" i="1"/>
  <c r="BC155" i="1"/>
  <c r="BD155" i="1"/>
  <c r="BE155" i="1"/>
  <c r="BF155" i="1"/>
  <c r="BG155" i="1"/>
  <c r="BH155" i="1"/>
  <c r="BI155" i="1"/>
  <c r="BJ155" i="1"/>
  <c r="BL155" i="1"/>
  <c r="BM155" i="1"/>
  <c r="BQ155" i="1" s="1"/>
  <c r="BN155" i="1"/>
  <c r="BO155" i="1"/>
  <c r="BS155" i="1" s="1"/>
  <c r="BR155" i="1"/>
  <c r="BC156" i="1"/>
  <c r="BD156" i="1"/>
  <c r="BE156" i="1"/>
  <c r="BF156" i="1"/>
  <c r="BG156" i="1"/>
  <c r="BH156" i="1"/>
  <c r="BI156" i="1"/>
  <c r="BJ156" i="1"/>
  <c r="BL156" i="1"/>
  <c r="BR156" i="1" s="1"/>
  <c r="BM156" i="1"/>
  <c r="BN156" i="1"/>
  <c r="BO156" i="1"/>
  <c r="BQ156" i="1"/>
  <c r="BS156" i="1"/>
  <c r="BC157" i="1"/>
  <c r="BD157" i="1"/>
  <c r="BE157" i="1"/>
  <c r="BF157" i="1"/>
  <c r="BG157" i="1"/>
  <c r="BH157" i="1"/>
  <c r="BI157" i="1"/>
  <c r="BJ157" i="1"/>
  <c r="BL157" i="1"/>
  <c r="BM157" i="1"/>
  <c r="BN157" i="1"/>
  <c r="BO157" i="1"/>
  <c r="BS157" i="1"/>
  <c r="BC158" i="1"/>
  <c r="BD158" i="1"/>
  <c r="BE158" i="1"/>
  <c r="BF158" i="1"/>
  <c r="BG158" i="1"/>
  <c r="BH158" i="1"/>
  <c r="BI158" i="1"/>
  <c r="BJ158" i="1"/>
  <c r="BL158" i="1"/>
  <c r="BR158" i="1" s="1"/>
  <c r="BM158" i="1"/>
  <c r="BN158" i="1"/>
  <c r="BO158" i="1"/>
  <c r="BQ158" i="1"/>
  <c r="BC159" i="1"/>
  <c r="BD159" i="1"/>
  <c r="BE159" i="1"/>
  <c r="BF159" i="1"/>
  <c r="BG159" i="1"/>
  <c r="BH159" i="1"/>
  <c r="BI159" i="1"/>
  <c r="BJ159" i="1"/>
  <c r="BL159" i="1"/>
  <c r="BM159" i="1"/>
  <c r="BQ159" i="1" s="1"/>
  <c r="BN159" i="1"/>
  <c r="BO159" i="1"/>
  <c r="BS159" i="1" s="1"/>
  <c r="BC160" i="1"/>
  <c r="BD160" i="1"/>
  <c r="BE160" i="1"/>
  <c r="BF160" i="1"/>
  <c r="BG160" i="1"/>
  <c r="BH160" i="1"/>
  <c r="BI160" i="1"/>
  <c r="BJ160" i="1"/>
  <c r="BL160" i="1"/>
  <c r="BR160" i="1" s="1"/>
  <c r="BM160" i="1"/>
  <c r="BN160" i="1"/>
  <c r="BO160" i="1"/>
  <c r="BQ160" i="1"/>
  <c r="BS160" i="1"/>
  <c r="BC161" i="1"/>
  <c r="BD161" i="1"/>
  <c r="BE161" i="1"/>
  <c r="BF161" i="1"/>
  <c r="BG161" i="1"/>
  <c r="BH161" i="1"/>
  <c r="BI161" i="1"/>
  <c r="BJ161" i="1"/>
  <c r="BL161" i="1"/>
  <c r="BM161" i="1"/>
  <c r="BQ161" i="1" s="1"/>
  <c r="BN161" i="1"/>
  <c r="BO161" i="1"/>
  <c r="BR161" i="1"/>
  <c r="BS161" i="1"/>
  <c r="BC162" i="1"/>
  <c r="BD162" i="1"/>
  <c r="BE162" i="1"/>
  <c r="BF162" i="1"/>
  <c r="BG162" i="1"/>
  <c r="BH162" i="1"/>
  <c r="BI162" i="1"/>
  <c r="BJ162" i="1"/>
  <c r="BL162" i="1"/>
  <c r="BR162" i="1" s="1"/>
  <c r="BM162" i="1"/>
  <c r="BN162" i="1"/>
  <c r="BO162" i="1"/>
  <c r="BC163" i="1"/>
  <c r="BD163" i="1"/>
  <c r="BE163" i="1"/>
  <c r="BF163" i="1"/>
  <c r="BG163" i="1"/>
  <c r="BH163" i="1"/>
  <c r="BI163" i="1"/>
  <c r="BJ163" i="1"/>
  <c r="BL163" i="1"/>
  <c r="BM163" i="1"/>
  <c r="BQ163" i="1" s="1"/>
  <c r="BN163" i="1"/>
  <c r="BO163" i="1"/>
  <c r="BS163" i="1" s="1"/>
  <c r="BR163" i="1"/>
  <c r="BC164" i="1"/>
  <c r="BD164" i="1"/>
  <c r="BE164" i="1"/>
  <c r="BF164" i="1"/>
  <c r="BG164" i="1"/>
  <c r="BH164" i="1"/>
  <c r="BI164" i="1"/>
  <c r="BJ164" i="1"/>
  <c r="BL164" i="1"/>
  <c r="BM164" i="1"/>
  <c r="BN164" i="1"/>
  <c r="BS164" i="1" s="1"/>
  <c r="BO164" i="1"/>
  <c r="BR164" i="1"/>
  <c r="BC165" i="1"/>
  <c r="BD165" i="1"/>
  <c r="BE165" i="1"/>
  <c r="BF165" i="1"/>
  <c r="BG165" i="1"/>
  <c r="BH165" i="1"/>
  <c r="BI165" i="1"/>
  <c r="BJ165" i="1"/>
  <c r="BL165" i="1"/>
  <c r="BM165" i="1"/>
  <c r="BN165" i="1"/>
  <c r="BS165" i="1" s="1"/>
  <c r="BO165" i="1"/>
  <c r="BR165" i="1"/>
  <c r="BC166" i="1"/>
  <c r="BD166" i="1"/>
  <c r="BE166" i="1"/>
  <c r="BF166" i="1"/>
  <c r="BG166" i="1"/>
  <c r="BH166" i="1"/>
  <c r="BI166" i="1"/>
  <c r="BJ166" i="1"/>
  <c r="BL166" i="1"/>
  <c r="BM166" i="1"/>
  <c r="BQ166" i="1" s="1"/>
  <c r="BN166" i="1"/>
  <c r="BO166" i="1"/>
  <c r="BS166" i="1"/>
  <c r="BC167" i="1"/>
  <c r="BD167" i="1"/>
  <c r="BE167" i="1"/>
  <c r="BF167" i="1"/>
  <c r="BG167" i="1"/>
  <c r="BH167" i="1"/>
  <c r="BI167" i="1"/>
  <c r="BJ167" i="1"/>
  <c r="BL167" i="1"/>
  <c r="BM167" i="1"/>
  <c r="BN167" i="1"/>
  <c r="BS167" i="1" s="1"/>
  <c r="BO167" i="1"/>
  <c r="BR167" i="1"/>
  <c r="BC168" i="1"/>
  <c r="BD168" i="1"/>
  <c r="BE168" i="1"/>
  <c r="BF168" i="1"/>
  <c r="BG168" i="1"/>
  <c r="BH168" i="1"/>
  <c r="BI168" i="1"/>
  <c r="BJ168" i="1"/>
  <c r="BL168" i="1"/>
  <c r="BR168" i="1" s="1"/>
  <c r="BM168" i="1"/>
  <c r="BN168" i="1"/>
  <c r="BO168" i="1"/>
  <c r="BS168" i="1" s="1"/>
  <c r="BQ168" i="1"/>
  <c r="BC169" i="1"/>
  <c r="BD169" i="1"/>
  <c r="BE169" i="1"/>
  <c r="BF169" i="1"/>
  <c r="BG169" i="1"/>
  <c r="BH169" i="1"/>
  <c r="BI169" i="1"/>
  <c r="BJ169" i="1"/>
  <c r="BL169" i="1"/>
  <c r="BR169" i="1" s="1"/>
  <c r="BM169" i="1"/>
  <c r="BN169" i="1"/>
  <c r="BO169" i="1"/>
  <c r="BS169" i="1" s="1"/>
  <c r="BQ169" i="1"/>
  <c r="BC170" i="1"/>
  <c r="BD170" i="1"/>
  <c r="BE170" i="1"/>
  <c r="BF170" i="1"/>
  <c r="BG170" i="1"/>
  <c r="BH170" i="1"/>
  <c r="BI170" i="1"/>
  <c r="BJ170" i="1"/>
  <c r="BL170" i="1"/>
  <c r="BM170" i="1"/>
  <c r="BN170" i="1"/>
  <c r="BS170" i="1" s="1"/>
  <c r="BO170" i="1"/>
  <c r="BC171" i="1"/>
  <c r="BD171" i="1"/>
  <c r="BE171" i="1"/>
  <c r="BF171" i="1"/>
  <c r="BG171" i="1"/>
  <c r="BH171" i="1"/>
  <c r="BI171" i="1"/>
  <c r="BJ171" i="1"/>
  <c r="BL171" i="1"/>
  <c r="BM171" i="1"/>
  <c r="BN171" i="1"/>
  <c r="BS171" i="1" s="1"/>
  <c r="BO171" i="1"/>
  <c r="BR171" i="1"/>
  <c r="BC172" i="1"/>
  <c r="BD172" i="1"/>
  <c r="BE172" i="1"/>
  <c r="BF172" i="1"/>
  <c r="BG172" i="1"/>
  <c r="BH172" i="1"/>
  <c r="BI172" i="1"/>
  <c r="BJ172" i="1"/>
  <c r="BL172" i="1"/>
  <c r="BR172" i="1" s="1"/>
  <c r="BM172" i="1"/>
  <c r="BN172" i="1"/>
  <c r="BO172" i="1"/>
  <c r="BS172" i="1" s="1"/>
  <c r="BQ172" i="1"/>
  <c r="BC173" i="1"/>
  <c r="BD173" i="1"/>
  <c r="BE173" i="1"/>
  <c r="BF173" i="1"/>
  <c r="BG173" i="1"/>
  <c r="BH173" i="1"/>
  <c r="BI173" i="1"/>
  <c r="BJ173" i="1"/>
  <c r="BL173" i="1"/>
  <c r="BM173" i="1"/>
  <c r="BQ173" i="1" s="1"/>
  <c r="BN173" i="1"/>
  <c r="BO173" i="1"/>
  <c r="BS173" i="1" s="1"/>
  <c r="BR173" i="1"/>
  <c r="BC174" i="1"/>
  <c r="BD174" i="1"/>
  <c r="BE174" i="1"/>
  <c r="BF174" i="1"/>
  <c r="BG174" i="1"/>
  <c r="BH174" i="1"/>
  <c r="BI174" i="1"/>
  <c r="BJ174" i="1"/>
  <c r="BL174" i="1"/>
  <c r="BM174" i="1"/>
  <c r="BN174" i="1"/>
  <c r="BS174" i="1" s="1"/>
  <c r="BO174" i="1"/>
  <c r="BC175" i="1"/>
  <c r="BD175" i="1"/>
  <c r="BE175" i="1"/>
  <c r="BF175" i="1"/>
  <c r="BG175" i="1"/>
  <c r="BH175" i="1"/>
  <c r="BI175" i="1"/>
  <c r="BJ175" i="1"/>
  <c r="BL175" i="1"/>
  <c r="BM175" i="1"/>
  <c r="BQ175" i="1" s="1"/>
  <c r="BN175" i="1"/>
  <c r="BO175" i="1"/>
  <c r="BR175" i="1"/>
  <c r="BS175" i="1"/>
  <c r="BC176" i="1"/>
  <c r="BD176" i="1"/>
  <c r="BE176" i="1"/>
  <c r="BF176" i="1"/>
  <c r="BG176" i="1"/>
  <c r="BH176" i="1"/>
  <c r="BI176" i="1"/>
  <c r="BJ176" i="1"/>
  <c r="BL176" i="1"/>
  <c r="BR176" i="1" s="1"/>
  <c r="BM176" i="1"/>
  <c r="BN176" i="1"/>
  <c r="BO176" i="1"/>
  <c r="BS176" i="1" s="1"/>
  <c r="BC177" i="1"/>
  <c r="BD177" i="1"/>
  <c r="BE177" i="1"/>
  <c r="BF177" i="1"/>
  <c r="BG177" i="1"/>
  <c r="BH177" i="1"/>
  <c r="BI177" i="1"/>
  <c r="BJ177" i="1"/>
  <c r="BL177" i="1"/>
  <c r="BM177" i="1"/>
  <c r="BQ177" i="1" s="1"/>
  <c r="BN177" i="1"/>
  <c r="BO177" i="1"/>
  <c r="BS177" i="1" s="1"/>
  <c r="BR177" i="1"/>
  <c r="BC178" i="1"/>
  <c r="BD178" i="1"/>
  <c r="BE178" i="1"/>
  <c r="BF178" i="1"/>
  <c r="BG178" i="1"/>
  <c r="BH178" i="1"/>
  <c r="BI178" i="1"/>
  <c r="BJ178" i="1"/>
  <c r="BL178" i="1"/>
  <c r="BM178" i="1"/>
  <c r="BN178" i="1"/>
  <c r="BS178" i="1" s="1"/>
  <c r="BO178" i="1"/>
  <c r="BR178" i="1"/>
  <c r="BC179" i="1"/>
  <c r="BD179" i="1"/>
  <c r="BE179" i="1"/>
  <c r="BF179" i="1"/>
  <c r="BG179" i="1"/>
  <c r="BH179" i="1"/>
  <c r="BI179" i="1"/>
  <c r="BJ179" i="1"/>
  <c r="BL179" i="1"/>
  <c r="BM179" i="1"/>
  <c r="BN179" i="1"/>
  <c r="BS179" i="1" s="1"/>
  <c r="BO179" i="1"/>
  <c r="BR179" i="1"/>
  <c r="BC180" i="1"/>
  <c r="BD180" i="1"/>
  <c r="BE180" i="1"/>
  <c r="BF180" i="1"/>
  <c r="BG180" i="1"/>
  <c r="BH180" i="1"/>
  <c r="BI180" i="1"/>
  <c r="BJ180" i="1"/>
  <c r="BL180" i="1"/>
  <c r="BR180" i="1" s="1"/>
  <c r="BM180" i="1"/>
  <c r="BN180" i="1"/>
  <c r="BO180" i="1"/>
  <c r="BS180" i="1" s="1"/>
  <c r="BQ180" i="1"/>
  <c r="BC181" i="1"/>
  <c r="BD181" i="1"/>
  <c r="BE181" i="1"/>
  <c r="BF181" i="1"/>
  <c r="BG181" i="1"/>
  <c r="BH181" i="1"/>
  <c r="BI181" i="1"/>
  <c r="BJ181" i="1"/>
  <c r="BL181" i="1"/>
  <c r="BM181" i="1"/>
  <c r="BQ181" i="1" s="1"/>
  <c r="BN181" i="1"/>
  <c r="BO181" i="1"/>
  <c r="BS181" i="1" s="1"/>
  <c r="BR181" i="1"/>
  <c r="BC182" i="1"/>
  <c r="BD182" i="1"/>
  <c r="BE182" i="1"/>
  <c r="BF182" i="1"/>
  <c r="BG182" i="1"/>
  <c r="BH182" i="1"/>
  <c r="BI182" i="1"/>
  <c r="BJ182" i="1"/>
  <c r="BL182" i="1"/>
  <c r="BM182" i="1"/>
  <c r="BQ182" i="1" s="1"/>
  <c r="BN182" i="1"/>
  <c r="BO182" i="1"/>
  <c r="BS182" i="1"/>
  <c r="BC183" i="1"/>
  <c r="BD183" i="1"/>
  <c r="BE183" i="1"/>
  <c r="BF183" i="1"/>
  <c r="BG183" i="1"/>
  <c r="BH183" i="1"/>
  <c r="BI183" i="1"/>
  <c r="BJ183" i="1"/>
  <c r="BL183" i="1"/>
  <c r="BM183" i="1"/>
  <c r="BN183" i="1"/>
  <c r="BS183" i="1" s="1"/>
  <c r="BO183" i="1"/>
  <c r="BR183" i="1"/>
  <c r="BC184" i="1"/>
  <c r="BD184" i="1"/>
  <c r="BE184" i="1"/>
  <c r="BF184" i="1"/>
  <c r="BG184" i="1"/>
  <c r="BH184" i="1"/>
  <c r="BI184" i="1"/>
  <c r="BJ184" i="1"/>
  <c r="BL184" i="1"/>
  <c r="BR184" i="1" s="1"/>
  <c r="BM184" i="1"/>
  <c r="BN184" i="1"/>
  <c r="BO184" i="1"/>
  <c r="BS184" i="1" s="1"/>
  <c r="BQ184" i="1"/>
  <c r="BC185" i="1"/>
  <c r="BD185" i="1"/>
  <c r="BE185" i="1"/>
  <c r="BF185" i="1"/>
  <c r="BG185" i="1"/>
  <c r="BH185" i="1"/>
  <c r="BI185" i="1"/>
  <c r="BJ185" i="1"/>
  <c r="BL185" i="1"/>
  <c r="BR185" i="1" s="1"/>
  <c r="BM185" i="1"/>
  <c r="BN185" i="1"/>
  <c r="BO185" i="1"/>
  <c r="BS185" i="1" s="1"/>
  <c r="BQ185" i="1"/>
  <c r="BC186" i="1"/>
  <c r="BD186" i="1"/>
  <c r="BE186" i="1"/>
  <c r="BF186" i="1"/>
  <c r="BG186" i="1"/>
  <c r="BH186" i="1"/>
  <c r="BI186" i="1"/>
  <c r="BJ186" i="1"/>
  <c r="BL186" i="1"/>
  <c r="BM186" i="1"/>
  <c r="BN186" i="1"/>
  <c r="BS186" i="1" s="1"/>
  <c r="BO186" i="1"/>
  <c r="BC187" i="1"/>
  <c r="BD187" i="1"/>
  <c r="BE187" i="1"/>
  <c r="BF187" i="1"/>
  <c r="BG187" i="1"/>
  <c r="BH187" i="1"/>
  <c r="BI187" i="1"/>
  <c r="BJ187" i="1"/>
  <c r="BL187" i="1"/>
  <c r="BM187" i="1"/>
  <c r="BN187" i="1"/>
  <c r="BS187" i="1" s="1"/>
  <c r="BO187" i="1"/>
  <c r="BR187" i="1"/>
  <c r="BC188" i="1"/>
  <c r="BD188" i="1"/>
  <c r="BE188" i="1"/>
  <c r="BF188" i="1"/>
  <c r="BG188" i="1"/>
  <c r="BH188" i="1"/>
  <c r="BI188" i="1"/>
  <c r="BJ188" i="1"/>
  <c r="BL188" i="1"/>
  <c r="BR188" i="1" s="1"/>
  <c r="BM188" i="1"/>
  <c r="BN188" i="1"/>
  <c r="BO188" i="1"/>
  <c r="BS188" i="1" s="1"/>
  <c r="BQ188" i="1"/>
  <c r="BC189" i="1"/>
  <c r="BD189" i="1"/>
  <c r="BE189" i="1"/>
  <c r="BF189" i="1"/>
  <c r="BG189" i="1"/>
  <c r="BH189" i="1"/>
  <c r="BI189" i="1"/>
  <c r="BJ189" i="1"/>
  <c r="BL189" i="1"/>
  <c r="BM189" i="1"/>
  <c r="BQ189" i="1" s="1"/>
  <c r="BN189" i="1"/>
  <c r="BO189" i="1"/>
  <c r="BS189" i="1" s="1"/>
  <c r="BR189" i="1"/>
  <c r="BC190" i="1"/>
  <c r="BD190" i="1"/>
  <c r="BE190" i="1"/>
  <c r="BF190" i="1"/>
  <c r="BG190" i="1"/>
  <c r="BH190" i="1"/>
  <c r="BI190" i="1"/>
  <c r="BJ190" i="1"/>
  <c r="BL190" i="1"/>
  <c r="BM190" i="1"/>
  <c r="BN190" i="1"/>
  <c r="BS190" i="1" s="1"/>
  <c r="BO190" i="1"/>
  <c r="BC191" i="1"/>
  <c r="BD191" i="1"/>
  <c r="BE191" i="1"/>
  <c r="BF191" i="1"/>
  <c r="BG191" i="1"/>
  <c r="BH191" i="1"/>
  <c r="BI191" i="1"/>
  <c r="BJ191" i="1"/>
  <c r="BL191" i="1"/>
  <c r="BM191" i="1"/>
  <c r="BQ191" i="1" s="1"/>
  <c r="BN191" i="1"/>
  <c r="BO191" i="1"/>
  <c r="BR191" i="1"/>
  <c r="BS191" i="1"/>
  <c r="BC192" i="1"/>
  <c r="BD192" i="1"/>
  <c r="BE192" i="1"/>
  <c r="BF192" i="1"/>
  <c r="BG192" i="1"/>
  <c r="BH192" i="1"/>
  <c r="BI192" i="1"/>
  <c r="BJ192" i="1"/>
  <c r="BL192" i="1"/>
  <c r="BR192" i="1" s="1"/>
  <c r="BM192" i="1"/>
  <c r="BN192" i="1"/>
  <c r="BO192" i="1"/>
  <c r="BS192" i="1" s="1"/>
  <c r="BC193" i="1"/>
  <c r="BD193" i="1"/>
  <c r="BE193" i="1"/>
  <c r="BF193" i="1"/>
  <c r="BG193" i="1"/>
  <c r="BH193" i="1"/>
  <c r="BI193" i="1"/>
  <c r="BJ193" i="1"/>
  <c r="BL193" i="1"/>
  <c r="BM193" i="1"/>
  <c r="BQ193" i="1" s="1"/>
  <c r="BN193" i="1"/>
  <c r="BO193" i="1"/>
  <c r="BS193" i="1" s="1"/>
  <c r="BR193" i="1"/>
  <c r="BC194" i="1"/>
  <c r="BD194" i="1"/>
  <c r="BE194" i="1"/>
  <c r="BF194" i="1"/>
  <c r="BG194" i="1"/>
  <c r="BH194" i="1"/>
  <c r="BI194" i="1"/>
  <c r="BJ194" i="1"/>
  <c r="BL194" i="1"/>
  <c r="BM194" i="1"/>
  <c r="BN194" i="1"/>
  <c r="BS194" i="1" s="1"/>
  <c r="BO194" i="1"/>
  <c r="BR194" i="1"/>
  <c r="BC195" i="1"/>
  <c r="BD195" i="1"/>
  <c r="BE195" i="1"/>
  <c r="BF195" i="1"/>
  <c r="BG195" i="1"/>
  <c r="BH195" i="1"/>
  <c r="BI195" i="1"/>
  <c r="BJ195" i="1"/>
  <c r="BL195" i="1"/>
  <c r="BM195" i="1"/>
  <c r="BN195" i="1"/>
  <c r="BS195" i="1" s="1"/>
  <c r="BO195" i="1"/>
  <c r="BR195" i="1"/>
  <c r="BC196" i="1"/>
  <c r="BD196" i="1"/>
  <c r="BE196" i="1"/>
  <c r="BF196" i="1"/>
  <c r="BG196" i="1"/>
  <c r="BH196" i="1"/>
  <c r="BI196" i="1"/>
  <c r="BJ196" i="1"/>
  <c r="BL196" i="1"/>
  <c r="BR196" i="1" s="1"/>
  <c r="BM196" i="1"/>
  <c r="BN196" i="1"/>
  <c r="BO196" i="1"/>
  <c r="BS196" i="1" s="1"/>
  <c r="BQ196" i="1"/>
  <c r="BC197" i="1"/>
  <c r="BD197" i="1"/>
  <c r="BE197" i="1"/>
  <c r="BF197" i="1"/>
  <c r="BG197" i="1"/>
  <c r="BH197" i="1"/>
  <c r="BI197" i="1"/>
  <c r="BJ197" i="1"/>
  <c r="BL197" i="1"/>
  <c r="BM197" i="1"/>
  <c r="BQ197" i="1" s="1"/>
  <c r="BN197" i="1"/>
  <c r="BO197" i="1"/>
  <c r="BS197" i="1" s="1"/>
  <c r="BR197" i="1"/>
  <c r="BC198" i="1"/>
  <c r="BD198" i="1"/>
  <c r="BE198" i="1"/>
  <c r="BF198" i="1"/>
  <c r="BG198" i="1"/>
  <c r="BH198" i="1"/>
  <c r="BI198" i="1"/>
  <c r="BJ198" i="1"/>
  <c r="BL198" i="1"/>
  <c r="BM198" i="1"/>
  <c r="BQ198" i="1" s="1"/>
  <c r="BN198" i="1"/>
  <c r="BO198" i="1"/>
  <c r="BS198" i="1"/>
  <c r="BC199" i="1"/>
  <c r="BD199" i="1"/>
  <c r="BE199" i="1"/>
  <c r="BF199" i="1"/>
  <c r="BG199" i="1"/>
  <c r="BH199" i="1"/>
  <c r="BI199" i="1"/>
  <c r="BJ199" i="1"/>
  <c r="BL199" i="1"/>
  <c r="BM199" i="1"/>
  <c r="BN199" i="1"/>
  <c r="BS199" i="1" s="1"/>
  <c r="BO199" i="1"/>
  <c r="BR199" i="1"/>
  <c r="BC200" i="1"/>
  <c r="BD200" i="1"/>
  <c r="BE200" i="1"/>
  <c r="BF200" i="1"/>
  <c r="BG200" i="1"/>
  <c r="BH200" i="1"/>
  <c r="BI200" i="1"/>
  <c r="BJ200" i="1"/>
  <c r="BL200" i="1"/>
  <c r="BR200" i="1" s="1"/>
  <c r="BM200" i="1"/>
  <c r="BN200" i="1"/>
  <c r="BO200" i="1"/>
  <c r="BS200" i="1" s="1"/>
  <c r="BQ200" i="1"/>
  <c r="BC201" i="1"/>
  <c r="BD201" i="1"/>
  <c r="BE201" i="1"/>
  <c r="BF201" i="1"/>
  <c r="BG201" i="1"/>
  <c r="BH201" i="1"/>
  <c r="BI201" i="1"/>
  <c r="BJ201" i="1"/>
  <c r="BL201" i="1"/>
  <c r="BR201" i="1" s="1"/>
  <c r="BM201" i="1"/>
  <c r="BN201" i="1"/>
  <c r="BO201" i="1"/>
  <c r="BS201" i="1" s="1"/>
  <c r="BQ201" i="1"/>
  <c r="BC202" i="1"/>
  <c r="BD202" i="1"/>
  <c r="BE202" i="1"/>
  <c r="BF202" i="1"/>
  <c r="BG202" i="1"/>
  <c r="BH202" i="1"/>
  <c r="BI202" i="1"/>
  <c r="BJ202" i="1"/>
  <c r="BL202" i="1"/>
  <c r="BM202" i="1"/>
  <c r="BN202" i="1"/>
  <c r="BS202" i="1" s="1"/>
  <c r="BO202" i="1"/>
  <c r="BC203" i="1"/>
  <c r="BD203" i="1"/>
  <c r="BE203" i="1"/>
  <c r="BF203" i="1"/>
  <c r="BG203" i="1"/>
  <c r="BH203" i="1"/>
  <c r="BI203" i="1"/>
  <c r="BJ203" i="1"/>
  <c r="BL203" i="1"/>
  <c r="BM203" i="1"/>
  <c r="BN203" i="1"/>
  <c r="BS203" i="1" s="1"/>
  <c r="BO203" i="1"/>
  <c r="BR203" i="1"/>
  <c r="BC204" i="1"/>
  <c r="BD204" i="1"/>
  <c r="BE204" i="1"/>
  <c r="BF204" i="1"/>
  <c r="BG204" i="1"/>
  <c r="BH204" i="1"/>
  <c r="BI204" i="1"/>
  <c r="BJ204" i="1"/>
  <c r="BL204" i="1"/>
  <c r="BR204" i="1" s="1"/>
  <c r="BM204" i="1"/>
  <c r="BN204" i="1"/>
  <c r="BO204" i="1"/>
  <c r="BS204" i="1" s="1"/>
  <c r="BQ204" i="1"/>
  <c r="BC205" i="1"/>
  <c r="BD205" i="1"/>
  <c r="BE205" i="1"/>
  <c r="BF205" i="1"/>
  <c r="BG205" i="1"/>
  <c r="BH205" i="1"/>
  <c r="BI205" i="1"/>
  <c r="BJ205" i="1"/>
  <c r="BL205" i="1"/>
  <c r="BM205" i="1"/>
  <c r="BQ205" i="1" s="1"/>
  <c r="BN205" i="1"/>
  <c r="BO205" i="1"/>
  <c r="BS205" i="1" s="1"/>
  <c r="BR205" i="1"/>
  <c r="BC206" i="1"/>
  <c r="BD206" i="1"/>
  <c r="BE206" i="1"/>
  <c r="BF206" i="1"/>
  <c r="BG206" i="1"/>
  <c r="BH206" i="1"/>
  <c r="BI206" i="1"/>
  <c r="BJ206" i="1"/>
  <c r="BL206" i="1"/>
  <c r="BM206" i="1"/>
  <c r="BQ206" i="1" s="1"/>
  <c r="BN206" i="1"/>
  <c r="BO206" i="1"/>
  <c r="BR206" i="1"/>
  <c r="BS206" i="1"/>
  <c r="BC207" i="1"/>
  <c r="BD207" i="1"/>
  <c r="BE207" i="1"/>
  <c r="BF207" i="1"/>
  <c r="BG207" i="1"/>
  <c r="BH207" i="1"/>
  <c r="BI207" i="1"/>
  <c r="BJ207" i="1"/>
  <c r="BL207" i="1"/>
  <c r="BM207" i="1"/>
  <c r="BN207" i="1"/>
  <c r="BS207" i="1" s="1"/>
  <c r="BO207" i="1"/>
  <c r="BR207" i="1"/>
  <c r="BC208" i="1"/>
  <c r="BD208" i="1"/>
  <c r="BE208" i="1"/>
  <c r="BF208" i="1"/>
  <c r="BG208" i="1"/>
  <c r="BH208" i="1"/>
  <c r="BI208" i="1"/>
  <c r="BJ208" i="1"/>
  <c r="BL208" i="1"/>
  <c r="BR208" i="1" s="1"/>
  <c r="BM208" i="1"/>
  <c r="BN208" i="1"/>
  <c r="BQ208" i="1" s="1"/>
  <c r="BO208" i="1"/>
  <c r="BC209" i="1"/>
  <c r="BD209" i="1"/>
  <c r="BE209" i="1"/>
  <c r="BF209" i="1"/>
  <c r="BG209" i="1"/>
  <c r="BH209" i="1"/>
  <c r="BI209" i="1"/>
  <c r="BJ209" i="1"/>
  <c r="BL209" i="1"/>
  <c r="BR209" i="1" s="1"/>
  <c r="BM209" i="1"/>
  <c r="BN209" i="1"/>
  <c r="BO209" i="1"/>
  <c r="BS209" i="1" s="1"/>
  <c r="BQ209" i="1"/>
  <c r="BC210" i="1"/>
  <c r="BD210" i="1"/>
  <c r="BE210" i="1"/>
  <c r="BF210" i="1"/>
  <c r="BG210" i="1"/>
  <c r="BH210" i="1"/>
  <c r="BI210" i="1"/>
  <c r="BJ210" i="1"/>
  <c r="BL210" i="1"/>
  <c r="BM210" i="1"/>
  <c r="BQ210" i="1" s="1"/>
  <c r="BN210" i="1"/>
  <c r="BO210" i="1"/>
  <c r="BR210" i="1"/>
  <c r="BS210" i="1"/>
  <c r="BC211" i="1"/>
  <c r="BD211" i="1"/>
  <c r="BE211" i="1"/>
  <c r="BF211" i="1"/>
  <c r="BG211" i="1"/>
  <c r="BH211" i="1"/>
  <c r="BI211" i="1"/>
  <c r="BJ211" i="1"/>
  <c r="BL211" i="1"/>
  <c r="BM211" i="1"/>
  <c r="BN211" i="1"/>
  <c r="BS211" i="1" s="1"/>
  <c r="BO211" i="1"/>
  <c r="BC212" i="1"/>
  <c r="BD212" i="1"/>
  <c r="BE212" i="1"/>
  <c r="BF212" i="1"/>
  <c r="BG212" i="1"/>
  <c r="BH212" i="1"/>
  <c r="BI212" i="1"/>
  <c r="BJ212" i="1"/>
  <c r="BL212" i="1"/>
  <c r="BR212" i="1" s="1"/>
  <c r="BM212" i="1"/>
  <c r="BN212" i="1"/>
  <c r="BO212" i="1"/>
  <c r="BQ212" i="1"/>
  <c r="BS212" i="1"/>
  <c r="BC213" i="1"/>
  <c r="BD213" i="1"/>
  <c r="BE213" i="1"/>
  <c r="BF213" i="1"/>
  <c r="BG213" i="1"/>
  <c r="BH213" i="1"/>
  <c r="BI213" i="1"/>
  <c r="BJ213" i="1"/>
  <c r="BL213" i="1"/>
  <c r="BM213" i="1"/>
  <c r="BQ213" i="1" s="1"/>
  <c r="BN213" i="1"/>
  <c r="BO213" i="1"/>
  <c r="BS213" i="1" s="1"/>
  <c r="BR213" i="1"/>
  <c r="BC214" i="1"/>
  <c r="BD214" i="1"/>
  <c r="BE214" i="1"/>
  <c r="BF214" i="1"/>
  <c r="BG214" i="1"/>
  <c r="BH214" i="1"/>
  <c r="BI214" i="1"/>
  <c r="BJ214" i="1"/>
  <c r="BL214" i="1"/>
  <c r="BM214" i="1"/>
  <c r="BQ214" i="1" s="1"/>
  <c r="BN214" i="1"/>
  <c r="BO214" i="1"/>
  <c r="BR214" i="1"/>
  <c r="BS214" i="1"/>
  <c r="BC215" i="1"/>
  <c r="BD215" i="1"/>
  <c r="BE215" i="1"/>
  <c r="BF215" i="1"/>
  <c r="BG215" i="1"/>
  <c r="BH215" i="1"/>
  <c r="BI215" i="1"/>
  <c r="BJ215" i="1"/>
  <c r="BL215" i="1"/>
  <c r="BM215" i="1"/>
  <c r="BN215" i="1"/>
  <c r="BS215" i="1" s="1"/>
  <c r="BO215" i="1"/>
  <c r="BC216" i="1"/>
  <c r="BD216" i="1"/>
  <c r="BE216" i="1"/>
  <c r="BF216" i="1"/>
  <c r="BG216" i="1"/>
  <c r="BH216" i="1"/>
  <c r="BI216" i="1"/>
  <c r="BJ216" i="1"/>
  <c r="BL216" i="1"/>
  <c r="BR216" i="1" s="1"/>
  <c r="BM216" i="1"/>
  <c r="BN216" i="1"/>
  <c r="BS216" i="1" s="1"/>
  <c r="BO216" i="1"/>
  <c r="BQ216" i="1"/>
  <c r="BC217" i="1"/>
  <c r="BD217" i="1"/>
  <c r="BE217" i="1"/>
  <c r="BF217" i="1"/>
  <c r="BG217" i="1"/>
  <c r="BH217" i="1"/>
  <c r="BI217" i="1"/>
  <c r="BJ217" i="1"/>
  <c r="BL217" i="1"/>
  <c r="BM217" i="1"/>
  <c r="BQ217" i="1" s="1"/>
  <c r="BN217" i="1"/>
  <c r="BO217" i="1"/>
  <c r="BS217" i="1" s="1"/>
  <c r="BR217" i="1"/>
  <c r="BC218" i="1"/>
  <c r="BD218" i="1"/>
  <c r="BE218" i="1"/>
  <c r="BF218" i="1"/>
  <c r="BG218" i="1"/>
  <c r="BH218" i="1"/>
  <c r="BI218" i="1"/>
  <c r="BJ218" i="1"/>
  <c r="BL218" i="1"/>
  <c r="BR218" i="1" s="1"/>
  <c r="BM218" i="1"/>
  <c r="BN218" i="1"/>
  <c r="BO218" i="1"/>
  <c r="BQ218" i="1"/>
  <c r="BS218" i="1"/>
  <c r="BC219" i="1"/>
  <c r="BD219" i="1"/>
  <c r="BE219" i="1"/>
  <c r="BF219" i="1"/>
  <c r="BG219" i="1"/>
  <c r="BH219" i="1"/>
  <c r="BI219" i="1"/>
  <c r="BJ219" i="1"/>
  <c r="BL219" i="1"/>
  <c r="BM219" i="1"/>
  <c r="BQ219" i="1" s="1"/>
  <c r="BN219" i="1"/>
  <c r="BO219" i="1"/>
  <c r="BS219" i="1"/>
  <c r="BC220" i="1"/>
  <c r="BD220" i="1"/>
  <c r="BE220" i="1"/>
  <c r="BF220" i="1"/>
  <c r="BG220" i="1"/>
  <c r="BH220" i="1"/>
  <c r="BI220" i="1"/>
  <c r="BJ220" i="1"/>
  <c r="BL220" i="1"/>
  <c r="BR220" i="1" s="1"/>
  <c r="BM220" i="1"/>
  <c r="BN220" i="1"/>
  <c r="BQ220" i="1" s="1"/>
  <c r="BO220" i="1"/>
  <c r="BC221" i="1"/>
  <c r="BD221" i="1"/>
  <c r="BE221" i="1"/>
  <c r="BF221" i="1"/>
  <c r="BG221" i="1"/>
  <c r="BH221" i="1"/>
  <c r="BI221" i="1"/>
  <c r="BJ221" i="1"/>
  <c r="BL221" i="1"/>
  <c r="BM221" i="1"/>
  <c r="BQ221" i="1" s="1"/>
  <c r="BN221" i="1"/>
  <c r="BO221" i="1"/>
  <c r="BS221" i="1" s="1"/>
  <c r="BR221" i="1"/>
  <c r="BC222" i="1"/>
  <c r="BD222" i="1"/>
  <c r="BE222" i="1"/>
  <c r="BF222" i="1"/>
  <c r="BG222" i="1"/>
  <c r="BH222" i="1"/>
  <c r="BI222" i="1"/>
  <c r="BJ222" i="1"/>
  <c r="BL222" i="1"/>
  <c r="BM222" i="1"/>
  <c r="BQ222" i="1" s="1"/>
  <c r="BN222" i="1"/>
  <c r="BO222" i="1"/>
  <c r="BR222" i="1"/>
  <c r="BS222" i="1"/>
  <c r="BC223" i="1"/>
  <c r="BD223" i="1"/>
  <c r="BE223" i="1"/>
  <c r="BF223" i="1"/>
  <c r="BG223" i="1"/>
  <c r="BH223" i="1"/>
  <c r="BI223" i="1"/>
  <c r="BJ223" i="1"/>
  <c r="BL223" i="1"/>
  <c r="BM223" i="1"/>
  <c r="BN223" i="1"/>
  <c r="BS223" i="1" s="1"/>
  <c r="BO223" i="1"/>
  <c r="BR223" i="1"/>
  <c r="BC224" i="1"/>
  <c r="BD224" i="1"/>
  <c r="BE224" i="1"/>
  <c r="BF224" i="1"/>
  <c r="BG224" i="1"/>
  <c r="BH224" i="1"/>
  <c r="BI224" i="1"/>
  <c r="BJ224" i="1"/>
  <c r="BL224" i="1"/>
  <c r="BR224" i="1" s="1"/>
  <c r="BM224" i="1"/>
  <c r="BN224" i="1"/>
  <c r="BQ224" i="1" s="1"/>
  <c r="BO224" i="1"/>
  <c r="BC225" i="1"/>
  <c r="BD225" i="1"/>
  <c r="BE225" i="1"/>
  <c r="BF225" i="1"/>
  <c r="BG225" i="1"/>
  <c r="BH225" i="1"/>
  <c r="BI225" i="1"/>
  <c r="BJ225" i="1"/>
  <c r="BL225" i="1"/>
  <c r="BR225" i="1" s="1"/>
  <c r="BM225" i="1"/>
  <c r="BN225" i="1"/>
  <c r="BO225" i="1"/>
  <c r="BS225" i="1" s="1"/>
  <c r="BQ225" i="1"/>
  <c r="BC226" i="1"/>
  <c r="BD226" i="1"/>
  <c r="BE226" i="1"/>
  <c r="BF226" i="1"/>
  <c r="BG226" i="1"/>
  <c r="BH226" i="1"/>
  <c r="BI226" i="1"/>
  <c r="BJ226" i="1"/>
  <c r="BL226" i="1"/>
  <c r="BM226" i="1"/>
  <c r="BQ226" i="1" s="1"/>
  <c r="BN226" i="1"/>
  <c r="BO226" i="1"/>
  <c r="BR226" i="1"/>
  <c r="BS226" i="1"/>
  <c r="BC227" i="1"/>
  <c r="BD227" i="1"/>
  <c r="BE227" i="1"/>
  <c r="BF227" i="1"/>
  <c r="BG227" i="1"/>
  <c r="BH227" i="1"/>
  <c r="BI227" i="1"/>
  <c r="BJ227" i="1"/>
  <c r="BL227" i="1"/>
  <c r="BM227" i="1"/>
  <c r="BN227" i="1"/>
  <c r="BS227" i="1" s="1"/>
  <c r="BO227" i="1"/>
  <c r="BC228" i="1"/>
  <c r="BD228" i="1"/>
  <c r="BE228" i="1"/>
  <c r="BF228" i="1"/>
  <c r="BG228" i="1"/>
  <c r="BH228" i="1"/>
  <c r="BI228" i="1"/>
  <c r="BJ228" i="1"/>
  <c r="BL228" i="1"/>
  <c r="BR228" i="1" s="1"/>
  <c r="BM228" i="1"/>
  <c r="BN228" i="1"/>
  <c r="BO228" i="1"/>
  <c r="BQ228" i="1"/>
  <c r="BS228" i="1"/>
  <c r="BC229" i="1"/>
  <c r="BD229" i="1"/>
  <c r="BE229" i="1"/>
  <c r="BF229" i="1"/>
  <c r="BG229" i="1"/>
  <c r="BH229" i="1"/>
  <c r="BI229" i="1"/>
  <c r="BJ229" i="1"/>
  <c r="BL229" i="1"/>
  <c r="BM229" i="1"/>
  <c r="BQ229" i="1" s="1"/>
  <c r="BN229" i="1"/>
  <c r="BO229" i="1"/>
  <c r="BS229" i="1" s="1"/>
  <c r="BR229" i="1"/>
  <c r="BO44" i="1"/>
  <c r="BJ44" i="1"/>
  <c r="BI44" i="1"/>
  <c r="BH44" i="1"/>
  <c r="BG44" i="1"/>
  <c r="BF44" i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S22" i="1" s="1"/>
  <c r="BD22" i="1"/>
  <c r="BM22" i="1" s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S20" i="1" s="1"/>
  <c r="BD20" i="1"/>
  <c r="BM20" i="1" s="1"/>
  <c r="BC20" i="1"/>
  <c r="BL20" i="1" s="1"/>
  <c r="BN19" i="1"/>
  <c r="BS19" i="1" s="1"/>
  <c r="BJ19" i="1"/>
  <c r="BI19" i="1"/>
  <c r="BH19" i="1"/>
  <c r="BG19" i="1"/>
  <c r="BF19" i="1"/>
  <c r="BO19" i="1" s="1"/>
  <c r="BE19" i="1"/>
  <c r="BD19" i="1"/>
  <c r="BM19" i="1" s="1"/>
  <c r="BC19" i="1"/>
  <c r="BL19" i="1" s="1"/>
  <c r="BJ18" i="1"/>
  <c r="BI18" i="1"/>
  <c r="BH18" i="1"/>
  <c r="BG18" i="1"/>
  <c r="BF18" i="1"/>
  <c r="BO18" i="1" s="1"/>
  <c r="BE18" i="1"/>
  <c r="BN18" i="1" s="1"/>
  <c r="BS18" i="1" s="1"/>
  <c r="BD18" i="1"/>
  <c r="BM18" i="1" s="1"/>
  <c r="BR18" i="1" s="1"/>
  <c r="BC18" i="1"/>
  <c r="BL18" i="1" s="1"/>
  <c r="BJ17" i="1"/>
  <c r="BI17" i="1"/>
  <c r="BH17" i="1"/>
  <c r="BG17" i="1"/>
  <c r="BF17" i="1"/>
  <c r="BO17" i="1" s="1"/>
  <c r="BE17" i="1"/>
  <c r="BN17" i="1" s="1"/>
  <c r="BD17" i="1"/>
  <c r="BM17" i="1" s="1"/>
  <c r="BC17" i="1"/>
  <c r="BL17" i="1" s="1"/>
  <c r="BO16" i="1"/>
  <c r="BJ16" i="1"/>
  <c r="BI16" i="1"/>
  <c r="BH16" i="1"/>
  <c r="BG16" i="1"/>
  <c r="BF16" i="1"/>
  <c r="BE16" i="1"/>
  <c r="BN16" i="1" s="1"/>
  <c r="BD16" i="1"/>
  <c r="BM16" i="1" s="1"/>
  <c r="BC16" i="1"/>
  <c r="BL16" i="1" s="1"/>
  <c r="BJ15" i="1"/>
  <c r="BI15" i="1"/>
  <c r="BH15" i="1"/>
  <c r="BG15" i="1"/>
  <c r="BF15" i="1"/>
  <c r="BO15" i="1" s="1"/>
  <c r="BE15" i="1"/>
  <c r="BN15" i="1" s="1"/>
  <c r="BS15" i="1" s="1"/>
  <c r="BD15" i="1"/>
  <c r="BM15" i="1" s="1"/>
  <c r="BC15" i="1"/>
  <c r="BL15" i="1" s="1"/>
  <c r="BM14" i="1"/>
  <c r="BJ14" i="1"/>
  <c r="BI14" i="1"/>
  <c r="BH14" i="1"/>
  <c r="BG14" i="1"/>
  <c r="BF14" i="1"/>
  <c r="BO14" i="1" s="1"/>
  <c r="BE14" i="1"/>
  <c r="BN14" i="1" s="1"/>
  <c r="BS14" i="1" s="1"/>
  <c r="BD14" i="1"/>
  <c r="BC14" i="1"/>
  <c r="BL14" i="1" s="1"/>
  <c r="BQ14" i="1" s="1"/>
  <c r="BJ13" i="1"/>
  <c r="BI13" i="1"/>
  <c r="BH13" i="1"/>
  <c r="BG13" i="1"/>
  <c r="BF13" i="1"/>
  <c r="BO13" i="1" s="1"/>
  <c r="BE13" i="1"/>
  <c r="BN13" i="1" s="1"/>
  <c r="BS13" i="1" s="1"/>
  <c r="BD13" i="1"/>
  <c r="BM13" i="1" s="1"/>
  <c r="BC13" i="1"/>
  <c r="BL13" i="1" s="1"/>
  <c r="BJ12" i="1"/>
  <c r="BI12" i="1"/>
  <c r="BH12" i="1"/>
  <c r="BG12" i="1"/>
  <c r="BF12" i="1"/>
  <c r="BO12" i="1" s="1"/>
  <c r="BE12" i="1"/>
  <c r="BN12" i="1" s="1"/>
  <c r="BD12" i="1"/>
  <c r="BM12" i="1" s="1"/>
  <c r="BC12" i="1"/>
  <c r="BL12" i="1" s="1"/>
  <c r="BJ11" i="1"/>
  <c r="BI11" i="1"/>
  <c r="BH11" i="1"/>
  <c r="BG11" i="1"/>
  <c r="BF11" i="1"/>
  <c r="BO11" i="1" s="1"/>
  <c r="BE11" i="1"/>
  <c r="BN11" i="1" s="1"/>
  <c r="BS11" i="1" s="1"/>
  <c r="BD11" i="1"/>
  <c r="BM11" i="1" s="1"/>
  <c r="BC11" i="1"/>
  <c r="BL11" i="1" s="1"/>
  <c r="BM10" i="1"/>
  <c r="BJ10" i="1"/>
  <c r="BI10" i="1"/>
  <c r="BH10" i="1"/>
  <c r="BG10" i="1"/>
  <c r="BF10" i="1"/>
  <c r="BO10" i="1" s="1"/>
  <c r="BE10" i="1"/>
  <c r="BN10" i="1" s="1"/>
  <c r="BD10" i="1"/>
  <c r="BC10" i="1"/>
  <c r="BL10" i="1" s="1"/>
  <c r="BJ9" i="1"/>
  <c r="BI9" i="1"/>
  <c r="BH9" i="1"/>
  <c r="BG9" i="1"/>
  <c r="BF9" i="1"/>
  <c r="BO9" i="1" s="1"/>
  <c r="BE9" i="1"/>
  <c r="BN9" i="1" s="1"/>
  <c r="BS9" i="1" s="1"/>
  <c r="BD9" i="1"/>
  <c r="BM9" i="1" s="1"/>
  <c r="BC9" i="1"/>
  <c r="BL9" i="1" s="1"/>
  <c r="BJ8" i="1"/>
  <c r="BI8" i="1"/>
  <c r="BH8" i="1"/>
  <c r="BG8" i="1"/>
  <c r="BF8" i="1"/>
  <c r="BO8" i="1" s="1"/>
  <c r="BE8" i="1"/>
  <c r="BN8" i="1" s="1"/>
  <c r="BD8" i="1"/>
  <c r="BM8" i="1" s="1"/>
  <c r="BC8" i="1"/>
  <c r="BL8" i="1" s="1"/>
  <c r="BN7" i="1"/>
  <c r="BS7" i="1" s="1"/>
  <c r="BJ7" i="1"/>
  <c r="BI7" i="1"/>
  <c r="BH7" i="1"/>
  <c r="BG7" i="1"/>
  <c r="BF7" i="1"/>
  <c r="BO7" i="1" s="1"/>
  <c r="BE7" i="1"/>
  <c r="BD7" i="1"/>
  <c r="BM7" i="1" s="1"/>
  <c r="BC7" i="1"/>
  <c r="BL7" i="1" s="1"/>
  <c r="BM6" i="1"/>
  <c r="BJ6" i="1"/>
  <c r="BI6" i="1"/>
  <c r="BH6" i="1"/>
  <c r="BG6" i="1"/>
  <c r="BF6" i="1"/>
  <c r="BO6" i="1" s="1"/>
  <c r="BE6" i="1"/>
  <c r="BN6" i="1" s="1"/>
  <c r="BS6" i="1" s="1"/>
  <c r="BD6" i="1"/>
  <c r="BC6" i="1"/>
  <c r="BL6" i="1" s="1"/>
  <c r="BQ162" i="1" l="1"/>
  <c r="BS162" i="1"/>
  <c r="BQ157" i="1"/>
  <c r="BR157" i="1"/>
  <c r="BQ124" i="1"/>
  <c r="BR124" i="1"/>
  <c r="BQ92" i="1"/>
  <c r="BR92" i="1"/>
  <c r="BS62" i="1"/>
  <c r="BQ62" i="1"/>
  <c r="BQ60" i="1"/>
  <c r="BR60" i="1"/>
  <c r="BS224" i="1"/>
  <c r="BR219" i="1"/>
  <c r="BQ215" i="1"/>
  <c r="BS208" i="1"/>
  <c r="BQ202" i="1"/>
  <c r="BR198" i="1"/>
  <c r="BQ195" i="1"/>
  <c r="BQ186" i="1"/>
  <c r="BR182" i="1"/>
  <c r="BQ179" i="1"/>
  <c r="BQ170" i="1"/>
  <c r="BR166" i="1"/>
  <c r="BQ149" i="1"/>
  <c r="BS146" i="1"/>
  <c r="BQ146" i="1"/>
  <c r="BQ117" i="1"/>
  <c r="BS114" i="1"/>
  <c r="BQ114" i="1"/>
  <c r="BQ85" i="1"/>
  <c r="BS82" i="1"/>
  <c r="BQ82" i="1"/>
  <c r="BQ53" i="1"/>
  <c r="BS53" i="1"/>
  <c r="BR52" i="1"/>
  <c r="BQ45" i="1"/>
  <c r="BS45" i="1"/>
  <c r="BQ227" i="1"/>
  <c r="BS220" i="1"/>
  <c r="BR215" i="1"/>
  <c r="BQ211" i="1"/>
  <c r="BR202" i="1"/>
  <c r="BQ199" i="1"/>
  <c r="BQ190" i="1"/>
  <c r="BR186" i="1"/>
  <c r="BQ183" i="1"/>
  <c r="BQ174" i="1"/>
  <c r="BR170" i="1"/>
  <c r="BQ167" i="1"/>
  <c r="BS158" i="1"/>
  <c r="BS153" i="1"/>
  <c r="BR152" i="1"/>
  <c r="BQ140" i="1"/>
  <c r="BR140" i="1"/>
  <c r="BR131" i="1"/>
  <c r="BS125" i="1"/>
  <c r="BS121" i="1"/>
  <c r="BR120" i="1"/>
  <c r="BQ108" i="1"/>
  <c r="BR108" i="1"/>
  <c r="BR99" i="1"/>
  <c r="BS93" i="1"/>
  <c r="BS89" i="1"/>
  <c r="BR88" i="1"/>
  <c r="BQ76" i="1"/>
  <c r="BR76" i="1"/>
  <c r="BQ56" i="1"/>
  <c r="BR56" i="1"/>
  <c r="BR227" i="1"/>
  <c r="BQ223" i="1"/>
  <c r="BR211" i="1"/>
  <c r="BQ207" i="1"/>
  <c r="BQ203" i="1"/>
  <c r="BQ194" i="1"/>
  <c r="BQ192" i="1"/>
  <c r="BR190" i="1"/>
  <c r="BQ187" i="1"/>
  <c r="BQ178" i="1"/>
  <c r="BQ176" i="1"/>
  <c r="BR174" i="1"/>
  <c r="BQ171" i="1"/>
  <c r="BQ164" i="1"/>
  <c r="BR159" i="1"/>
  <c r="BQ133" i="1"/>
  <c r="BS130" i="1"/>
  <c r="BQ130" i="1"/>
  <c r="BQ101" i="1"/>
  <c r="BS98" i="1"/>
  <c r="BQ98" i="1"/>
  <c r="BS69" i="1"/>
  <c r="BR63" i="1"/>
  <c r="BQ49" i="1"/>
  <c r="BS49" i="1"/>
  <c r="BR48" i="1"/>
  <c r="BQ153" i="1"/>
  <c r="BQ144" i="1"/>
  <c r="BQ137" i="1"/>
  <c r="BQ128" i="1"/>
  <c r="BQ121" i="1"/>
  <c r="BQ112" i="1"/>
  <c r="BQ105" i="1"/>
  <c r="BQ96" i="1"/>
  <c r="BQ89" i="1"/>
  <c r="BQ80" i="1"/>
  <c r="BQ73" i="1"/>
  <c r="BQ64" i="1"/>
  <c r="BQ61" i="1"/>
  <c r="BQ57" i="1"/>
  <c r="BQ165" i="1"/>
  <c r="BQ148" i="1"/>
  <c r="BR144" i="1"/>
  <c r="BQ141" i="1"/>
  <c r="BQ132" i="1"/>
  <c r="BR128" i="1"/>
  <c r="BQ125" i="1"/>
  <c r="BQ116" i="1"/>
  <c r="BR112" i="1"/>
  <c r="BQ109" i="1"/>
  <c r="BQ100" i="1"/>
  <c r="BR96" i="1"/>
  <c r="BQ93" i="1"/>
  <c r="BQ84" i="1"/>
  <c r="BR80" i="1"/>
  <c r="BQ77" i="1"/>
  <c r="BQ68" i="1"/>
  <c r="BQ65" i="1"/>
  <c r="BR64" i="1"/>
  <c r="BS57" i="1"/>
  <c r="BR13" i="1"/>
  <c r="BQ13" i="1"/>
  <c r="BR17" i="1"/>
  <c r="BQ17" i="1"/>
  <c r="BR9" i="1"/>
  <c r="BQ9" i="1"/>
  <c r="BR7" i="1"/>
  <c r="BQ7" i="1"/>
  <c r="BQ10" i="1"/>
  <c r="BS8" i="1"/>
  <c r="BR12" i="1"/>
  <c r="BQ12" i="1"/>
  <c r="BR19" i="1"/>
  <c r="BQ19" i="1"/>
  <c r="BR8" i="1"/>
  <c r="BQ8" i="1"/>
  <c r="BR10" i="1"/>
  <c r="BR15" i="1"/>
  <c r="BQ15" i="1"/>
  <c r="BS16" i="1"/>
  <c r="BR16" i="1"/>
  <c r="BQ16" i="1"/>
  <c r="BR14" i="1"/>
  <c r="BQ6" i="1"/>
  <c r="BR6" i="1"/>
  <c r="BS10" i="1"/>
  <c r="BR11" i="1"/>
  <c r="BQ11" i="1"/>
  <c r="BS12" i="1"/>
  <c r="BS17" i="1"/>
  <c r="BQ18" i="1"/>
  <c r="BR20" i="1"/>
  <c r="BQ20" i="1"/>
  <c r="BQ21" i="1"/>
  <c r="BR21" i="1"/>
  <c r="BQ22" i="1"/>
  <c r="BR22" i="1"/>
  <c r="BR23" i="1"/>
  <c r="BQ23" i="1"/>
  <c r="BR24" i="1"/>
  <c r="BQ24" i="1"/>
  <c r="BR25" i="1"/>
  <c r="BQ25" i="1"/>
  <c r="BQ26" i="1"/>
  <c r="BR26" i="1"/>
  <c r="BR27" i="1"/>
  <c r="BQ27" i="1"/>
  <c r="BR28" i="1"/>
  <c r="BQ28" i="1"/>
  <c r="BQ29" i="1"/>
  <c r="BR29" i="1"/>
  <c r="BQ30" i="1"/>
  <c r="BR30" i="1"/>
  <c r="BR31" i="1"/>
  <c r="BQ31" i="1"/>
  <c r="BR32" i="1"/>
  <c r="BQ32" i="1"/>
  <c r="BQ33" i="1"/>
  <c r="BR33" i="1"/>
  <c r="BQ34" i="1"/>
  <c r="BR34" i="1"/>
  <c r="BR35" i="1"/>
  <c r="BQ35" i="1"/>
  <c r="BR36" i="1"/>
  <c r="BQ36" i="1"/>
  <c r="BR37" i="1"/>
  <c r="BQ37" i="1"/>
  <c r="BQ38" i="1"/>
  <c r="BR38" i="1"/>
  <c r="BR39" i="1"/>
  <c r="BQ39" i="1"/>
  <c r="BR40" i="1"/>
  <c r="BQ40" i="1"/>
  <c r="BQ41" i="1"/>
  <c r="BR41" i="1"/>
  <c r="BQ42" i="1"/>
  <c r="BR42" i="1"/>
  <c r="BR43" i="1"/>
  <c r="BQ43" i="1"/>
  <c r="BR44" i="1"/>
  <c r="BQ44" i="1"/>
  <c r="BS2" i="1" l="1"/>
  <c r="BT2" i="1" l="1"/>
  <c r="BQ2" i="1"/>
</calcChain>
</file>

<file path=xl/sharedStrings.xml><?xml version="1.0" encoding="utf-8"?>
<sst xmlns="http://schemas.openxmlformats.org/spreadsheetml/2006/main" count="4523" uniqueCount="556">
  <si>
    <t>64</t>
  </si>
  <si>
    <t>C</t>
  </si>
  <si>
    <t>T</t>
  </si>
  <si>
    <t>0.23</t>
  </si>
  <si>
    <t>73</t>
  </si>
  <si>
    <t>G</t>
  </si>
  <si>
    <t>A</t>
  </si>
  <si>
    <t>0.22</t>
  </si>
  <si>
    <t>242</t>
  </si>
  <si>
    <t>0.15</t>
  </si>
  <si>
    <t>0.14</t>
  </si>
  <si>
    <t>0.55</t>
  </si>
  <si>
    <t>0.16</t>
  </si>
  <si>
    <t>0.13</t>
  </si>
  <si>
    <t>861</t>
  </si>
  <si>
    <t>0.18</t>
  </si>
  <si>
    <t>0.17</t>
  </si>
  <si>
    <t>901</t>
  </si>
  <si>
    <t>0.59</t>
  </si>
  <si>
    <t>0.05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18</t>
  </si>
  <si>
    <t>0.42</t>
  </si>
  <si>
    <t>0.38</t>
  </si>
  <si>
    <t>0.40</t>
  </si>
  <si>
    <t>0.51</t>
  </si>
  <si>
    <t>0.45</t>
  </si>
  <si>
    <t>0.43</t>
  </si>
  <si>
    <t>0.21</t>
  </si>
  <si>
    <t>0.54</t>
  </si>
  <si>
    <t>196</t>
  </si>
  <si>
    <t>0.44</t>
  </si>
  <si>
    <t>0.50</t>
  </si>
  <si>
    <t>0.58</t>
  </si>
  <si>
    <t>0.90</t>
  </si>
  <si>
    <t>0.19</t>
  </si>
  <si>
    <t>0.56</t>
  </si>
  <si>
    <t>0.89</t>
  </si>
  <si>
    <t>0.41</t>
  </si>
  <si>
    <t>0.49</t>
  </si>
  <si>
    <t>0.48</t>
  </si>
  <si>
    <t>495</t>
  </si>
  <si>
    <t>0.39</t>
  </si>
  <si>
    <t>0.65</t>
  </si>
  <si>
    <t>0.93</t>
  </si>
  <si>
    <t>0.36</t>
  </si>
  <si>
    <t>0.69</t>
  </si>
  <si>
    <t>0.20</t>
  </si>
  <si>
    <t>0.57</t>
  </si>
  <si>
    <t>0.92</t>
  </si>
  <si>
    <t>0.67</t>
  </si>
  <si>
    <t>1137</t>
  </si>
  <si>
    <t>1173</t>
  </si>
  <si>
    <t>0.24</t>
  </si>
  <si>
    <t>0.94</t>
  </si>
  <si>
    <t>1350</t>
  </si>
  <si>
    <t>0.47</t>
  </si>
  <si>
    <t>1473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16</t>
  </si>
  <si>
    <t/>
  </si>
  <si>
    <t>0.08</t>
  </si>
  <si>
    <t>0.09</t>
  </si>
  <si>
    <t>0.10</t>
  </si>
  <si>
    <t>37</t>
  </si>
  <si>
    <t>0.11</t>
  </si>
  <si>
    <t>139</t>
  </si>
  <si>
    <t>0.12</t>
  </si>
  <si>
    <t>181</t>
  </si>
  <si>
    <t>-</t>
  </si>
  <si>
    <t>204</t>
  </si>
  <si>
    <t>214</t>
  </si>
  <si>
    <t>0.33</t>
  </si>
  <si>
    <t>215</t>
  </si>
  <si>
    <t>216</t>
  </si>
  <si>
    <t>219</t>
  </si>
  <si>
    <t>220</t>
  </si>
  <si>
    <t>222</t>
  </si>
  <si>
    <t>223</t>
  </si>
  <si>
    <t>225</t>
  </si>
  <si>
    <t>+</t>
  </si>
  <si>
    <t>230</t>
  </si>
  <si>
    <t>0.37</t>
  </si>
  <si>
    <t>0.28</t>
  </si>
  <si>
    <t>0.26</t>
  </si>
  <si>
    <t>0.73</t>
  </si>
  <si>
    <t>0.29</t>
  </si>
  <si>
    <t>633</t>
  </si>
  <si>
    <t>642</t>
  </si>
  <si>
    <t>0.74</t>
  </si>
  <si>
    <t>0.31</t>
  </si>
  <si>
    <t>667</t>
  </si>
  <si>
    <t>0.25</t>
  </si>
  <si>
    <t>0.27</t>
  </si>
  <si>
    <t>1924</t>
  </si>
  <si>
    <t>0.07</t>
  </si>
  <si>
    <t>2158</t>
  </si>
  <si>
    <t>2159</t>
  </si>
  <si>
    <t>2161</t>
  </si>
  <si>
    <t>2162</t>
  </si>
  <si>
    <t>2163</t>
  </si>
  <si>
    <t>0.06</t>
  </si>
  <si>
    <t>15</t>
  </si>
  <si>
    <t>0.95</t>
  </si>
  <si>
    <t>0.99</t>
  </si>
  <si>
    <t>24</t>
  </si>
  <si>
    <t>0.32</t>
  </si>
  <si>
    <t>39</t>
  </si>
  <si>
    <t>0.34</t>
  </si>
  <si>
    <t>97</t>
  </si>
  <si>
    <t>98</t>
  </si>
  <si>
    <t>102</t>
  </si>
  <si>
    <t>0.30</t>
  </si>
  <si>
    <t>156</t>
  </si>
  <si>
    <t>168</t>
  </si>
  <si>
    <t>177</t>
  </si>
  <si>
    <t>206</t>
  </si>
  <si>
    <t>0.88</t>
  </si>
  <si>
    <t>228</t>
  </si>
  <si>
    <t>237</t>
  </si>
  <si>
    <t>0.96</t>
  </si>
  <si>
    <t>297</t>
  </si>
  <si>
    <t>306</t>
  </si>
  <si>
    <t>333</t>
  </si>
  <si>
    <t>336</t>
  </si>
  <si>
    <t>339</t>
  </si>
  <si>
    <t>353</t>
  </si>
  <si>
    <t>387</t>
  </si>
  <si>
    <t>0.61</t>
  </si>
  <si>
    <t>411</t>
  </si>
  <si>
    <t>429</t>
  </si>
  <si>
    <t>0.66</t>
  </si>
  <si>
    <t>447</t>
  </si>
  <si>
    <t>453</t>
  </si>
  <si>
    <t>474</t>
  </si>
  <si>
    <t>480</t>
  </si>
  <si>
    <t>0.63</t>
  </si>
  <si>
    <t>486</t>
  </si>
  <si>
    <t>0.72</t>
  </si>
  <si>
    <t>0.76</t>
  </si>
  <si>
    <t>489</t>
  </si>
  <si>
    <t>0.53</t>
  </si>
  <si>
    <t>609</t>
  </si>
  <si>
    <t>0.77</t>
  </si>
  <si>
    <t>637</t>
  </si>
  <si>
    <t>729</t>
  </si>
  <si>
    <t>744</t>
  </si>
  <si>
    <t>783</t>
  </si>
  <si>
    <t>786</t>
  </si>
  <si>
    <t>936</t>
  </si>
  <si>
    <t>1053</t>
  </si>
  <si>
    <t>1161</t>
  </si>
  <si>
    <t>1170</t>
  </si>
  <si>
    <t>1203</t>
  </si>
  <si>
    <t>1215</t>
  </si>
  <si>
    <t>1344</t>
  </si>
  <si>
    <t>1383</t>
  </si>
  <si>
    <t>1392</t>
  </si>
  <si>
    <t>1452</t>
  </si>
  <si>
    <t>1455</t>
  </si>
  <si>
    <t>1530</t>
  </si>
  <si>
    <t>1665</t>
  </si>
  <si>
    <t>1671</t>
  </si>
  <si>
    <t>1686</t>
  </si>
  <si>
    <t>0.52</t>
  </si>
  <si>
    <t>1710</t>
  </si>
  <si>
    <t>1764</t>
  </si>
  <si>
    <t>1809</t>
  </si>
  <si>
    <t>1836</t>
  </si>
  <si>
    <t>1908</t>
  </si>
  <si>
    <t>1911</t>
  </si>
  <si>
    <t>1923</t>
  </si>
  <si>
    <t>1929</t>
  </si>
  <si>
    <t>0.68</t>
  </si>
  <si>
    <t>2082</t>
  </si>
  <si>
    <t>2157</t>
  </si>
  <si>
    <t>2196</t>
  </si>
  <si>
    <t>Segment 2, PB2</t>
  </si>
  <si>
    <t>7</t>
  </si>
  <si>
    <t>8</t>
  </si>
  <si>
    <t>9</t>
  </si>
  <si>
    <t>0.84</t>
  </si>
  <si>
    <t>12</t>
  </si>
  <si>
    <t>0.81</t>
  </si>
  <si>
    <t>0.83</t>
  </si>
  <si>
    <t>30</t>
  </si>
  <si>
    <t>0.85</t>
  </si>
  <si>
    <t>51</t>
  </si>
  <si>
    <t>62</t>
  </si>
  <si>
    <t>63</t>
  </si>
  <si>
    <t>0.86</t>
  </si>
  <si>
    <t>69</t>
  </si>
  <si>
    <t>84</t>
  </si>
  <si>
    <t>120</t>
  </si>
  <si>
    <t>132</t>
  </si>
  <si>
    <t>0.87</t>
  </si>
  <si>
    <t>0.80</t>
  </si>
  <si>
    <t>183</t>
  </si>
  <si>
    <t>192</t>
  </si>
  <si>
    <t>195</t>
  </si>
  <si>
    <t>0.75</t>
  </si>
  <si>
    <t>233</t>
  </si>
  <si>
    <t>234</t>
  </si>
  <si>
    <t>235</t>
  </si>
  <si>
    <t>294</t>
  </si>
  <si>
    <t>0.71</t>
  </si>
  <si>
    <t>324</t>
  </si>
  <si>
    <t>327</t>
  </si>
  <si>
    <t>344</t>
  </si>
  <si>
    <t>345</t>
  </si>
  <si>
    <t>372</t>
  </si>
  <si>
    <t>402</t>
  </si>
  <si>
    <t>0.70</t>
  </si>
  <si>
    <t>438</t>
  </si>
  <si>
    <t>444</t>
  </si>
  <si>
    <t>459</t>
  </si>
  <si>
    <t>483</t>
  </si>
  <si>
    <t>0.79</t>
  </si>
  <si>
    <t>540</t>
  </si>
  <si>
    <t>594</t>
  </si>
  <si>
    <t>606</t>
  </si>
  <si>
    <t>614</t>
  </si>
  <si>
    <t>627</t>
  </si>
  <si>
    <t>630</t>
  </si>
  <si>
    <t>639</t>
  </si>
  <si>
    <t>645</t>
  </si>
  <si>
    <t>646</t>
  </si>
  <si>
    <t>648</t>
  </si>
  <si>
    <t>654</t>
  </si>
  <si>
    <t>658</t>
  </si>
  <si>
    <t>663</t>
  </si>
  <si>
    <t>757</t>
  </si>
  <si>
    <t>765</t>
  </si>
  <si>
    <t>768</t>
  </si>
  <si>
    <t>774</t>
  </si>
  <si>
    <t>780</t>
  </si>
  <si>
    <t>789</t>
  </si>
  <si>
    <t>798</t>
  </si>
  <si>
    <t>801</t>
  </si>
  <si>
    <t>825</t>
  </si>
  <si>
    <t>867</t>
  </si>
  <si>
    <t>891</t>
  </si>
  <si>
    <t>906</t>
  </si>
  <si>
    <t>924</t>
  </si>
  <si>
    <t>927</t>
  </si>
  <si>
    <t>987</t>
  </si>
  <si>
    <t>993</t>
  </si>
  <si>
    <t>1044</t>
  </si>
  <si>
    <t>1083</t>
  </si>
  <si>
    <t>1101</t>
  </si>
  <si>
    <t>1119</t>
  </si>
  <si>
    <t>1145</t>
  </si>
  <si>
    <t>1147</t>
  </si>
  <si>
    <t>1182</t>
  </si>
  <si>
    <t>1185</t>
  </si>
  <si>
    <t>1190</t>
  </si>
  <si>
    <t>1206</t>
  </si>
  <si>
    <t>1232</t>
  </si>
  <si>
    <t>1245</t>
  </si>
  <si>
    <t>1251</t>
  </si>
  <si>
    <t>1254</t>
  </si>
  <si>
    <t>1273</t>
  </si>
  <si>
    <t>1302</t>
  </si>
  <si>
    <t>1312</t>
  </si>
  <si>
    <t>1325</t>
  </si>
  <si>
    <t>1332</t>
  </si>
  <si>
    <t>1335</t>
  </si>
  <si>
    <t>1338</t>
  </si>
  <si>
    <t>1341</t>
  </si>
  <si>
    <t>1402</t>
  </si>
  <si>
    <t>1403</t>
  </si>
  <si>
    <t>1422</t>
  </si>
  <si>
    <t>1425</t>
  </si>
  <si>
    <t>1434</t>
  </si>
  <si>
    <t>1435</t>
  </si>
  <si>
    <t>1443</t>
  </si>
  <si>
    <t>1448</t>
  </si>
  <si>
    <t>1461</t>
  </si>
  <si>
    <t>1464</t>
  </si>
  <si>
    <t>1470</t>
  </si>
  <si>
    <t>1494</t>
  </si>
  <si>
    <t>1512</t>
  </si>
  <si>
    <t>1548</t>
  </si>
  <si>
    <t>1557</t>
  </si>
  <si>
    <t>1581</t>
  </si>
  <si>
    <t>1584</t>
  </si>
  <si>
    <t>1605</t>
  </si>
  <si>
    <t>1608</t>
  </si>
  <si>
    <t>1617</t>
  </si>
  <si>
    <t>1623</t>
  </si>
  <si>
    <t>1650</t>
  </si>
  <si>
    <t>1677</t>
  </si>
  <si>
    <t>1683</t>
  </si>
  <si>
    <t>1704</t>
  </si>
  <si>
    <t>1746</t>
  </si>
  <si>
    <t>1755</t>
  </si>
  <si>
    <t>1758</t>
  </si>
  <si>
    <t>1773</t>
  </si>
  <si>
    <t>1776</t>
  </si>
  <si>
    <t>1800</t>
  </si>
  <si>
    <t>1821</t>
  </si>
  <si>
    <t>1827</t>
  </si>
  <si>
    <t>1860</t>
  </si>
  <si>
    <t>1881</t>
  </si>
  <si>
    <t>1902</t>
  </si>
  <si>
    <t>1914</t>
  </si>
  <si>
    <t>1916</t>
  </si>
  <si>
    <t>1917</t>
  </si>
  <si>
    <t>1938</t>
  </si>
  <si>
    <t>1977</t>
  </si>
  <si>
    <t>1980</t>
  </si>
  <si>
    <t>1983</t>
  </si>
  <si>
    <t>2002</t>
  </si>
  <si>
    <t>2013</t>
  </si>
  <si>
    <t>2064</t>
  </si>
  <si>
    <t>2085</t>
  </si>
  <si>
    <t>2088</t>
  </si>
  <si>
    <t>2091</t>
  </si>
  <si>
    <t>2097</t>
  </si>
  <si>
    <t>2139</t>
  </si>
  <si>
    <t>2152</t>
  </si>
  <si>
    <t>2153</t>
  </si>
  <si>
    <t>2154</t>
  </si>
  <si>
    <t>2155</t>
  </si>
  <si>
    <t>2156</t>
  </si>
  <si>
    <t>2170</t>
  </si>
  <si>
    <t>2172</t>
  </si>
  <si>
    <t>2174</t>
  </si>
  <si>
    <t>2175</t>
  </si>
  <si>
    <t>2177</t>
  </si>
  <si>
    <t>2183</t>
  </si>
  <si>
    <t>2187</t>
  </si>
  <si>
    <t>0.97</t>
  </si>
  <si>
    <t>2188</t>
  </si>
  <si>
    <t>2189</t>
  </si>
  <si>
    <t>2190</t>
  </si>
  <si>
    <t>2205</t>
  </si>
  <si>
    <t>2217</t>
  </si>
  <si>
    <t>0.78</t>
  </si>
  <si>
    <t>2229</t>
  </si>
  <si>
    <t>2241</t>
  </si>
  <si>
    <t>2292</t>
  </si>
  <si>
    <t>Segment PB2</t>
  </si>
  <si>
    <t>17</t>
  </si>
  <si>
    <t>21</t>
  </si>
  <si>
    <t>46</t>
  </si>
  <si>
    <t>60</t>
  </si>
  <si>
    <t>72</t>
  </si>
  <si>
    <t>78</t>
  </si>
  <si>
    <t>93</t>
  </si>
  <si>
    <t>95</t>
  </si>
  <si>
    <t>96</t>
  </si>
  <si>
    <t>99</t>
  </si>
  <si>
    <t>100</t>
  </si>
  <si>
    <t>116</t>
  </si>
  <si>
    <t>129</t>
  </si>
  <si>
    <t>141</t>
  </si>
  <si>
    <t>148</t>
  </si>
  <si>
    <t>165</t>
  </si>
  <si>
    <t>193</t>
  </si>
  <si>
    <t>194</t>
  </si>
  <si>
    <t>201</t>
  </si>
  <si>
    <t>221</t>
  </si>
  <si>
    <t>226</t>
  </si>
  <si>
    <t>227</t>
  </si>
  <si>
    <t>231</t>
  </si>
  <si>
    <t>232</t>
  </si>
  <si>
    <t>239</t>
  </si>
  <si>
    <t>244</t>
  </si>
  <si>
    <t>303</t>
  </si>
  <si>
    <t>348</t>
  </si>
  <si>
    <t>354</t>
  </si>
  <si>
    <t>381</t>
  </si>
  <si>
    <t>396</t>
  </si>
  <si>
    <t>468</t>
  </si>
  <si>
    <t>492</t>
  </si>
  <si>
    <t>549</t>
  </si>
  <si>
    <t>603</t>
  </si>
  <si>
    <t>615</t>
  </si>
  <si>
    <t>618</t>
  </si>
  <si>
    <t>636</t>
  </si>
  <si>
    <t>655</t>
  </si>
  <si>
    <t>657</t>
  </si>
  <si>
    <t>672</t>
  </si>
  <si>
    <t>738</t>
  </si>
  <si>
    <t>753</t>
  </si>
  <si>
    <t>766</t>
  </si>
  <si>
    <t>777</t>
  </si>
  <si>
    <t>795</t>
  </si>
  <si>
    <t>807</t>
  </si>
  <si>
    <t>810</t>
  </si>
  <si>
    <t>834</t>
  </si>
  <si>
    <t>844</t>
  </si>
  <si>
    <t>870</t>
  </si>
  <si>
    <t>876</t>
  </si>
  <si>
    <t>900</t>
  </si>
  <si>
    <t>910</t>
  </si>
  <si>
    <t>915</t>
  </si>
  <si>
    <t>933</t>
  </si>
  <si>
    <t>996</t>
  </si>
  <si>
    <t>1002</t>
  </si>
  <si>
    <t>1092</t>
  </si>
  <si>
    <t>1110</t>
  </si>
  <si>
    <t>1128</t>
  </si>
  <si>
    <t>1146</t>
  </si>
  <si>
    <t>1154</t>
  </si>
  <si>
    <t>1156</t>
  </si>
  <si>
    <t>1191</t>
  </si>
  <si>
    <t>1194</t>
  </si>
  <si>
    <t>1199</t>
  </si>
  <si>
    <t>1212</t>
  </si>
  <si>
    <t>1260</t>
  </si>
  <si>
    <t>1263</t>
  </si>
  <si>
    <t>1282</t>
  </si>
  <si>
    <t>1311</t>
  </si>
  <si>
    <t>1321</t>
  </si>
  <si>
    <t>1334</t>
  </si>
  <si>
    <t>1347</t>
  </si>
  <si>
    <t>1411</t>
  </si>
  <si>
    <t>1412</t>
  </si>
  <si>
    <t>1431</t>
  </si>
  <si>
    <t>1444</t>
  </si>
  <si>
    <t>1457</t>
  </si>
  <si>
    <t>1479</t>
  </si>
  <si>
    <t>1503</t>
  </si>
  <si>
    <t>1521</t>
  </si>
  <si>
    <t>1539</t>
  </si>
  <si>
    <t>1566</t>
  </si>
  <si>
    <t>1590</t>
  </si>
  <si>
    <t>1593</t>
  </si>
  <si>
    <t>1614</t>
  </si>
  <si>
    <t>1626</t>
  </si>
  <si>
    <t>1632</t>
  </si>
  <si>
    <t>1659</t>
  </si>
  <si>
    <t>1674</t>
  </si>
  <si>
    <t>1680</t>
  </si>
  <si>
    <t>1692</t>
  </si>
  <si>
    <t>1713</t>
  </si>
  <si>
    <t>1719</t>
  </si>
  <si>
    <t>1767</t>
  </si>
  <si>
    <t>1782</t>
  </si>
  <si>
    <t>1785</t>
  </si>
  <si>
    <t>1830</t>
  </si>
  <si>
    <t>1864</t>
  </si>
  <si>
    <t>1869</t>
  </si>
  <si>
    <t>1890</t>
  </si>
  <si>
    <t>1925</t>
  </si>
  <si>
    <t>1926</t>
  </si>
  <si>
    <t>1933</t>
  </si>
  <si>
    <t>1947</t>
  </si>
  <si>
    <t>1981</t>
  </si>
  <si>
    <t>1986</t>
  </si>
  <si>
    <t>1989</t>
  </si>
  <si>
    <t>1992</t>
  </si>
  <si>
    <t>2011</t>
  </si>
  <si>
    <t>2022</t>
  </si>
  <si>
    <t>2094</t>
  </si>
  <si>
    <t>2100</t>
  </si>
  <si>
    <t>2106</t>
  </si>
  <si>
    <t>2148</t>
  </si>
  <si>
    <t>2164</t>
  </si>
  <si>
    <t>2165</t>
  </si>
  <si>
    <t>2166</t>
  </si>
  <si>
    <t>2167</t>
  </si>
  <si>
    <t>2168</t>
  </si>
  <si>
    <t>2181</t>
  </si>
  <si>
    <t>2184</t>
  </si>
  <si>
    <t>2214</t>
  </si>
  <si>
    <t>2226</t>
  </si>
  <si>
    <t>2238</t>
  </si>
  <si>
    <t>2250</t>
  </si>
  <si>
    <t>2301</t>
  </si>
  <si>
    <t>2350</t>
  </si>
  <si>
    <t>2351</t>
  </si>
  <si>
    <t>Amino Acid</t>
  </si>
  <si>
    <t>CO Viruses</t>
  </si>
  <si>
    <t>PK Viruses</t>
  </si>
  <si>
    <t>%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increases</t>
  </si>
  <si>
    <t>decreases</t>
  </si>
  <si>
    <t>COM74</t>
  </si>
  <si>
    <t>COM05</t>
  </si>
  <si>
    <t>COF09</t>
  </si>
  <si>
    <t>COF16</t>
  </si>
  <si>
    <t>COM50</t>
  </si>
  <si>
    <t>COM09</t>
  </si>
  <si>
    <t>PKM74</t>
  </si>
  <si>
    <t>PKM05</t>
  </si>
  <si>
    <t>PKF09</t>
  </si>
  <si>
    <t>PKF16</t>
  </si>
  <si>
    <t>PKM50</t>
  </si>
  <si>
    <t>PKM09</t>
  </si>
  <si>
    <t>Sera</t>
  </si>
  <si>
    <t>data for figure</t>
  </si>
  <si>
    <t>data cleaned-indel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1">
    <xf numFmtId="0" fontId="0" fillId="0" borderId="0" xfId="0"/>
    <xf numFmtId="0" fontId="0" fillId="7" borderId="0" xfId="0" applyFill="1"/>
    <xf numFmtId="0" fontId="0" fillId="8" borderId="0" xfId="0" applyFill="1"/>
    <xf numFmtId="2" fontId="0" fillId="0" borderId="3" xfId="0" applyNumberFormat="1" applyFill="1" applyBorder="1" applyAlignment="1"/>
    <xf numFmtId="2" fontId="0" fillId="0" borderId="4" xfId="0" applyNumberFormat="1" applyBorder="1" applyAlignment="1"/>
    <xf numFmtId="2" fontId="0" fillId="0" borderId="4" xfId="0" applyNumberFormat="1" applyBorder="1" applyAlignment="1">
      <alignment horizontal="left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2" fontId="0" fillId="0" borderId="3" xfId="0" applyNumberFormat="1" applyFill="1" applyBorder="1"/>
    <xf numFmtId="2" fontId="0" fillId="0" borderId="4" xfId="0" applyNumberForma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Fill="1" applyBorder="1" applyAlignment="1"/>
    <xf numFmtId="2" fontId="0" fillId="0" borderId="0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2" fontId="0" fillId="0" borderId="1" xfId="0" applyNumberFormat="1" applyFill="1" applyBorder="1" applyAlignment="1"/>
    <xf numFmtId="2" fontId="0" fillId="0" borderId="0" xfId="0" applyNumberFormat="1" applyBorder="1" applyAlignment="1"/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2" xfId="0" applyNumberFormat="1" applyFill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2" fontId="0" fillId="4" borderId="2" xfId="0" applyNumberFormat="1" applyFill="1" applyBorder="1" applyAlignment="1">
      <alignment vertical="center"/>
    </xf>
    <xf numFmtId="2" fontId="0" fillId="0" borderId="1" xfId="0" applyNumberFormat="1" applyFill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5" borderId="0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horizontal="left" vertical="center"/>
    </xf>
    <xf numFmtId="2" fontId="0" fillId="5" borderId="2" xfId="0" applyNumberFormat="1" applyFill="1" applyBorder="1" applyAlignment="1">
      <alignment horizontal="left" vertical="center"/>
    </xf>
    <xf numFmtId="2" fontId="0" fillId="4" borderId="1" xfId="0" applyNumberFormat="1" applyFill="1" applyBorder="1" applyAlignment="1">
      <alignment horizontal="left" vertical="center"/>
    </xf>
    <xf numFmtId="2" fontId="0" fillId="4" borderId="0" xfId="0" applyNumberFormat="1" applyFill="1" applyBorder="1" applyAlignment="1">
      <alignment horizontal="left" vertical="center"/>
    </xf>
    <xf numFmtId="2" fontId="0" fillId="4" borderId="2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2" fontId="0" fillId="5" borderId="2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6" borderId="1" xfId="0" applyNumberFormat="1" applyFill="1" applyBorder="1"/>
    <xf numFmtId="2" fontId="0" fillId="6" borderId="0" xfId="0" applyNumberFormat="1" applyFill="1" applyBorder="1"/>
    <xf numFmtId="2" fontId="0" fillId="6" borderId="2" xfId="0" applyNumberFormat="1" applyFill="1" applyBorder="1"/>
    <xf numFmtId="2" fontId="0" fillId="0" borderId="1" xfId="0" applyNumberFormat="1" applyBorder="1" applyAlignment="1"/>
    <xf numFmtId="2" fontId="0" fillId="0" borderId="2" xfId="0" applyNumberFormat="1" applyBorder="1" applyAlignment="1"/>
    <xf numFmtId="2" fontId="0" fillId="0" borderId="2" xfId="0" applyNumberFormat="1" applyBorder="1" applyAlignment="1">
      <alignment vertical="center"/>
    </xf>
    <xf numFmtId="2" fontId="0" fillId="0" borderId="2" xfId="0" applyNumberFormat="1" applyFill="1" applyBorder="1"/>
    <xf numFmtId="2" fontId="0" fillId="0" borderId="6" xfId="0" applyNumberFormat="1" applyFill="1" applyBorder="1" applyAlignment="1"/>
    <xf numFmtId="2" fontId="0" fillId="0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7" xfId="0" applyNumberFormat="1" applyFill="1" applyBorder="1" applyAlignment="1">
      <alignment horizontal="left"/>
    </xf>
    <xf numFmtId="2" fontId="0" fillId="0" borderId="8" xfId="0" applyNumberFormat="1" applyFill="1" applyBorder="1"/>
    <xf numFmtId="2" fontId="0" fillId="0" borderId="7" xfId="0" applyNumberFormat="1" applyBorder="1"/>
    <xf numFmtId="2" fontId="0" fillId="0" borderId="0" xfId="0" applyNumberFormat="1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>
      <alignment vertical="center"/>
    </xf>
    <xf numFmtId="0" fontId="0" fillId="9" borderId="0" xfId="0" applyFill="1"/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2" fontId="0" fillId="9" borderId="0" xfId="0" applyNumberFormat="1" applyFill="1"/>
    <xf numFmtId="0" fontId="0" fillId="10" borderId="0" xfId="0" applyFill="1" applyAlignment="1"/>
    <xf numFmtId="0" fontId="0" fillId="10" borderId="0" xfId="0" applyFill="1" applyAlignment="1">
      <alignment horizontal="left"/>
    </xf>
    <xf numFmtId="0" fontId="0" fillId="10" borderId="1" xfId="0" applyFill="1" applyBorder="1" applyAlignment="1">
      <alignment vertical="center"/>
    </xf>
    <xf numFmtId="0" fontId="0" fillId="10" borderId="0" xfId="0" applyFill="1" applyBorder="1" applyAlignment="1">
      <alignment vertical="center"/>
    </xf>
    <xf numFmtId="0" fontId="0" fillId="10" borderId="2" xfId="0" applyFill="1" applyBorder="1" applyAlignment="1">
      <alignment vertical="center"/>
    </xf>
    <xf numFmtId="0" fontId="0" fillId="10" borderId="0" xfId="0" applyFill="1"/>
    <xf numFmtId="0" fontId="0" fillId="0" borderId="0" xfId="0" applyFill="1" applyBorder="1" applyAlignment="1">
      <alignment vertical="center"/>
    </xf>
    <xf numFmtId="2" fontId="0" fillId="0" borderId="0" xfId="0" applyNumberFormat="1" applyFill="1"/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164" fontId="0" fillId="11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2" borderId="0" xfId="1" applyNumberFormat="1" applyFont="1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11" borderId="0" xfId="0" applyFill="1" applyBorder="1"/>
    <xf numFmtId="0" fontId="0" fillId="12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the PB2 Ge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224</c:f>
              <c:numCache>
                <c:formatCode>General</c:formatCode>
                <c:ptCount val="222"/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0</c:v>
                </c:pt>
                <c:pt idx="8">
                  <c:v>13</c:v>
                </c:pt>
                <c:pt idx="9">
                  <c:v>17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8</c:v>
                </c:pt>
                <c:pt idx="23">
                  <c:v>40</c:v>
                </c:pt>
                <c:pt idx="24">
                  <c:v>44</c:v>
                </c:pt>
                <c:pt idx="25">
                  <c:v>47</c:v>
                </c:pt>
                <c:pt idx="26">
                  <c:v>52</c:v>
                </c:pt>
                <c:pt idx="27">
                  <c:v>56</c:v>
                </c:pt>
                <c:pt idx="28">
                  <c:v>61</c:v>
                </c:pt>
                <c:pt idx="29">
                  <c:v>61</c:v>
                </c:pt>
                <c:pt idx="33">
                  <c:v>64</c:v>
                </c:pt>
                <c:pt idx="34">
                  <c:v>65</c:v>
                </c:pt>
                <c:pt idx="45">
                  <c:v>74</c:v>
                </c:pt>
                <c:pt idx="46">
                  <c:v>75</c:v>
                </c:pt>
                <c:pt idx="47">
                  <c:v>75</c:v>
                </c:pt>
                <c:pt idx="48">
                  <c:v>76</c:v>
                </c:pt>
                <c:pt idx="49">
                  <c:v>77</c:v>
                </c:pt>
                <c:pt idx="50">
                  <c:v>78</c:v>
                </c:pt>
                <c:pt idx="51">
                  <c:v>79</c:v>
                </c:pt>
                <c:pt idx="53">
                  <c:v>98</c:v>
                </c:pt>
                <c:pt idx="54">
                  <c:v>99</c:v>
                </c:pt>
                <c:pt idx="55">
                  <c:v>108</c:v>
                </c:pt>
                <c:pt idx="56">
                  <c:v>109</c:v>
                </c:pt>
                <c:pt idx="57">
                  <c:v>113</c:v>
                </c:pt>
                <c:pt idx="58">
                  <c:v>115</c:v>
                </c:pt>
                <c:pt idx="59">
                  <c:v>115</c:v>
                </c:pt>
                <c:pt idx="60">
                  <c:v>124</c:v>
                </c:pt>
                <c:pt idx="61">
                  <c:v>129</c:v>
                </c:pt>
                <c:pt idx="62">
                  <c:v>134</c:v>
                </c:pt>
                <c:pt idx="63">
                  <c:v>143</c:v>
                </c:pt>
                <c:pt idx="64">
                  <c:v>146</c:v>
                </c:pt>
                <c:pt idx="65">
                  <c:v>148</c:v>
                </c:pt>
                <c:pt idx="66">
                  <c:v>153</c:v>
                </c:pt>
                <c:pt idx="67">
                  <c:v>158</c:v>
                </c:pt>
                <c:pt idx="68">
                  <c:v>160</c:v>
                </c:pt>
                <c:pt idx="69">
                  <c:v>161</c:v>
                </c:pt>
                <c:pt idx="70">
                  <c:v>162</c:v>
                </c:pt>
                <c:pt idx="71">
                  <c:v>180</c:v>
                </c:pt>
                <c:pt idx="72">
                  <c:v>198</c:v>
                </c:pt>
                <c:pt idx="73">
                  <c:v>202</c:v>
                </c:pt>
                <c:pt idx="74">
                  <c:v>203</c:v>
                </c:pt>
                <c:pt idx="76">
                  <c:v>209</c:v>
                </c:pt>
                <c:pt idx="77">
                  <c:v>210</c:v>
                </c:pt>
                <c:pt idx="78">
                  <c:v>211</c:v>
                </c:pt>
                <c:pt idx="79">
                  <c:v>213</c:v>
                </c:pt>
                <c:pt idx="80">
                  <c:v>213</c:v>
                </c:pt>
                <c:pt idx="81">
                  <c:v>215</c:v>
                </c:pt>
                <c:pt idx="82">
                  <c:v>216</c:v>
                </c:pt>
                <c:pt idx="83">
                  <c:v>216</c:v>
                </c:pt>
                <c:pt idx="84">
                  <c:v>218</c:v>
                </c:pt>
                <c:pt idx="85">
                  <c:v>220</c:v>
                </c:pt>
                <c:pt idx="86">
                  <c:v>221</c:v>
                </c:pt>
                <c:pt idx="87">
                  <c:v>243</c:v>
                </c:pt>
                <c:pt idx="88">
                  <c:v>248</c:v>
                </c:pt>
                <c:pt idx="89">
                  <c:v>253</c:v>
                </c:pt>
                <c:pt idx="90">
                  <c:v>255</c:v>
                </c:pt>
                <c:pt idx="91">
                  <c:v>256</c:v>
                </c:pt>
                <c:pt idx="92">
                  <c:v>258</c:v>
                </c:pt>
                <c:pt idx="93">
                  <c:v>260</c:v>
                </c:pt>
                <c:pt idx="94">
                  <c:v>263</c:v>
                </c:pt>
                <c:pt idx="95">
                  <c:v>264</c:v>
                </c:pt>
                <c:pt idx="96">
                  <c:v>266</c:v>
                </c:pt>
                <c:pt idx="97">
                  <c:v>267</c:v>
                </c:pt>
                <c:pt idx="98">
                  <c:v>275</c:v>
                </c:pt>
                <c:pt idx="99">
                  <c:v>279</c:v>
                </c:pt>
                <c:pt idx="100">
                  <c:v>287</c:v>
                </c:pt>
                <c:pt idx="101">
                  <c:v>289</c:v>
                </c:pt>
                <c:pt idx="102">
                  <c:v>297</c:v>
                </c:pt>
                <c:pt idx="104">
                  <c:v>302</c:v>
                </c:pt>
                <c:pt idx="105">
                  <c:v>308</c:v>
                </c:pt>
                <c:pt idx="106">
                  <c:v>309</c:v>
                </c:pt>
                <c:pt idx="107">
                  <c:v>329</c:v>
                </c:pt>
                <c:pt idx="108">
                  <c:v>331</c:v>
                </c:pt>
                <c:pt idx="109">
                  <c:v>348</c:v>
                </c:pt>
                <c:pt idx="110">
                  <c:v>361</c:v>
                </c:pt>
                <c:pt idx="111">
                  <c:v>367</c:v>
                </c:pt>
                <c:pt idx="112">
                  <c:v>373</c:v>
                </c:pt>
                <c:pt idx="113">
                  <c:v>379</c:v>
                </c:pt>
                <c:pt idx="114">
                  <c:v>382</c:v>
                </c:pt>
                <c:pt idx="115">
                  <c:v>383</c:v>
                </c:pt>
                <c:pt idx="116">
                  <c:v>387</c:v>
                </c:pt>
                <c:pt idx="117">
                  <c:v>391</c:v>
                </c:pt>
                <c:pt idx="118">
                  <c:v>394</c:v>
                </c:pt>
                <c:pt idx="119">
                  <c:v>395</c:v>
                </c:pt>
                <c:pt idx="120">
                  <c:v>397</c:v>
                </c:pt>
                <c:pt idx="121">
                  <c:v>401</c:v>
                </c:pt>
                <c:pt idx="122">
                  <c:v>402</c:v>
                </c:pt>
                <c:pt idx="124">
                  <c:v>415</c:v>
                </c:pt>
                <c:pt idx="125">
                  <c:v>417</c:v>
                </c:pt>
                <c:pt idx="126">
                  <c:v>418</c:v>
                </c:pt>
                <c:pt idx="127">
                  <c:v>425</c:v>
                </c:pt>
                <c:pt idx="128">
                  <c:v>434</c:v>
                </c:pt>
                <c:pt idx="129">
                  <c:v>438</c:v>
                </c:pt>
                <c:pt idx="130">
                  <c:v>442</c:v>
                </c:pt>
                <c:pt idx="131">
                  <c:v>444</c:v>
                </c:pt>
                <c:pt idx="132">
                  <c:v>445</c:v>
                </c:pt>
                <c:pt idx="133">
                  <c:v>446</c:v>
                </c:pt>
                <c:pt idx="134">
                  <c:v>447</c:v>
                </c:pt>
                <c:pt idx="135">
                  <c:v>461</c:v>
                </c:pt>
                <c:pt idx="136">
                  <c:v>468</c:v>
                </c:pt>
                <c:pt idx="137">
                  <c:v>468</c:v>
                </c:pt>
                <c:pt idx="138">
                  <c:v>474</c:v>
                </c:pt>
                <c:pt idx="139">
                  <c:v>475</c:v>
                </c:pt>
                <c:pt idx="140">
                  <c:v>478</c:v>
                </c:pt>
                <c:pt idx="141">
                  <c:v>479</c:v>
                </c:pt>
                <c:pt idx="142">
                  <c:v>481</c:v>
                </c:pt>
                <c:pt idx="143">
                  <c:v>483</c:v>
                </c:pt>
                <c:pt idx="144">
                  <c:v>485</c:v>
                </c:pt>
                <c:pt idx="145">
                  <c:v>487</c:v>
                </c:pt>
                <c:pt idx="146">
                  <c:v>488</c:v>
                </c:pt>
                <c:pt idx="147">
                  <c:v>490</c:v>
                </c:pt>
                <c:pt idx="148">
                  <c:v>498</c:v>
                </c:pt>
                <c:pt idx="149">
                  <c:v>504</c:v>
                </c:pt>
                <c:pt idx="150">
                  <c:v>510</c:v>
                </c:pt>
                <c:pt idx="151">
                  <c:v>516</c:v>
                </c:pt>
                <c:pt idx="152">
                  <c:v>519</c:v>
                </c:pt>
                <c:pt idx="153">
                  <c:v>527</c:v>
                </c:pt>
                <c:pt idx="154">
                  <c:v>528</c:v>
                </c:pt>
                <c:pt idx="155">
                  <c:v>535</c:v>
                </c:pt>
                <c:pt idx="156">
                  <c:v>536</c:v>
                </c:pt>
                <c:pt idx="157">
                  <c:v>539</c:v>
                </c:pt>
                <c:pt idx="158">
                  <c:v>541</c:v>
                </c:pt>
                <c:pt idx="159">
                  <c:v>550</c:v>
                </c:pt>
                <c:pt idx="160">
                  <c:v>555</c:v>
                </c:pt>
                <c:pt idx="161">
                  <c:v>557</c:v>
                </c:pt>
                <c:pt idx="162">
                  <c:v>559</c:v>
                </c:pt>
                <c:pt idx="163">
                  <c:v>561</c:v>
                </c:pt>
                <c:pt idx="164">
                  <c:v>568</c:v>
                </c:pt>
                <c:pt idx="165">
                  <c:v>570</c:v>
                </c:pt>
                <c:pt idx="166">
                  <c:v>582</c:v>
                </c:pt>
                <c:pt idx="167">
                  <c:v>585</c:v>
                </c:pt>
                <c:pt idx="168">
                  <c:v>586</c:v>
                </c:pt>
                <c:pt idx="169">
                  <c:v>588</c:v>
                </c:pt>
                <c:pt idx="170">
                  <c:v>591</c:v>
                </c:pt>
                <c:pt idx="171">
                  <c:v>592</c:v>
                </c:pt>
                <c:pt idx="172">
                  <c:v>600</c:v>
                </c:pt>
                <c:pt idx="173">
                  <c:v>607</c:v>
                </c:pt>
                <c:pt idx="174">
                  <c:v>610</c:v>
                </c:pt>
                <c:pt idx="175">
                  <c:v>619</c:v>
                </c:pt>
                <c:pt idx="176">
                  <c:v>620</c:v>
                </c:pt>
                <c:pt idx="177">
                  <c:v>627</c:v>
                </c:pt>
                <c:pt idx="178">
                  <c:v>634</c:v>
                </c:pt>
                <c:pt idx="179">
                  <c:v>636</c:v>
                </c:pt>
                <c:pt idx="180">
                  <c:v>638</c:v>
                </c:pt>
                <c:pt idx="181">
                  <c:v>639</c:v>
                </c:pt>
                <c:pt idx="182">
                  <c:v>639</c:v>
                </c:pt>
                <c:pt idx="183">
                  <c:v>642</c:v>
                </c:pt>
                <c:pt idx="184">
                  <c:v>643</c:v>
                </c:pt>
                <c:pt idx="185">
                  <c:v>646</c:v>
                </c:pt>
                <c:pt idx="186">
                  <c:v>658</c:v>
                </c:pt>
                <c:pt idx="187">
                  <c:v>659</c:v>
                </c:pt>
                <c:pt idx="188">
                  <c:v>660</c:v>
                </c:pt>
                <c:pt idx="189">
                  <c:v>661</c:v>
                </c:pt>
                <c:pt idx="190">
                  <c:v>669</c:v>
                </c:pt>
                <c:pt idx="191">
                  <c:v>672</c:v>
                </c:pt>
                <c:pt idx="193">
                  <c:v>694</c:v>
                </c:pt>
                <c:pt idx="194">
                  <c:v>695</c:v>
                </c:pt>
                <c:pt idx="195">
                  <c:v>696</c:v>
                </c:pt>
                <c:pt idx="196">
                  <c:v>697</c:v>
                </c:pt>
                <c:pt idx="205">
                  <c:v>720</c:v>
                </c:pt>
                <c:pt idx="208">
                  <c:v>724</c:v>
                </c:pt>
                <c:pt idx="210">
                  <c:v>725</c:v>
                </c:pt>
                <c:pt idx="213">
                  <c:v>729</c:v>
                </c:pt>
                <c:pt idx="217">
                  <c:v>735</c:v>
                </c:pt>
                <c:pt idx="218">
                  <c:v>739</c:v>
                </c:pt>
                <c:pt idx="219">
                  <c:v>743</c:v>
                </c:pt>
                <c:pt idx="220">
                  <c:v>747</c:v>
                </c:pt>
                <c:pt idx="221">
                  <c:v>764</c:v>
                </c:pt>
              </c:numCache>
            </c:numRef>
          </c:xVal>
          <c:yVal>
            <c:numRef>
              <c:f>spread!$R$3:$R$224</c:f>
              <c:numCache>
                <c:formatCode>General</c:formatCode>
                <c:ptCount val="222"/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1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4</c:v>
                </c:pt>
                <c:pt idx="29">
                  <c:v>2</c:v>
                </c:pt>
                <c:pt idx="33">
                  <c:v>7</c:v>
                </c:pt>
                <c:pt idx="34">
                  <c:v>7</c:v>
                </c:pt>
                <c:pt idx="45">
                  <c:v>7</c:v>
                </c:pt>
                <c:pt idx="46">
                  <c:v>3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0</c:v>
                </c:pt>
                <c:pt idx="53">
                  <c:v>3</c:v>
                </c:pt>
                <c:pt idx="54">
                  <c:v>4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0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4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0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1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4</c:v>
                </c:pt>
                <c:pt idx="190">
                  <c:v>4</c:v>
                </c:pt>
                <c:pt idx="191">
                  <c:v>0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205">
                  <c:v>1</c:v>
                </c:pt>
                <c:pt idx="208">
                  <c:v>0</c:v>
                </c:pt>
                <c:pt idx="210">
                  <c:v>0</c:v>
                </c:pt>
                <c:pt idx="213">
                  <c:v>0</c:v>
                </c:pt>
                <c:pt idx="217">
                  <c:v>4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3-478E-BCB8-8FD111C6F625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224</c:f>
              <c:numCache>
                <c:formatCode>General</c:formatCode>
                <c:ptCount val="222"/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0</c:v>
                </c:pt>
                <c:pt idx="8">
                  <c:v>13</c:v>
                </c:pt>
                <c:pt idx="9">
                  <c:v>17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8</c:v>
                </c:pt>
                <c:pt idx="23">
                  <c:v>40</c:v>
                </c:pt>
                <c:pt idx="24">
                  <c:v>44</c:v>
                </c:pt>
                <c:pt idx="25">
                  <c:v>47</c:v>
                </c:pt>
                <c:pt idx="26">
                  <c:v>52</c:v>
                </c:pt>
                <c:pt idx="27">
                  <c:v>56</c:v>
                </c:pt>
                <c:pt idx="28">
                  <c:v>61</c:v>
                </c:pt>
                <c:pt idx="29">
                  <c:v>61</c:v>
                </c:pt>
                <c:pt idx="33">
                  <c:v>64</c:v>
                </c:pt>
                <c:pt idx="34">
                  <c:v>65</c:v>
                </c:pt>
                <c:pt idx="45">
                  <c:v>74</c:v>
                </c:pt>
                <c:pt idx="46">
                  <c:v>75</c:v>
                </c:pt>
                <c:pt idx="47">
                  <c:v>75</c:v>
                </c:pt>
                <c:pt idx="48">
                  <c:v>76</c:v>
                </c:pt>
                <c:pt idx="49">
                  <c:v>77</c:v>
                </c:pt>
                <c:pt idx="50">
                  <c:v>78</c:v>
                </c:pt>
                <c:pt idx="51">
                  <c:v>79</c:v>
                </c:pt>
                <c:pt idx="53">
                  <c:v>98</c:v>
                </c:pt>
                <c:pt idx="54">
                  <c:v>99</c:v>
                </c:pt>
                <c:pt idx="55">
                  <c:v>108</c:v>
                </c:pt>
                <c:pt idx="56">
                  <c:v>109</c:v>
                </c:pt>
                <c:pt idx="57">
                  <c:v>113</c:v>
                </c:pt>
                <c:pt idx="58">
                  <c:v>115</c:v>
                </c:pt>
                <c:pt idx="59">
                  <c:v>115</c:v>
                </c:pt>
                <c:pt idx="60">
                  <c:v>124</c:v>
                </c:pt>
                <c:pt idx="61">
                  <c:v>129</c:v>
                </c:pt>
                <c:pt idx="62">
                  <c:v>134</c:v>
                </c:pt>
                <c:pt idx="63">
                  <c:v>143</c:v>
                </c:pt>
                <c:pt idx="64">
                  <c:v>146</c:v>
                </c:pt>
                <c:pt idx="65">
                  <c:v>148</c:v>
                </c:pt>
                <c:pt idx="66">
                  <c:v>153</c:v>
                </c:pt>
                <c:pt idx="67">
                  <c:v>158</c:v>
                </c:pt>
                <c:pt idx="68">
                  <c:v>160</c:v>
                </c:pt>
                <c:pt idx="69">
                  <c:v>161</c:v>
                </c:pt>
                <c:pt idx="70">
                  <c:v>162</c:v>
                </c:pt>
                <c:pt idx="71">
                  <c:v>180</c:v>
                </c:pt>
                <c:pt idx="72">
                  <c:v>198</c:v>
                </c:pt>
                <c:pt idx="73">
                  <c:v>202</c:v>
                </c:pt>
                <c:pt idx="74">
                  <c:v>203</c:v>
                </c:pt>
                <c:pt idx="76">
                  <c:v>209</c:v>
                </c:pt>
                <c:pt idx="77">
                  <c:v>210</c:v>
                </c:pt>
                <c:pt idx="78">
                  <c:v>211</c:v>
                </c:pt>
                <c:pt idx="79">
                  <c:v>213</c:v>
                </c:pt>
                <c:pt idx="80">
                  <c:v>213</c:v>
                </c:pt>
                <c:pt idx="81">
                  <c:v>215</c:v>
                </c:pt>
                <c:pt idx="82">
                  <c:v>216</c:v>
                </c:pt>
                <c:pt idx="83">
                  <c:v>216</c:v>
                </c:pt>
                <c:pt idx="84">
                  <c:v>218</c:v>
                </c:pt>
                <c:pt idx="85">
                  <c:v>220</c:v>
                </c:pt>
                <c:pt idx="86">
                  <c:v>221</c:v>
                </c:pt>
                <c:pt idx="87">
                  <c:v>243</c:v>
                </c:pt>
                <c:pt idx="88">
                  <c:v>248</c:v>
                </c:pt>
                <c:pt idx="89">
                  <c:v>253</c:v>
                </c:pt>
                <c:pt idx="90">
                  <c:v>255</c:v>
                </c:pt>
                <c:pt idx="91">
                  <c:v>256</c:v>
                </c:pt>
                <c:pt idx="92">
                  <c:v>258</c:v>
                </c:pt>
                <c:pt idx="93">
                  <c:v>260</c:v>
                </c:pt>
                <c:pt idx="94">
                  <c:v>263</c:v>
                </c:pt>
                <c:pt idx="95">
                  <c:v>264</c:v>
                </c:pt>
                <c:pt idx="96">
                  <c:v>266</c:v>
                </c:pt>
                <c:pt idx="97">
                  <c:v>267</c:v>
                </c:pt>
                <c:pt idx="98">
                  <c:v>275</c:v>
                </c:pt>
                <c:pt idx="99">
                  <c:v>279</c:v>
                </c:pt>
                <c:pt idx="100">
                  <c:v>287</c:v>
                </c:pt>
                <c:pt idx="101">
                  <c:v>289</c:v>
                </c:pt>
                <c:pt idx="102">
                  <c:v>297</c:v>
                </c:pt>
                <c:pt idx="104">
                  <c:v>302</c:v>
                </c:pt>
                <c:pt idx="105">
                  <c:v>308</c:v>
                </c:pt>
                <c:pt idx="106">
                  <c:v>309</c:v>
                </c:pt>
                <c:pt idx="107">
                  <c:v>329</c:v>
                </c:pt>
                <c:pt idx="108">
                  <c:v>331</c:v>
                </c:pt>
                <c:pt idx="109">
                  <c:v>348</c:v>
                </c:pt>
                <c:pt idx="110">
                  <c:v>361</c:v>
                </c:pt>
                <c:pt idx="111">
                  <c:v>367</c:v>
                </c:pt>
                <c:pt idx="112">
                  <c:v>373</c:v>
                </c:pt>
                <c:pt idx="113">
                  <c:v>379</c:v>
                </c:pt>
                <c:pt idx="114">
                  <c:v>382</c:v>
                </c:pt>
                <c:pt idx="115">
                  <c:v>383</c:v>
                </c:pt>
                <c:pt idx="116">
                  <c:v>387</c:v>
                </c:pt>
                <c:pt idx="117">
                  <c:v>391</c:v>
                </c:pt>
                <c:pt idx="118">
                  <c:v>394</c:v>
                </c:pt>
                <c:pt idx="119">
                  <c:v>395</c:v>
                </c:pt>
                <c:pt idx="120">
                  <c:v>397</c:v>
                </c:pt>
                <c:pt idx="121">
                  <c:v>401</c:v>
                </c:pt>
                <c:pt idx="122">
                  <c:v>402</c:v>
                </c:pt>
                <c:pt idx="124">
                  <c:v>415</c:v>
                </c:pt>
                <c:pt idx="125">
                  <c:v>417</c:v>
                </c:pt>
                <c:pt idx="126">
                  <c:v>418</c:v>
                </c:pt>
                <c:pt idx="127">
                  <c:v>425</c:v>
                </c:pt>
                <c:pt idx="128">
                  <c:v>434</c:v>
                </c:pt>
                <c:pt idx="129">
                  <c:v>438</c:v>
                </c:pt>
                <c:pt idx="130">
                  <c:v>442</c:v>
                </c:pt>
                <c:pt idx="131">
                  <c:v>444</c:v>
                </c:pt>
                <c:pt idx="132">
                  <c:v>445</c:v>
                </c:pt>
                <c:pt idx="133">
                  <c:v>446</c:v>
                </c:pt>
                <c:pt idx="134">
                  <c:v>447</c:v>
                </c:pt>
                <c:pt idx="135">
                  <c:v>461</c:v>
                </c:pt>
                <c:pt idx="136">
                  <c:v>468</c:v>
                </c:pt>
                <c:pt idx="137">
                  <c:v>468</c:v>
                </c:pt>
                <c:pt idx="138">
                  <c:v>474</c:v>
                </c:pt>
                <c:pt idx="139">
                  <c:v>475</c:v>
                </c:pt>
                <c:pt idx="140">
                  <c:v>478</c:v>
                </c:pt>
                <c:pt idx="141">
                  <c:v>479</c:v>
                </c:pt>
                <c:pt idx="142">
                  <c:v>481</c:v>
                </c:pt>
                <c:pt idx="143">
                  <c:v>483</c:v>
                </c:pt>
                <c:pt idx="144">
                  <c:v>485</c:v>
                </c:pt>
                <c:pt idx="145">
                  <c:v>487</c:v>
                </c:pt>
                <c:pt idx="146">
                  <c:v>488</c:v>
                </c:pt>
                <c:pt idx="147">
                  <c:v>490</c:v>
                </c:pt>
                <c:pt idx="148">
                  <c:v>498</c:v>
                </c:pt>
                <c:pt idx="149">
                  <c:v>504</c:v>
                </c:pt>
                <c:pt idx="150">
                  <c:v>510</c:v>
                </c:pt>
                <c:pt idx="151">
                  <c:v>516</c:v>
                </c:pt>
                <c:pt idx="152">
                  <c:v>519</c:v>
                </c:pt>
                <c:pt idx="153">
                  <c:v>527</c:v>
                </c:pt>
                <c:pt idx="154">
                  <c:v>528</c:v>
                </c:pt>
                <c:pt idx="155">
                  <c:v>535</c:v>
                </c:pt>
                <c:pt idx="156">
                  <c:v>536</c:v>
                </c:pt>
                <c:pt idx="157">
                  <c:v>539</c:v>
                </c:pt>
                <c:pt idx="158">
                  <c:v>541</c:v>
                </c:pt>
                <c:pt idx="159">
                  <c:v>550</c:v>
                </c:pt>
                <c:pt idx="160">
                  <c:v>555</c:v>
                </c:pt>
                <c:pt idx="161">
                  <c:v>557</c:v>
                </c:pt>
                <c:pt idx="162">
                  <c:v>559</c:v>
                </c:pt>
                <c:pt idx="163">
                  <c:v>561</c:v>
                </c:pt>
                <c:pt idx="164">
                  <c:v>568</c:v>
                </c:pt>
                <c:pt idx="165">
                  <c:v>570</c:v>
                </c:pt>
                <c:pt idx="166">
                  <c:v>582</c:v>
                </c:pt>
                <c:pt idx="167">
                  <c:v>585</c:v>
                </c:pt>
                <c:pt idx="168">
                  <c:v>586</c:v>
                </c:pt>
                <c:pt idx="169">
                  <c:v>588</c:v>
                </c:pt>
                <c:pt idx="170">
                  <c:v>591</c:v>
                </c:pt>
                <c:pt idx="171">
                  <c:v>592</c:v>
                </c:pt>
                <c:pt idx="172">
                  <c:v>600</c:v>
                </c:pt>
                <c:pt idx="173">
                  <c:v>607</c:v>
                </c:pt>
                <c:pt idx="174">
                  <c:v>610</c:v>
                </c:pt>
                <c:pt idx="175">
                  <c:v>619</c:v>
                </c:pt>
                <c:pt idx="176">
                  <c:v>620</c:v>
                </c:pt>
                <c:pt idx="177">
                  <c:v>627</c:v>
                </c:pt>
                <c:pt idx="178">
                  <c:v>634</c:v>
                </c:pt>
                <c:pt idx="179">
                  <c:v>636</c:v>
                </c:pt>
                <c:pt idx="180">
                  <c:v>638</c:v>
                </c:pt>
                <c:pt idx="181">
                  <c:v>639</c:v>
                </c:pt>
                <c:pt idx="182">
                  <c:v>639</c:v>
                </c:pt>
                <c:pt idx="183">
                  <c:v>642</c:v>
                </c:pt>
                <c:pt idx="184">
                  <c:v>643</c:v>
                </c:pt>
                <c:pt idx="185">
                  <c:v>646</c:v>
                </c:pt>
                <c:pt idx="186">
                  <c:v>658</c:v>
                </c:pt>
                <c:pt idx="187">
                  <c:v>659</c:v>
                </c:pt>
                <c:pt idx="188">
                  <c:v>660</c:v>
                </c:pt>
                <c:pt idx="189">
                  <c:v>661</c:v>
                </c:pt>
                <c:pt idx="190">
                  <c:v>669</c:v>
                </c:pt>
                <c:pt idx="191">
                  <c:v>672</c:v>
                </c:pt>
                <c:pt idx="193">
                  <c:v>694</c:v>
                </c:pt>
                <c:pt idx="194">
                  <c:v>695</c:v>
                </c:pt>
                <c:pt idx="195">
                  <c:v>696</c:v>
                </c:pt>
                <c:pt idx="196">
                  <c:v>697</c:v>
                </c:pt>
                <c:pt idx="205">
                  <c:v>720</c:v>
                </c:pt>
                <c:pt idx="208">
                  <c:v>724</c:v>
                </c:pt>
                <c:pt idx="210">
                  <c:v>725</c:v>
                </c:pt>
                <c:pt idx="213">
                  <c:v>729</c:v>
                </c:pt>
                <c:pt idx="217">
                  <c:v>735</c:v>
                </c:pt>
                <c:pt idx="218">
                  <c:v>739</c:v>
                </c:pt>
                <c:pt idx="219">
                  <c:v>743</c:v>
                </c:pt>
                <c:pt idx="220">
                  <c:v>747</c:v>
                </c:pt>
                <c:pt idx="221">
                  <c:v>764</c:v>
                </c:pt>
              </c:numCache>
            </c:numRef>
          </c:xVal>
          <c:yVal>
            <c:numRef>
              <c:f>spread!$S$3:$S$224</c:f>
              <c:numCache>
                <c:formatCode>General</c:formatCode>
                <c:ptCount val="222"/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0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0</c:v>
                </c:pt>
                <c:pt idx="33">
                  <c:v>6</c:v>
                </c:pt>
                <c:pt idx="34">
                  <c:v>0</c:v>
                </c:pt>
                <c:pt idx="45">
                  <c:v>4</c:v>
                </c:pt>
                <c:pt idx="46">
                  <c:v>6</c:v>
                </c:pt>
                <c:pt idx="47">
                  <c:v>7</c:v>
                </c:pt>
                <c:pt idx="48">
                  <c:v>4</c:v>
                </c:pt>
                <c:pt idx="49">
                  <c:v>4</c:v>
                </c:pt>
                <c:pt idx="50">
                  <c:v>1</c:v>
                </c:pt>
                <c:pt idx="51">
                  <c:v>4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7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1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6</c:v>
                </c:pt>
                <c:pt idx="121">
                  <c:v>6</c:v>
                </c:pt>
                <c:pt idx="122">
                  <c:v>1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7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6</c:v>
                </c:pt>
                <c:pt idx="153">
                  <c:v>6</c:v>
                </c:pt>
                <c:pt idx="154">
                  <c:v>6</c:v>
                </c:pt>
                <c:pt idx="155">
                  <c:v>6</c:v>
                </c:pt>
                <c:pt idx="156">
                  <c:v>6</c:v>
                </c:pt>
                <c:pt idx="157">
                  <c:v>6</c:v>
                </c:pt>
                <c:pt idx="158">
                  <c:v>6</c:v>
                </c:pt>
                <c:pt idx="159">
                  <c:v>6</c:v>
                </c:pt>
                <c:pt idx="160">
                  <c:v>6</c:v>
                </c:pt>
                <c:pt idx="161">
                  <c:v>6</c:v>
                </c:pt>
                <c:pt idx="162">
                  <c:v>6</c:v>
                </c:pt>
                <c:pt idx="163">
                  <c:v>6</c:v>
                </c:pt>
                <c:pt idx="164">
                  <c:v>6</c:v>
                </c:pt>
                <c:pt idx="165">
                  <c:v>6</c:v>
                </c:pt>
                <c:pt idx="166">
                  <c:v>6</c:v>
                </c:pt>
                <c:pt idx="167">
                  <c:v>6</c:v>
                </c:pt>
                <c:pt idx="168">
                  <c:v>6</c:v>
                </c:pt>
                <c:pt idx="169">
                  <c:v>6</c:v>
                </c:pt>
                <c:pt idx="170">
                  <c:v>6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0</c:v>
                </c:pt>
                <c:pt idx="186">
                  <c:v>6</c:v>
                </c:pt>
                <c:pt idx="187">
                  <c:v>6</c:v>
                </c:pt>
                <c:pt idx="188">
                  <c:v>6</c:v>
                </c:pt>
                <c:pt idx="189">
                  <c:v>6</c:v>
                </c:pt>
                <c:pt idx="190">
                  <c:v>6</c:v>
                </c:pt>
                <c:pt idx="191">
                  <c:v>1</c:v>
                </c:pt>
                <c:pt idx="193">
                  <c:v>6</c:v>
                </c:pt>
                <c:pt idx="194">
                  <c:v>6</c:v>
                </c:pt>
                <c:pt idx="195">
                  <c:v>6</c:v>
                </c:pt>
                <c:pt idx="196">
                  <c:v>6</c:v>
                </c:pt>
                <c:pt idx="205">
                  <c:v>1</c:v>
                </c:pt>
                <c:pt idx="208">
                  <c:v>2</c:v>
                </c:pt>
                <c:pt idx="210">
                  <c:v>2</c:v>
                </c:pt>
                <c:pt idx="213">
                  <c:v>1</c:v>
                </c:pt>
                <c:pt idx="217">
                  <c:v>7</c:v>
                </c:pt>
                <c:pt idx="218">
                  <c:v>7</c:v>
                </c:pt>
                <c:pt idx="219">
                  <c:v>6</c:v>
                </c:pt>
                <c:pt idx="220">
                  <c:v>6</c:v>
                </c:pt>
                <c:pt idx="2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23-478E-BCB8-8FD111C6F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482664"/>
        <c:axId val="1169483320"/>
      </c:scatterChart>
      <c:valAx>
        <c:axId val="1169482664"/>
        <c:scaling>
          <c:orientation val="minMax"/>
          <c:max val="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with Vari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9483320"/>
        <c:crosses val="autoZero"/>
        <c:crossBetween val="midCat"/>
        <c:majorUnit val="50"/>
      </c:valAx>
      <c:valAx>
        <c:axId val="116948332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ses</a:t>
                </a:r>
                <a:r>
                  <a:rPr lang="en-US" baseline="0"/>
                  <a:t> with Vari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9482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2862542457928066"/>
          <c:y val="2.7662219305920093E-2"/>
          <c:w val="6.7698104832484174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22860</xdr:rowOff>
    </xdr:from>
    <xdr:to>
      <xdr:col>17</xdr:col>
      <xdr:colOff>0</xdr:colOff>
      <xdr:row>26</xdr:row>
      <xdr:rowOff>22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198F29-A8CB-48CD-8F6E-99310904E7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265"/>
  <sheetViews>
    <sheetView topLeftCell="B15" zoomScale="55" zoomScaleNormal="55" workbookViewId="0">
      <selection activeCell="BV3" sqref="BV3:CG3"/>
    </sheetView>
  </sheetViews>
  <sheetFormatPr defaultRowHeight="14.4" x14ac:dyDescent="0.3"/>
  <cols>
    <col min="1" max="16384" width="8.88671875" style="62"/>
  </cols>
  <sheetData>
    <row r="1" spans="1:154" s="5" customFormat="1" x14ac:dyDescent="0.3">
      <c r="A1" s="3" t="s">
        <v>21</v>
      </c>
      <c r="B1" s="4"/>
      <c r="C1" s="4"/>
      <c r="D1" s="4"/>
      <c r="F1" s="6">
        <v>1</v>
      </c>
      <c r="G1" s="7"/>
      <c r="H1" s="7"/>
      <c r="I1" s="6">
        <v>3</v>
      </c>
      <c r="J1" s="7"/>
      <c r="K1" s="8"/>
      <c r="L1" s="6">
        <v>4</v>
      </c>
      <c r="M1" s="7"/>
      <c r="N1" s="8"/>
      <c r="O1" s="6">
        <v>4</v>
      </c>
      <c r="P1" s="7"/>
      <c r="Q1" s="8"/>
      <c r="R1" s="6">
        <v>1</v>
      </c>
      <c r="S1" s="7"/>
      <c r="T1" s="8"/>
      <c r="U1" s="7">
        <v>3</v>
      </c>
      <c r="V1" s="7"/>
      <c r="W1" s="7"/>
      <c r="X1" s="7">
        <v>4</v>
      </c>
      <c r="Y1" s="7"/>
      <c r="Z1" s="7"/>
      <c r="AA1" s="9" t="s">
        <v>21</v>
      </c>
      <c r="AB1" s="10"/>
      <c r="AC1" s="11"/>
      <c r="AD1" s="11"/>
      <c r="AF1" s="6">
        <v>1</v>
      </c>
      <c r="AG1" s="7"/>
      <c r="AH1" s="8"/>
      <c r="AI1" s="7">
        <v>3</v>
      </c>
      <c r="AJ1" s="7"/>
      <c r="AK1" s="7"/>
      <c r="AL1" s="6">
        <v>3</v>
      </c>
      <c r="AM1" s="7"/>
      <c r="AN1" s="8"/>
      <c r="AO1" s="6">
        <v>4</v>
      </c>
      <c r="AP1" s="7"/>
      <c r="AQ1" s="7"/>
      <c r="AR1" s="6">
        <v>3</v>
      </c>
      <c r="AS1" s="7"/>
      <c r="AT1" s="8"/>
      <c r="AU1" s="7">
        <v>4</v>
      </c>
      <c r="AV1" s="7"/>
      <c r="AW1" s="7"/>
      <c r="AX1" s="6">
        <v>4</v>
      </c>
      <c r="AY1" s="7"/>
      <c r="AZ1" s="8"/>
      <c r="BA1" s="12" t="s">
        <v>22</v>
      </c>
      <c r="BB1" s="13"/>
      <c r="BC1" s="106"/>
      <c r="BD1" s="106"/>
      <c r="BE1" s="106"/>
      <c r="BF1" s="106"/>
      <c r="BG1" s="106"/>
      <c r="BH1" s="106"/>
      <c r="BI1" s="106"/>
      <c r="BJ1" s="106"/>
      <c r="BK1" s="106"/>
      <c r="BL1" s="106"/>
      <c r="BM1" s="106"/>
      <c r="BN1" s="107"/>
      <c r="BO1" s="107"/>
      <c r="BP1" s="107"/>
      <c r="BQ1" s="107"/>
      <c r="BR1" s="107"/>
      <c r="BS1" s="107"/>
      <c r="BT1" s="107"/>
      <c r="BU1" s="107"/>
      <c r="BV1" s="107" t="s">
        <v>541</v>
      </c>
      <c r="BW1" s="107" t="s">
        <v>542</v>
      </c>
      <c r="BX1" s="107" t="s">
        <v>543</v>
      </c>
      <c r="BY1" s="107" t="s">
        <v>544</v>
      </c>
      <c r="BZ1" s="107" t="s">
        <v>545</v>
      </c>
      <c r="CA1" s="107" t="s">
        <v>546</v>
      </c>
      <c r="CB1" s="107" t="s">
        <v>547</v>
      </c>
      <c r="CC1" s="107" t="s">
        <v>548</v>
      </c>
      <c r="CD1" s="107" t="s">
        <v>549</v>
      </c>
      <c r="CE1" s="107" t="s">
        <v>550</v>
      </c>
      <c r="CF1" s="107" t="s">
        <v>551</v>
      </c>
      <c r="CG1" s="107" t="s">
        <v>552</v>
      </c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</row>
    <row r="2" spans="1:154" s="17" customFormat="1" x14ac:dyDescent="0.3">
      <c r="A2" s="15" t="s">
        <v>23</v>
      </c>
      <c r="B2" s="16"/>
      <c r="C2" s="16"/>
      <c r="D2" s="16"/>
      <c r="F2" s="18" t="s">
        <v>24</v>
      </c>
      <c r="G2" s="19"/>
      <c r="H2" s="19"/>
      <c r="I2" s="20" t="s">
        <v>25</v>
      </c>
      <c r="J2" s="21"/>
      <c r="K2" s="22"/>
      <c r="L2" s="20" t="s">
        <v>26</v>
      </c>
      <c r="M2" s="21"/>
      <c r="N2" s="22"/>
      <c r="O2" s="20" t="s">
        <v>27</v>
      </c>
      <c r="P2" s="21"/>
      <c r="Q2" s="22"/>
      <c r="R2" s="23" t="s">
        <v>28</v>
      </c>
      <c r="S2" s="24"/>
      <c r="T2" s="25"/>
      <c r="U2" s="24" t="s">
        <v>29</v>
      </c>
      <c r="V2" s="24"/>
      <c r="W2" s="24"/>
      <c r="X2" s="24" t="s">
        <v>30</v>
      </c>
      <c r="Y2" s="24"/>
      <c r="Z2" s="24"/>
      <c r="AA2" s="26" t="s">
        <v>23</v>
      </c>
      <c r="AB2" s="27"/>
      <c r="AC2" s="28"/>
      <c r="AD2" s="28"/>
      <c r="AF2" s="29" t="s">
        <v>24</v>
      </c>
      <c r="AG2" s="30"/>
      <c r="AH2" s="31"/>
      <c r="AI2" s="32" t="s">
        <v>25</v>
      </c>
      <c r="AJ2" s="32"/>
      <c r="AK2" s="32"/>
      <c r="AL2" s="33" t="s">
        <v>29</v>
      </c>
      <c r="AM2" s="32"/>
      <c r="AN2" s="34"/>
      <c r="AO2" s="33" t="s">
        <v>92</v>
      </c>
      <c r="AP2" s="32"/>
      <c r="AQ2" s="32"/>
      <c r="AR2" s="35" t="s">
        <v>28</v>
      </c>
      <c r="AS2" s="36"/>
      <c r="AT2" s="37"/>
      <c r="AU2" s="36" t="s">
        <v>93</v>
      </c>
      <c r="AV2" s="36"/>
      <c r="AW2" s="36"/>
      <c r="AX2" s="35" t="s">
        <v>94</v>
      </c>
      <c r="AY2" s="36"/>
      <c r="AZ2" s="37"/>
      <c r="BA2" s="12" t="s">
        <v>31</v>
      </c>
      <c r="BB2" s="13"/>
      <c r="BC2" s="106"/>
      <c r="BD2" s="106"/>
      <c r="BE2" s="106"/>
      <c r="BF2" s="106"/>
      <c r="BG2" s="106"/>
      <c r="BH2" s="106"/>
      <c r="BI2" s="106"/>
      <c r="BJ2" s="106"/>
      <c r="BK2" s="106"/>
      <c r="BL2" s="106"/>
      <c r="BM2" s="106"/>
      <c r="BN2" s="106"/>
      <c r="BO2" s="106"/>
      <c r="BP2" s="106" t="s">
        <v>528</v>
      </c>
      <c r="BQ2" s="108">
        <f>(BQ3/(SUM($BQ3:$BT3)))</f>
        <v>0.66666666666666663</v>
      </c>
      <c r="BR2" s="109"/>
      <c r="BS2" s="110">
        <f t="shared" ref="BS2:BT2" si="0">(BS3/(SUM($BQ3:$BT3)))</f>
        <v>0.12719298245614036</v>
      </c>
      <c r="BT2" s="110">
        <f t="shared" si="0"/>
        <v>0.20614035087719298</v>
      </c>
      <c r="BU2" s="106" t="s">
        <v>539</v>
      </c>
      <c r="BV2" s="106">
        <f>COUNTIF(BV6:BV229,"&gt;0")</f>
        <v>174</v>
      </c>
      <c r="BW2" s="106">
        <f t="shared" ref="BW2:CG2" si="1">COUNTIF(BW6:BW229,"&gt;0")</f>
        <v>175</v>
      </c>
      <c r="BX2" s="106">
        <f t="shared" si="1"/>
        <v>11</v>
      </c>
      <c r="BY2" s="106">
        <f t="shared" si="1"/>
        <v>7</v>
      </c>
      <c r="BZ2" s="106">
        <f t="shared" si="1"/>
        <v>11</v>
      </c>
      <c r="CA2" s="106">
        <f t="shared" si="1"/>
        <v>173</v>
      </c>
      <c r="CB2" s="106">
        <f t="shared" si="1"/>
        <v>146</v>
      </c>
      <c r="CC2" s="106">
        <f t="shared" si="1"/>
        <v>42</v>
      </c>
      <c r="CD2" s="106">
        <f t="shared" si="1"/>
        <v>34</v>
      </c>
      <c r="CE2" s="106">
        <f t="shared" si="1"/>
        <v>33</v>
      </c>
      <c r="CF2" s="106">
        <f t="shared" si="1"/>
        <v>176</v>
      </c>
      <c r="CG2" s="106">
        <f t="shared" si="1"/>
        <v>170</v>
      </c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</row>
    <row r="3" spans="1:154" s="17" customFormat="1" x14ac:dyDescent="0.3">
      <c r="A3" s="15" t="s">
        <v>32</v>
      </c>
      <c r="B3" s="16"/>
      <c r="C3" s="16"/>
      <c r="D3" s="16"/>
      <c r="F3" s="38" t="s">
        <v>33</v>
      </c>
      <c r="G3" s="39"/>
      <c r="H3" s="39"/>
      <c r="I3" s="38" t="s">
        <v>34</v>
      </c>
      <c r="J3" s="39"/>
      <c r="K3" s="40"/>
      <c r="L3" s="38" t="s">
        <v>35</v>
      </c>
      <c r="M3" s="39"/>
      <c r="N3" s="40"/>
      <c r="O3" s="38" t="s">
        <v>36</v>
      </c>
      <c r="P3" s="39"/>
      <c r="Q3" s="40"/>
      <c r="R3" s="38" t="s">
        <v>37</v>
      </c>
      <c r="S3" s="39"/>
      <c r="T3" s="40"/>
      <c r="U3" s="39" t="s">
        <v>38</v>
      </c>
      <c r="V3" s="39"/>
      <c r="W3" s="39"/>
      <c r="X3" s="39" t="s">
        <v>39</v>
      </c>
      <c r="Y3" s="39"/>
      <c r="Z3" s="39"/>
      <c r="AA3" s="26" t="s">
        <v>32</v>
      </c>
      <c r="AB3" s="41"/>
      <c r="AC3" s="41"/>
      <c r="AD3" s="41"/>
      <c r="AE3" s="13"/>
      <c r="AF3" s="42" t="s">
        <v>95</v>
      </c>
      <c r="AG3" s="43"/>
      <c r="AH3" s="44"/>
      <c r="AI3" s="43" t="s">
        <v>96</v>
      </c>
      <c r="AJ3" s="43"/>
      <c r="AK3" s="43"/>
      <c r="AL3" s="42" t="s">
        <v>97</v>
      </c>
      <c r="AM3" s="43"/>
      <c r="AN3" s="44"/>
      <c r="AO3" s="42" t="s">
        <v>98</v>
      </c>
      <c r="AP3" s="43"/>
      <c r="AQ3" s="43"/>
      <c r="AR3" s="42" t="s">
        <v>99</v>
      </c>
      <c r="AS3" s="43"/>
      <c r="AT3" s="44"/>
      <c r="AU3" s="43" t="s">
        <v>100</v>
      </c>
      <c r="AV3" s="43"/>
      <c r="AW3" s="43"/>
      <c r="AX3" s="42" t="s">
        <v>101</v>
      </c>
      <c r="AY3" s="43"/>
      <c r="AZ3" s="44"/>
      <c r="BA3" s="41"/>
      <c r="BB3" s="13"/>
      <c r="BC3" s="106"/>
      <c r="BD3" s="106"/>
      <c r="BE3" s="106"/>
      <c r="BF3" s="106"/>
      <c r="BG3" s="106"/>
      <c r="BH3" s="106"/>
      <c r="BI3" s="106"/>
      <c r="BJ3" s="106"/>
      <c r="BK3" s="106"/>
      <c r="BL3" s="106"/>
      <c r="BM3" s="106"/>
      <c r="BN3" s="106"/>
      <c r="BO3" s="106"/>
      <c r="BP3" s="106" t="s">
        <v>529</v>
      </c>
      <c r="BQ3" s="111">
        <f>COUNTIF(BQ6:BQ229,"=1")</f>
        <v>152</v>
      </c>
      <c r="BR3" s="106"/>
      <c r="BS3" s="112">
        <f>COUNTIF(BR6:BS229,"=2")</f>
        <v>29</v>
      </c>
      <c r="BT3" s="112">
        <f>COUNTIF(BR6:BS229,"=1")</f>
        <v>47</v>
      </c>
      <c r="BU3" s="106" t="s">
        <v>540</v>
      </c>
      <c r="BV3" s="106">
        <f>COUNTIF(BV6:BV229,"&lt;0")</f>
        <v>21</v>
      </c>
      <c r="BW3" s="106">
        <f t="shared" ref="BW3:CG3" si="2">COUNTIF(BW6:BW229,"&lt;0")</f>
        <v>21</v>
      </c>
      <c r="BX3" s="106">
        <f t="shared" si="2"/>
        <v>22</v>
      </c>
      <c r="BY3" s="106">
        <f t="shared" si="2"/>
        <v>25</v>
      </c>
      <c r="BZ3" s="106">
        <f t="shared" si="2"/>
        <v>22</v>
      </c>
      <c r="CA3" s="106">
        <f t="shared" si="2"/>
        <v>21</v>
      </c>
      <c r="CB3" s="106">
        <f t="shared" si="2"/>
        <v>30</v>
      </c>
      <c r="CC3" s="106">
        <f t="shared" si="2"/>
        <v>149</v>
      </c>
      <c r="CD3" s="106">
        <f t="shared" si="2"/>
        <v>150</v>
      </c>
      <c r="CE3" s="106">
        <f t="shared" si="2"/>
        <v>149</v>
      </c>
      <c r="CF3" s="106">
        <f t="shared" si="2"/>
        <v>9</v>
      </c>
      <c r="CG3" s="106">
        <f t="shared" si="2"/>
        <v>12</v>
      </c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</row>
    <row r="4" spans="1:154" s="17" customFormat="1" x14ac:dyDescent="0.3">
      <c r="A4" s="15" t="s">
        <v>40</v>
      </c>
      <c r="B4" s="16"/>
      <c r="C4" s="16"/>
      <c r="D4" s="16"/>
      <c r="F4" s="45" t="s">
        <v>41</v>
      </c>
      <c r="G4" s="16"/>
      <c r="H4" s="16"/>
      <c r="I4" s="45" t="s">
        <v>42</v>
      </c>
      <c r="J4" s="16"/>
      <c r="K4" s="46"/>
      <c r="L4" s="45" t="s">
        <v>43</v>
      </c>
      <c r="M4" s="19"/>
      <c r="N4" s="47"/>
      <c r="O4" s="45" t="s">
        <v>44</v>
      </c>
      <c r="P4" s="19"/>
      <c r="Q4" s="47"/>
      <c r="R4" s="45" t="s">
        <v>45</v>
      </c>
      <c r="S4" s="19"/>
      <c r="T4" s="47"/>
      <c r="U4" s="16" t="s">
        <v>46</v>
      </c>
      <c r="V4" s="19"/>
      <c r="W4" s="19"/>
      <c r="X4" s="16" t="s">
        <v>47</v>
      </c>
      <c r="Y4" s="19"/>
      <c r="Z4" s="19"/>
      <c r="AA4" s="26" t="s">
        <v>40</v>
      </c>
      <c r="AB4" s="41"/>
      <c r="AC4" s="41"/>
      <c r="AD4" s="41"/>
      <c r="AE4" s="13"/>
      <c r="AF4" s="26" t="s">
        <v>102</v>
      </c>
      <c r="AG4" s="41"/>
      <c r="AH4" s="48"/>
      <c r="AI4" s="41" t="s">
        <v>103</v>
      </c>
      <c r="AJ4" s="41"/>
      <c r="AK4" s="41"/>
      <c r="AL4" s="26" t="s">
        <v>104</v>
      </c>
      <c r="AM4" s="41"/>
      <c r="AN4" s="48"/>
      <c r="AO4" s="26" t="s">
        <v>105</v>
      </c>
      <c r="AP4" s="41"/>
      <c r="AQ4" s="41"/>
      <c r="AR4" s="26" t="s">
        <v>106</v>
      </c>
      <c r="AS4" s="41"/>
      <c r="AT4" s="48"/>
      <c r="AU4" s="41" t="s">
        <v>107</v>
      </c>
      <c r="AV4" s="41"/>
      <c r="AW4" s="41"/>
      <c r="AX4" s="26" t="s">
        <v>108</v>
      </c>
      <c r="AY4" s="41"/>
      <c r="AZ4" s="48"/>
      <c r="BA4" s="41"/>
      <c r="BB4" s="13"/>
      <c r="BC4" s="113" t="s">
        <v>530</v>
      </c>
      <c r="BD4" s="113"/>
      <c r="BE4" s="113"/>
      <c r="BF4" s="113"/>
      <c r="BG4" s="114" t="s">
        <v>531</v>
      </c>
      <c r="BH4" s="114"/>
      <c r="BI4" s="114"/>
      <c r="BJ4" s="114"/>
      <c r="BK4" s="115"/>
      <c r="BL4" s="111" t="s">
        <v>532</v>
      </c>
      <c r="BM4" s="115"/>
      <c r="BN4" s="106"/>
      <c r="BO4" s="106"/>
      <c r="BP4" s="106"/>
      <c r="BQ4" s="116" t="s">
        <v>533</v>
      </c>
      <c r="BR4" s="117" t="s">
        <v>534</v>
      </c>
      <c r="BS4" s="112" t="s">
        <v>535</v>
      </c>
      <c r="BT4" s="117" t="s">
        <v>536</v>
      </c>
      <c r="BU4" s="106"/>
      <c r="BV4" s="113" t="s">
        <v>530</v>
      </c>
      <c r="BW4" s="106"/>
      <c r="BX4" s="106"/>
      <c r="BY4" s="106"/>
      <c r="BZ4" s="106"/>
      <c r="CA4" s="106"/>
      <c r="CB4" s="114" t="s">
        <v>531</v>
      </c>
      <c r="CC4" s="106"/>
      <c r="CD4" s="106"/>
      <c r="CE4" s="106"/>
      <c r="CF4" s="106"/>
      <c r="CG4" s="106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</row>
    <row r="5" spans="1:154" s="61" customFormat="1" ht="15" thickBot="1" x14ac:dyDescent="0.35">
      <c r="A5" s="49"/>
      <c r="B5" s="50" t="s">
        <v>48</v>
      </c>
      <c r="C5" s="51" t="s">
        <v>49</v>
      </c>
      <c r="D5" s="51" t="s">
        <v>50</v>
      </c>
      <c r="E5" s="51" t="s">
        <v>51</v>
      </c>
      <c r="F5" s="52" t="s">
        <v>52</v>
      </c>
      <c r="G5" s="53" t="s">
        <v>53</v>
      </c>
      <c r="H5" s="53" t="s">
        <v>54</v>
      </c>
      <c r="I5" s="52" t="s">
        <v>52</v>
      </c>
      <c r="J5" s="53" t="s">
        <v>53</v>
      </c>
      <c r="K5" s="54" t="s">
        <v>54</v>
      </c>
      <c r="L5" s="52" t="s">
        <v>52</v>
      </c>
      <c r="M5" s="53" t="s">
        <v>53</v>
      </c>
      <c r="N5" s="54" t="s">
        <v>54</v>
      </c>
      <c r="O5" s="52" t="s">
        <v>52</v>
      </c>
      <c r="P5" s="53" t="s">
        <v>53</v>
      </c>
      <c r="Q5" s="55" t="s">
        <v>54</v>
      </c>
      <c r="R5" s="52" t="s">
        <v>52</v>
      </c>
      <c r="S5" s="53" t="s">
        <v>53</v>
      </c>
      <c r="T5" s="55" t="s">
        <v>54</v>
      </c>
      <c r="U5" s="53" t="s">
        <v>52</v>
      </c>
      <c r="V5" s="53" t="s">
        <v>53</v>
      </c>
      <c r="W5" s="53" t="s">
        <v>54</v>
      </c>
      <c r="X5" s="53" t="s">
        <v>52</v>
      </c>
      <c r="Y5" s="53" t="s">
        <v>53</v>
      </c>
      <c r="Z5" s="56" t="s">
        <v>54</v>
      </c>
      <c r="AA5" s="57"/>
      <c r="AB5" s="58" t="s">
        <v>48</v>
      </c>
      <c r="AC5" s="58" t="s">
        <v>49</v>
      </c>
      <c r="AD5" s="58" t="s">
        <v>50</v>
      </c>
      <c r="AE5" s="59" t="s">
        <v>51</v>
      </c>
      <c r="AF5" s="57" t="s">
        <v>109</v>
      </c>
      <c r="AG5" s="58" t="s">
        <v>53</v>
      </c>
      <c r="AH5" s="60" t="s">
        <v>54</v>
      </c>
      <c r="AI5" s="58" t="s">
        <v>109</v>
      </c>
      <c r="AJ5" s="58" t="s">
        <v>53</v>
      </c>
      <c r="AK5" s="58" t="s">
        <v>54</v>
      </c>
      <c r="AL5" s="57" t="s">
        <v>109</v>
      </c>
      <c r="AM5" s="58" t="s">
        <v>53</v>
      </c>
      <c r="AN5" s="60" t="s">
        <v>54</v>
      </c>
      <c r="AO5" s="57" t="s">
        <v>109</v>
      </c>
      <c r="AP5" s="58" t="s">
        <v>53</v>
      </c>
      <c r="AQ5" s="58" t="s">
        <v>54</v>
      </c>
      <c r="AR5" s="57" t="s">
        <v>109</v>
      </c>
      <c r="AS5" s="58" t="s">
        <v>53</v>
      </c>
      <c r="AT5" s="60" t="s">
        <v>54</v>
      </c>
      <c r="AU5" s="58" t="s">
        <v>109</v>
      </c>
      <c r="AV5" s="58" t="s">
        <v>53</v>
      </c>
      <c r="AW5" s="58" t="s">
        <v>54</v>
      </c>
      <c r="AX5" s="57" t="s">
        <v>109</v>
      </c>
      <c r="AY5" s="58" t="s">
        <v>53</v>
      </c>
      <c r="AZ5" s="60" t="s">
        <v>54</v>
      </c>
      <c r="BA5" s="41"/>
      <c r="BB5" s="41"/>
      <c r="BC5" s="118" t="s">
        <v>6</v>
      </c>
      <c r="BD5" s="118" t="s">
        <v>5</v>
      </c>
      <c r="BE5" s="118" t="s">
        <v>2</v>
      </c>
      <c r="BF5" s="118" t="s">
        <v>1</v>
      </c>
      <c r="BG5" s="119" t="s">
        <v>6</v>
      </c>
      <c r="BH5" s="119" t="s">
        <v>5</v>
      </c>
      <c r="BI5" s="119" t="s">
        <v>2</v>
      </c>
      <c r="BJ5" s="119" t="s">
        <v>1</v>
      </c>
      <c r="BK5" s="106"/>
      <c r="BL5" s="106" t="s">
        <v>6</v>
      </c>
      <c r="BM5" s="106" t="s">
        <v>5</v>
      </c>
      <c r="BN5" s="106" t="s">
        <v>2</v>
      </c>
      <c r="BO5" s="106" t="s">
        <v>1</v>
      </c>
      <c r="BP5" s="106"/>
      <c r="BQ5" s="106"/>
      <c r="BR5" s="106" t="s">
        <v>537</v>
      </c>
      <c r="BS5" s="84" t="s">
        <v>538</v>
      </c>
      <c r="BT5" s="106"/>
      <c r="BU5" s="106"/>
      <c r="BV5" s="106" t="s">
        <v>539</v>
      </c>
      <c r="BW5" s="106"/>
      <c r="BX5" s="106"/>
      <c r="BY5" s="106"/>
      <c r="BZ5" s="106"/>
      <c r="CA5" s="106"/>
      <c r="CB5" s="106" t="s">
        <v>539</v>
      </c>
      <c r="CC5" s="106"/>
      <c r="CD5" s="106"/>
      <c r="CE5" s="106"/>
      <c r="CF5" s="106"/>
      <c r="CG5" s="106"/>
      <c r="CH5" s="58"/>
      <c r="CI5" s="58"/>
      <c r="CJ5" s="58"/>
      <c r="CK5" s="58"/>
      <c r="CL5" s="58"/>
      <c r="CM5" s="58"/>
      <c r="CN5" s="58"/>
      <c r="CO5" s="58"/>
      <c r="CP5" s="58"/>
      <c r="CQ5" s="58"/>
      <c r="CR5" s="58"/>
      <c r="CS5" s="58"/>
      <c r="CT5" s="58"/>
      <c r="CU5" s="58"/>
      <c r="CV5" s="58"/>
      <c r="CW5" s="58"/>
      <c r="CX5" s="58"/>
      <c r="CY5" s="58"/>
      <c r="CZ5" s="58"/>
      <c r="DA5" s="58"/>
      <c r="DB5" s="58"/>
      <c r="DC5" s="58"/>
      <c r="DD5" s="58"/>
      <c r="DE5" s="58"/>
      <c r="DF5" s="58"/>
      <c r="DG5" s="58"/>
      <c r="DH5" s="58"/>
      <c r="DI5" s="58"/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  <c r="EJ5" s="58"/>
      <c r="EK5" s="58"/>
      <c r="EL5" s="58"/>
      <c r="EM5" s="58"/>
      <c r="EN5" s="58"/>
      <c r="EO5" s="58"/>
      <c r="EP5" s="58"/>
      <c r="EQ5" s="58"/>
      <c r="ER5" s="58"/>
      <c r="ES5" s="58"/>
      <c r="ET5" s="58"/>
    </row>
    <row r="6" spans="1:154" x14ac:dyDescent="0.3">
      <c r="A6" s="63" t="s">
        <v>393</v>
      </c>
      <c r="B6" s="63"/>
      <c r="C6" s="63"/>
      <c r="D6" s="63"/>
      <c r="E6" s="64"/>
      <c r="F6" s="65"/>
      <c r="G6" s="66">
        <v>0</v>
      </c>
      <c r="H6" s="66"/>
      <c r="I6" s="65"/>
      <c r="J6" s="66"/>
      <c r="K6" s="67"/>
      <c r="L6" s="65"/>
      <c r="M6" s="66"/>
      <c r="N6" s="67"/>
      <c r="O6" s="65"/>
      <c r="P6" s="66"/>
      <c r="Q6" s="67"/>
      <c r="R6" s="65"/>
      <c r="S6" s="66"/>
      <c r="T6" s="67"/>
      <c r="U6" s="66"/>
      <c r="V6" s="66"/>
      <c r="W6" s="66"/>
      <c r="X6" s="66"/>
      <c r="Y6" s="66"/>
      <c r="Z6" s="66"/>
      <c r="AA6" s="81" t="s">
        <v>228</v>
      </c>
      <c r="AB6" s="77"/>
      <c r="AC6" s="77"/>
      <c r="AD6" s="77"/>
      <c r="AE6" s="64"/>
      <c r="AF6" s="78"/>
      <c r="AG6" s="79"/>
      <c r="AH6" s="80"/>
      <c r="AI6" s="79"/>
      <c r="AJ6" s="79"/>
      <c r="AK6" s="79"/>
      <c r="AL6" s="78"/>
      <c r="AM6" s="79"/>
      <c r="AN6" s="80"/>
      <c r="AO6" s="78"/>
      <c r="AP6" s="79"/>
      <c r="AQ6" s="79"/>
      <c r="AR6" s="78"/>
      <c r="AS6" s="79"/>
      <c r="AT6" s="80"/>
      <c r="AU6" s="79"/>
      <c r="AV6" s="79"/>
      <c r="AW6" s="79"/>
      <c r="AX6" s="78"/>
      <c r="AY6" s="79"/>
      <c r="AZ6" s="80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84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0</v>
      </c>
      <c r="BP6" s="106"/>
      <c r="BQ6" s="106">
        <f>COUNTIF(BL6:BO6,"=2")</f>
        <v>0</v>
      </c>
      <c r="BR6" s="106">
        <f>COUNTIFS(BL6:BM6, 1)</f>
        <v>0</v>
      </c>
      <c r="BS6" s="106">
        <f>COUNTIFS(BN6:BO6, 1)</f>
        <v>0</v>
      </c>
      <c r="BT6" s="84"/>
      <c r="BU6" s="84"/>
      <c r="BV6" s="84">
        <f>J6-$G6</f>
        <v>0</v>
      </c>
      <c r="BW6" s="84">
        <f>M6-$G6</f>
        <v>0</v>
      </c>
      <c r="BX6" s="84">
        <f>P6-$G6</f>
        <v>0</v>
      </c>
      <c r="BY6" s="84">
        <f>S6-$G6</f>
        <v>0</v>
      </c>
      <c r="BZ6" s="84">
        <f>V6-$G6</f>
        <v>0</v>
      </c>
      <c r="CA6" s="84">
        <f>Y6-$G6</f>
        <v>0</v>
      </c>
      <c r="CB6" s="84">
        <f>AJ6-$AG6</f>
        <v>0</v>
      </c>
      <c r="CC6" s="84">
        <f>AM6-$AG6</f>
        <v>0</v>
      </c>
      <c r="CD6" s="84">
        <f>AP6-$AG6</f>
        <v>0</v>
      </c>
      <c r="CE6" s="84">
        <f>AS6-$AG6</f>
        <v>0</v>
      </c>
      <c r="CF6" s="84">
        <f>AV6-$AG6</f>
        <v>0</v>
      </c>
      <c r="CG6" s="84">
        <f>AY6-$AG6</f>
        <v>0</v>
      </c>
    </row>
    <row r="7" spans="1:154" x14ac:dyDescent="0.3">
      <c r="A7" s="96"/>
      <c r="B7" s="96" t="s">
        <v>153</v>
      </c>
      <c r="C7" s="96" t="s">
        <v>6</v>
      </c>
      <c r="D7" s="96"/>
      <c r="E7" s="97"/>
      <c r="F7" s="98" t="s">
        <v>120</v>
      </c>
      <c r="G7" s="99" t="s">
        <v>112</v>
      </c>
      <c r="H7" s="99"/>
      <c r="I7" s="98" t="s">
        <v>120</v>
      </c>
      <c r="J7" s="99" t="s">
        <v>146</v>
      </c>
      <c r="K7" s="100"/>
      <c r="L7" s="98" t="s">
        <v>120</v>
      </c>
      <c r="M7" s="99" t="s">
        <v>62</v>
      </c>
      <c r="N7" s="100"/>
      <c r="O7" s="98" t="s">
        <v>120</v>
      </c>
      <c r="P7" s="99" t="s">
        <v>157</v>
      </c>
      <c r="Q7" s="100"/>
      <c r="R7" s="98"/>
      <c r="S7" s="99">
        <v>0</v>
      </c>
      <c r="T7" s="100"/>
      <c r="U7" s="99" t="s">
        <v>120</v>
      </c>
      <c r="V7" s="99" t="s">
        <v>16</v>
      </c>
      <c r="W7" s="99"/>
      <c r="X7" s="99" t="s">
        <v>120</v>
      </c>
      <c r="Y7" s="99" t="s">
        <v>118</v>
      </c>
      <c r="Z7" s="99"/>
      <c r="AA7" s="101"/>
      <c r="BC7">
        <f t="shared" ref="BC7:BC44" si="4">IF(C7="A",1,0)</f>
        <v>1</v>
      </c>
      <c r="BD7">
        <f t="shared" ref="BD7:BD44" si="5">IF(C7="G",1,0)</f>
        <v>0</v>
      </c>
      <c r="BE7">
        <f t="shared" ref="BE7:BE44" si="6">IF(C7="T",1,0)</f>
        <v>0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0</v>
      </c>
      <c r="BI7">
        <f t="shared" ref="BI7:BI44" si="10">IF(AC7="T",1,0)</f>
        <v>0</v>
      </c>
      <c r="BJ7">
        <f t="shared" ref="BJ7:BJ44" si="11">IF(AC7="C",1,0)</f>
        <v>0</v>
      </c>
      <c r="BK7"/>
      <c r="BL7">
        <f t="shared" ref="BL7:BO44" si="12">SUM(BC7,BG7)</f>
        <v>1</v>
      </c>
      <c r="BM7">
        <f t="shared" si="3"/>
        <v>0</v>
      </c>
      <c r="BN7">
        <f t="shared" si="3"/>
        <v>0</v>
      </c>
      <c r="BO7">
        <f t="shared" si="3"/>
        <v>0</v>
      </c>
      <c r="BP7"/>
      <c r="BQ7" s="106">
        <f t="shared" ref="BQ7:BQ44" si="13">COUNTIF(BL7:BO7,"=2")</f>
        <v>0</v>
      </c>
      <c r="BR7" s="106">
        <f t="shared" ref="BR7:BR44" si="14">COUNTIFS(BL7:BM7, 1)</f>
        <v>1</v>
      </c>
      <c r="BS7" s="106">
        <f t="shared" ref="BS7:BS44" si="15">COUNTIFS(BN7:BO7, 1)</f>
        <v>0</v>
      </c>
      <c r="BT7"/>
      <c r="BV7" s="84">
        <f t="shared" ref="BV7:BV70" si="16">J7-$G7</f>
        <v>-9.999999999999995E-3</v>
      </c>
      <c r="BW7" s="84">
        <f t="shared" ref="BW7:BW70" si="17">M7-$G7</f>
        <v>0.13</v>
      </c>
      <c r="BX7" s="84">
        <f t="shared" ref="BX7:BX70" si="18">P7-$G7</f>
        <v>0.24</v>
      </c>
      <c r="BY7" s="84">
        <f t="shared" ref="BY7:BY70" si="19">S7-$G7</f>
        <v>-0.08</v>
      </c>
      <c r="BZ7" s="84">
        <f t="shared" ref="BZ7:BZ70" si="20">V7-$G7</f>
        <v>9.0000000000000011E-2</v>
      </c>
      <c r="CA7" s="84">
        <f t="shared" ref="CA7:CA70" si="21">Y7-$G7</f>
        <v>3.9999999999999994E-2</v>
      </c>
      <c r="CB7" s="84">
        <f t="shared" ref="CB7:CB70" si="22">AJ7-$AG7</f>
        <v>0</v>
      </c>
      <c r="CC7" s="84">
        <f t="shared" ref="CC7:CC70" si="23">AM7-$AG7</f>
        <v>0</v>
      </c>
      <c r="CD7" s="84">
        <f t="shared" ref="CD7:CD70" si="24">AP7-$AG7</f>
        <v>0</v>
      </c>
      <c r="CE7" s="84">
        <f t="shared" ref="CE7:CE70" si="25">AS7-$AG7</f>
        <v>0</v>
      </c>
      <c r="CF7" s="84">
        <f t="shared" ref="CF7:CF70" si="26">AV7-$AG7</f>
        <v>0</v>
      </c>
      <c r="CG7" s="84">
        <f t="shared" ref="CG7:CG70" si="27">AY7-$AG7</f>
        <v>0</v>
      </c>
    </row>
    <row r="8" spans="1:154" x14ac:dyDescent="0.3">
      <c r="A8" s="68"/>
      <c r="B8" s="69" t="s">
        <v>110</v>
      </c>
      <c r="C8" s="69" t="s">
        <v>2</v>
      </c>
      <c r="D8" s="69"/>
      <c r="E8" s="70"/>
      <c r="F8" s="71" t="s">
        <v>120</v>
      </c>
      <c r="G8" s="72" t="s">
        <v>113</v>
      </c>
      <c r="H8" s="72"/>
      <c r="I8" s="71" t="s">
        <v>120</v>
      </c>
      <c r="J8" s="72" t="s">
        <v>146</v>
      </c>
      <c r="K8" s="73"/>
      <c r="L8" s="71" t="s">
        <v>120</v>
      </c>
      <c r="M8" s="72" t="s">
        <v>62</v>
      </c>
      <c r="N8" s="73"/>
      <c r="O8" s="71" t="s">
        <v>120</v>
      </c>
      <c r="P8" s="72" t="s">
        <v>123</v>
      </c>
      <c r="Q8" s="73"/>
      <c r="R8" s="71"/>
      <c r="S8" s="66">
        <v>0</v>
      </c>
      <c r="T8" s="73"/>
      <c r="U8" s="72" t="s">
        <v>120</v>
      </c>
      <c r="V8" s="72" t="s">
        <v>16</v>
      </c>
      <c r="W8" s="72"/>
      <c r="X8" s="72" t="s">
        <v>120</v>
      </c>
      <c r="Y8" s="72" t="s">
        <v>118</v>
      </c>
      <c r="Z8" s="72"/>
      <c r="AA8"/>
      <c r="AB8" s="81" t="s">
        <v>229</v>
      </c>
      <c r="AC8" s="81" t="s">
        <v>2</v>
      </c>
      <c r="AD8" s="81"/>
      <c r="AE8" s="82"/>
      <c r="AF8" s="83"/>
      <c r="AG8" s="66">
        <v>0</v>
      </c>
      <c r="AH8" s="85"/>
      <c r="AI8" s="84"/>
      <c r="AJ8" s="66">
        <v>0</v>
      </c>
      <c r="AK8" s="84"/>
      <c r="AL8" s="83" t="s">
        <v>120</v>
      </c>
      <c r="AM8" s="84" t="s">
        <v>13</v>
      </c>
      <c r="AN8" s="85"/>
      <c r="AO8" s="83" t="s">
        <v>120</v>
      </c>
      <c r="AP8" s="84" t="s">
        <v>112</v>
      </c>
      <c r="AQ8" s="84"/>
      <c r="AR8" s="83"/>
      <c r="AS8" s="66">
        <v>0</v>
      </c>
      <c r="AT8" s="85"/>
      <c r="AU8" s="84"/>
      <c r="AV8" s="66">
        <v>0</v>
      </c>
      <c r="AW8" s="84"/>
      <c r="AX8" s="83"/>
      <c r="AY8" s="66">
        <v>0</v>
      </c>
      <c r="AZ8" s="85"/>
      <c r="BC8">
        <f t="shared" si="4"/>
        <v>0</v>
      </c>
      <c r="BD8">
        <f t="shared" si="5"/>
        <v>0</v>
      </c>
      <c r="BE8">
        <f t="shared" si="6"/>
        <v>1</v>
      </c>
      <c r="BF8">
        <f t="shared" si="7"/>
        <v>0</v>
      </c>
      <c r="BG8">
        <f t="shared" si="8"/>
        <v>0</v>
      </c>
      <c r="BH8">
        <f t="shared" si="9"/>
        <v>0</v>
      </c>
      <c r="BI8">
        <f t="shared" si="10"/>
        <v>1</v>
      </c>
      <c r="BJ8">
        <f t="shared" si="11"/>
        <v>0</v>
      </c>
      <c r="BK8"/>
      <c r="BL8">
        <f t="shared" si="12"/>
        <v>0</v>
      </c>
      <c r="BM8">
        <f t="shared" si="3"/>
        <v>0</v>
      </c>
      <c r="BN8">
        <f t="shared" si="3"/>
        <v>2</v>
      </c>
      <c r="BO8">
        <f t="shared" si="3"/>
        <v>0</v>
      </c>
      <c r="BP8"/>
      <c r="BQ8" s="106">
        <f t="shared" si="13"/>
        <v>1</v>
      </c>
      <c r="BR8" s="106">
        <f t="shared" si="14"/>
        <v>0</v>
      </c>
      <c r="BS8" s="106">
        <f t="shared" si="15"/>
        <v>0</v>
      </c>
      <c r="BT8"/>
      <c r="BV8" s="84">
        <f t="shared" si="16"/>
        <v>-1.999999999999999E-2</v>
      </c>
      <c r="BW8" s="84">
        <f t="shared" si="17"/>
        <v>0.12</v>
      </c>
      <c r="BX8" s="84">
        <f t="shared" si="18"/>
        <v>0.24000000000000002</v>
      </c>
      <c r="BY8" s="84">
        <f t="shared" si="19"/>
        <v>-0.09</v>
      </c>
      <c r="BZ8" s="84">
        <f t="shared" si="20"/>
        <v>8.0000000000000016E-2</v>
      </c>
      <c r="CA8" s="84">
        <f t="shared" si="21"/>
        <v>0.03</v>
      </c>
      <c r="CB8" s="84">
        <f t="shared" si="22"/>
        <v>0</v>
      </c>
      <c r="CC8" s="84">
        <f t="shared" si="23"/>
        <v>0.13</v>
      </c>
      <c r="CD8" s="84">
        <f t="shared" si="24"/>
        <v>0.08</v>
      </c>
      <c r="CE8" s="84">
        <f t="shared" si="25"/>
        <v>0</v>
      </c>
      <c r="CF8" s="84">
        <f t="shared" si="26"/>
        <v>0</v>
      </c>
      <c r="CG8" s="84">
        <f t="shared" si="27"/>
        <v>0</v>
      </c>
    </row>
    <row r="9" spans="1:154" x14ac:dyDescent="0.3">
      <c r="A9" s="68"/>
      <c r="B9" s="69" t="s">
        <v>394</v>
      </c>
      <c r="C9" s="69" t="s">
        <v>2</v>
      </c>
      <c r="D9" s="69"/>
      <c r="E9" s="70"/>
      <c r="F9" s="71" t="s">
        <v>120</v>
      </c>
      <c r="G9" s="72" t="s">
        <v>112</v>
      </c>
      <c r="H9" s="72"/>
      <c r="I9" s="71" t="s">
        <v>120</v>
      </c>
      <c r="J9" s="72" t="s">
        <v>146</v>
      </c>
      <c r="K9" s="73"/>
      <c r="L9" s="71" t="s">
        <v>120</v>
      </c>
      <c r="M9" s="72" t="s">
        <v>62</v>
      </c>
      <c r="N9" s="73"/>
      <c r="O9" s="71" t="s">
        <v>120</v>
      </c>
      <c r="P9" s="72" t="s">
        <v>157</v>
      </c>
      <c r="Q9" s="73"/>
      <c r="R9" s="71"/>
      <c r="S9" s="66">
        <v>0</v>
      </c>
      <c r="T9" s="73"/>
      <c r="U9" s="72" t="s">
        <v>120</v>
      </c>
      <c r="V9" s="72" t="s">
        <v>16</v>
      </c>
      <c r="W9" s="72"/>
      <c r="X9" s="72" t="s">
        <v>120</v>
      </c>
      <c r="Y9" s="72" t="s">
        <v>118</v>
      </c>
      <c r="Z9" s="72"/>
      <c r="AA9"/>
      <c r="AB9" t="s">
        <v>230</v>
      </c>
      <c r="AC9" t="s">
        <v>2</v>
      </c>
      <c r="AD9"/>
      <c r="AE9" s="70"/>
      <c r="AF9" s="74"/>
      <c r="AG9" s="66">
        <v>0</v>
      </c>
      <c r="AH9" s="76"/>
      <c r="AI9" s="75"/>
      <c r="AJ9" s="66">
        <v>0</v>
      </c>
      <c r="AK9" s="75"/>
      <c r="AL9" s="74" t="s">
        <v>120</v>
      </c>
      <c r="AM9" s="75" t="s">
        <v>118</v>
      </c>
      <c r="AN9" s="76"/>
      <c r="AO9" s="74" t="s">
        <v>120</v>
      </c>
      <c r="AP9" s="75" t="s">
        <v>112</v>
      </c>
      <c r="AQ9" s="75"/>
      <c r="AR9" s="74"/>
      <c r="AS9" s="66">
        <v>0</v>
      </c>
      <c r="AT9" s="76"/>
      <c r="AU9" s="75"/>
      <c r="AV9" s="66">
        <v>0</v>
      </c>
      <c r="AW9" s="75"/>
      <c r="AX9" s="74"/>
      <c r="AY9" s="66">
        <v>0</v>
      </c>
      <c r="AZ9" s="76"/>
      <c r="BC9">
        <f t="shared" si="4"/>
        <v>0</v>
      </c>
      <c r="BD9">
        <f t="shared" si="5"/>
        <v>0</v>
      </c>
      <c r="BE9">
        <f t="shared" si="6"/>
        <v>1</v>
      </c>
      <c r="BF9">
        <f t="shared" si="7"/>
        <v>0</v>
      </c>
      <c r="BG9">
        <f t="shared" si="8"/>
        <v>0</v>
      </c>
      <c r="BH9">
        <f t="shared" si="9"/>
        <v>0</v>
      </c>
      <c r="BI9">
        <f t="shared" si="10"/>
        <v>1</v>
      </c>
      <c r="BJ9">
        <f t="shared" si="11"/>
        <v>0</v>
      </c>
      <c r="BK9"/>
      <c r="BL9">
        <f t="shared" si="12"/>
        <v>0</v>
      </c>
      <c r="BM9">
        <f t="shared" si="3"/>
        <v>0</v>
      </c>
      <c r="BN9">
        <f t="shared" si="3"/>
        <v>2</v>
      </c>
      <c r="BO9">
        <f t="shared" si="3"/>
        <v>0</v>
      </c>
      <c r="BP9"/>
      <c r="BQ9" s="106">
        <f t="shared" si="13"/>
        <v>1</v>
      </c>
      <c r="BR9" s="106">
        <f t="shared" si="14"/>
        <v>0</v>
      </c>
      <c r="BS9" s="106">
        <f t="shared" si="15"/>
        <v>0</v>
      </c>
      <c r="BT9"/>
      <c r="BV9" s="84">
        <f t="shared" si="16"/>
        <v>-9.999999999999995E-3</v>
      </c>
      <c r="BW9" s="84">
        <f t="shared" si="17"/>
        <v>0.13</v>
      </c>
      <c r="BX9" s="84">
        <f t="shared" si="18"/>
        <v>0.24</v>
      </c>
      <c r="BY9" s="84">
        <f t="shared" si="19"/>
        <v>-0.08</v>
      </c>
      <c r="BZ9" s="84">
        <f t="shared" si="20"/>
        <v>9.0000000000000011E-2</v>
      </c>
      <c r="CA9" s="84">
        <f t="shared" si="21"/>
        <v>3.9999999999999994E-2</v>
      </c>
      <c r="CB9" s="84">
        <f t="shared" si="22"/>
        <v>0</v>
      </c>
      <c r="CC9" s="84">
        <f t="shared" si="23"/>
        <v>0.12</v>
      </c>
      <c r="CD9" s="84">
        <f t="shared" si="24"/>
        <v>0.08</v>
      </c>
      <c r="CE9" s="84">
        <f t="shared" si="25"/>
        <v>0</v>
      </c>
      <c r="CF9" s="84">
        <f t="shared" si="26"/>
        <v>0</v>
      </c>
      <c r="CG9" s="84">
        <f t="shared" si="27"/>
        <v>0</v>
      </c>
    </row>
    <row r="10" spans="1:154" s="103" customFormat="1" x14ac:dyDescent="0.3">
      <c r="A10" s="68"/>
      <c r="B10" s="68" t="s">
        <v>55</v>
      </c>
      <c r="C10" s="68" t="s">
        <v>6</v>
      </c>
      <c r="D10" s="68">
        <v>5</v>
      </c>
      <c r="E10" s="82"/>
      <c r="F10" s="104"/>
      <c r="G10" s="102">
        <v>0</v>
      </c>
      <c r="H10" s="102"/>
      <c r="I10" s="104" t="s">
        <v>5</v>
      </c>
      <c r="J10" s="102" t="s">
        <v>58</v>
      </c>
      <c r="K10" s="105"/>
      <c r="L10" s="104" t="s">
        <v>5</v>
      </c>
      <c r="M10" s="102" t="s">
        <v>112</v>
      </c>
      <c r="N10" s="105"/>
      <c r="O10" s="104"/>
      <c r="P10" s="102">
        <v>0</v>
      </c>
      <c r="Q10" s="105"/>
      <c r="R10" s="104"/>
      <c r="S10" s="102">
        <v>0</v>
      </c>
      <c r="T10" s="105"/>
      <c r="U10" s="102"/>
      <c r="V10" s="102">
        <v>0</v>
      </c>
      <c r="W10" s="102"/>
      <c r="X10" s="102" t="s">
        <v>5</v>
      </c>
      <c r="Y10" s="102" t="s">
        <v>118</v>
      </c>
      <c r="Z10" s="102"/>
      <c r="AA10" s="81"/>
      <c r="AB10" s="81" t="s">
        <v>231</v>
      </c>
      <c r="AC10" s="81" t="s">
        <v>5</v>
      </c>
      <c r="AD10" s="81"/>
      <c r="AE10" s="82"/>
      <c r="AF10" s="83"/>
      <c r="AG10" s="102">
        <v>0</v>
      </c>
      <c r="AH10" s="85"/>
      <c r="AI10" s="84" t="s">
        <v>6</v>
      </c>
      <c r="AJ10" s="120">
        <v>0.16</v>
      </c>
      <c r="AK10" s="84"/>
      <c r="AL10" s="83" t="s">
        <v>6</v>
      </c>
      <c r="AM10" s="120">
        <v>0.72</v>
      </c>
      <c r="AN10" s="85"/>
      <c r="AO10" s="83" t="s">
        <v>6</v>
      </c>
      <c r="AP10" s="120">
        <v>0.84</v>
      </c>
      <c r="AQ10" s="84"/>
      <c r="AR10" s="83" t="s">
        <v>6</v>
      </c>
      <c r="AS10" s="120">
        <v>0.9</v>
      </c>
      <c r="AT10" s="85"/>
      <c r="AU10" s="84" t="s">
        <v>6</v>
      </c>
      <c r="AV10" s="120">
        <v>0.24</v>
      </c>
      <c r="AW10" s="84"/>
      <c r="AX10" s="83" t="s">
        <v>6</v>
      </c>
      <c r="AY10" s="120">
        <v>0.14000000000000001</v>
      </c>
      <c r="AZ10" s="85"/>
      <c r="BC10">
        <f t="shared" si="4"/>
        <v>1</v>
      </c>
      <c r="BD10">
        <f t="shared" si="5"/>
        <v>0</v>
      </c>
      <c r="BE10">
        <f t="shared" si="6"/>
        <v>0</v>
      </c>
      <c r="BF10">
        <f t="shared" si="7"/>
        <v>0</v>
      </c>
      <c r="BG10">
        <f t="shared" si="8"/>
        <v>0</v>
      </c>
      <c r="BH10">
        <f t="shared" si="9"/>
        <v>1</v>
      </c>
      <c r="BI10">
        <f t="shared" si="10"/>
        <v>0</v>
      </c>
      <c r="BJ10">
        <f t="shared" si="11"/>
        <v>0</v>
      </c>
      <c r="BK10"/>
      <c r="BL10">
        <f t="shared" si="12"/>
        <v>1</v>
      </c>
      <c r="BM10">
        <f t="shared" si="3"/>
        <v>1</v>
      </c>
      <c r="BN10">
        <f t="shared" si="3"/>
        <v>0</v>
      </c>
      <c r="BO10">
        <f t="shared" si="3"/>
        <v>0</v>
      </c>
      <c r="BP10"/>
      <c r="BQ10" s="106">
        <f t="shared" si="13"/>
        <v>0</v>
      </c>
      <c r="BR10" s="106">
        <f t="shared" si="14"/>
        <v>2</v>
      </c>
      <c r="BS10" s="106">
        <f t="shared" si="15"/>
        <v>0</v>
      </c>
      <c r="BT10"/>
      <c r="BV10" s="84">
        <f t="shared" si="16"/>
        <v>0.4</v>
      </c>
      <c r="BW10" s="84">
        <f t="shared" si="17"/>
        <v>0.08</v>
      </c>
      <c r="BX10" s="84">
        <f t="shared" si="18"/>
        <v>0</v>
      </c>
      <c r="BY10" s="84">
        <f t="shared" si="19"/>
        <v>0</v>
      </c>
      <c r="BZ10" s="84">
        <f t="shared" si="20"/>
        <v>0</v>
      </c>
      <c r="CA10" s="84">
        <f t="shared" si="21"/>
        <v>0.12</v>
      </c>
      <c r="CB10" s="84">
        <f t="shared" si="22"/>
        <v>0.16</v>
      </c>
      <c r="CC10" s="84">
        <f t="shared" si="23"/>
        <v>0.72</v>
      </c>
      <c r="CD10" s="84">
        <f t="shared" si="24"/>
        <v>0.84</v>
      </c>
      <c r="CE10" s="84">
        <f t="shared" si="25"/>
        <v>0.9</v>
      </c>
      <c r="CF10" s="84">
        <f t="shared" si="26"/>
        <v>0.24</v>
      </c>
      <c r="CG10" s="84">
        <f t="shared" si="27"/>
        <v>0.14000000000000001</v>
      </c>
    </row>
    <row r="11" spans="1:154" s="103" customFormat="1" x14ac:dyDescent="0.3">
      <c r="A11" s="68"/>
      <c r="B11" s="68" t="s">
        <v>395</v>
      </c>
      <c r="C11" s="68" t="s">
        <v>1</v>
      </c>
      <c r="D11" s="68">
        <v>4</v>
      </c>
      <c r="E11" s="82"/>
      <c r="F11" s="104"/>
      <c r="G11" s="102">
        <v>0</v>
      </c>
      <c r="H11" s="102"/>
      <c r="I11" s="104" t="s">
        <v>2</v>
      </c>
      <c r="J11" s="102" t="s">
        <v>133</v>
      </c>
      <c r="K11" s="105"/>
      <c r="L11" s="104" t="s">
        <v>2</v>
      </c>
      <c r="M11" s="102" t="s">
        <v>112</v>
      </c>
      <c r="N11" s="105"/>
      <c r="O11" s="104"/>
      <c r="P11" s="102">
        <v>0</v>
      </c>
      <c r="Q11" s="105"/>
      <c r="R11" s="104"/>
      <c r="S11" s="102">
        <v>0</v>
      </c>
      <c r="T11" s="105"/>
      <c r="U11" s="102"/>
      <c r="V11" s="102">
        <v>0</v>
      </c>
      <c r="W11" s="102"/>
      <c r="X11" s="102" t="s">
        <v>2</v>
      </c>
      <c r="Y11" s="102" t="s">
        <v>116</v>
      </c>
      <c r="Z11" s="102"/>
      <c r="AA11" s="81"/>
      <c r="AB11" s="81" t="s">
        <v>233</v>
      </c>
      <c r="AC11" s="81" t="s">
        <v>2</v>
      </c>
      <c r="AD11" s="81"/>
      <c r="AE11" s="82"/>
      <c r="AF11" s="83"/>
      <c r="AG11" s="102">
        <v>0</v>
      </c>
      <c r="AH11" s="85"/>
      <c r="AI11" s="84" t="s">
        <v>1</v>
      </c>
      <c r="AJ11" s="84" t="s">
        <v>9</v>
      </c>
      <c r="AK11" s="84"/>
      <c r="AL11" s="83" t="s">
        <v>1</v>
      </c>
      <c r="AM11" s="84" t="s">
        <v>234</v>
      </c>
      <c r="AN11" s="85"/>
      <c r="AO11" s="83" t="s">
        <v>1</v>
      </c>
      <c r="AP11" s="84" t="s">
        <v>71</v>
      </c>
      <c r="AQ11" s="84"/>
      <c r="AR11" s="83" t="s">
        <v>1</v>
      </c>
      <c r="AS11" s="84" t="s">
        <v>168</v>
      </c>
      <c r="AT11" s="85"/>
      <c r="AU11" s="84" t="s">
        <v>1</v>
      </c>
      <c r="AV11" s="84" t="s">
        <v>3</v>
      </c>
      <c r="AW11" s="84"/>
      <c r="AX11" s="83" t="s">
        <v>1</v>
      </c>
      <c r="AY11" s="84" t="s">
        <v>13</v>
      </c>
      <c r="AZ11" s="85"/>
      <c r="BC11">
        <f t="shared" si="4"/>
        <v>0</v>
      </c>
      <c r="BD11">
        <f t="shared" si="5"/>
        <v>0</v>
      </c>
      <c r="BE11">
        <f t="shared" si="6"/>
        <v>0</v>
      </c>
      <c r="BF11">
        <f t="shared" si="7"/>
        <v>1</v>
      </c>
      <c r="BG11">
        <f t="shared" si="8"/>
        <v>0</v>
      </c>
      <c r="BH11">
        <f t="shared" si="9"/>
        <v>0</v>
      </c>
      <c r="BI11">
        <f t="shared" si="10"/>
        <v>1</v>
      </c>
      <c r="BJ11">
        <f t="shared" si="11"/>
        <v>0</v>
      </c>
      <c r="BK11"/>
      <c r="BL11">
        <f t="shared" si="12"/>
        <v>0</v>
      </c>
      <c r="BM11">
        <f t="shared" si="3"/>
        <v>0</v>
      </c>
      <c r="BN11">
        <f t="shared" si="3"/>
        <v>1</v>
      </c>
      <c r="BO11">
        <f t="shared" si="3"/>
        <v>1</v>
      </c>
      <c r="BP11"/>
      <c r="BQ11" s="106">
        <f t="shared" si="13"/>
        <v>0</v>
      </c>
      <c r="BR11" s="106">
        <f t="shared" si="14"/>
        <v>0</v>
      </c>
      <c r="BS11" s="106">
        <f t="shared" si="15"/>
        <v>2</v>
      </c>
      <c r="BT11"/>
      <c r="BV11" s="84">
        <f t="shared" si="16"/>
        <v>0.37</v>
      </c>
      <c r="BW11" s="84">
        <f t="shared" si="17"/>
        <v>0.08</v>
      </c>
      <c r="BX11" s="84">
        <f t="shared" si="18"/>
        <v>0</v>
      </c>
      <c r="BY11" s="84">
        <f t="shared" si="19"/>
        <v>0</v>
      </c>
      <c r="BZ11" s="84">
        <f t="shared" si="20"/>
        <v>0</v>
      </c>
      <c r="CA11" s="84">
        <f t="shared" si="21"/>
        <v>0.11</v>
      </c>
      <c r="CB11" s="84">
        <f t="shared" si="22"/>
        <v>0.15</v>
      </c>
      <c r="CC11" s="84">
        <f t="shared" si="23"/>
        <v>0.81</v>
      </c>
      <c r="CD11" s="84">
        <f t="shared" si="24"/>
        <v>0.89</v>
      </c>
      <c r="CE11" s="84">
        <f t="shared" si="25"/>
        <v>0.88</v>
      </c>
      <c r="CF11" s="84">
        <f t="shared" si="26"/>
        <v>0.23</v>
      </c>
      <c r="CG11" s="84">
        <f t="shared" si="27"/>
        <v>0.13</v>
      </c>
    </row>
    <row r="12" spans="1:154" s="103" customFormat="1" x14ac:dyDescent="0.3">
      <c r="A12" s="68"/>
      <c r="B12" s="68" t="s">
        <v>156</v>
      </c>
      <c r="C12" s="68" t="s">
        <v>5</v>
      </c>
      <c r="D12" s="68">
        <v>5</v>
      </c>
      <c r="E12" s="82"/>
      <c r="F12" s="104"/>
      <c r="G12" s="102">
        <v>0</v>
      </c>
      <c r="H12" s="102"/>
      <c r="I12" s="104" t="s">
        <v>6</v>
      </c>
      <c r="J12" s="102" t="s">
        <v>56</v>
      </c>
      <c r="K12" s="105"/>
      <c r="L12" s="104" t="s">
        <v>6</v>
      </c>
      <c r="M12" s="102" t="s">
        <v>114</v>
      </c>
      <c r="N12" s="105"/>
      <c r="O12" s="104" t="s">
        <v>6</v>
      </c>
      <c r="P12" s="102" t="s">
        <v>19</v>
      </c>
      <c r="Q12" s="105"/>
      <c r="R12" s="104"/>
      <c r="S12" s="102">
        <v>0</v>
      </c>
      <c r="T12" s="105"/>
      <c r="U12" s="102"/>
      <c r="V12" s="102">
        <v>0</v>
      </c>
      <c r="W12" s="102"/>
      <c r="X12" s="102" t="s">
        <v>6</v>
      </c>
      <c r="Y12" s="102" t="s">
        <v>13</v>
      </c>
      <c r="Z12" s="102"/>
      <c r="AA12" s="81"/>
      <c r="AB12" s="81" t="s">
        <v>153</v>
      </c>
      <c r="AC12" s="81" t="s">
        <v>6</v>
      </c>
      <c r="AD12" s="81"/>
      <c r="AE12" s="82"/>
      <c r="AF12" s="83"/>
      <c r="AG12" s="102">
        <v>0</v>
      </c>
      <c r="AH12" s="85"/>
      <c r="AI12" s="84" t="s">
        <v>5</v>
      </c>
      <c r="AJ12" s="84" t="s">
        <v>13</v>
      </c>
      <c r="AK12" s="84"/>
      <c r="AL12" s="83" t="s">
        <v>5</v>
      </c>
      <c r="AM12" s="84" t="s">
        <v>136</v>
      </c>
      <c r="AN12" s="85"/>
      <c r="AO12" s="83" t="s">
        <v>5</v>
      </c>
      <c r="AP12" s="84" t="s">
        <v>143</v>
      </c>
      <c r="AQ12" s="84"/>
      <c r="AR12" s="83" t="s">
        <v>5</v>
      </c>
      <c r="AS12" s="84" t="s">
        <v>235</v>
      </c>
      <c r="AT12" s="85"/>
      <c r="AU12" s="84" t="s">
        <v>5</v>
      </c>
      <c r="AV12" s="84" t="s">
        <v>13</v>
      </c>
      <c r="AW12" s="84"/>
      <c r="AX12" s="83" t="s">
        <v>5</v>
      </c>
      <c r="AY12" s="84" t="s">
        <v>118</v>
      </c>
      <c r="AZ12" s="85"/>
      <c r="BC12">
        <f t="shared" si="4"/>
        <v>0</v>
      </c>
      <c r="BD12">
        <f t="shared" si="5"/>
        <v>1</v>
      </c>
      <c r="BE12">
        <f t="shared" si="6"/>
        <v>0</v>
      </c>
      <c r="BF12">
        <f t="shared" si="7"/>
        <v>0</v>
      </c>
      <c r="BG12">
        <f t="shared" si="8"/>
        <v>1</v>
      </c>
      <c r="BH12">
        <f t="shared" si="9"/>
        <v>0</v>
      </c>
      <c r="BI12">
        <f t="shared" si="10"/>
        <v>0</v>
      </c>
      <c r="BJ12">
        <f t="shared" si="11"/>
        <v>0</v>
      </c>
      <c r="BK12"/>
      <c r="BL12">
        <f t="shared" si="12"/>
        <v>1</v>
      </c>
      <c r="BM12">
        <f t="shared" si="3"/>
        <v>1</v>
      </c>
      <c r="BN12">
        <f t="shared" si="3"/>
        <v>0</v>
      </c>
      <c r="BO12">
        <f t="shared" si="3"/>
        <v>0</v>
      </c>
      <c r="BP12"/>
      <c r="BQ12" s="106">
        <f t="shared" si="13"/>
        <v>0</v>
      </c>
      <c r="BR12" s="106">
        <f t="shared" si="14"/>
        <v>2</v>
      </c>
      <c r="BS12" s="106">
        <f t="shared" si="15"/>
        <v>0</v>
      </c>
      <c r="BT12"/>
      <c r="BV12" s="84">
        <f t="shared" si="16"/>
        <v>0.42</v>
      </c>
      <c r="BW12" s="84">
        <f t="shared" si="17"/>
        <v>0.1</v>
      </c>
      <c r="BX12" s="84">
        <f t="shared" si="18"/>
        <v>0.05</v>
      </c>
      <c r="BY12" s="84">
        <f t="shared" si="19"/>
        <v>0</v>
      </c>
      <c r="BZ12" s="84">
        <f t="shared" si="20"/>
        <v>0</v>
      </c>
      <c r="CA12" s="84">
        <f t="shared" si="21"/>
        <v>0.13</v>
      </c>
      <c r="CB12" s="84">
        <f t="shared" si="22"/>
        <v>0.13</v>
      </c>
      <c r="CC12" s="84">
        <f t="shared" si="23"/>
        <v>0.73</v>
      </c>
      <c r="CD12" s="84">
        <f t="shared" si="24"/>
        <v>0.25</v>
      </c>
      <c r="CE12" s="84">
        <f t="shared" si="25"/>
        <v>0.83</v>
      </c>
      <c r="CF12" s="84">
        <f t="shared" si="26"/>
        <v>0.13</v>
      </c>
      <c r="CG12" s="84">
        <f t="shared" si="27"/>
        <v>0.12</v>
      </c>
    </row>
    <row r="13" spans="1:154" s="103" customFormat="1" x14ac:dyDescent="0.3">
      <c r="A13" s="68"/>
      <c r="B13" s="68" t="s">
        <v>158</v>
      </c>
      <c r="C13" s="68" t="s">
        <v>6</v>
      </c>
      <c r="D13" s="68">
        <v>10</v>
      </c>
      <c r="E13" s="82"/>
      <c r="F13" s="104"/>
      <c r="G13" s="102">
        <v>0</v>
      </c>
      <c r="H13" s="102"/>
      <c r="I13" s="104" t="s">
        <v>5</v>
      </c>
      <c r="J13" s="102" t="s">
        <v>76</v>
      </c>
      <c r="K13" s="105"/>
      <c r="L13" s="104" t="s">
        <v>5</v>
      </c>
      <c r="M13" s="102" t="s">
        <v>113</v>
      </c>
      <c r="N13" s="105"/>
      <c r="O13" s="104"/>
      <c r="P13" s="102">
        <v>0</v>
      </c>
      <c r="Q13" s="105"/>
      <c r="R13" s="104"/>
      <c r="S13" s="102">
        <v>0</v>
      </c>
      <c r="T13" s="105"/>
      <c r="U13" s="102"/>
      <c r="V13" s="102">
        <v>0</v>
      </c>
      <c r="W13" s="102"/>
      <c r="X13" s="102" t="s">
        <v>5</v>
      </c>
      <c r="Y13" s="102" t="s">
        <v>13</v>
      </c>
      <c r="Z13" s="102"/>
      <c r="AA13" s="81"/>
      <c r="AB13" s="81" t="s">
        <v>236</v>
      </c>
      <c r="AC13" s="81" t="s">
        <v>5</v>
      </c>
      <c r="AD13" s="81"/>
      <c r="AE13" s="82"/>
      <c r="AF13" s="83"/>
      <c r="AG13" s="102">
        <v>0</v>
      </c>
      <c r="AH13" s="85"/>
      <c r="AI13" s="84" t="s">
        <v>6</v>
      </c>
      <c r="AJ13" s="84" t="s">
        <v>16</v>
      </c>
      <c r="AK13" s="84"/>
      <c r="AL13" s="83" t="s">
        <v>6</v>
      </c>
      <c r="AM13" s="84" t="s">
        <v>232</v>
      </c>
      <c r="AN13" s="85"/>
      <c r="AO13" s="83" t="s">
        <v>6</v>
      </c>
      <c r="AP13" s="84" t="s">
        <v>68</v>
      </c>
      <c r="AQ13" s="84"/>
      <c r="AR13" s="83" t="s">
        <v>6</v>
      </c>
      <c r="AS13" s="84" t="s">
        <v>71</v>
      </c>
      <c r="AT13" s="85"/>
      <c r="AU13" s="84" t="s">
        <v>6</v>
      </c>
      <c r="AV13" s="84" t="s">
        <v>87</v>
      </c>
      <c r="AW13" s="84"/>
      <c r="AX13" s="83" t="s">
        <v>6</v>
      </c>
      <c r="AY13" s="84" t="s">
        <v>9</v>
      </c>
      <c r="AZ13" s="85"/>
      <c r="BC13">
        <f t="shared" si="4"/>
        <v>1</v>
      </c>
      <c r="BD13">
        <f t="shared" si="5"/>
        <v>0</v>
      </c>
      <c r="BE13">
        <f t="shared" si="6"/>
        <v>0</v>
      </c>
      <c r="BF13">
        <f t="shared" si="7"/>
        <v>0</v>
      </c>
      <c r="BG13">
        <f t="shared" si="8"/>
        <v>0</v>
      </c>
      <c r="BH13">
        <f t="shared" si="9"/>
        <v>1</v>
      </c>
      <c r="BI13">
        <f t="shared" si="10"/>
        <v>0</v>
      </c>
      <c r="BJ13">
        <f t="shared" si="11"/>
        <v>0</v>
      </c>
      <c r="BK13"/>
      <c r="BL13">
        <f t="shared" si="12"/>
        <v>1</v>
      </c>
      <c r="BM13">
        <f t="shared" si="3"/>
        <v>1</v>
      </c>
      <c r="BN13">
        <f t="shared" si="3"/>
        <v>0</v>
      </c>
      <c r="BO13">
        <f t="shared" si="3"/>
        <v>0</v>
      </c>
      <c r="BP13"/>
      <c r="BQ13" s="106">
        <f t="shared" si="13"/>
        <v>0</v>
      </c>
      <c r="BR13" s="106">
        <f t="shared" si="14"/>
        <v>2</v>
      </c>
      <c r="BS13" s="106">
        <f t="shared" si="15"/>
        <v>0</v>
      </c>
      <c r="BT13"/>
      <c r="BV13" s="84">
        <f t="shared" si="16"/>
        <v>0.39</v>
      </c>
      <c r="BW13" s="84">
        <f t="shared" si="17"/>
        <v>0.09</v>
      </c>
      <c r="BX13" s="84">
        <f t="shared" si="18"/>
        <v>0</v>
      </c>
      <c r="BY13" s="84">
        <f t="shared" si="19"/>
        <v>0</v>
      </c>
      <c r="BZ13" s="84">
        <f t="shared" si="20"/>
        <v>0</v>
      </c>
      <c r="CA13" s="84">
        <f t="shared" si="21"/>
        <v>0.13</v>
      </c>
      <c r="CB13" s="84">
        <f t="shared" si="22"/>
        <v>0.17</v>
      </c>
      <c r="CC13" s="84">
        <f t="shared" si="23"/>
        <v>0.84</v>
      </c>
      <c r="CD13" s="84">
        <f t="shared" si="24"/>
        <v>0.9</v>
      </c>
      <c r="CE13" s="84">
        <f t="shared" si="25"/>
        <v>0.89</v>
      </c>
      <c r="CF13" s="84">
        <f t="shared" si="26"/>
        <v>0.24</v>
      </c>
      <c r="CG13" s="84">
        <f t="shared" si="27"/>
        <v>0.15</v>
      </c>
    </row>
    <row r="14" spans="1:154" s="103" customFormat="1" x14ac:dyDescent="0.3">
      <c r="A14" s="86"/>
      <c r="B14" s="86" t="s">
        <v>396</v>
      </c>
      <c r="C14" s="86" t="s">
        <v>1</v>
      </c>
      <c r="D14" s="86">
        <v>13</v>
      </c>
      <c r="E14" s="87"/>
      <c r="F14" s="88"/>
      <c r="G14" s="89">
        <v>0</v>
      </c>
      <c r="H14" s="89"/>
      <c r="I14" s="88" t="s">
        <v>2</v>
      </c>
      <c r="J14" s="89" t="s">
        <v>76</v>
      </c>
      <c r="K14" s="90"/>
      <c r="L14" s="88" t="s">
        <v>2</v>
      </c>
      <c r="M14" s="89" t="s">
        <v>113</v>
      </c>
      <c r="N14" s="90"/>
      <c r="O14" s="88"/>
      <c r="P14" s="89">
        <v>0</v>
      </c>
      <c r="Q14" s="90"/>
      <c r="R14" s="88"/>
      <c r="S14" s="89">
        <v>0</v>
      </c>
      <c r="T14" s="90"/>
      <c r="U14" s="89"/>
      <c r="V14" s="89">
        <v>0</v>
      </c>
      <c r="W14" s="89"/>
      <c r="X14" s="89" t="s">
        <v>2</v>
      </c>
      <c r="Y14" s="89" t="s">
        <v>13</v>
      </c>
      <c r="Z14" s="89"/>
      <c r="AA14" s="91"/>
      <c r="AB14" s="91" t="s">
        <v>115</v>
      </c>
      <c r="AC14" s="91" t="s">
        <v>2</v>
      </c>
      <c r="AD14" s="91"/>
      <c r="AE14" s="87"/>
      <c r="AF14" s="92"/>
      <c r="AG14" s="89">
        <v>0</v>
      </c>
      <c r="AH14" s="94"/>
      <c r="AI14" s="93" t="s">
        <v>1</v>
      </c>
      <c r="AJ14" s="93" t="s">
        <v>16</v>
      </c>
      <c r="AK14" s="93"/>
      <c r="AL14" s="92" t="s">
        <v>1</v>
      </c>
      <c r="AM14" s="93" t="s">
        <v>237</v>
      </c>
      <c r="AN14" s="94"/>
      <c r="AO14" s="92" t="s">
        <v>1</v>
      </c>
      <c r="AP14" s="93" t="s">
        <v>68</v>
      </c>
      <c r="AQ14" s="93"/>
      <c r="AR14" s="92" t="s">
        <v>1</v>
      </c>
      <c r="AS14" s="93" t="s">
        <v>168</v>
      </c>
      <c r="AT14" s="94"/>
      <c r="AU14" s="93" t="s">
        <v>1</v>
      </c>
      <c r="AV14" s="93" t="s">
        <v>87</v>
      </c>
      <c r="AW14" s="93"/>
      <c r="AX14" s="92" t="s">
        <v>1</v>
      </c>
      <c r="AY14" s="93" t="s">
        <v>9</v>
      </c>
      <c r="AZ14" s="94"/>
      <c r="BC14">
        <f t="shared" si="4"/>
        <v>0</v>
      </c>
      <c r="BD14">
        <f t="shared" si="5"/>
        <v>0</v>
      </c>
      <c r="BE14">
        <f t="shared" si="6"/>
        <v>0</v>
      </c>
      <c r="BF14">
        <f t="shared" si="7"/>
        <v>1</v>
      </c>
      <c r="BG14">
        <f t="shared" si="8"/>
        <v>0</v>
      </c>
      <c r="BH14">
        <f t="shared" si="9"/>
        <v>0</v>
      </c>
      <c r="BI14">
        <f t="shared" si="10"/>
        <v>1</v>
      </c>
      <c r="BJ14">
        <f t="shared" si="11"/>
        <v>0</v>
      </c>
      <c r="BK14" s="81"/>
      <c r="BL14">
        <f t="shared" si="12"/>
        <v>0</v>
      </c>
      <c r="BM14">
        <f t="shared" si="3"/>
        <v>0</v>
      </c>
      <c r="BN14">
        <f t="shared" si="3"/>
        <v>1</v>
      </c>
      <c r="BO14">
        <f t="shared" si="3"/>
        <v>1</v>
      </c>
      <c r="BP14" s="81"/>
      <c r="BQ14" s="106">
        <f t="shared" si="13"/>
        <v>0</v>
      </c>
      <c r="BR14" s="106">
        <f t="shared" si="14"/>
        <v>0</v>
      </c>
      <c r="BS14" s="106">
        <f t="shared" si="15"/>
        <v>2</v>
      </c>
      <c r="BT14" s="81"/>
      <c r="BV14" s="84">
        <f t="shared" si="16"/>
        <v>0.39</v>
      </c>
      <c r="BW14" s="84">
        <f t="shared" si="17"/>
        <v>0.09</v>
      </c>
      <c r="BX14" s="84">
        <f t="shared" si="18"/>
        <v>0</v>
      </c>
      <c r="BY14" s="84">
        <f t="shared" si="19"/>
        <v>0</v>
      </c>
      <c r="BZ14" s="84">
        <f t="shared" si="20"/>
        <v>0</v>
      </c>
      <c r="CA14" s="84">
        <f t="shared" si="21"/>
        <v>0.13</v>
      </c>
      <c r="CB14" s="84">
        <f t="shared" si="22"/>
        <v>0.17</v>
      </c>
      <c r="CC14" s="84">
        <f t="shared" si="23"/>
        <v>0.85</v>
      </c>
      <c r="CD14" s="84">
        <f t="shared" si="24"/>
        <v>0.9</v>
      </c>
      <c r="CE14" s="84">
        <f t="shared" si="25"/>
        <v>0.88</v>
      </c>
      <c r="CF14" s="84">
        <f t="shared" si="26"/>
        <v>0.24</v>
      </c>
      <c r="CG14" s="84">
        <f t="shared" si="27"/>
        <v>0.15</v>
      </c>
    </row>
    <row r="15" spans="1:154" s="103" customFormat="1" x14ac:dyDescent="0.3">
      <c r="A15" s="68"/>
      <c r="B15" s="68" t="s">
        <v>397</v>
      </c>
      <c r="C15" s="68" t="s">
        <v>5</v>
      </c>
      <c r="D15" s="68">
        <v>17</v>
      </c>
      <c r="E15" s="82"/>
      <c r="F15" s="104"/>
      <c r="G15" s="102">
        <v>0</v>
      </c>
      <c r="H15" s="102"/>
      <c r="I15" s="104" t="s">
        <v>6</v>
      </c>
      <c r="J15" s="102" t="s">
        <v>58</v>
      </c>
      <c r="K15" s="105"/>
      <c r="L15" s="104" t="s">
        <v>6</v>
      </c>
      <c r="M15" s="102" t="s">
        <v>114</v>
      </c>
      <c r="N15" s="105"/>
      <c r="O15" s="104"/>
      <c r="P15" s="102">
        <v>0</v>
      </c>
      <c r="Q15" s="105"/>
      <c r="R15" s="104"/>
      <c r="S15" s="102">
        <v>0</v>
      </c>
      <c r="T15" s="105"/>
      <c r="U15" s="102"/>
      <c r="V15" s="102">
        <v>0</v>
      </c>
      <c r="W15" s="102"/>
      <c r="X15" s="102" t="s">
        <v>6</v>
      </c>
      <c r="Y15" s="102" t="s">
        <v>13</v>
      </c>
      <c r="Z15" s="102"/>
      <c r="AA15" s="81"/>
      <c r="AB15" s="81" t="s">
        <v>238</v>
      </c>
      <c r="AC15" s="81" t="s">
        <v>6</v>
      </c>
      <c r="AD15" s="81"/>
      <c r="AE15" s="82"/>
      <c r="AF15" s="83"/>
      <c r="AG15" s="102">
        <v>0</v>
      </c>
      <c r="AH15" s="85"/>
      <c r="AI15" s="84" t="s">
        <v>5</v>
      </c>
      <c r="AJ15" s="84" t="s">
        <v>15</v>
      </c>
      <c r="AK15" s="84"/>
      <c r="AL15" s="83" t="s">
        <v>5</v>
      </c>
      <c r="AM15" s="84" t="s">
        <v>237</v>
      </c>
      <c r="AN15" s="85"/>
      <c r="AO15" s="83" t="s">
        <v>5</v>
      </c>
      <c r="AP15" s="84" t="s">
        <v>68</v>
      </c>
      <c r="AQ15" s="84"/>
      <c r="AR15" s="83" t="s">
        <v>5</v>
      </c>
      <c r="AS15" s="84" t="s">
        <v>71</v>
      </c>
      <c r="AT15" s="85"/>
      <c r="AU15" s="84" t="s">
        <v>5</v>
      </c>
      <c r="AV15" s="84" t="s">
        <v>87</v>
      </c>
      <c r="AW15" s="84"/>
      <c r="AX15" s="83" t="s">
        <v>5</v>
      </c>
      <c r="AY15" s="84" t="s">
        <v>9</v>
      </c>
      <c r="AZ15" s="85"/>
      <c r="BC15">
        <f t="shared" si="4"/>
        <v>0</v>
      </c>
      <c r="BD15">
        <f t="shared" si="5"/>
        <v>1</v>
      </c>
      <c r="BE15">
        <f t="shared" si="6"/>
        <v>0</v>
      </c>
      <c r="BF15">
        <f t="shared" si="7"/>
        <v>0</v>
      </c>
      <c r="BG15">
        <f t="shared" si="8"/>
        <v>1</v>
      </c>
      <c r="BH15">
        <f t="shared" si="9"/>
        <v>0</v>
      </c>
      <c r="BI15">
        <f t="shared" si="10"/>
        <v>0</v>
      </c>
      <c r="BJ15">
        <f t="shared" si="11"/>
        <v>0</v>
      </c>
      <c r="BK15"/>
      <c r="BL15">
        <f t="shared" si="12"/>
        <v>1</v>
      </c>
      <c r="BM15">
        <f t="shared" si="3"/>
        <v>1</v>
      </c>
      <c r="BN15">
        <f t="shared" si="3"/>
        <v>0</v>
      </c>
      <c r="BO15">
        <f t="shared" si="3"/>
        <v>0</v>
      </c>
      <c r="BP15"/>
      <c r="BQ15" s="106">
        <f t="shared" si="13"/>
        <v>0</v>
      </c>
      <c r="BR15" s="106">
        <f t="shared" si="14"/>
        <v>2</v>
      </c>
      <c r="BS15" s="106">
        <f t="shared" si="15"/>
        <v>0</v>
      </c>
      <c r="BT15"/>
      <c r="BV15" s="84">
        <f t="shared" si="16"/>
        <v>0.4</v>
      </c>
      <c r="BW15" s="84">
        <f t="shared" si="17"/>
        <v>0.1</v>
      </c>
      <c r="BX15" s="84">
        <f t="shared" si="18"/>
        <v>0</v>
      </c>
      <c r="BY15" s="84">
        <f t="shared" si="19"/>
        <v>0</v>
      </c>
      <c r="BZ15" s="84">
        <f t="shared" si="20"/>
        <v>0</v>
      </c>
      <c r="CA15" s="84">
        <f t="shared" si="21"/>
        <v>0.13</v>
      </c>
      <c r="CB15" s="84">
        <f t="shared" si="22"/>
        <v>0.18</v>
      </c>
      <c r="CC15" s="84">
        <f t="shared" si="23"/>
        <v>0.85</v>
      </c>
      <c r="CD15" s="84">
        <f t="shared" si="24"/>
        <v>0.9</v>
      </c>
      <c r="CE15" s="84">
        <f t="shared" si="25"/>
        <v>0.89</v>
      </c>
      <c r="CF15" s="84">
        <f t="shared" si="26"/>
        <v>0.24</v>
      </c>
      <c r="CG15" s="84">
        <f t="shared" si="27"/>
        <v>0.15</v>
      </c>
    </row>
    <row r="16" spans="1:154" x14ac:dyDescent="0.3">
      <c r="A16" s="68"/>
      <c r="G16" s="66">
        <v>0</v>
      </c>
      <c r="J16" s="66">
        <v>0</v>
      </c>
      <c r="M16" s="66">
        <v>0</v>
      </c>
      <c r="P16" s="66">
        <v>0</v>
      </c>
      <c r="S16" s="66">
        <v>0</v>
      </c>
      <c r="V16" s="66">
        <v>0</v>
      </c>
      <c r="Y16" s="66">
        <v>0</v>
      </c>
      <c r="AA16"/>
      <c r="AB16" t="s">
        <v>239</v>
      </c>
      <c r="AC16" t="s">
        <v>2</v>
      </c>
      <c r="AD16"/>
      <c r="AE16" s="70"/>
      <c r="AF16" s="74"/>
      <c r="AG16" s="66">
        <v>0</v>
      </c>
      <c r="AH16" s="76"/>
      <c r="AI16" s="75"/>
      <c r="AJ16" s="66">
        <v>0</v>
      </c>
      <c r="AK16" s="75"/>
      <c r="AL16" s="74"/>
      <c r="AM16" s="66">
        <v>0</v>
      </c>
      <c r="AN16" s="76"/>
      <c r="AO16" s="74"/>
      <c r="AP16" s="66">
        <v>0</v>
      </c>
      <c r="AQ16" s="75"/>
      <c r="AR16" s="74"/>
      <c r="AS16" s="66">
        <v>0</v>
      </c>
      <c r="AT16" s="76"/>
      <c r="AU16" s="75" t="s">
        <v>1</v>
      </c>
      <c r="AV16" s="75" t="s">
        <v>114</v>
      </c>
      <c r="AW16" s="75"/>
      <c r="AX16" s="74"/>
      <c r="AY16" s="66">
        <v>0</v>
      </c>
      <c r="AZ16" s="76"/>
      <c r="BC16">
        <f t="shared" si="4"/>
        <v>0</v>
      </c>
      <c r="BD16">
        <f t="shared" si="5"/>
        <v>0</v>
      </c>
      <c r="BE16">
        <f t="shared" si="6"/>
        <v>0</v>
      </c>
      <c r="BF16">
        <f t="shared" si="7"/>
        <v>0</v>
      </c>
      <c r="BG16">
        <f t="shared" si="8"/>
        <v>0</v>
      </c>
      <c r="BH16">
        <f t="shared" si="9"/>
        <v>0</v>
      </c>
      <c r="BI16">
        <f t="shared" si="10"/>
        <v>1</v>
      </c>
      <c r="BJ16">
        <f t="shared" si="11"/>
        <v>0</v>
      </c>
      <c r="BK16" s="81"/>
      <c r="BL16">
        <f t="shared" si="12"/>
        <v>0</v>
      </c>
      <c r="BM16">
        <f t="shared" si="3"/>
        <v>0</v>
      </c>
      <c r="BN16">
        <f t="shared" si="3"/>
        <v>1</v>
      </c>
      <c r="BO16">
        <f t="shared" si="3"/>
        <v>0</v>
      </c>
      <c r="BP16" s="81"/>
      <c r="BQ16" s="106">
        <f t="shared" si="13"/>
        <v>0</v>
      </c>
      <c r="BR16" s="106">
        <f t="shared" si="14"/>
        <v>0</v>
      </c>
      <c r="BS16" s="106">
        <f t="shared" si="15"/>
        <v>1</v>
      </c>
      <c r="BT16" s="81"/>
      <c r="BV16" s="84">
        <f t="shared" si="16"/>
        <v>0</v>
      </c>
      <c r="BW16" s="84">
        <f t="shared" si="17"/>
        <v>0</v>
      </c>
      <c r="BX16" s="84">
        <f t="shared" si="18"/>
        <v>0</v>
      </c>
      <c r="BY16" s="84">
        <f t="shared" si="19"/>
        <v>0</v>
      </c>
      <c r="BZ16" s="84">
        <f t="shared" si="20"/>
        <v>0</v>
      </c>
      <c r="CA16" s="84">
        <f t="shared" si="21"/>
        <v>0</v>
      </c>
      <c r="CB16" s="84">
        <f t="shared" si="22"/>
        <v>0</v>
      </c>
      <c r="CC16" s="84">
        <f t="shared" si="23"/>
        <v>0</v>
      </c>
      <c r="CD16" s="84">
        <f t="shared" si="24"/>
        <v>0</v>
      </c>
      <c r="CE16" s="84">
        <f t="shared" si="25"/>
        <v>0</v>
      </c>
      <c r="CF16" s="84">
        <f t="shared" si="26"/>
        <v>0.1</v>
      </c>
      <c r="CG16" s="84">
        <f t="shared" si="27"/>
        <v>0</v>
      </c>
    </row>
    <row r="17" spans="1:85" s="103" customFormat="1" x14ac:dyDescent="0.3">
      <c r="A17" s="68"/>
      <c r="B17" s="68" t="s">
        <v>398</v>
      </c>
      <c r="C17" s="68" t="s">
        <v>2</v>
      </c>
      <c r="D17" s="68">
        <v>21</v>
      </c>
      <c r="E17" s="82"/>
      <c r="F17" s="104"/>
      <c r="G17" s="102">
        <v>0</v>
      </c>
      <c r="H17" s="102"/>
      <c r="I17" s="104" t="s">
        <v>6</v>
      </c>
      <c r="J17" s="102" t="s">
        <v>76</v>
      </c>
      <c r="K17" s="105"/>
      <c r="L17" s="104" t="s">
        <v>6</v>
      </c>
      <c r="M17" s="102" t="s">
        <v>113</v>
      </c>
      <c r="N17" s="105"/>
      <c r="O17" s="104"/>
      <c r="P17" s="102">
        <v>0</v>
      </c>
      <c r="Q17" s="105"/>
      <c r="R17" s="104"/>
      <c r="S17" s="102">
        <v>0</v>
      </c>
      <c r="T17" s="105"/>
      <c r="U17" s="102"/>
      <c r="V17" s="102">
        <v>0</v>
      </c>
      <c r="W17" s="102"/>
      <c r="X17" s="102" t="s">
        <v>6</v>
      </c>
      <c r="Y17" s="102" t="s">
        <v>13</v>
      </c>
      <c r="AA17" s="81"/>
      <c r="AB17" s="81" t="s">
        <v>240</v>
      </c>
      <c r="AC17" s="81" t="s">
        <v>6</v>
      </c>
      <c r="AD17" s="81"/>
      <c r="AE17" s="82"/>
      <c r="AF17" s="83"/>
      <c r="AG17" s="102">
        <v>0</v>
      </c>
      <c r="AH17" s="85"/>
      <c r="AI17" s="84" t="s">
        <v>2</v>
      </c>
      <c r="AJ17" s="84" t="s">
        <v>15</v>
      </c>
      <c r="AK17" s="84"/>
      <c r="AL17" s="83" t="s">
        <v>2</v>
      </c>
      <c r="AM17" s="84" t="s">
        <v>241</v>
      </c>
      <c r="AN17" s="85"/>
      <c r="AO17" s="83" t="s">
        <v>2</v>
      </c>
      <c r="AP17" s="84" t="s">
        <v>68</v>
      </c>
      <c r="AQ17" s="84"/>
      <c r="AR17" s="83" t="s">
        <v>2</v>
      </c>
      <c r="AS17" s="84" t="s">
        <v>71</v>
      </c>
      <c r="AT17" s="85"/>
      <c r="AU17" s="84" t="s">
        <v>2</v>
      </c>
      <c r="AV17" s="84" t="s">
        <v>143</v>
      </c>
      <c r="AW17" s="84"/>
      <c r="AX17" s="83" t="s">
        <v>2</v>
      </c>
      <c r="AY17" s="84" t="s">
        <v>12</v>
      </c>
      <c r="AZ17" s="85"/>
      <c r="BC17">
        <f t="shared" si="4"/>
        <v>0</v>
      </c>
      <c r="BD17">
        <f t="shared" si="5"/>
        <v>0</v>
      </c>
      <c r="BE17">
        <f t="shared" si="6"/>
        <v>1</v>
      </c>
      <c r="BF17">
        <f t="shared" si="7"/>
        <v>0</v>
      </c>
      <c r="BG17">
        <f t="shared" si="8"/>
        <v>1</v>
      </c>
      <c r="BH17">
        <f t="shared" si="9"/>
        <v>0</v>
      </c>
      <c r="BI17">
        <f t="shared" si="10"/>
        <v>0</v>
      </c>
      <c r="BJ17">
        <f t="shared" si="11"/>
        <v>0</v>
      </c>
      <c r="BK17"/>
      <c r="BL17">
        <f t="shared" si="12"/>
        <v>1</v>
      </c>
      <c r="BM17">
        <f t="shared" si="3"/>
        <v>0</v>
      </c>
      <c r="BN17">
        <f t="shared" si="3"/>
        <v>1</v>
      </c>
      <c r="BO17">
        <f t="shared" si="3"/>
        <v>0</v>
      </c>
      <c r="BP17"/>
      <c r="BQ17" s="106">
        <f t="shared" si="13"/>
        <v>0</v>
      </c>
      <c r="BR17" s="106">
        <f t="shared" si="14"/>
        <v>1</v>
      </c>
      <c r="BS17" s="106">
        <f t="shared" si="15"/>
        <v>1</v>
      </c>
      <c r="BT17"/>
      <c r="BV17" s="84">
        <f t="shared" si="16"/>
        <v>0.39</v>
      </c>
      <c r="BW17" s="84">
        <f t="shared" si="17"/>
        <v>0.09</v>
      </c>
      <c r="BX17" s="84">
        <f t="shared" si="18"/>
        <v>0</v>
      </c>
      <c r="BY17" s="84">
        <f t="shared" si="19"/>
        <v>0</v>
      </c>
      <c r="BZ17" s="84">
        <f t="shared" si="20"/>
        <v>0</v>
      </c>
      <c r="CA17" s="84">
        <f t="shared" si="21"/>
        <v>0.13</v>
      </c>
      <c r="CB17" s="84">
        <f t="shared" si="22"/>
        <v>0.18</v>
      </c>
      <c r="CC17" s="84">
        <f t="shared" si="23"/>
        <v>0.86</v>
      </c>
      <c r="CD17" s="84">
        <f t="shared" si="24"/>
        <v>0.9</v>
      </c>
      <c r="CE17" s="84">
        <f t="shared" si="25"/>
        <v>0.89</v>
      </c>
      <c r="CF17" s="84">
        <f t="shared" si="26"/>
        <v>0.25</v>
      </c>
      <c r="CG17" s="84">
        <f t="shared" si="27"/>
        <v>0.16</v>
      </c>
    </row>
    <row r="18" spans="1:85" s="103" customFormat="1" x14ac:dyDescent="0.3">
      <c r="A18" s="68"/>
      <c r="B18" s="68" t="s">
        <v>4</v>
      </c>
      <c r="C18" s="68" t="s">
        <v>2</v>
      </c>
      <c r="D18" s="68">
        <v>22</v>
      </c>
      <c r="E18" s="82"/>
      <c r="F18" s="104"/>
      <c r="G18" s="102">
        <v>0</v>
      </c>
      <c r="H18" s="102"/>
      <c r="I18" s="104" t="s">
        <v>1</v>
      </c>
      <c r="J18" s="102" t="s">
        <v>57</v>
      </c>
      <c r="K18" s="105"/>
      <c r="L18" s="104" t="s">
        <v>1</v>
      </c>
      <c r="M18" s="102" t="s">
        <v>112</v>
      </c>
      <c r="N18" s="105"/>
      <c r="O18" s="104"/>
      <c r="P18" s="102">
        <v>0</v>
      </c>
      <c r="Q18" s="105"/>
      <c r="R18" s="104"/>
      <c r="S18" s="102">
        <v>0</v>
      </c>
      <c r="T18" s="105"/>
      <c r="U18" s="102"/>
      <c r="V18" s="102">
        <v>0</v>
      </c>
      <c r="W18" s="102"/>
      <c r="X18" s="102" t="s">
        <v>1</v>
      </c>
      <c r="Y18" s="102" t="s">
        <v>118</v>
      </c>
      <c r="AA18" s="81"/>
      <c r="AB18" s="81" t="s">
        <v>0</v>
      </c>
      <c r="AC18" s="81" t="s">
        <v>1</v>
      </c>
      <c r="AD18" s="81"/>
      <c r="AE18" s="82"/>
      <c r="AF18" s="83"/>
      <c r="AG18" s="102">
        <v>0</v>
      </c>
      <c r="AH18" s="85"/>
      <c r="AI18" s="84" t="s">
        <v>2</v>
      </c>
      <c r="AJ18" s="84" t="s">
        <v>15</v>
      </c>
      <c r="AK18" s="84"/>
      <c r="AL18" s="83" t="s">
        <v>2</v>
      </c>
      <c r="AM18" s="84" t="s">
        <v>241</v>
      </c>
      <c r="AN18" s="85"/>
      <c r="AO18" s="83" t="s">
        <v>2</v>
      </c>
      <c r="AP18" s="84" t="s">
        <v>68</v>
      </c>
      <c r="AQ18" s="84"/>
      <c r="AR18" s="83" t="s">
        <v>2</v>
      </c>
      <c r="AS18" s="84" t="s">
        <v>71</v>
      </c>
      <c r="AT18" s="85"/>
      <c r="AU18" s="84" t="s">
        <v>2</v>
      </c>
      <c r="AV18" s="84" t="s">
        <v>135</v>
      </c>
      <c r="AW18" s="84"/>
      <c r="AX18" s="83" t="s">
        <v>2</v>
      </c>
      <c r="AY18" s="84" t="s">
        <v>12</v>
      </c>
      <c r="AZ18" s="85"/>
      <c r="BC18">
        <f t="shared" si="4"/>
        <v>0</v>
      </c>
      <c r="BD18">
        <f t="shared" si="5"/>
        <v>0</v>
      </c>
      <c r="BE18">
        <f t="shared" si="6"/>
        <v>1</v>
      </c>
      <c r="BF18">
        <f t="shared" si="7"/>
        <v>0</v>
      </c>
      <c r="BG18">
        <f t="shared" si="8"/>
        <v>0</v>
      </c>
      <c r="BH18">
        <f t="shared" si="9"/>
        <v>0</v>
      </c>
      <c r="BI18">
        <f t="shared" si="10"/>
        <v>0</v>
      </c>
      <c r="BJ18">
        <f t="shared" si="11"/>
        <v>1</v>
      </c>
      <c r="BK18"/>
      <c r="BL18">
        <f t="shared" si="12"/>
        <v>0</v>
      </c>
      <c r="BM18">
        <f t="shared" si="3"/>
        <v>0</v>
      </c>
      <c r="BN18">
        <f t="shared" si="3"/>
        <v>1</v>
      </c>
      <c r="BO18">
        <f t="shared" si="3"/>
        <v>1</v>
      </c>
      <c r="BP18"/>
      <c r="BQ18" s="106">
        <f t="shared" si="13"/>
        <v>0</v>
      </c>
      <c r="BR18" s="106">
        <f t="shared" si="14"/>
        <v>0</v>
      </c>
      <c r="BS18" s="106">
        <f t="shared" si="15"/>
        <v>2</v>
      </c>
      <c r="BT18"/>
      <c r="BV18" s="84">
        <f t="shared" si="16"/>
        <v>0.38</v>
      </c>
      <c r="BW18" s="84">
        <f t="shared" si="17"/>
        <v>0.08</v>
      </c>
      <c r="BX18" s="84">
        <f t="shared" si="18"/>
        <v>0</v>
      </c>
      <c r="BY18" s="84">
        <f t="shared" si="19"/>
        <v>0</v>
      </c>
      <c r="BZ18" s="84">
        <f t="shared" si="20"/>
        <v>0</v>
      </c>
      <c r="CA18" s="84">
        <f t="shared" si="21"/>
        <v>0.12</v>
      </c>
      <c r="CB18" s="84">
        <f t="shared" si="22"/>
        <v>0.18</v>
      </c>
      <c r="CC18" s="84">
        <f t="shared" si="23"/>
        <v>0.86</v>
      </c>
      <c r="CD18" s="84">
        <f t="shared" si="24"/>
        <v>0.9</v>
      </c>
      <c r="CE18" s="84">
        <f t="shared" si="25"/>
        <v>0.89</v>
      </c>
      <c r="CF18" s="84">
        <f t="shared" si="26"/>
        <v>0.26</v>
      </c>
      <c r="CG18" s="84">
        <f t="shared" si="27"/>
        <v>0.16</v>
      </c>
    </row>
    <row r="19" spans="1:85" s="103" customFormat="1" x14ac:dyDescent="0.3">
      <c r="A19" s="68"/>
      <c r="B19" s="68" t="s">
        <v>399</v>
      </c>
      <c r="C19" s="68" t="s">
        <v>5</v>
      </c>
      <c r="D19" s="68">
        <v>23</v>
      </c>
      <c r="E19" s="82"/>
      <c r="F19" s="104"/>
      <c r="G19" s="102">
        <v>0</v>
      </c>
      <c r="H19" s="102"/>
      <c r="I19" s="104" t="s">
        <v>6</v>
      </c>
      <c r="J19" s="102" t="s">
        <v>58</v>
      </c>
      <c r="K19" s="105"/>
      <c r="L19" s="104" t="s">
        <v>6</v>
      </c>
      <c r="M19" s="102" t="s">
        <v>113</v>
      </c>
      <c r="N19" s="105"/>
      <c r="O19" s="104"/>
      <c r="P19" s="102">
        <v>0</v>
      </c>
      <c r="Q19" s="105"/>
      <c r="R19" s="104"/>
      <c r="S19" s="102">
        <v>0</v>
      </c>
      <c r="T19" s="105"/>
      <c r="U19" s="102"/>
      <c r="V19" s="102">
        <v>0</v>
      </c>
      <c r="W19" s="102"/>
      <c r="X19" s="102" t="s">
        <v>6</v>
      </c>
      <c r="Y19" s="102" t="s">
        <v>13</v>
      </c>
      <c r="Z19" s="102"/>
      <c r="AA19" s="81"/>
      <c r="AB19" s="81" t="s">
        <v>242</v>
      </c>
      <c r="AC19" s="81" t="s">
        <v>6</v>
      </c>
      <c r="AD19" s="81"/>
      <c r="AE19" s="82"/>
      <c r="AF19" s="83"/>
      <c r="AG19" s="102">
        <v>0</v>
      </c>
      <c r="AH19" s="85"/>
      <c r="AI19" s="84" t="s">
        <v>5</v>
      </c>
      <c r="AJ19" s="84" t="s">
        <v>16</v>
      </c>
      <c r="AK19" s="84"/>
      <c r="AL19" s="83" t="s">
        <v>5</v>
      </c>
      <c r="AM19" s="84" t="s">
        <v>241</v>
      </c>
      <c r="AN19" s="85"/>
      <c r="AO19" s="83" t="s">
        <v>5</v>
      </c>
      <c r="AP19" s="84" t="s">
        <v>68</v>
      </c>
      <c r="AQ19" s="84"/>
      <c r="AR19" s="83" t="s">
        <v>5</v>
      </c>
      <c r="AS19" s="84" t="s">
        <v>168</v>
      </c>
      <c r="AT19" s="85"/>
      <c r="AU19" s="84" t="s">
        <v>5</v>
      </c>
      <c r="AV19" s="84" t="s">
        <v>143</v>
      </c>
      <c r="AW19" s="84"/>
      <c r="AX19" s="83" t="s">
        <v>5</v>
      </c>
      <c r="AY19" s="84" t="s">
        <v>12</v>
      </c>
      <c r="AZ19" s="85"/>
      <c r="BC19">
        <f t="shared" si="4"/>
        <v>0</v>
      </c>
      <c r="BD19">
        <f t="shared" si="5"/>
        <v>1</v>
      </c>
      <c r="BE19">
        <f t="shared" si="6"/>
        <v>0</v>
      </c>
      <c r="BF19">
        <f t="shared" si="7"/>
        <v>0</v>
      </c>
      <c r="BG19">
        <f t="shared" si="8"/>
        <v>1</v>
      </c>
      <c r="BH19">
        <f t="shared" si="9"/>
        <v>0</v>
      </c>
      <c r="BI19">
        <f t="shared" si="10"/>
        <v>0</v>
      </c>
      <c r="BJ19">
        <f t="shared" si="11"/>
        <v>0</v>
      </c>
      <c r="BK19"/>
      <c r="BL19">
        <f t="shared" si="12"/>
        <v>1</v>
      </c>
      <c r="BM19">
        <f t="shared" si="3"/>
        <v>1</v>
      </c>
      <c r="BN19">
        <f t="shared" si="3"/>
        <v>0</v>
      </c>
      <c r="BO19">
        <f t="shared" si="3"/>
        <v>0</v>
      </c>
      <c r="BP19"/>
      <c r="BQ19" s="106">
        <f t="shared" si="13"/>
        <v>0</v>
      </c>
      <c r="BR19" s="106">
        <f t="shared" si="14"/>
        <v>2</v>
      </c>
      <c r="BS19" s="106">
        <f t="shared" si="15"/>
        <v>0</v>
      </c>
      <c r="BT19"/>
      <c r="BV19" s="84">
        <f t="shared" si="16"/>
        <v>0.4</v>
      </c>
      <c r="BW19" s="84">
        <f t="shared" si="17"/>
        <v>0.09</v>
      </c>
      <c r="BX19" s="84">
        <f t="shared" si="18"/>
        <v>0</v>
      </c>
      <c r="BY19" s="84">
        <f t="shared" si="19"/>
        <v>0</v>
      </c>
      <c r="BZ19" s="84">
        <f t="shared" si="20"/>
        <v>0</v>
      </c>
      <c r="CA19" s="84">
        <f t="shared" si="21"/>
        <v>0.13</v>
      </c>
      <c r="CB19" s="84">
        <f t="shared" si="22"/>
        <v>0.17</v>
      </c>
      <c r="CC19" s="84">
        <f t="shared" si="23"/>
        <v>0.86</v>
      </c>
      <c r="CD19" s="84">
        <f t="shared" si="24"/>
        <v>0.9</v>
      </c>
      <c r="CE19" s="84">
        <f t="shared" si="25"/>
        <v>0.88</v>
      </c>
      <c r="CF19" s="84">
        <f t="shared" si="26"/>
        <v>0.25</v>
      </c>
      <c r="CG19" s="84">
        <f t="shared" si="27"/>
        <v>0.16</v>
      </c>
    </row>
    <row r="20" spans="1:85" s="103" customFormat="1" x14ac:dyDescent="0.3">
      <c r="A20" s="68"/>
      <c r="B20" s="68" t="s">
        <v>400</v>
      </c>
      <c r="C20" s="68" t="s">
        <v>1</v>
      </c>
      <c r="D20" s="68">
        <v>28</v>
      </c>
      <c r="E20" s="82"/>
      <c r="F20" s="104"/>
      <c r="G20" s="102">
        <v>0</v>
      </c>
      <c r="H20" s="102"/>
      <c r="I20" s="104" t="s">
        <v>2</v>
      </c>
      <c r="J20" s="102" t="s">
        <v>72</v>
      </c>
      <c r="K20" s="105"/>
      <c r="L20" s="104" t="s">
        <v>2</v>
      </c>
      <c r="M20" s="102" t="s">
        <v>112</v>
      </c>
      <c r="N20" s="105"/>
      <c r="O20" s="104"/>
      <c r="P20" s="102">
        <v>0</v>
      </c>
      <c r="Q20" s="105"/>
      <c r="R20" s="104"/>
      <c r="S20" s="102">
        <v>0</v>
      </c>
      <c r="T20" s="105"/>
      <c r="U20" s="102"/>
      <c r="V20" s="102">
        <v>0</v>
      </c>
      <c r="W20" s="102"/>
      <c r="X20" s="102" t="s">
        <v>2</v>
      </c>
      <c r="Y20" s="102" t="s">
        <v>13</v>
      </c>
      <c r="Z20" s="102"/>
      <c r="AA20" s="81"/>
      <c r="AB20" s="81" t="s">
        <v>243</v>
      </c>
      <c r="AC20" s="81" t="s">
        <v>2</v>
      </c>
      <c r="AD20" s="81"/>
      <c r="AE20" s="82"/>
      <c r="AF20" s="83"/>
      <c r="AG20" s="102">
        <v>0</v>
      </c>
      <c r="AH20" s="85"/>
      <c r="AI20" s="84" t="s">
        <v>1</v>
      </c>
      <c r="AJ20" s="84" t="s">
        <v>15</v>
      </c>
      <c r="AK20" s="84"/>
      <c r="AL20" s="83" t="s">
        <v>1</v>
      </c>
      <c r="AM20" s="84" t="s">
        <v>241</v>
      </c>
      <c r="AN20" s="85"/>
      <c r="AO20" s="83" t="s">
        <v>1</v>
      </c>
      <c r="AP20" s="84" t="s">
        <v>68</v>
      </c>
      <c r="AQ20" s="84"/>
      <c r="AR20" s="83" t="s">
        <v>1</v>
      </c>
      <c r="AS20" s="84" t="s">
        <v>168</v>
      </c>
      <c r="AT20" s="85"/>
      <c r="AU20" s="84" t="s">
        <v>1</v>
      </c>
      <c r="AV20" s="84" t="s">
        <v>135</v>
      </c>
      <c r="AW20" s="84"/>
      <c r="AX20" s="83" t="s">
        <v>1</v>
      </c>
      <c r="AY20" s="84" t="s">
        <v>9</v>
      </c>
      <c r="AZ20" s="85"/>
      <c r="BC20">
        <f t="shared" si="4"/>
        <v>0</v>
      </c>
      <c r="BD20">
        <f t="shared" si="5"/>
        <v>0</v>
      </c>
      <c r="BE20">
        <f t="shared" si="6"/>
        <v>0</v>
      </c>
      <c r="BF20">
        <f t="shared" si="7"/>
        <v>1</v>
      </c>
      <c r="BG20">
        <f t="shared" si="8"/>
        <v>0</v>
      </c>
      <c r="BH20">
        <f t="shared" si="9"/>
        <v>0</v>
      </c>
      <c r="BI20">
        <f t="shared" si="10"/>
        <v>1</v>
      </c>
      <c r="BJ20">
        <f t="shared" si="11"/>
        <v>0</v>
      </c>
      <c r="BK20"/>
      <c r="BL20">
        <f t="shared" si="12"/>
        <v>0</v>
      </c>
      <c r="BM20">
        <f t="shared" si="3"/>
        <v>0</v>
      </c>
      <c r="BN20">
        <f t="shared" si="3"/>
        <v>1</v>
      </c>
      <c r="BO20">
        <f t="shared" si="3"/>
        <v>1</v>
      </c>
      <c r="BP20"/>
      <c r="BQ20" s="106">
        <f t="shared" si="13"/>
        <v>0</v>
      </c>
      <c r="BR20" s="106">
        <f t="shared" si="14"/>
        <v>0</v>
      </c>
      <c r="BS20" s="106">
        <f t="shared" si="15"/>
        <v>2</v>
      </c>
      <c r="BT20"/>
      <c r="BV20" s="84">
        <f t="shared" si="16"/>
        <v>0.41</v>
      </c>
      <c r="BW20" s="84">
        <f t="shared" si="17"/>
        <v>0.08</v>
      </c>
      <c r="BX20" s="84">
        <f t="shared" si="18"/>
        <v>0</v>
      </c>
      <c r="BY20" s="84">
        <f t="shared" si="19"/>
        <v>0</v>
      </c>
      <c r="BZ20" s="84">
        <f t="shared" si="20"/>
        <v>0</v>
      </c>
      <c r="CA20" s="84">
        <f t="shared" si="21"/>
        <v>0.13</v>
      </c>
      <c r="CB20" s="84">
        <f t="shared" si="22"/>
        <v>0.18</v>
      </c>
      <c r="CC20" s="84">
        <f t="shared" si="23"/>
        <v>0.86</v>
      </c>
      <c r="CD20" s="84">
        <f t="shared" si="24"/>
        <v>0.9</v>
      </c>
      <c r="CE20" s="84">
        <f t="shared" si="25"/>
        <v>0.88</v>
      </c>
      <c r="CF20" s="84">
        <f t="shared" si="26"/>
        <v>0.26</v>
      </c>
      <c r="CG20" s="84">
        <f t="shared" si="27"/>
        <v>0.15</v>
      </c>
    </row>
    <row r="21" spans="1:85" s="103" customFormat="1" x14ac:dyDescent="0.3">
      <c r="A21" s="68"/>
      <c r="B21" s="68" t="s">
        <v>401</v>
      </c>
      <c r="C21" s="68" t="s">
        <v>6</v>
      </c>
      <c r="E21" s="82"/>
      <c r="F21" s="104"/>
      <c r="G21" s="102">
        <v>0</v>
      </c>
      <c r="H21" s="102"/>
      <c r="I21" s="104"/>
      <c r="J21" s="102">
        <v>0</v>
      </c>
      <c r="K21" s="105"/>
      <c r="L21" s="104"/>
      <c r="M21" s="102">
        <v>0</v>
      </c>
      <c r="N21" s="105"/>
      <c r="O21" s="104"/>
      <c r="P21" s="102">
        <v>0</v>
      </c>
      <c r="Q21" s="105"/>
      <c r="R21" s="104" t="s">
        <v>120</v>
      </c>
      <c r="S21" s="102" t="s">
        <v>152</v>
      </c>
      <c r="T21" s="105"/>
      <c r="U21" s="102"/>
      <c r="V21" s="102">
        <v>0</v>
      </c>
      <c r="W21" s="102"/>
      <c r="X21" s="102"/>
      <c r="Y21" s="102">
        <v>0</v>
      </c>
      <c r="Z21" s="102"/>
      <c r="AA21" s="81"/>
      <c r="AG21" s="102">
        <v>0</v>
      </c>
      <c r="AJ21" s="102">
        <v>0</v>
      </c>
      <c r="AM21" s="102">
        <v>0</v>
      </c>
      <c r="AP21" s="102">
        <v>0</v>
      </c>
      <c r="AS21" s="102">
        <v>0</v>
      </c>
      <c r="AV21" s="102">
        <v>0</v>
      </c>
      <c r="AY21" s="102">
        <v>0</v>
      </c>
      <c r="BC21">
        <f t="shared" si="4"/>
        <v>1</v>
      </c>
      <c r="BD21">
        <f t="shared" si="5"/>
        <v>0</v>
      </c>
      <c r="BE21">
        <f t="shared" si="6"/>
        <v>0</v>
      </c>
      <c r="BF21">
        <f t="shared" si="7"/>
        <v>0</v>
      </c>
      <c r="BG21">
        <f t="shared" si="8"/>
        <v>0</v>
      </c>
      <c r="BH21">
        <f t="shared" si="9"/>
        <v>0</v>
      </c>
      <c r="BI21">
        <f t="shared" si="10"/>
        <v>0</v>
      </c>
      <c r="BJ21">
        <f t="shared" si="11"/>
        <v>0</v>
      </c>
      <c r="BK21"/>
      <c r="BL21">
        <f t="shared" si="12"/>
        <v>1</v>
      </c>
      <c r="BM21">
        <f t="shared" si="3"/>
        <v>0</v>
      </c>
      <c r="BN21">
        <f t="shared" si="3"/>
        <v>0</v>
      </c>
      <c r="BO21">
        <f t="shared" si="3"/>
        <v>0</v>
      </c>
      <c r="BP21"/>
      <c r="BQ21" s="106">
        <f t="shared" si="13"/>
        <v>0</v>
      </c>
      <c r="BR21" s="106">
        <f t="shared" si="14"/>
        <v>1</v>
      </c>
      <c r="BS21" s="106">
        <f t="shared" si="15"/>
        <v>0</v>
      </c>
      <c r="BT21"/>
      <c r="BV21" s="84">
        <f t="shared" si="16"/>
        <v>0</v>
      </c>
      <c r="BW21" s="84">
        <f t="shared" si="17"/>
        <v>0</v>
      </c>
      <c r="BX21" s="84">
        <f t="shared" si="18"/>
        <v>0</v>
      </c>
      <c r="BY21" s="84">
        <f t="shared" si="19"/>
        <v>0.06</v>
      </c>
      <c r="BZ21" s="84">
        <f t="shared" si="20"/>
        <v>0</v>
      </c>
      <c r="CA21" s="84">
        <f t="shared" si="21"/>
        <v>0</v>
      </c>
      <c r="CB21" s="84">
        <f t="shared" si="22"/>
        <v>0</v>
      </c>
      <c r="CC21" s="84">
        <f t="shared" si="23"/>
        <v>0</v>
      </c>
      <c r="CD21" s="84">
        <f t="shared" si="24"/>
        <v>0</v>
      </c>
      <c r="CE21" s="84">
        <f t="shared" si="25"/>
        <v>0</v>
      </c>
      <c r="CF21" s="84">
        <f t="shared" si="26"/>
        <v>0</v>
      </c>
      <c r="CG21" s="84">
        <f t="shared" si="27"/>
        <v>0</v>
      </c>
    </row>
    <row r="22" spans="1:85" s="103" customFormat="1" x14ac:dyDescent="0.3">
      <c r="A22" s="68"/>
      <c r="B22" s="68" t="s">
        <v>402</v>
      </c>
      <c r="C22" s="68" t="s">
        <v>6</v>
      </c>
      <c r="E22" s="82"/>
      <c r="F22" s="104"/>
      <c r="G22" s="102">
        <v>0</v>
      </c>
      <c r="H22" s="102"/>
      <c r="I22" s="104"/>
      <c r="J22" s="102">
        <v>0</v>
      </c>
      <c r="K22" s="105"/>
      <c r="L22" s="104"/>
      <c r="M22" s="102">
        <v>0</v>
      </c>
      <c r="N22" s="105"/>
      <c r="O22" s="104"/>
      <c r="P22" s="102">
        <v>0</v>
      </c>
      <c r="Q22" s="105"/>
      <c r="R22" s="104" t="s">
        <v>120</v>
      </c>
      <c r="S22" s="102" t="s">
        <v>152</v>
      </c>
      <c r="T22" s="105"/>
      <c r="U22" s="102"/>
      <c r="V22" s="102">
        <v>0</v>
      </c>
      <c r="W22" s="102"/>
      <c r="X22" s="102"/>
      <c r="Y22" s="102">
        <v>0</v>
      </c>
      <c r="Z22" s="102"/>
      <c r="AA22" s="81"/>
      <c r="AG22" s="102">
        <v>0</v>
      </c>
      <c r="AJ22" s="102">
        <v>0</v>
      </c>
      <c r="AM22" s="102">
        <v>0</v>
      </c>
      <c r="AP22" s="102">
        <v>0</v>
      </c>
      <c r="AS22" s="102">
        <v>0</v>
      </c>
      <c r="AV22" s="102">
        <v>0</v>
      </c>
      <c r="AY22" s="102">
        <v>0</v>
      </c>
      <c r="BC22">
        <f t="shared" si="4"/>
        <v>1</v>
      </c>
      <c r="BD22">
        <f t="shared" si="5"/>
        <v>0</v>
      </c>
      <c r="BE22">
        <f t="shared" si="6"/>
        <v>0</v>
      </c>
      <c r="BF22">
        <f t="shared" si="7"/>
        <v>0</v>
      </c>
      <c r="BG22">
        <f t="shared" si="8"/>
        <v>0</v>
      </c>
      <c r="BH22">
        <f t="shared" si="9"/>
        <v>0</v>
      </c>
      <c r="BI22">
        <f t="shared" si="10"/>
        <v>0</v>
      </c>
      <c r="BJ22">
        <f t="shared" si="11"/>
        <v>0</v>
      </c>
      <c r="BK22"/>
      <c r="BL22">
        <f t="shared" si="12"/>
        <v>1</v>
      </c>
      <c r="BM22">
        <f t="shared" si="12"/>
        <v>0</v>
      </c>
      <c r="BN22">
        <f t="shared" si="12"/>
        <v>0</v>
      </c>
      <c r="BO22">
        <f t="shared" si="12"/>
        <v>0</v>
      </c>
      <c r="BP22"/>
      <c r="BQ22" s="106">
        <f t="shared" si="13"/>
        <v>0</v>
      </c>
      <c r="BR22" s="106">
        <f t="shared" si="14"/>
        <v>1</v>
      </c>
      <c r="BS22" s="106">
        <f t="shared" si="15"/>
        <v>0</v>
      </c>
      <c r="BT22"/>
      <c r="BV22" s="84">
        <f t="shared" si="16"/>
        <v>0</v>
      </c>
      <c r="BW22" s="84">
        <f t="shared" si="17"/>
        <v>0</v>
      </c>
      <c r="BX22" s="84">
        <f t="shared" si="18"/>
        <v>0</v>
      </c>
      <c r="BY22" s="84">
        <f t="shared" si="19"/>
        <v>0.06</v>
      </c>
      <c r="BZ22" s="84">
        <f t="shared" si="20"/>
        <v>0</v>
      </c>
      <c r="CA22" s="84">
        <f t="shared" si="21"/>
        <v>0</v>
      </c>
      <c r="CB22" s="84">
        <f t="shared" si="22"/>
        <v>0</v>
      </c>
      <c r="CC22" s="84">
        <f t="shared" si="23"/>
        <v>0</v>
      </c>
      <c r="CD22" s="84">
        <f t="shared" si="24"/>
        <v>0</v>
      </c>
      <c r="CE22" s="84">
        <f t="shared" si="25"/>
        <v>0</v>
      </c>
      <c r="CF22" s="84">
        <f t="shared" si="26"/>
        <v>0</v>
      </c>
      <c r="CG22" s="84">
        <f t="shared" si="27"/>
        <v>0</v>
      </c>
    </row>
    <row r="23" spans="1:85" s="103" customFormat="1" x14ac:dyDescent="0.3">
      <c r="A23" s="68"/>
      <c r="B23" s="68" t="s">
        <v>160</v>
      </c>
      <c r="C23" s="68" t="s">
        <v>2</v>
      </c>
      <c r="E23" s="82"/>
      <c r="F23" s="104"/>
      <c r="G23" s="102">
        <v>0</v>
      </c>
      <c r="H23" s="102"/>
      <c r="I23" s="104"/>
      <c r="J23" s="102">
        <v>0</v>
      </c>
      <c r="K23" s="105"/>
      <c r="L23" s="104"/>
      <c r="M23" s="102">
        <v>0</v>
      </c>
      <c r="N23" s="105"/>
      <c r="O23" s="104"/>
      <c r="P23" s="102">
        <v>0</v>
      </c>
      <c r="Q23" s="105"/>
      <c r="R23" s="104" t="s">
        <v>120</v>
      </c>
      <c r="S23" s="102" t="s">
        <v>152</v>
      </c>
      <c r="T23" s="105"/>
      <c r="U23" s="102"/>
      <c r="V23" s="102">
        <v>0</v>
      </c>
      <c r="W23" s="102"/>
      <c r="X23" s="102"/>
      <c r="Y23" s="102">
        <v>0</v>
      </c>
      <c r="Z23" s="102"/>
      <c r="AA23" s="81"/>
      <c r="AG23" s="102">
        <v>0</v>
      </c>
      <c r="AJ23" s="102">
        <v>0</v>
      </c>
      <c r="AM23" s="102">
        <v>0</v>
      </c>
      <c r="AP23" s="102">
        <v>0</v>
      </c>
      <c r="AS23" s="102">
        <v>0</v>
      </c>
      <c r="AV23" s="102">
        <v>0</v>
      </c>
      <c r="AY23" s="102">
        <v>0</v>
      </c>
      <c r="BC23">
        <f t="shared" si="4"/>
        <v>0</v>
      </c>
      <c r="BD23">
        <f t="shared" si="5"/>
        <v>0</v>
      </c>
      <c r="BE23">
        <f t="shared" si="6"/>
        <v>1</v>
      </c>
      <c r="BF23">
        <f t="shared" si="7"/>
        <v>0</v>
      </c>
      <c r="BG23">
        <f t="shared" si="8"/>
        <v>0</v>
      </c>
      <c r="BH23">
        <f t="shared" si="9"/>
        <v>0</v>
      </c>
      <c r="BI23">
        <f t="shared" si="10"/>
        <v>0</v>
      </c>
      <c r="BJ23">
        <f t="shared" si="11"/>
        <v>0</v>
      </c>
      <c r="BK23"/>
      <c r="BL23">
        <f t="shared" si="12"/>
        <v>0</v>
      </c>
      <c r="BM23">
        <f t="shared" si="12"/>
        <v>0</v>
      </c>
      <c r="BN23">
        <f t="shared" si="12"/>
        <v>1</v>
      </c>
      <c r="BO23">
        <f t="shared" si="12"/>
        <v>0</v>
      </c>
      <c r="BP23"/>
      <c r="BQ23" s="106">
        <f t="shared" si="13"/>
        <v>0</v>
      </c>
      <c r="BR23" s="106">
        <f t="shared" si="14"/>
        <v>0</v>
      </c>
      <c r="BS23" s="106">
        <f t="shared" si="15"/>
        <v>1</v>
      </c>
      <c r="BT23"/>
      <c r="BV23" s="84">
        <f t="shared" si="16"/>
        <v>0</v>
      </c>
      <c r="BW23" s="84">
        <f t="shared" si="17"/>
        <v>0</v>
      </c>
      <c r="BX23" s="84">
        <f t="shared" si="18"/>
        <v>0</v>
      </c>
      <c r="BY23" s="84">
        <f t="shared" si="19"/>
        <v>0.06</v>
      </c>
      <c r="BZ23" s="84">
        <f t="shared" si="20"/>
        <v>0</v>
      </c>
      <c r="CA23" s="84">
        <f t="shared" si="21"/>
        <v>0</v>
      </c>
      <c r="CB23" s="84">
        <f t="shared" si="22"/>
        <v>0</v>
      </c>
      <c r="CC23" s="84">
        <f t="shared" si="23"/>
        <v>0</v>
      </c>
      <c r="CD23" s="84">
        <f t="shared" si="24"/>
        <v>0</v>
      </c>
      <c r="CE23" s="84">
        <f t="shared" si="25"/>
        <v>0</v>
      </c>
      <c r="CF23" s="84">
        <f t="shared" si="26"/>
        <v>0</v>
      </c>
      <c r="CG23" s="84">
        <f t="shared" si="27"/>
        <v>0</v>
      </c>
    </row>
    <row r="24" spans="1:85" s="103" customFormat="1" x14ac:dyDescent="0.3">
      <c r="A24" s="68"/>
      <c r="B24" s="68" t="s">
        <v>161</v>
      </c>
      <c r="C24" s="68" t="s">
        <v>6</v>
      </c>
      <c r="E24" s="82"/>
      <c r="F24" s="104"/>
      <c r="G24" s="102">
        <v>0</v>
      </c>
      <c r="H24" s="102"/>
      <c r="I24" s="104"/>
      <c r="J24" s="102">
        <v>0</v>
      </c>
      <c r="K24" s="105"/>
      <c r="L24" s="104"/>
      <c r="M24" s="102">
        <v>0</v>
      </c>
      <c r="N24" s="105"/>
      <c r="O24" s="104"/>
      <c r="P24" s="102">
        <v>0</v>
      </c>
      <c r="Q24" s="105"/>
      <c r="R24" s="104" t="s">
        <v>120</v>
      </c>
      <c r="S24" s="102" t="s">
        <v>152</v>
      </c>
      <c r="T24" s="105"/>
      <c r="U24" s="102"/>
      <c r="V24" s="102">
        <v>0</v>
      </c>
      <c r="W24" s="102"/>
      <c r="X24" s="102"/>
      <c r="Y24" s="102">
        <v>0</v>
      </c>
      <c r="Z24" s="102"/>
      <c r="AA24" s="81"/>
      <c r="AG24" s="102">
        <v>0</v>
      </c>
      <c r="AJ24" s="102">
        <v>0</v>
      </c>
      <c r="AM24" s="102">
        <v>0</v>
      </c>
      <c r="AP24" s="102">
        <v>0</v>
      </c>
      <c r="AS24" s="102">
        <v>0</v>
      </c>
      <c r="AV24" s="102">
        <v>0</v>
      </c>
      <c r="AY24" s="102">
        <v>0</v>
      </c>
      <c r="BC24">
        <f t="shared" si="4"/>
        <v>1</v>
      </c>
      <c r="BD24">
        <f t="shared" si="5"/>
        <v>0</v>
      </c>
      <c r="BE24">
        <f t="shared" si="6"/>
        <v>0</v>
      </c>
      <c r="BF24">
        <f t="shared" si="7"/>
        <v>0</v>
      </c>
      <c r="BG24">
        <f t="shared" si="8"/>
        <v>0</v>
      </c>
      <c r="BH24">
        <f t="shared" si="9"/>
        <v>0</v>
      </c>
      <c r="BI24">
        <f t="shared" si="10"/>
        <v>0</v>
      </c>
      <c r="BJ24">
        <f t="shared" si="11"/>
        <v>0</v>
      </c>
      <c r="BK24"/>
      <c r="BL24">
        <f t="shared" si="12"/>
        <v>1</v>
      </c>
      <c r="BM24">
        <f t="shared" si="12"/>
        <v>0</v>
      </c>
      <c r="BN24">
        <f t="shared" si="12"/>
        <v>0</v>
      </c>
      <c r="BO24">
        <f t="shared" si="12"/>
        <v>0</v>
      </c>
      <c r="BP24"/>
      <c r="BQ24" s="106">
        <f t="shared" si="13"/>
        <v>0</v>
      </c>
      <c r="BR24" s="106">
        <f t="shared" si="14"/>
        <v>1</v>
      </c>
      <c r="BS24" s="106">
        <f t="shared" si="15"/>
        <v>0</v>
      </c>
      <c r="BT24"/>
      <c r="BV24" s="84">
        <f t="shared" si="16"/>
        <v>0</v>
      </c>
      <c r="BW24" s="84">
        <f t="shared" si="17"/>
        <v>0</v>
      </c>
      <c r="BX24" s="84">
        <f t="shared" si="18"/>
        <v>0</v>
      </c>
      <c r="BY24" s="84">
        <f t="shared" si="19"/>
        <v>0.06</v>
      </c>
      <c r="BZ24" s="84">
        <f t="shared" si="20"/>
        <v>0</v>
      </c>
      <c r="CA24" s="84">
        <f t="shared" si="21"/>
        <v>0</v>
      </c>
      <c r="CB24" s="84">
        <f t="shared" si="22"/>
        <v>0</v>
      </c>
      <c r="CC24" s="84">
        <f t="shared" si="23"/>
        <v>0</v>
      </c>
      <c r="CD24" s="84">
        <f t="shared" si="24"/>
        <v>0</v>
      </c>
      <c r="CE24" s="84">
        <f t="shared" si="25"/>
        <v>0</v>
      </c>
      <c r="CF24" s="84">
        <f t="shared" si="26"/>
        <v>0</v>
      </c>
      <c r="CG24" s="84">
        <f t="shared" si="27"/>
        <v>0</v>
      </c>
    </row>
    <row r="25" spans="1:85" s="103" customFormat="1" x14ac:dyDescent="0.3">
      <c r="A25" s="68"/>
      <c r="B25" s="68" t="s">
        <v>403</v>
      </c>
      <c r="C25" s="68" t="s">
        <v>2</v>
      </c>
      <c r="E25" s="82"/>
      <c r="F25" s="104"/>
      <c r="G25" s="102">
        <v>0</v>
      </c>
      <c r="H25" s="102"/>
      <c r="I25" s="104"/>
      <c r="J25" s="102">
        <v>0</v>
      </c>
      <c r="K25" s="105"/>
      <c r="L25" s="104"/>
      <c r="M25" s="102">
        <v>0</v>
      </c>
      <c r="N25" s="105"/>
      <c r="O25" s="104"/>
      <c r="P25" s="102">
        <v>0</v>
      </c>
      <c r="Q25" s="105"/>
      <c r="R25" s="104" t="s">
        <v>120</v>
      </c>
      <c r="S25" s="102" t="s">
        <v>152</v>
      </c>
      <c r="T25" s="105"/>
      <c r="U25" s="102"/>
      <c r="V25" s="102">
        <v>0</v>
      </c>
      <c r="W25" s="102"/>
      <c r="X25" s="102"/>
      <c r="Y25" s="102">
        <v>0</v>
      </c>
      <c r="Z25" s="102"/>
      <c r="AA25" s="81"/>
      <c r="AG25" s="102">
        <v>0</v>
      </c>
      <c r="AJ25" s="102">
        <v>0</v>
      </c>
      <c r="AM25" s="102">
        <v>0</v>
      </c>
      <c r="AP25" s="102">
        <v>0</v>
      </c>
      <c r="AS25" s="102">
        <v>0</v>
      </c>
      <c r="AV25" s="102">
        <v>0</v>
      </c>
      <c r="AY25" s="102">
        <v>0</v>
      </c>
      <c r="BC25">
        <f t="shared" si="4"/>
        <v>0</v>
      </c>
      <c r="BD25">
        <f t="shared" si="5"/>
        <v>0</v>
      </c>
      <c r="BE25">
        <f t="shared" si="6"/>
        <v>1</v>
      </c>
      <c r="BF25">
        <f t="shared" si="7"/>
        <v>0</v>
      </c>
      <c r="BG25">
        <f t="shared" si="8"/>
        <v>0</v>
      </c>
      <c r="BH25">
        <f t="shared" si="9"/>
        <v>0</v>
      </c>
      <c r="BI25">
        <f t="shared" si="10"/>
        <v>0</v>
      </c>
      <c r="BJ25">
        <f t="shared" si="11"/>
        <v>0</v>
      </c>
      <c r="BK25"/>
      <c r="BL25">
        <f t="shared" si="12"/>
        <v>0</v>
      </c>
      <c r="BM25">
        <f t="shared" si="12"/>
        <v>0</v>
      </c>
      <c r="BN25">
        <f t="shared" si="12"/>
        <v>1</v>
      </c>
      <c r="BO25">
        <f t="shared" si="12"/>
        <v>0</v>
      </c>
      <c r="BP25"/>
      <c r="BQ25" s="106">
        <f t="shared" si="13"/>
        <v>0</v>
      </c>
      <c r="BR25" s="106">
        <f t="shared" si="14"/>
        <v>0</v>
      </c>
      <c r="BS25" s="106">
        <f t="shared" si="15"/>
        <v>1</v>
      </c>
      <c r="BT25"/>
      <c r="BV25" s="84">
        <f t="shared" si="16"/>
        <v>0</v>
      </c>
      <c r="BW25" s="84">
        <f t="shared" si="17"/>
        <v>0</v>
      </c>
      <c r="BX25" s="84">
        <f t="shared" si="18"/>
        <v>0</v>
      </c>
      <c r="BY25" s="84">
        <f t="shared" si="19"/>
        <v>0.06</v>
      </c>
      <c r="BZ25" s="84">
        <f t="shared" si="20"/>
        <v>0</v>
      </c>
      <c r="CA25" s="84">
        <f t="shared" si="21"/>
        <v>0</v>
      </c>
      <c r="CB25" s="84">
        <f t="shared" si="22"/>
        <v>0</v>
      </c>
      <c r="CC25" s="84">
        <f t="shared" si="23"/>
        <v>0</v>
      </c>
      <c r="CD25" s="84">
        <f t="shared" si="24"/>
        <v>0</v>
      </c>
      <c r="CE25" s="84">
        <f t="shared" si="25"/>
        <v>0</v>
      </c>
      <c r="CF25" s="84">
        <f t="shared" si="26"/>
        <v>0</v>
      </c>
      <c r="CG25" s="84">
        <f t="shared" si="27"/>
        <v>0</v>
      </c>
    </row>
    <row r="26" spans="1:85" s="103" customFormat="1" x14ac:dyDescent="0.3">
      <c r="A26" s="68"/>
      <c r="B26" s="68" t="s">
        <v>404</v>
      </c>
      <c r="C26" s="68" t="s">
        <v>6</v>
      </c>
      <c r="D26" s="68"/>
      <c r="E26" s="82"/>
      <c r="F26" s="104"/>
      <c r="G26" s="102">
        <v>0</v>
      </c>
      <c r="H26" s="102"/>
      <c r="I26" s="104"/>
      <c r="J26" s="102">
        <v>0</v>
      </c>
      <c r="K26" s="105"/>
      <c r="L26" s="104"/>
      <c r="M26" s="102">
        <v>0</v>
      </c>
      <c r="N26" s="105"/>
      <c r="O26" s="104"/>
      <c r="P26" s="102">
        <v>0</v>
      </c>
      <c r="Q26" s="105"/>
      <c r="R26" s="104" t="s">
        <v>120</v>
      </c>
      <c r="S26" s="102" t="s">
        <v>152</v>
      </c>
      <c r="T26" s="105"/>
      <c r="U26" s="102"/>
      <c r="V26" s="102">
        <v>0</v>
      </c>
      <c r="W26" s="102"/>
      <c r="X26" s="102"/>
      <c r="Y26" s="102">
        <v>0</v>
      </c>
      <c r="Z26" s="102"/>
      <c r="AA26" s="81"/>
      <c r="AG26" s="102">
        <v>0</v>
      </c>
      <c r="AJ26" s="102">
        <v>0</v>
      </c>
      <c r="AM26" s="102">
        <v>0</v>
      </c>
      <c r="AP26" s="102">
        <v>0</v>
      </c>
      <c r="AS26" s="102">
        <v>0</v>
      </c>
      <c r="AV26" s="102">
        <v>0</v>
      </c>
      <c r="AY26" s="102">
        <v>0</v>
      </c>
      <c r="BC26">
        <f t="shared" si="4"/>
        <v>1</v>
      </c>
      <c r="BD26">
        <f t="shared" si="5"/>
        <v>0</v>
      </c>
      <c r="BE26">
        <f t="shared" si="6"/>
        <v>0</v>
      </c>
      <c r="BF26">
        <f t="shared" si="7"/>
        <v>0</v>
      </c>
      <c r="BG26">
        <f t="shared" si="8"/>
        <v>0</v>
      </c>
      <c r="BH26">
        <f t="shared" si="9"/>
        <v>0</v>
      </c>
      <c r="BI26">
        <f t="shared" si="10"/>
        <v>0</v>
      </c>
      <c r="BJ26">
        <f t="shared" si="11"/>
        <v>0</v>
      </c>
      <c r="BK26"/>
      <c r="BL26">
        <f t="shared" si="12"/>
        <v>1</v>
      </c>
      <c r="BM26">
        <f t="shared" si="12"/>
        <v>0</v>
      </c>
      <c r="BN26">
        <f t="shared" si="12"/>
        <v>0</v>
      </c>
      <c r="BO26">
        <f t="shared" si="12"/>
        <v>0</v>
      </c>
      <c r="BP26"/>
      <c r="BQ26" s="106">
        <f t="shared" si="13"/>
        <v>0</v>
      </c>
      <c r="BR26" s="106">
        <f t="shared" si="14"/>
        <v>1</v>
      </c>
      <c r="BS26" s="106">
        <f t="shared" si="15"/>
        <v>0</v>
      </c>
      <c r="BT26"/>
      <c r="BV26" s="84">
        <f t="shared" si="16"/>
        <v>0</v>
      </c>
      <c r="BW26" s="84">
        <f t="shared" si="17"/>
        <v>0</v>
      </c>
      <c r="BX26" s="84">
        <f t="shared" si="18"/>
        <v>0</v>
      </c>
      <c r="BY26" s="84">
        <f t="shared" si="19"/>
        <v>0.06</v>
      </c>
      <c r="BZ26" s="84">
        <f t="shared" si="20"/>
        <v>0</v>
      </c>
      <c r="CA26" s="84">
        <f t="shared" si="21"/>
        <v>0</v>
      </c>
      <c r="CB26" s="84">
        <f t="shared" si="22"/>
        <v>0</v>
      </c>
      <c r="CC26" s="84">
        <f t="shared" si="23"/>
        <v>0</v>
      </c>
      <c r="CD26" s="84">
        <f t="shared" si="24"/>
        <v>0</v>
      </c>
      <c r="CE26" s="84">
        <f t="shared" si="25"/>
        <v>0</v>
      </c>
      <c r="CF26" s="84">
        <f t="shared" si="26"/>
        <v>0</v>
      </c>
      <c r="CG26" s="84">
        <f t="shared" si="27"/>
        <v>0</v>
      </c>
    </row>
    <row r="27" spans="1:85" s="103" customFormat="1" x14ac:dyDescent="0.3">
      <c r="A27" s="68"/>
      <c r="B27" s="68" t="s">
        <v>162</v>
      </c>
      <c r="C27" s="68" t="s">
        <v>1</v>
      </c>
      <c r="D27" s="68"/>
      <c r="E27" s="82"/>
      <c r="F27" s="104"/>
      <c r="G27" s="102">
        <v>0</v>
      </c>
      <c r="H27" s="102"/>
      <c r="I27" s="104"/>
      <c r="J27" s="102">
        <v>0</v>
      </c>
      <c r="K27" s="105"/>
      <c r="L27" s="104"/>
      <c r="M27" s="102">
        <v>0</v>
      </c>
      <c r="N27" s="105"/>
      <c r="O27" s="104"/>
      <c r="P27" s="102">
        <v>0</v>
      </c>
      <c r="Q27" s="105"/>
      <c r="R27" s="104" t="s">
        <v>120</v>
      </c>
      <c r="S27" s="102" t="s">
        <v>152</v>
      </c>
      <c r="T27" s="105"/>
      <c r="U27" s="102"/>
      <c r="V27" s="102">
        <v>0</v>
      </c>
      <c r="W27" s="102"/>
      <c r="X27" s="102"/>
      <c r="Y27" s="102">
        <v>0</v>
      </c>
      <c r="Z27" s="102"/>
      <c r="AA27" s="81"/>
      <c r="AG27" s="102">
        <v>0</v>
      </c>
      <c r="AJ27" s="102">
        <v>0</v>
      </c>
      <c r="AM27" s="102">
        <v>0</v>
      </c>
      <c r="AP27" s="102">
        <v>0</v>
      </c>
      <c r="AS27" s="102">
        <v>0</v>
      </c>
      <c r="AV27" s="102">
        <v>0</v>
      </c>
      <c r="AY27" s="102">
        <v>0</v>
      </c>
      <c r="BC27">
        <f t="shared" si="4"/>
        <v>0</v>
      </c>
      <c r="BD27">
        <f t="shared" si="5"/>
        <v>0</v>
      </c>
      <c r="BE27">
        <f t="shared" si="6"/>
        <v>0</v>
      </c>
      <c r="BF27">
        <f t="shared" si="7"/>
        <v>1</v>
      </c>
      <c r="BG27">
        <f t="shared" si="8"/>
        <v>0</v>
      </c>
      <c r="BH27">
        <f t="shared" si="9"/>
        <v>0</v>
      </c>
      <c r="BI27">
        <f t="shared" si="10"/>
        <v>0</v>
      </c>
      <c r="BJ27">
        <f t="shared" si="11"/>
        <v>0</v>
      </c>
      <c r="BK27"/>
      <c r="BL27">
        <f t="shared" si="12"/>
        <v>0</v>
      </c>
      <c r="BM27">
        <f t="shared" si="12"/>
        <v>0</v>
      </c>
      <c r="BN27">
        <f t="shared" si="12"/>
        <v>0</v>
      </c>
      <c r="BO27">
        <f t="shared" si="12"/>
        <v>1</v>
      </c>
      <c r="BP27"/>
      <c r="BQ27" s="106">
        <f t="shared" si="13"/>
        <v>0</v>
      </c>
      <c r="BR27" s="106">
        <f t="shared" si="14"/>
        <v>0</v>
      </c>
      <c r="BS27" s="106">
        <f t="shared" si="15"/>
        <v>1</v>
      </c>
      <c r="BT27"/>
      <c r="BV27" s="84">
        <f t="shared" si="16"/>
        <v>0</v>
      </c>
      <c r="BW27" s="84">
        <f t="shared" si="17"/>
        <v>0</v>
      </c>
      <c r="BX27" s="84">
        <f t="shared" si="18"/>
        <v>0</v>
      </c>
      <c r="BY27" s="84">
        <f t="shared" si="19"/>
        <v>0.06</v>
      </c>
      <c r="BZ27" s="84">
        <f t="shared" si="20"/>
        <v>0</v>
      </c>
      <c r="CA27" s="84">
        <f t="shared" si="21"/>
        <v>0</v>
      </c>
      <c r="CB27" s="84">
        <f t="shared" si="22"/>
        <v>0</v>
      </c>
      <c r="CC27" s="84">
        <f t="shared" si="23"/>
        <v>0</v>
      </c>
      <c r="CD27" s="84">
        <f t="shared" si="24"/>
        <v>0</v>
      </c>
      <c r="CE27" s="84">
        <f t="shared" si="25"/>
        <v>0</v>
      </c>
      <c r="CF27" s="84">
        <f t="shared" si="26"/>
        <v>0</v>
      </c>
      <c r="CG27" s="84">
        <f t="shared" si="27"/>
        <v>0</v>
      </c>
    </row>
    <row r="28" spans="1:85" s="103" customFormat="1" x14ac:dyDescent="0.3">
      <c r="A28" s="68"/>
      <c r="B28" s="68" t="s">
        <v>405</v>
      </c>
      <c r="C28" s="68" t="s">
        <v>2</v>
      </c>
      <c r="D28" s="68"/>
      <c r="E28" s="82"/>
      <c r="F28" s="104"/>
      <c r="G28" s="102">
        <v>0</v>
      </c>
      <c r="H28" s="102"/>
      <c r="I28" s="104"/>
      <c r="J28" s="102">
        <v>0</v>
      </c>
      <c r="K28" s="105"/>
      <c r="L28" s="104"/>
      <c r="M28" s="102">
        <v>0</v>
      </c>
      <c r="N28" s="105"/>
      <c r="O28" s="104"/>
      <c r="P28" s="102">
        <v>0</v>
      </c>
      <c r="Q28" s="105"/>
      <c r="R28" s="104"/>
      <c r="S28" s="102">
        <v>0</v>
      </c>
      <c r="T28" s="105"/>
      <c r="U28" s="102"/>
      <c r="V28" s="102">
        <v>0</v>
      </c>
      <c r="W28" s="102"/>
      <c r="X28" s="102" t="s">
        <v>6</v>
      </c>
      <c r="Y28" s="102" t="s">
        <v>146</v>
      </c>
      <c r="Z28" s="102"/>
      <c r="AA28" s="81"/>
      <c r="AG28" s="102">
        <v>0</v>
      </c>
      <c r="AJ28" s="102">
        <v>0</v>
      </c>
      <c r="AM28" s="102">
        <v>0</v>
      </c>
      <c r="AP28" s="102">
        <v>0</v>
      </c>
      <c r="AS28" s="102">
        <v>0</v>
      </c>
      <c r="AV28" s="102">
        <v>0</v>
      </c>
      <c r="AY28" s="102">
        <v>0</v>
      </c>
      <c r="BC28">
        <f t="shared" si="4"/>
        <v>0</v>
      </c>
      <c r="BD28">
        <f t="shared" si="5"/>
        <v>0</v>
      </c>
      <c r="BE28">
        <f t="shared" si="6"/>
        <v>1</v>
      </c>
      <c r="BF28">
        <f t="shared" si="7"/>
        <v>0</v>
      </c>
      <c r="BG28">
        <f t="shared" si="8"/>
        <v>0</v>
      </c>
      <c r="BH28">
        <f t="shared" si="9"/>
        <v>0</v>
      </c>
      <c r="BI28">
        <f t="shared" si="10"/>
        <v>0</v>
      </c>
      <c r="BJ28">
        <f t="shared" si="11"/>
        <v>0</v>
      </c>
      <c r="BK28"/>
      <c r="BL28">
        <f t="shared" si="12"/>
        <v>0</v>
      </c>
      <c r="BM28">
        <f t="shared" si="12"/>
        <v>0</v>
      </c>
      <c r="BN28">
        <f t="shared" si="12"/>
        <v>1</v>
      </c>
      <c r="BO28">
        <f t="shared" si="12"/>
        <v>0</v>
      </c>
      <c r="BP28"/>
      <c r="BQ28" s="106">
        <f t="shared" si="13"/>
        <v>0</v>
      </c>
      <c r="BR28" s="106">
        <f t="shared" si="14"/>
        <v>0</v>
      </c>
      <c r="BS28" s="106">
        <f t="shared" si="15"/>
        <v>1</v>
      </c>
      <c r="BT28"/>
      <c r="BV28" s="84">
        <f t="shared" si="16"/>
        <v>0</v>
      </c>
      <c r="BW28" s="84">
        <f t="shared" si="17"/>
        <v>0</v>
      </c>
      <c r="BX28" s="84">
        <f t="shared" si="18"/>
        <v>0</v>
      </c>
      <c r="BY28" s="84">
        <f t="shared" si="19"/>
        <v>0</v>
      </c>
      <c r="BZ28" s="84">
        <f t="shared" si="20"/>
        <v>0</v>
      </c>
      <c r="CA28" s="84">
        <f t="shared" si="21"/>
        <v>7.0000000000000007E-2</v>
      </c>
      <c r="CB28" s="84">
        <f t="shared" si="22"/>
        <v>0</v>
      </c>
      <c r="CC28" s="84">
        <f t="shared" si="23"/>
        <v>0</v>
      </c>
      <c r="CD28" s="84">
        <f t="shared" si="24"/>
        <v>0</v>
      </c>
      <c r="CE28" s="84">
        <f t="shared" si="25"/>
        <v>0</v>
      </c>
      <c r="CF28" s="84">
        <f t="shared" si="26"/>
        <v>0</v>
      </c>
      <c r="CG28" s="84">
        <f t="shared" si="27"/>
        <v>0</v>
      </c>
    </row>
    <row r="29" spans="1:85" s="103" customFormat="1" x14ac:dyDescent="0.3">
      <c r="A29" s="68"/>
      <c r="B29" s="68" t="s">
        <v>406</v>
      </c>
      <c r="C29" s="68" t="s">
        <v>5</v>
      </c>
      <c r="D29" s="68">
        <v>40</v>
      </c>
      <c r="E29" s="82"/>
      <c r="F29" s="104"/>
      <c r="G29" s="102">
        <v>0</v>
      </c>
      <c r="H29" s="102"/>
      <c r="I29" s="104" t="s">
        <v>6</v>
      </c>
      <c r="J29" s="102" t="s">
        <v>60</v>
      </c>
      <c r="K29" s="105"/>
      <c r="L29" s="104" t="s">
        <v>6</v>
      </c>
      <c r="M29" s="102" t="s">
        <v>113</v>
      </c>
      <c r="N29" s="105"/>
      <c r="O29" s="104"/>
      <c r="P29" s="102">
        <v>0</v>
      </c>
      <c r="Q29" s="105"/>
      <c r="R29" s="104"/>
      <c r="S29" s="102">
        <v>0</v>
      </c>
      <c r="T29" s="105"/>
      <c r="U29" s="102"/>
      <c r="V29" s="102">
        <v>0</v>
      </c>
      <c r="W29" s="102"/>
      <c r="X29" s="102" t="s">
        <v>6</v>
      </c>
      <c r="Y29" s="102" t="s">
        <v>9</v>
      </c>
      <c r="Z29" s="102"/>
      <c r="AA29" s="81"/>
      <c r="AB29" s="81" t="s">
        <v>244</v>
      </c>
      <c r="AC29" s="81" t="s">
        <v>6</v>
      </c>
      <c r="AD29" s="81"/>
      <c r="AE29" s="82"/>
      <c r="AF29" s="83"/>
      <c r="AG29" s="102">
        <v>0</v>
      </c>
      <c r="AH29" s="85"/>
      <c r="AI29" s="84" t="s">
        <v>5</v>
      </c>
      <c r="AJ29" s="84" t="s">
        <v>12</v>
      </c>
      <c r="AK29" s="84"/>
      <c r="AL29" s="83" t="s">
        <v>5</v>
      </c>
      <c r="AM29" s="84" t="s">
        <v>241</v>
      </c>
      <c r="AN29" s="85"/>
      <c r="AO29" s="83" t="s">
        <v>5</v>
      </c>
      <c r="AP29" s="84" t="s">
        <v>68</v>
      </c>
      <c r="AQ29" s="84"/>
      <c r="AR29" s="83" t="s">
        <v>5</v>
      </c>
      <c r="AS29" s="84" t="s">
        <v>71</v>
      </c>
      <c r="AT29" s="85"/>
      <c r="AU29" s="84" t="s">
        <v>5</v>
      </c>
      <c r="AV29" s="84" t="s">
        <v>135</v>
      </c>
      <c r="AW29" s="84"/>
      <c r="AX29" s="83" t="s">
        <v>5</v>
      </c>
      <c r="AY29" s="84" t="s">
        <v>9</v>
      </c>
      <c r="AZ29" s="85"/>
      <c r="BC29">
        <f t="shared" si="4"/>
        <v>0</v>
      </c>
      <c r="BD29">
        <f t="shared" si="5"/>
        <v>1</v>
      </c>
      <c r="BE29">
        <f t="shared" si="6"/>
        <v>0</v>
      </c>
      <c r="BF29">
        <f t="shared" si="7"/>
        <v>0</v>
      </c>
      <c r="BG29">
        <f t="shared" si="8"/>
        <v>1</v>
      </c>
      <c r="BH29">
        <f t="shared" si="9"/>
        <v>0</v>
      </c>
      <c r="BI29">
        <f t="shared" si="10"/>
        <v>0</v>
      </c>
      <c r="BJ29">
        <f t="shared" si="11"/>
        <v>0</v>
      </c>
      <c r="BK29"/>
      <c r="BL29">
        <f t="shared" si="12"/>
        <v>1</v>
      </c>
      <c r="BM29">
        <f t="shared" si="12"/>
        <v>1</v>
      </c>
      <c r="BN29">
        <f t="shared" si="12"/>
        <v>0</v>
      </c>
      <c r="BO29">
        <f t="shared" si="12"/>
        <v>0</v>
      </c>
      <c r="BP29"/>
      <c r="BQ29" s="106">
        <f t="shared" si="13"/>
        <v>0</v>
      </c>
      <c r="BR29" s="106">
        <f t="shared" si="14"/>
        <v>2</v>
      </c>
      <c r="BS29" s="106">
        <f t="shared" si="15"/>
        <v>0</v>
      </c>
      <c r="BT29"/>
      <c r="BV29" s="84">
        <f t="shared" si="16"/>
        <v>0.45</v>
      </c>
      <c r="BW29" s="84">
        <f t="shared" si="17"/>
        <v>0.09</v>
      </c>
      <c r="BX29" s="84">
        <f t="shared" si="18"/>
        <v>0</v>
      </c>
      <c r="BY29" s="84">
        <f t="shared" si="19"/>
        <v>0</v>
      </c>
      <c r="BZ29" s="84">
        <f t="shared" si="20"/>
        <v>0</v>
      </c>
      <c r="CA29" s="84">
        <f t="shared" si="21"/>
        <v>0.15</v>
      </c>
      <c r="CB29" s="84">
        <f t="shared" si="22"/>
        <v>0.16</v>
      </c>
      <c r="CC29" s="84">
        <f t="shared" si="23"/>
        <v>0.86</v>
      </c>
      <c r="CD29" s="84">
        <f t="shared" si="24"/>
        <v>0.9</v>
      </c>
      <c r="CE29" s="84">
        <f t="shared" si="25"/>
        <v>0.89</v>
      </c>
      <c r="CF29" s="84">
        <f t="shared" si="26"/>
        <v>0.26</v>
      </c>
      <c r="CG29" s="84">
        <f t="shared" si="27"/>
        <v>0.15</v>
      </c>
    </row>
    <row r="30" spans="1:85" s="103" customFormat="1" x14ac:dyDescent="0.3">
      <c r="A30" s="68"/>
      <c r="B30" s="68" t="s">
        <v>407</v>
      </c>
      <c r="C30" s="68" t="s">
        <v>2</v>
      </c>
      <c r="D30" s="68">
        <v>44</v>
      </c>
      <c r="E30" s="82"/>
      <c r="F30" s="104"/>
      <c r="G30" s="102">
        <v>0</v>
      </c>
      <c r="H30" s="102"/>
      <c r="I30" s="104" t="s">
        <v>1</v>
      </c>
      <c r="J30" s="102" t="s">
        <v>60</v>
      </c>
      <c r="K30" s="105"/>
      <c r="L30" s="104" t="s">
        <v>1</v>
      </c>
      <c r="M30" s="102" t="s">
        <v>113</v>
      </c>
      <c r="N30" s="105"/>
      <c r="O30" s="104"/>
      <c r="P30" s="102">
        <v>0</v>
      </c>
      <c r="Q30" s="105"/>
      <c r="R30" s="104"/>
      <c r="S30" s="102">
        <v>0</v>
      </c>
      <c r="T30" s="105"/>
      <c r="U30" s="102"/>
      <c r="V30" s="102">
        <v>0</v>
      </c>
      <c r="W30" s="102"/>
      <c r="X30" s="102" t="s">
        <v>1</v>
      </c>
      <c r="Y30" s="102" t="s">
        <v>9</v>
      </c>
      <c r="Z30" s="102"/>
      <c r="AA30" s="81"/>
      <c r="AB30" s="81" t="s">
        <v>245</v>
      </c>
      <c r="AC30" s="81" t="s">
        <v>1</v>
      </c>
      <c r="AD30" s="81"/>
      <c r="AE30" s="82"/>
      <c r="AF30" s="83"/>
      <c r="AG30" s="102">
        <v>0</v>
      </c>
      <c r="AH30" s="85"/>
      <c r="AI30" s="84" t="s">
        <v>2</v>
      </c>
      <c r="AJ30" s="84" t="s">
        <v>16</v>
      </c>
      <c r="AK30" s="84"/>
      <c r="AL30" s="83" t="s">
        <v>2</v>
      </c>
      <c r="AM30" s="84" t="s">
        <v>246</v>
      </c>
      <c r="AN30" s="85"/>
      <c r="AO30" s="83" t="s">
        <v>2</v>
      </c>
      <c r="AP30" s="84" t="s">
        <v>68</v>
      </c>
      <c r="AQ30" s="84"/>
      <c r="AR30" s="83" t="s">
        <v>2</v>
      </c>
      <c r="AS30" s="84" t="s">
        <v>71</v>
      </c>
      <c r="AT30" s="85"/>
      <c r="AU30" s="84" t="s">
        <v>2</v>
      </c>
      <c r="AV30" s="84" t="s">
        <v>135</v>
      </c>
      <c r="AW30" s="84"/>
      <c r="AX30" s="83" t="s">
        <v>2</v>
      </c>
      <c r="AY30" s="84" t="s">
        <v>9</v>
      </c>
      <c r="AZ30" s="85"/>
      <c r="BC30">
        <f t="shared" si="4"/>
        <v>0</v>
      </c>
      <c r="BD30">
        <f t="shared" si="5"/>
        <v>0</v>
      </c>
      <c r="BE30">
        <f t="shared" si="6"/>
        <v>1</v>
      </c>
      <c r="BF30">
        <f t="shared" si="7"/>
        <v>0</v>
      </c>
      <c r="BG30">
        <f t="shared" si="8"/>
        <v>0</v>
      </c>
      <c r="BH30">
        <f t="shared" si="9"/>
        <v>0</v>
      </c>
      <c r="BI30">
        <f t="shared" si="10"/>
        <v>0</v>
      </c>
      <c r="BJ30">
        <f t="shared" si="11"/>
        <v>1</v>
      </c>
      <c r="BK30"/>
      <c r="BL30">
        <f t="shared" si="12"/>
        <v>0</v>
      </c>
      <c r="BM30">
        <f t="shared" si="12"/>
        <v>0</v>
      </c>
      <c r="BN30">
        <f t="shared" si="12"/>
        <v>1</v>
      </c>
      <c r="BO30">
        <f t="shared" si="12"/>
        <v>1</v>
      </c>
      <c r="BP30"/>
      <c r="BQ30" s="106">
        <f t="shared" si="13"/>
        <v>0</v>
      </c>
      <c r="BR30" s="106">
        <f t="shared" si="14"/>
        <v>0</v>
      </c>
      <c r="BS30" s="106">
        <f t="shared" si="15"/>
        <v>2</v>
      </c>
      <c r="BT30"/>
      <c r="BV30" s="84">
        <f t="shared" si="16"/>
        <v>0.45</v>
      </c>
      <c r="BW30" s="84">
        <f t="shared" si="17"/>
        <v>0.09</v>
      </c>
      <c r="BX30" s="84">
        <f t="shared" si="18"/>
        <v>0</v>
      </c>
      <c r="BY30" s="84">
        <f t="shared" si="19"/>
        <v>0</v>
      </c>
      <c r="BZ30" s="84">
        <f t="shared" si="20"/>
        <v>0</v>
      </c>
      <c r="CA30" s="84">
        <f t="shared" si="21"/>
        <v>0.15</v>
      </c>
      <c r="CB30" s="84">
        <f t="shared" si="22"/>
        <v>0.17</v>
      </c>
      <c r="CC30" s="84">
        <f t="shared" si="23"/>
        <v>0.87</v>
      </c>
      <c r="CD30" s="84">
        <f t="shared" si="24"/>
        <v>0.9</v>
      </c>
      <c r="CE30" s="84">
        <f t="shared" si="25"/>
        <v>0.89</v>
      </c>
      <c r="CF30" s="84">
        <f t="shared" si="26"/>
        <v>0.26</v>
      </c>
      <c r="CG30" s="84">
        <f t="shared" si="27"/>
        <v>0.15</v>
      </c>
    </row>
    <row r="31" spans="1:85" s="103" customFormat="1" x14ac:dyDescent="0.3">
      <c r="A31" s="86"/>
      <c r="B31" s="86" t="s">
        <v>408</v>
      </c>
      <c r="C31" s="86" t="s">
        <v>1</v>
      </c>
      <c r="D31" s="86">
        <v>47</v>
      </c>
      <c r="E31" s="87"/>
      <c r="F31" s="88"/>
      <c r="G31" s="89">
        <v>0</v>
      </c>
      <c r="H31" s="89"/>
      <c r="I31" s="88" t="s">
        <v>2</v>
      </c>
      <c r="J31" s="89" t="s">
        <v>65</v>
      </c>
      <c r="K31" s="90"/>
      <c r="L31" s="88" t="s">
        <v>2</v>
      </c>
      <c r="M31" s="89" t="s">
        <v>113</v>
      </c>
      <c r="N31" s="90"/>
      <c r="O31" s="88"/>
      <c r="P31" s="89">
        <v>0</v>
      </c>
      <c r="Q31" s="90"/>
      <c r="R31" s="88"/>
      <c r="S31" s="89">
        <v>0</v>
      </c>
      <c r="T31" s="90"/>
      <c r="U31" s="89"/>
      <c r="V31" s="89">
        <v>0</v>
      </c>
      <c r="W31" s="89"/>
      <c r="X31" s="89" t="s">
        <v>2</v>
      </c>
      <c r="Y31" s="89" t="s">
        <v>9</v>
      </c>
      <c r="Z31" s="89"/>
      <c r="AA31" s="91"/>
      <c r="AB31" s="91" t="s">
        <v>117</v>
      </c>
      <c r="AC31" s="91" t="s">
        <v>2</v>
      </c>
      <c r="AD31" s="91"/>
      <c r="AE31" s="87"/>
      <c r="AF31" s="92"/>
      <c r="AG31" s="89">
        <v>0</v>
      </c>
      <c r="AH31" s="94"/>
      <c r="AI31" s="93" t="s">
        <v>1</v>
      </c>
      <c r="AJ31" s="93" t="s">
        <v>16</v>
      </c>
      <c r="AK31" s="93"/>
      <c r="AL31" s="92" t="s">
        <v>1</v>
      </c>
      <c r="AM31" s="93" t="s">
        <v>246</v>
      </c>
      <c r="AN31" s="94"/>
      <c r="AO31" s="92" t="s">
        <v>1</v>
      </c>
      <c r="AP31" s="93" t="s">
        <v>68</v>
      </c>
      <c r="AQ31" s="93"/>
      <c r="AR31" s="92" t="s">
        <v>1</v>
      </c>
      <c r="AS31" s="93" t="s">
        <v>71</v>
      </c>
      <c r="AT31" s="94"/>
      <c r="AU31" s="93" t="s">
        <v>1</v>
      </c>
      <c r="AV31" s="93" t="s">
        <v>135</v>
      </c>
      <c r="AW31" s="93"/>
      <c r="AX31" s="92" t="s">
        <v>1</v>
      </c>
      <c r="AY31" s="93" t="s">
        <v>12</v>
      </c>
      <c r="AZ31" s="94"/>
      <c r="BC31">
        <f t="shared" si="4"/>
        <v>0</v>
      </c>
      <c r="BD31">
        <f t="shared" si="5"/>
        <v>0</v>
      </c>
      <c r="BE31">
        <f t="shared" si="6"/>
        <v>0</v>
      </c>
      <c r="BF31">
        <f t="shared" si="7"/>
        <v>1</v>
      </c>
      <c r="BG31">
        <f t="shared" si="8"/>
        <v>0</v>
      </c>
      <c r="BH31">
        <f t="shared" si="9"/>
        <v>0</v>
      </c>
      <c r="BI31">
        <f t="shared" si="10"/>
        <v>1</v>
      </c>
      <c r="BJ31">
        <f t="shared" si="11"/>
        <v>0</v>
      </c>
      <c r="BK31"/>
      <c r="BL31">
        <f t="shared" si="12"/>
        <v>0</v>
      </c>
      <c r="BM31">
        <f t="shared" si="12"/>
        <v>0</v>
      </c>
      <c r="BN31">
        <f t="shared" si="12"/>
        <v>1</v>
      </c>
      <c r="BO31">
        <f t="shared" si="12"/>
        <v>1</v>
      </c>
      <c r="BP31"/>
      <c r="BQ31" s="106">
        <f t="shared" si="13"/>
        <v>0</v>
      </c>
      <c r="BR31" s="106">
        <f t="shared" si="14"/>
        <v>0</v>
      </c>
      <c r="BS31" s="106">
        <f t="shared" si="15"/>
        <v>2</v>
      </c>
      <c r="BT31"/>
      <c r="BV31" s="84">
        <f t="shared" si="16"/>
        <v>0.44</v>
      </c>
      <c r="BW31" s="84">
        <f t="shared" si="17"/>
        <v>0.09</v>
      </c>
      <c r="BX31" s="84">
        <f t="shared" si="18"/>
        <v>0</v>
      </c>
      <c r="BY31" s="84">
        <f t="shared" si="19"/>
        <v>0</v>
      </c>
      <c r="BZ31" s="84">
        <f t="shared" si="20"/>
        <v>0</v>
      </c>
      <c r="CA31" s="84">
        <f t="shared" si="21"/>
        <v>0.15</v>
      </c>
      <c r="CB31" s="84">
        <f t="shared" si="22"/>
        <v>0.17</v>
      </c>
      <c r="CC31" s="84">
        <f t="shared" si="23"/>
        <v>0.87</v>
      </c>
      <c r="CD31" s="84">
        <f t="shared" si="24"/>
        <v>0.9</v>
      </c>
      <c r="CE31" s="84">
        <f t="shared" si="25"/>
        <v>0.89</v>
      </c>
      <c r="CF31" s="84">
        <f t="shared" si="26"/>
        <v>0.26</v>
      </c>
      <c r="CG31" s="84">
        <f t="shared" si="27"/>
        <v>0.16</v>
      </c>
    </row>
    <row r="32" spans="1:85" s="103" customFormat="1" x14ac:dyDescent="0.3">
      <c r="A32" s="68"/>
      <c r="B32" s="68" t="s">
        <v>409</v>
      </c>
      <c r="C32" s="68" t="s">
        <v>1</v>
      </c>
      <c r="D32" s="68">
        <v>52</v>
      </c>
      <c r="E32" s="82"/>
      <c r="F32" s="104"/>
      <c r="G32" s="102">
        <v>0</v>
      </c>
      <c r="H32" s="102"/>
      <c r="I32" s="104" t="s">
        <v>5</v>
      </c>
      <c r="J32" s="102" t="s">
        <v>90</v>
      </c>
      <c r="K32" s="105"/>
      <c r="L32" s="104" t="s">
        <v>5</v>
      </c>
      <c r="M32" s="102" t="s">
        <v>114</v>
      </c>
      <c r="N32" s="105"/>
      <c r="O32" s="104"/>
      <c r="P32" s="102">
        <v>0</v>
      </c>
      <c r="Q32" s="105"/>
      <c r="R32" s="104"/>
      <c r="S32" s="102">
        <v>0</v>
      </c>
      <c r="T32" s="105"/>
      <c r="U32" s="102"/>
      <c r="V32" s="102">
        <v>0</v>
      </c>
      <c r="W32" s="102"/>
      <c r="X32" s="102" t="s">
        <v>5</v>
      </c>
      <c r="Y32" s="102" t="s">
        <v>9</v>
      </c>
      <c r="Z32" s="102"/>
      <c r="AA32" s="81"/>
      <c r="AB32" s="81" t="s">
        <v>164</v>
      </c>
      <c r="AC32" s="81" t="s">
        <v>5</v>
      </c>
      <c r="AD32" s="81"/>
      <c r="AE32" s="82"/>
      <c r="AF32" s="83"/>
      <c r="AG32" s="102">
        <v>0</v>
      </c>
      <c r="AH32" s="85"/>
      <c r="AI32" s="84" t="s">
        <v>1</v>
      </c>
      <c r="AJ32" s="84" t="s">
        <v>16</v>
      </c>
      <c r="AK32" s="84"/>
      <c r="AL32" s="83" t="s">
        <v>1</v>
      </c>
      <c r="AM32" s="84" t="s">
        <v>237</v>
      </c>
      <c r="AN32" s="85"/>
      <c r="AO32" s="83" t="s">
        <v>1</v>
      </c>
      <c r="AP32" s="84" t="s">
        <v>71</v>
      </c>
      <c r="AQ32" s="84"/>
      <c r="AR32" s="83" t="s">
        <v>1</v>
      </c>
      <c r="AS32" s="84" t="s">
        <v>68</v>
      </c>
      <c r="AT32" s="85"/>
      <c r="AU32" s="84" t="s">
        <v>1</v>
      </c>
      <c r="AV32" s="84" t="s">
        <v>143</v>
      </c>
      <c r="AW32" s="84"/>
      <c r="AX32" s="83" t="s">
        <v>1</v>
      </c>
      <c r="AY32" s="84" t="s">
        <v>9</v>
      </c>
      <c r="AZ32" s="85"/>
      <c r="BC32">
        <f t="shared" si="4"/>
        <v>0</v>
      </c>
      <c r="BD32">
        <f t="shared" si="5"/>
        <v>0</v>
      </c>
      <c r="BE32">
        <f t="shared" si="6"/>
        <v>0</v>
      </c>
      <c r="BF32">
        <f t="shared" si="7"/>
        <v>1</v>
      </c>
      <c r="BG32">
        <f t="shared" si="8"/>
        <v>0</v>
      </c>
      <c r="BH32">
        <f t="shared" si="9"/>
        <v>1</v>
      </c>
      <c r="BI32">
        <f t="shared" si="10"/>
        <v>0</v>
      </c>
      <c r="BJ32">
        <f t="shared" si="11"/>
        <v>0</v>
      </c>
      <c r="BK32"/>
      <c r="BL32">
        <f t="shared" si="12"/>
        <v>0</v>
      </c>
      <c r="BM32">
        <f t="shared" si="12"/>
        <v>1</v>
      </c>
      <c r="BN32">
        <f t="shared" si="12"/>
        <v>0</v>
      </c>
      <c r="BO32">
        <f t="shared" si="12"/>
        <v>1</v>
      </c>
      <c r="BP32"/>
      <c r="BQ32" s="106">
        <f t="shared" si="13"/>
        <v>0</v>
      </c>
      <c r="BR32" s="106">
        <f t="shared" si="14"/>
        <v>1</v>
      </c>
      <c r="BS32" s="106">
        <f t="shared" si="15"/>
        <v>1</v>
      </c>
      <c r="BT32"/>
      <c r="BV32" s="84">
        <f t="shared" si="16"/>
        <v>0.47</v>
      </c>
      <c r="BW32" s="84">
        <f t="shared" si="17"/>
        <v>0.1</v>
      </c>
      <c r="BX32" s="84">
        <f t="shared" si="18"/>
        <v>0</v>
      </c>
      <c r="BY32" s="84">
        <f t="shared" si="19"/>
        <v>0</v>
      </c>
      <c r="BZ32" s="84">
        <f t="shared" si="20"/>
        <v>0</v>
      </c>
      <c r="CA32" s="84">
        <f t="shared" si="21"/>
        <v>0.15</v>
      </c>
      <c r="CB32" s="84">
        <f t="shared" si="22"/>
        <v>0.17</v>
      </c>
      <c r="CC32" s="84">
        <f t="shared" si="23"/>
        <v>0.85</v>
      </c>
      <c r="CD32" s="84">
        <f t="shared" si="24"/>
        <v>0.89</v>
      </c>
      <c r="CE32" s="84">
        <f t="shared" si="25"/>
        <v>0.9</v>
      </c>
      <c r="CF32" s="84">
        <f t="shared" si="26"/>
        <v>0.25</v>
      </c>
      <c r="CG32" s="84">
        <f t="shared" si="27"/>
        <v>0.15</v>
      </c>
    </row>
    <row r="33" spans="1:85" s="103" customFormat="1" x14ac:dyDescent="0.3">
      <c r="A33" s="68"/>
      <c r="B33" s="68" t="s">
        <v>166</v>
      </c>
      <c r="C33" s="68" t="s">
        <v>1</v>
      </c>
      <c r="D33" s="68">
        <v>56</v>
      </c>
      <c r="E33" s="82"/>
      <c r="F33" s="104"/>
      <c r="G33" s="102">
        <v>0</v>
      </c>
      <c r="H33" s="102"/>
      <c r="I33" s="104" t="s">
        <v>2</v>
      </c>
      <c r="J33" s="102" t="s">
        <v>74</v>
      </c>
      <c r="K33" s="105"/>
      <c r="L33" s="104" t="s">
        <v>2</v>
      </c>
      <c r="M33" s="102" t="s">
        <v>114</v>
      </c>
      <c r="N33" s="105"/>
      <c r="O33" s="104"/>
      <c r="P33" s="102">
        <v>0</v>
      </c>
      <c r="Q33" s="105"/>
      <c r="R33" s="104"/>
      <c r="S33" s="102">
        <v>0</v>
      </c>
      <c r="T33" s="105"/>
      <c r="U33" s="102"/>
      <c r="V33" s="102">
        <v>0</v>
      </c>
      <c r="W33" s="102"/>
      <c r="X33" s="102" t="s">
        <v>2</v>
      </c>
      <c r="Y33" s="102" t="s">
        <v>10</v>
      </c>
      <c r="Z33" s="102"/>
      <c r="AA33" s="81"/>
      <c r="AB33" s="81" t="s">
        <v>165</v>
      </c>
      <c r="AC33" s="81" t="s">
        <v>2</v>
      </c>
      <c r="AD33" s="81"/>
      <c r="AE33" s="82"/>
      <c r="AF33" s="83"/>
      <c r="AG33" s="102">
        <v>0</v>
      </c>
      <c r="AH33" s="85"/>
      <c r="AI33" s="84" t="s">
        <v>1</v>
      </c>
      <c r="AJ33" s="84" t="s">
        <v>15</v>
      </c>
      <c r="AK33" s="84"/>
      <c r="AL33" s="83" t="s">
        <v>1</v>
      </c>
      <c r="AM33" s="84" t="s">
        <v>232</v>
      </c>
      <c r="AN33" s="85"/>
      <c r="AO33" s="83" t="s">
        <v>1</v>
      </c>
      <c r="AP33" s="84" t="s">
        <v>68</v>
      </c>
      <c r="AQ33" s="84"/>
      <c r="AR33" s="83" t="s">
        <v>1</v>
      </c>
      <c r="AS33" s="84" t="s">
        <v>78</v>
      </c>
      <c r="AT33" s="85"/>
      <c r="AU33" s="84" t="s">
        <v>1</v>
      </c>
      <c r="AV33" s="84" t="s">
        <v>135</v>
      </c>
      <c r="AW33" s="84"/>
      <c r="AX33" s="83" t="s">
        <v>1</v>
      </c>
      <c r="AY33" s="84" t="s">
        <v>16</v>
      </c>
      <c r="AZ33" s="85"/>
      <c r="BC33">
        <f t="shared" si="4"/>
        <v>0</v>
      </c>
      <c r="BD33">
        <f t="shared" si="5"/>
        <v>0</v>
      </c>
      <c r="BE33">
        <f t="shared" si="6"/>
        <v>0</v>
      </c>
      <c r="BF33">
        <f t="shared" si="7"/>
        <v>1</v>
      </c>
      <c r="BG33">
        <f t="shared" si="8"/>
        <v>0</v>
      </c>
      <c r="BH33">
        <f t="shared" si="9"/>
        <v>0</v>
      </c>
      <c r="BI33">
        <f t="shared" si="10"/>
        <v>1</v>
      </c>
      <c r="BJ33">
        <f t="shared" si="11"/>
        <v>0</v>
      </c>
      <c r="BK33"/>
      <c r="BL33">
        <f t="shared" si="12"/>
        <v>0</v>
      </c>
      <c r="BM33">
        <f t="shared" si="12"/>
        <v>0</v>
      </c>
      <c r="BN33">
        <f t="shared" si="12"/>
        <v>1</v>
      </c>
      <c r="BO33">
        <f t="shared" si="12"/>
        <v>1</v>
      </c>
      <c r="BP33"/>
      <c r="BQ33" s="106">
        <f t="shared" si="13"/>
        <v>0</v>
      </c>
      <c r="BR33" s="106">
        <f t="shared" si="14"/>
        <v>0</v>
      </c>
      <c r="BS33" s="106">
        <f t="shared" si="15"/>
        <v>2</v>
      </c>
      <c r="BT33"/>
      <c r="BV33" s="84">
        <f t="shared" si="16"/>
        <v>0.48</v>
      </c>
      <c r="BW33" s="84">
        <f t="shared" si="17"/>
        <v>0.1</v>
      </c>
      <c r="BX33" s="84">
        <f t="shared" si="18"/>
        <v>0</v>
      </c>
      <c r="BY33" s="84">
        <f t="shared" si="19"/>
        <v>0</v>
      </c>
      <c r="BZ33" s="84">
        <f t="shared" si="20"/>
        <v>0</v>
      </c>
      <c r="CA33" s="84">
        <f t="shared" si="21"/>
        <v>0.14000000000000001</v>
      </c>
      <c r="CB33" s="84">
        <f t="shared" si="22"/>
        <v>0.18</v>
      </c>
      <c r="CC33" s="84">
        <f t="shared" si="23"/>
        <v>0.84</v>
      </c>
      <c r="CD33" s="84">
        <f t="shared" si="24"/>
        <v>0.9</v>
      </c>
      <c r="CE33" s="84">
        <f t="shared" si="25"/>
        <v>0.93</v>
      </c>
      <c r="CF33" s="84">
        <f t="shared" si="26"/>
        <v>0.26</v>
      </c>
      <c r="CG33" s="84">
        <f t="shared" si="27"/>
        <v>0.17</v>
      </c>
    </row>
    <row r="34" spans="1:85" s="103" customFormat="1" x14ac:dyDescent="0.3">
      <c r="A34" s="68"/>
      <c r="B34" s="68">
        <v>190</v>
      </c>
      <c r="C34" s="68" t="s">
        <v>1</v>
      </c>
      <c r="D34" s="68">
        <v>61</v>
      </c>
      <c r="E34" s="82"/>
      <c r="F34" s="104"/>
      <c r="G34" s="102">
        <v>0</v>
      </c>
      <c r="H34" s="102"/>
      <c r="I34" s="104" t="s">
        <v>2</v>
      </c>
      <c r="J34" s="102" t="s">
        <v>215</v>
      </c>
      <c r="K34" s="105"/>
      <c r="L34" s="104" t="s">
        <v>2</v>
      </c>
      <c r="M34" s="102" t="s">
        <v>116</v>
      </c>
      <c r="N34" s="105"/>
      <c r="O34" s="104"/>
      <c r="P34" s="102">
        <v>0</v>
      </c>
      <c r="Q34" s="105"/>
      <c r="R34" s="104"/>
      <c r="S34" s="102">
        <v>0</v>
      </c>
      <c r="T34" s="105"/>
      <c r="U34" s="102"/>
      <c r="V34" s="102">
        <v>0</v>
      </c>
      <c r="W34" s="102"/>
      <c r="X34" s="102" t="s">
        <v>2</v>
      </c>
      <c r="Y34" s="102" t="s">
        <v>12</v>
      </c>
      <c r="Z34" s="102"/>
      <c r="AA34" s="81"/>
      <c r="AB34" s="81" t="s">
        <v>119</v>
      </c>
      <c r="AC34" s="81" t="s">
        <v>2</v>
      </c>
      <c r="AD34" s="81"/>
      <c r="AE34" s="82"/>
      <c r="AF34" s="83"/>
      <c r="AG34" s="102">
        <v>0</v>
      </c>
      <c r="AH34" s="85"/>
      <c r="AI34" s="84" t="s">
        <v>1</v>
      </c>
      <c r="AJ34" s="84" t="s">
        <v>12</v>
      </c>
      <c r="AK34" s="84"/>
      <c r="AL34" s="83" t="s">
        <v>1</v>
      </c>
      <c r="AM34" s="84" t="s">
        <v>247</v>
      </c>
      <c r="AN34" s="85"/>
      <c r="AO34" s="83" t="s">
        <v>1</v>
      </c>
      <c r="AP34" s="84" t="s">
        <v>71</v>
      </c>
      <c r="AQ34" s="84"/>
      <c r="AR34" s="83" t="s">
        <v>1</v>
      </c>
      <c r="AS34" s="84" t="s">
        <v>78</v>
      </c>
      <c r="AT34" s="85"/>
      <c r="AU34" s="84" t="s">
        <v>1</v>
      </c>
      <c r="AV34" s="84" t="s">
        <v>135</v>
      </c>
      <c r="AW34" s="84"/>
      <c r="AX34" s="83" t="s">
        <v>1</v>
      </c>
      <c r="AY34" s="84" t="s">
        <v>15</v>
      </c>
      <c r="AZ34" s="85"/>
      <c r="BC34">
        <f t="shared" si="4"/>
        <v>0</v>
      </c>
      <c r="BD34">
        <f t="shared" si="5"/>
        <v>0</v>
      </c>
      <c r="BE34">
        <f t="shared" si="6"/>
        <v>0</v>
      </c>
      <c r="BF34">
        <f t="shared" si="7"/>
        <v>1</v>
      </c>
      <c r="BG34">
        <f t="shared" si="8"/>
        <v>0</v>
      </c>
      <c r="BH34">
        <f t="shared" si="9"/>
        <v>0</v>
      </c>
      <c r="BI34">
        <f t="shared" si="10"/>
        <v>1</v>
      </c>
      <c r="BJ34">
        <f t="shared" si="11"/>
        <v>0</v>
      </c>
      <c r="BK34"/>
      <c r="BL34">
        <f t="shared" si="12"/>
        <v>0</v>
      </c>
      <c r="BM34">
        <f t="shared" si="12"/>
        <v>0</v>
      </c>
      <c r="BN34">
        <f t="shared" si="12"/>
        <v>1</v>
      </c>
      <c r="BO34">
        <f t="shared" si="12"/>
        <v>1</v>
      </c>
      <c r="BP34"/>
      <c r="BQ34" s="106">
        <f t="shared" si="13"/>
        <v>0</v>
      </c>
      <c r="BR34" s="106">
        <f t="shared" si="14"/>
        <v>0</v>
      </c>
      <c r="BS34" s="106">
        <f t="shared" si="15"/>
        <v>2</v>
      </c>
      <c r="BT34"/>
      <c r="BV34" s="84">
        <f t="shared" si="16"/>
        <v>0.52</v>
      </c>
      <c r="BW34" s="84">
        <f t="shared" si="17"/>
        <v>0.11</v>
      </c>
      <c r="BX34" s="84">
        <f t="shared" si="18"/>
        <v>0</v>
      </c>
      <c r="BY34" s="84">
        <f t="shared" si="19"/>
        <v>0</v>
      </c>
      <c r="BZ34" s="84">
        <f t="shared" si="20"/>
        <v>0</v>
      </c>
      <c r="CA34" s="84">
        <f t="shared" si="21"/>
        <v>0.16</v>
      </c>
      <c r="CB34" s="84">
        <f t="shared" si="22"/>
        <v>0.16</v>
      </c>
      <c r="CC34" s="84">
        <f t="shared" si="23"/>
        <v>0.8</v>
      </c>
      <c r="CD34" s="84">
        <f t="shared" si="24"/>
        <v>0.89</v>
      </c>
      <c r="CE34" s="84">
        <f t="shared" si="25"/>
        <v>0.93</v>
      </c>
      <c r="CF34" s="84">
        <f t="shared" si="26"/>
        <v>0.26</v>
      </c>
      <c r="CG34" s="84">
        <f t="shared" si="27"/>
        <v>0.18</v>
      </c>
    </row>
    <row r="35" spans="1:85" s="103" customFormat="1" x14ac:dyDescent="0.3">
      <c r="A35" s="68"/>
      <c r="B35" s="68" t="s">
        <v>249</v>
      </c>
      <c r="C35" s="68" t="s">
        <v>6</v>
      </c>
      <c r="D35" s="68">
        <v>61</v>
      </c>
      <c r="E35" s="82"/>
      <c r="F35" s="104" t="s">
        <v>131</v>
      </c>
      <c r="G35" s="102" t="s">
        <v>146</v>
      </c>
      <c r="H35" s="102"/>
      <c r="I35" s="104" t="s">
        <v>5</v>
      </c>
      <c r="J35" s="102" t="s">
        <v>215</v>
      </c>
      <c r="K35" s="105"/>
      <c r="L35" s="104" t="s">
        <v>5</v>
      </c>
      <c r="M35" s="102" t="s">
        <v>116</v>
      </c>
      <c r="N35" s="105"/>
      <c r="O35" s="104"/>
      <c r="P35" s="102">
        <v>0</v>
      </c>
      <c r="Q35" s="105"/>
      <c r="R35" s="104"/>
      <c r="S35" s="102">
        <v>0</v>
      </c>
      <c r="T35" s="105"/>
      <c r="U35" s="102"/>
      <c r="V35" s="102">
        <v>0</v>
      </c>
      <c r="W35" s="102"/>
      <c r="X35" s="102" t="s">
        <v>5</v>
      </c>
      <c r="Y35" s="102" t="s">
        <v>9</v>
      </c>
      <c r="Z35" s="102"/>
      <c r="AA35" s="81"/>
      <c r="AB35" s="81" t="s">
        <v>248</v>
      </c>
      <c r="AC35" s="81" t="s">
        <v>5</v>
      </c>
      <c r="AD35" s="81"/>
      <c r="AE35" s="82"/>
      <c r="AF35" s="83"/>
      <c r="AG35" s="102">
        <v>0</v>
      </c>
      <c r="AH35" s="85"/>
      <c r="AI35" s="84" t="s">
        <v>6</v>
      </c>
      <c r="AJ35" s="84" t="s">
        <v>9</v>
      </c>
      <c r="AK35" s="84"/>
      <c r="AL35" s="83" t="s">
        <v>6</v>
      </c>
      <c r="AM35" s="84" t="s">
        <v>194</v>
      </c>
      <c r="AN35" s="85"/>
      <c r="AO35" s="83" t="s">
        <v>6</v>
      </c>
      <c r="AP35" s="84" t="s">
        <v>68</v>
      </c>
      <c r="AQ35" s="84"/>
      <c r="AR35" s="83" t="s">
        <v>6</v>
      </c>
      <c r="AS35" s="84" t="s">
        <v>78</v>
      </c>
      <c r="AT35" s="85"/>
      <c r="AU35" s="84" t="s">
        <v>6</v>
      </c>
      <c r="AV35" s="84" t="s">
        <v>135</v>
      </c>
      <c r="AW35" s="84"/>
      <c r="AX35" s="83" t="s">
        <v>6</v>
      </c>
      <c r="AY35" s="84" t="s">
        <v>15</v>
      </c>
      <c r="AZ35" s="85"/>
      <c r="BC35">
        <f t="shared" si="4"/>
        <v>1</v>
      </c>
      <c r="BD35">
        <f t="shared" si="5"/>
        <v>0</v>
      </c>
      <c r="BE35">
        <f t="shared" si="6"/>
        <v>0</v>
      </c>
      <c r="BF35">
        <f t="shared" si="7"/>
        <v>0</v>
      </c>
      <c r="BG35">
        <f t="shared" si="8"/>
        <v>0</v>
      </c>
      <c r="BH35">
        <f t="shared" si="9"/>
        <v>1</v>
      </c>
      <c r="BI35">
        <f t="shared" si="10"/>
        <v>0</v>
      </c>
      <c r="BJ35">
        <f t="shared" si="11"/>
        <v>0</v>
      </c>
      <c r="BK35"/>
      <c r="BL35">
        <f t="shared" si="12"/>
        <v>1</v>
      </c>
      <c r="BM35">
        <f t="shared" si="12"/>
        <v>1</v>
      </c>
      <c r="BN35">
        <f t="shared" si="12"/>
        <v>0</v>
      </c>
      <c r="BO35">
        <f t="shared" si="12"/>
        <v>0</v>
      </c>
      <c r="BP35"/>
      <c r="BQ35" s="106">
        <f t="shared" si="13"/>
        <v>0</v>
      </c>
      <c r="BR35" s="106">
        <f t="shared" si="14"/>
        <v>2</v>
      </c>
      <c r="BS35" s="106">
        <f t="shared" si="15"/>
        <v>0</v>
      </c>
      <c r="BT35"/>
      <c r="BV35" s="84">
        <f t="shared" si="16"/>
        <v>0.45</v>
      </c>
      <c r="BW35" s="84">
        <f t="shared" si="17"/>
        <v>3.9999999999999994E-2</v>
      </c>
      <c r="BX35" s="84">
        <f t="shared" si="18"/>
        <v>-7.0000000000000007E-2</v>
      </c>
      <c r="BY35" s="84">
        <f t="shared" si="19"/>
        <v>-7.0000000000000007E-2</v>
      </c>
      <c r="BZ35" s="84">
        <f t="shared" si="20"/>
        <v>-7.0000000000000007E-2</v>
      </c>
      <c r="CA35" s="84">
        <f t="shared" si="21"/>
        <v>7.9999999999999988E-2</v>
      </c>
      <c r="CB35" s="84">
        <f t="shared" si="22"/>
        <v>0.15</v>
      </c>
      <c r="CC35" s="84">
        <f t="shared" si="23"/>
        <v>0.77</v>
      </c>
      <c r="CD35" s="84">
        <f t="shared" si="24"/>
        <v>0.9</v>
      </c>
      <c r="CE35" s="84">
        <f t="shared" si="25"/>
        <v>0.93</v>
      </c>
      <c r="CF35" s="84">
        <f t="shared" si="26"/>
        <v>0.26</v>
      </c>
      <c r="CG35" s="84">
        <f t="shared" si="27"/>
        <v>0.18</v>
      </c>
    </row>
    <row r="36" spans="1:85" x14ac:dyDescent="0.3">
      <c r="A36" s="68"/>
      <c r="B36" s="69" t="s">
        <v>410</v>
      </c>
      <c r="C36" s="69" t="s">
        <v>6</v>
      </c>
      <c r="D36" s="69"/>
      <c r="E36" s="70"/>
      <c r="F36" s="71" t="s">
        <v>2</v>
      </c>
      <c r="G36" s="72" t="s">
        <v>146</v>
      </c>
      <c r="H36" s="72"/>
      <c r="I36" s="71"/>
      <c r="J36" s="66">
        <v>0</v>
      </c>
      <c r="K36" s="73"/>
      <c r="L36" s="71"/>
      <c r="M36" s="66">
        <v>0</v>
      </c>
      <c r="N36" s="73"/>
      <c r="O36" s="71" t="s">
        <v>2</v>
      </c>
      <c r="P36" s="72" t="s">
        <v>19</v>
      </c>
      <c r="Q36" s="73"/>
      <c r="R36" s="71"/>
      <c r="S36" s="66">
        <v>0</v>
      </c>
      <c r="T36" s="73"/>
      <c r="U36" s="72"/>
      <c r="V36" s="66">
        <v>0</v>
      </c>
      <c r="W36" s="72"/>
      <c r="X36" s="72"/>
      <c r="Y36" s="66">
        <v>0</v>
      </c>
      <c r="Z36" s="72"/>
      <c r="AA36"/>
      <c r="AG36" s="66">
        <v>0</v>
      </c>
      <c r="AJ36" s="66">
        <v>0</v>
      </c>
      <c r="AM36" s="66">
        <v>0</v>
      </c>
      <c r="AP36" s="66">
        <v>0</v>
      </c>
      <c r="AS36" s="66">
        <v>0</v>
      </c>
      <c r="AV36" s="66">
        <v>0</v>
      </c>
      <c r="AY36" s="66">
        <v>0</v>
      </c>
      <c r="BC36">
        <f t="shared" si="4"/>
        <v>1</v>
      </c>
      <c r="BD36">
        <f t="shared" si="5"/>
        <v>0</v>
      </c>
      <c r="BE36">
        <f t="shared" si="6"/>
        <v>0</v>
      </c>
      <c r="BF36">
        <f t="shared" si="7"/>
        <v>0</v>
      </c>
      <c r="BG36">
        <f t="shared" si="8"/>
        <v>0</v>
      </c>
      <c r="BH36">
        <f t="shared" si="9"/>
        <v>0</v>
      </c>
      <c r="BI36">
        <f t="shared" si="10"/>
        <v>0</v>
      </c>
      <c r="BJ36">
        <f t="shared" si="11"/>
        <v>0</v>
      </c>
      <c r="BK36"/>
      <c r="BL36">
        <f t="shared" si="12"/>
        <v>1</v>
      </c>
      <c r="BM36">
        <f t="shared" si="12"/>
        <v>0</v>
      </c>
      <c r="BN36">
        <f t="shared" si="12"/>
        <v>0</v>
      </c>
      <c r="BO36">
        <f t="shared" si="12"/>
        <v>0</v>
      </c>
      <c r="BP36"/>
      <c r="BQ36" s="106">
        <f t="shared" si="13"/>
        <v>0</v>
      </c>
      <c r="BR36" s="106">
        <f t="shared" si="14"/>
        <v>1</v>
      </c>
      <c r="BS36" s="106">
        <f t="shared" si="15"/>
        <v>0</v>
      </c>
      <c r="BT36"/>
      <c r="BV36" s="84">
        <f t="shared" si="16"/>
        <v>-7.0000000000000007E-2</v>
      </c>
      <c r="BW36" s="84">
        <f t="shared" si="17"/>
        <v>-7.0000000000000007E-2</v>
      </c>
      <c r="BX36" s="84">
        <f t="shared" si="18"/>
        <v>-2.0000000000000004E-2</v>
      </c>
      <c r="BY36" s="84">
        <f t="shared" si="19"/>
        <v>-7.0000000000000007E-2</v>
      </c>
      <c r="BZ36" s="84">
        <f t="shared" si="20"/>
        <v>-7.0000000000000007E-2</v>
      </c>
      <c r="CA36" s="84">
        <f t="shared" si="21"/>
        <v>-7.0000000000000007E-2</v>
      </c>
      <c r="CB36" s="84">
        <f t="shared" si="22"/>
        <v>0</v>
      </c>
      <c r="CC36" s="84">
        <f t="shared" si="23"/>
        <v>0</v>
      </c>
      <c r="CD36" s="84">
        <f t="shared" si="24"/>
        <v>0</v>
      </c>
      <c r="CE36" s="84">
        <f t="shared" si="25"/>
        <v>0</v>
      </c>
      <c r="CF36" s="84">
        <f t="shared" si="26"/>
        <v>0</v>
      </c>
      <c r="CG36" s="84">
        <f t="shared" si="27"/>
        <v>0</v>
      </c>
    </row>
    <row r="37" spans="1:85" x14ac:dyDescent="0.3">
      <c r="A37" s="68"/>
      <c r="B37" s="69" t="s">
        <v>411</v>
      </c>
      <c r="C37" s="69" t="s">
        <v>1</v>
      </c>
      <c r="D37" s="69"/>
      <c r="E37" s="70"/>
      <c r="F37" s="71" t="s">
        <v>6</v>
      </c>
      <c r="G37" s="72" t="s">
        <v>57</v>
      </c>
      <c r="H37" s="72"/>
      <c r="I37" s="71" t="s">
        <v>6</v>
      </c>
      <c r="J37" s="72" t="s">
        <v>16</v>
      </c>
      <c r="K37" s="73"/>
      <c r="L37" s="71" t="s">
        <v>6</v>
      </c>
      <c r="M37" s="72" t="s">
        <v>9</v>
      </c>
      <c r="N37" s="73"/>
      <c r="O37" s="71" t="s">
        <v>6</v>
      </c>
      <c r="P37" s="72" t="s">
        <v>114</v>
      </c>
      <c r="Q37" s="73"/>
      <c r="R37" s="71" t="s">
        <v>6</v>
      </c>
      <c r="S37" s="72" t="s">
        <v>69</v>
      </c>
      <c r="T37" s="73"/>
      <c r="U37" s="72" t="s">
        <v>6</v>
      </c>
      <c r="V37" s="72" t="s">
        <v>146</v>
      </c>
      <c r="W37" s="72"/>
      <c r="X37" s="72" t="s">
        <v>6</v>
      </c>
      <c r="Y37" s="72" t="s">
        <v>112</v>
      </c>
      <c r="Z37" s="72"/>
      <c r="AA37"/>
      <c r="AG37" s="66">
        <v>0</v>
      </c>
      <c r="AJ37" s="66">
        <v>0</v>
      </c>
      <c r="AM37" s="66">
        <v>0</v>
      </c>
      <c r="AP37" s="66">
        <v>0</v>
      </c>
      <c r="AS37" s="66">
        <v>0</v>
      </c>
      <c r="AV37" s="66">
        <v>0</v>
      </c>
      <c r="AY37" s="66">
        <v>0</v>
      </c>
      <c r="BC37">
        <f t="shared" si="4"/>
        <v>0</v>
      </c>
      <c r="BD37">
        <f t="shared" si="5"/>
        <v>0</v>
      </c>
      <c r="BE37">
        <f t="shared" si="6"/>
        <v>0</v>
      </c>
      <c r="BF37">
        <f t="shared" si="7"/>
        <v>1</v>
      </c>
      <c r="BG37">
        <f t="shared" si="8"/>
        <v>0</v>
      </c>
      <c r="BH37">
        <f t="shared" si="9"/>
        <v>0</v>
      </c>
      <c r="BI37">
        <f t="shared" si="10"/>
        <v>0</v>
      </c>
      <c r="BJ37">
        <f t="shared" si="11"/>
        <v>0</v>
      </c>
      <c r="BK37"/>
      <c r="BL37">
        <f t="shared" si="12"/>
        <v>0</v>
      </c>
      <c r="BM37">
        <f t="shared" si="12"/>
        <v>0</v>
      </c>
      <c r="BN37">
        <f t="shared" si="12"/>
        <v>0</v>
      </c>
      <c r="BO37">
        <f t="shared" si="12"/>
        <v>1</v>
      </c>
      <c r="BP37"/>
      <c r="BQ37" s="106">
        <f t="shared" si="13"/>
        <v>0</v>
      </c>
      <c r="BR37" s="106">
        <f t="shared" si="14"/>
        <v>0</v>
      </c>
      <c r="BS37" s="106">
        <f t="shared" si="15"/>
        <v>1</v>
      </c>
      <c r="BT37"/>
      <c r="BV37" s="84">
        <f t="shared" si="16"/>
        <v>-0.21</v>
      </c>
      <c r="BW37" s="84">
        <f t="shared" si="17"/>
        <v>-0.23</v>
      </c>
      <c r="BX37" s="84">
        <f t="shared" si="18"/>
        <v>-0.28000000000000003</v>
      </c>
      <c r="BY37" s="84">
        <f t="shared" si="19"/>
        <v>-0.19</v>
      </c>
      <c r="BZ37" s="84">
        <f t="shared" si="20"/>
        <v>-0.31</v>
      </c>
      <c r="CA37" s="84">
        <f t="shared" si="21"/>
        <v>-0.3</v>
      </c>
      <c r="CB37" s="84">
        <f t="shared" si="22"/>
        <v>0</v>
      </c>
      <c r="CC37" s="84">
        <f t="shared" si="23"/>
        <v>0</v>
      </c>
      <c r="CD37" s="84">
        <f t="shared" si="24"/>
        <v>0</v>
      </c>
      <c r="CE37" s="84">
        <f t="shared" si="25"/>
        <v>0</v>
      </c>
      <c r="CF37" s="84">
        <f t="shared" si="26"/>
        <v>0</v>
      </c>
      <c r="CG37" s="84">
        <f t="shared" si="27"/>
        <v>0</v>
      </c>
    </row>
    <row r="38" spans="1:85" x14ac:dyDescent="0.3">
      <c r="A38" s="68"/>
      <c r="B38" s="69" t="s">
        <v>64</v>
      </c>
      <c r="C38" s="69" t="s">
        <v>6</v>
      </c>
      <c r="D38" s="69"/>
      <c r="E38" s="70"/>
      <c r="F38" s="71" t="s">
        <v>1</v>
      </c>
      <c r="G38" s="72" t="s">
        <v>65</v>
      </c>
      <c r="H38" s="72"/>
      <c r="I38" s="71" t="s">
        <v>1</v>
      </c>
      <c r="J38" s="72" t="s">
        <v>69</v>
      </c>
      <c r="K38" s="73"/>
      <c r="L38" s="71" t="s">
        <v>1</v>
      </c>
      <c r="M38" s="72" t="s">
        <v>9</v>
      </c>
      <c r="N38" s="73"/>
      <c r="O38" s="71" t="s">
        <v>1</v>
      </c>
      <c r="P38" s="72" t="s">
        <v>116</v>
      </c>
      <c r="Q38" s="73"/>
      <c r="R38" s="71" t="s">
        <v>1</v>
      </c>
      <c r="S38" s="72" t="s">
        <v>69</v>
      </c>
      <c r="T38" s="73"/>
      <c r="U38" s="72" t="s">
        <v>1</v>
      </c>
      <c r="V38" s="72" t="s">
        <v>114</v>
      </c>
      <c r="W38" s="72"/>
      <c r="X38" s="72" t="s">
        <v>1</v>
      </c>
      <c r="Y38" s="72" t="s">
        <v>113</v>
      </c>
      <c r="Z38" s="102"/>
      <c r="AA38" s="81"/>
      <c r="AG38" s="66">
        <v>0</v>
      </c>
      <c r="AJ38" s="66">
        <v>0</v>
      </c>
      <c r="AM38" s="66">
        <v>0</v>
      </c>
      <c r="AP38" s="66">
        <v>0</v>
      </c>
      <c r="AS38" s="66">
        <v>0</v>
      </c>
      <c r="AV38" s="66">
        <v>0</v>
      </c>
      <c r="AY38" s="66">
        <v>0</v>
      </c>
      <c r="BC38">
        <f t="shared" si="4"/>
        <v>1</v>
      </c>
      <c r="BD38">
        <f t="shared" si="5"/>
        <v>0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0</v>
      </c>
      <c r="BI38">
        <f t="shared" si="10"/>
        <v>0</v>
      </c>
      <c r="BJ38">
        <f t="shared" si="11"/>
        <v>0</v>
      </c>
      <c r="BK38"/>
      <c r="BL38">
        <f t="shared" si="12"/>
        <v>1</v>
      </c>
      <c r="BM38">
        <f t="shared" si="12"/>
        <v>0</v>
      </c>
      <c r="BN38">
        <f t="shared" si="12"/>
        <v>0</v>
      </c>
      <c r="BO38">
        <f t="shared" si="12"/>
        <v>0</v>
      </c>
      <c r="BP38"/>
      <c r="BQ38" s="106">
        <f t="shared" si="13"/>
        <v>0</v>
      </c>
      <c r="BR38" s="106">
        <f t="shared" si="14"/>
        <v>1</v>
      </c>
      <c r="BS38" s="106">
        <f t="shared" si="15"/>
        <v>0</v>
      </c>
      <c r="BT38"/>
      <c r="BV38" s="84">
        <f t="shared" si="16"/>
        <v>-0.25</v>
      </c>
      <c r="BW38" s="84">
        <f t="shared" si="17"/>
        <v>-0.29000000000000004</v>
      </c>
      <c r="BX38" s="84">
        <f t="shared" si="18"/>
        <v>-0.33</v>
      </c>
      <c r="BY38" s="84">
        <f t="shared" si="19"/>
        <v>-0.25</v>
      </c>
      <c r="BZ38" s="84">
        <f t="shared" si="20"/>
        <v>-0.33999999999999997</v>
      </c>
      <c r="CA38" s="84">
        <f t="shared" si="21"/>
        <v>-0.35</v>
      </c>
      <c r="CB38" s="84">
        <f t="shared" si="22"/>
        <v>0</v>
      </c>
      <c r="CC38" s="84">
        <f t="shared" si="23"/>
        <v>0</v>
      </c>
      <c r="CD38" s="84">
        <f t="shared" si="24"/>
        <v>0</v>
      </c>
      <c r="CE38" s="84">
        <f t="shared" si="25"/>
        <v>0</v>
      </c>
      <c r="CF38" s="84">
        <f t="shared" si="26"/>
        <v>0</v>
      </c>
      <c r="CG38" s="84">
        <f t="shared" si="27"/>
        <v>0</v>
      </c>
    </row>
    <row r="39" spans="1:85" s="103" customFormat="1" x14ac:dyDescent="0.3">
      <c r="A39" s="68"/>
      <c r="B39" s="68" t="s">
        <v>412</v>
      </c>
      <c r="C39" s="68" t="s">
        <v>1</v>
      </c>
      <c r="D39" s="68">
        <v>64</v>
      </c>
      <c r="E39" s="82"/>
      <c r="F39" s="104" t="s">
        <v>120</v>
      </c>
      <c r="G39" s="102" t="s">
        <v>215</v>
      </c>
      <c r="H39" s="102"/>
      <c r="I39" s="104" t="s">
        <v>2</v>
      </c>
      <c r="J39" s="102" t="s">
        <v>11</v>
      </c>
      <c r="K39" s="105"/>
      <c r="L39" s="104" t="s">
        <v>120</v>
      </c>
      <c r="M39" s="102" t="s">
        <v>62</v>
      </c>
      <c r="N39" s="105"/>
      <c r="O39" s="104" t="s">
        <v>120</v>
      </c>
      <c r="P39" s="102" t="s">
        <v>118</v>
      </c>
      <c r="Q39" s="105"/>
      <c r="R39" s="104" t="s">
        <v>120</v>
      </c>
      <c r="S39" s="102" t="s">
        <v>81</v>
      </c>
      <c r="T39" s="105"/>
      <c r="U39" s="102" t="s">
        <v>120</v>
      </c>
      <c r="V39" s="102" t="s">
        <v>113</v>
      </c>
      <c r="W39" s="102"/>
      <c r="X39" s="102" t="s">
        <v>2</v>
      </c>
      <c r="Y39" s="102" t="s">
        <v>9</v>
      </c>
      <c r="Z39" s="102"/>
      <c r="AA39" s="81"/>
      <c r="AB39" s="81" t="s">
        <v>249</v>
      </c>
      <c r="AC39" s="81" t="s">
        <v>2</v>
      </c>
      <c r="AD39" s="81"/>
      <c r="AE39" s="82"/>
      <c r="AF39" s="83" t="s">
        <v>1</v>
      </c>
      <c r="AG39" s="84" t="s">
        <v>19</v>
      </c>
      <c r="AH39" s="85"/>
      <c r="AI39" s="84" t="s">
        <v>1</v>
      </c>
      <c r="AJ39" s="84" t="s">
        <v>118</v>
      </c>
      <c r="AK39" s="84"/>
      <c r="AL39" s="83" t="s">
        <v>1</v>
      </c>
      <c r="AM39" s="84" t="s">
        <v>190</v>
      </c>
      <c r="AN39" s="85"/>
      <c r="AO39" s="83" t="s">
        <v>1</v>
      </c>
      <c r="AP39" s="84" t="s">
        <v>168</v>
      </c>
      <c r="AQ39" s="84"/>
      <c r="AR39" s="83" t="s">
        <v>1</v>
      </c>
      <c r="AS39" s="84" t="s">
        <v>88</v>
      </c>
      <c r="AT39" s="85"/>
      <c r="AU39" s="84" t="s">
        <v>1</v>
      </c>
      <c r="AV39" s="84" t="s">
        <v>135</v>
      </c>
      <c r="AW39" s="84"/>
      <c r="AX39" s="83" t="s">
        <v>1</v>
      </c>
      <c r="AY39" s="84" t="s">
        <v>15</v>
      </c>
      <c r="AZ39" s="85"/>
      <c r="BC39">
        <f t="shared" si="4"/>
        <v>0</v>
      </c>
      <c r="BD39">
        <f t="shared" si="5"/>
        <v>0</v>
      </c>
      <c r="BE39">
        <f t="shared" si="6"/>
        <v>0</v>
      </c>
      <c r="BF39">
        <f t="shared" si="7"/>
        <v>1</v>
      </c>
      <c r="BG39">
        <f t="shared" si="8"/>
        <v>0</v>
      </c>
      <c r="BH39">
        <f t="shared" si="9"/>
        <v>0</v>
      </c>
      <c r="BI39">
        <f t="shared" si="10"/>
        <v>1</v>
      </c>
      <c r="BJ39">
        <f t="shared" si="11"/>
        <v>0</v>
      </c>
      <c r="BK39"/>
      <c r="BL39">
        <f t="shared" si="12"/>
        <v>0</v>
      </c>
      <c r="BM39">
        <f t="shared" si="12"/>
        <v>0</v>
      </c>
      <c r="BN39">
        <f t="shared" si="12"/>
        <v>1</v>
      </c>
      <c r="BO39">
        <f t="shared" si="12"/>
        <v>1</v>
      </c>
      <c r="BP39"/>
      <c r="BQ39" s="106">
        <f t="shared" si="13"/>
        <v>0</v>
      </c>
      <c r="BR39" s="106">
        <f t="shared" si="14"/>
        <v>0</v>
      </c>
      <c r="BS39" s="106">
        <f t="shared" si="15"/>
        <v>2</v>
      </c>
      <c r="BT39"/>
      <c r="BV39" s="84">
        <f t="shared" si="16"/>
        <v>3.0000000000000027E-2</v>
      </c>
      <c r="BW39" s="84">
        <f t="shared" si="17"/>
        <v>-0.31000000000000005</v>
      </c>
      <c r="BX39" s="84">
        <f t="shared" si="18"/>
        <v>-0.4</v>
      </c>
      <c r="BY39" s="84">
        <f t="shared" si="19"/>
        <v>-0.32</v>
      </c>
      <c r="BZ39" s="84">
        <f t="shared" si="20"/>
        <v>-0.43000000000000005</v>
      </c>
      <c r="CA39" s="84">
        <f t="shared" si="21"/>
        <v>-0.37</v>
      </c>
      <c r="CB39" s="84">
        <f t="shared" si="22"/>
        <v>6.9999999999999993E-2</v>
      </c>
      <c r="CC39" s="84">
        <f t="shared" si="23"/>
        <v>0.71</v>
      </c>
      <c r="CD39" s="84">
        <f t="shared" si="24"/>
        <v>0.83</v>
      </c>
      <c r="CE39" s="84">
        <f t="shared" si="25"/>
        <v>0.8899999999999999</v>
      </c>
      <c r="CF39" s="84">
        <f t="shared" si="26"/>
        <v>0.21000000000000002</v>
      </c>
      <c r="CG39" s="84">
        <f t="shared" si="27"/>
        <v>0.13</v>
      </c>
    </row>
    <row r="40" spans="1:85" s="103" customFormat="1" x14ac:dyDescent="0.3">
      <c r="A40" s="68"/>
      <c r="B40" s="68" t="s">
        <v>121</v>
      </c>
      <c r="C40" s="68" t="s">
        <v>2</v>
      </c>
      <c r="D40" s="68">
        <v>65</v>
      </c>
      <c r="E40" s="82"/>
      <c r="F40" s="104" t="s">
        <v>6</v>
      </c>
      <c r="G40" s="102" t="s">
        <v>59</v>
      </c>
      <c r="H40" s="102"/>
      <c r="I40" s="104" t="s">
        <v>1</v>
      </c>
      <c r="J40" s="102" t="s">
        <v>18</v>
      </c>
      <c r="K40" s="105"/>
      <c r="L40" s="104" t="s">
        <v>6</v>
      </c>
      <c r="M40" s="102" t="s">
        <v>81</v>
      </c>
      <c r="N40" s="105"/>
      <c r="O40" s="104" t="s">
        <v>6</v>
      </c>
      <c r="P40" s="102" t="s">
        <v>116</v>
      </c>
      <c r="Q40" s="105"/>
      <c r="R40" s="104" t="s">
        <v>6</v>
      </c>
      <c r="S40" s="102" t="s">
        <v>69</v>
      </c>
      <c r="T40" s="105"/>
      <c r="U40" s="102" t="s">
        <v>6</v>
      </c>
      <c r="V40" s="102" t="s">
        <v>112</v>
      </c>
      <c r="W40" s="102"/>
      <c r="X40" s="102" t="s">
        <v>1</v>
      </c>
      <c r="Y40" s="102" t="s">
        <v>16</v>
      </c>
      <c r="Z40" s="102"/>
      <c r="AA40" s="81"/>
      <c r="AB40" s="81" t="s">
        <v>250</v>
      </c>
      <c r="AC40" s="81" t="s">
        <v>1</v>
      </c>
      <c r="AD40" s="81"/>
      <c r="AE40" s="82"/>
      <c r="AF40" s="83"/>
      <c r="AG40" s="102">
        <v>0</v>
      </c>
      <c r="AH40" s="85"/>
      <c r="AI40" s="84" t="s">
        <v>2</v>
      </c>
      <c r="AJ40" s="84" t="s">
        <v>116</v>
      </c>
      <c r="AK40" s="84"/>
      <c r="AL40" s="83" t="s">
        <v>2</v>
      </c>
      <c r="AM40" s="84" t="s">
        <v>251</v>
      </c>
      <c r="AN40" s="85"/>
      <c r="AO40" s="83" t="s">
        <v>2</v>
      </c>
      <c r="AP40" s="84" t="s">
        <v>246</v>
      </c>
      <c r="AQ40" s="84"/>
      <c r="AR40" s="83" t="s">
        <v>2</v>
      </c>
      <c r="AS40" s="84" t="s">
        <v>78</v>
      </c>
      <c r="AT40" s="85"/>
      <c r="AU40" s="84" t="s">
        <v>2</v>
      </c>
      <c r="AV40" s="84" t="s">
        <v>87</v>
      </c>
      <c r="AW40" s="84"/>
      <c r="AX40" s="83" t="s">
        <v>2</v>
      </c>
      <c r="AY40" s="84" t="s">
        <v>16</v>
      </c>
      <c r="AZ40" s="85"/>
      <c r="BC40">
        <f t="shared" si="4"/>
        <v>0</v>
      </c>
      <c r="BD40">
        <f t="shared" si="5"/>
        <v>0</v>
      </c>
      <c r="BE40">
        <f t="shared" si="6"/>
        <v>1</v>
      </c>
      <c r="BF40">
        <f t="shared" si="7"/>
        <v>0</v>
      </c>
      <c r="BG40">
        <f t="shared" si="8"/>
        <v>0</v>
      </c>
      <c r="BH40">
        <f t="shared" si="9"/>
        <v>0</v>
      </c>
      <c r="BI40">
        <f t="shared" si="10"/>
        <v>0</v>
      </c>
      <c r="BJ40">
        <f t="shared" si="11"/>
        <v>1</v>
      </c>
      <c r="BK40"/>
      <c r="BL40">
        <f t="shared" si="12"/>
        <v>0</v>
      </c>
      <c r="BM40">
        <f t="shared" si="12"/>
        <v>0</v>
      </c>
      <c r="BN40">
        <f t="shared" si="12"/>
        <v>1</v>
      </c>
      <c r="BO40">
        <f t="shared" si="12"/>
        <v>1</v>
      </c>
      <c r="BP40"/>
      <c r="BQ40" s="106">
        <f t="shared" si="13"/>
        <v>0</v>
      </c>
      <c r="BR40" s="106">
        <f t="shared" si="14"/>
        <v>0</v>
      </c>
      <c r="BS40" s="106">
        <f t="shared" si="15"/>
        <v>2</v>
      </c>
      <c r="BT40"/>
      <c r="BV40" s="84">
        <f t="shared" si="16"/>
        <v>7.999999999999996E-2</v>
      </c>
      <c r="BW40" s="84">
        <f t="shared" si="17"/>
        <v>-0.31</v>
      </c>
      <c r="BX40" s="84">
        <f t="shared" si="18"/>
        <v>-0.4</v>
      </c>
      <c r="BY40" s="84">
        <f t="shared" si="19"/>
        <v>-0.32</v>
      </c>
      <c r="BZ40" s="84">
        <f t="shared" si="20"/>
        <v>-0.43</v>
      </c>
      <c r="CA40" s="84">
        <f t="shared" si="21"/>
        <v>-0.33999999999999997</v>
      </c>
      <c r="CB40" s="84">
        <f t="shared" si="22"/>
        <v>0.11</v>
      </c>
      <c r="CC40" s="84">
        <f t="shared" si="23"/>
        <v>0.75</v>
      </c>
      <c r="CD40" s="84">
        <f t="shared" si="24"/>
        <v>0.87</v>
      </c>
      <c r="CE40" s="84">
        <f t="shared" si="25"/>
        <v>0.93</v>
      </c>
      <c r="CF40" s="84">
        <f t="shared" si="26"/>
        <v>0.24</v>
      </c>
      <c r="CG40" s="84">
        <f t="shared" si="27"/>
        <v>0.17</v>
      </c>
    </row>
    <row r="41" spans="1:85" x14ac:dyDescent="0.3">
      <c r="A41" s="68"/>
      <c r="B41" s="69" t="s">
        <v>167</v>
      </c>
      <c r="C41" s="69" t="s">
        <v>2</v>
      </c>
      <c r="D41" s="69"/>
      <c r="E41" s="70"/>
      <c r="F41" s="71" t="s">
        <v>6</v>
      </c>
      <c r="G41" s="72" t="s">
        <v>66</v>
      </c>
      <c r="H41" s="72"/>
      <c r="I41" s="71" t="s">
        <v>6</v>
      </c>
      <c r="J41" s="72" t="s">
        <v>81</v>
      </c>
      <c r="K41" s="73"/>
      <c r="L41" s="71" t="s">
        <v>6</v>
      </c>
      <c r="M41" s="72" t="s">
        <v>69</v>
      </c>
      <c r="N41" s="73"/>
      <c r="O41" s="71" t="s">
        <v>6</v>
      </c>
      <c r="P41" s="72" t="s">
        <v>114</v>
      </c>
      <c r="Q41" s="73"/>
      <c r="R41" s="71" t="s">
        <v>6</v>
      </c>
      <c r="S41" s="72" t="s">
        <v>15</v>
      </c>
      <c r="T41" s="73"/>
      <c r="U41" s="72" t="s">
        <v>6</v>
      </c>
      <c r="V41" s="72" t="s">
        <v>112</v>
      </c>
      <c r="W41" s="72"/>
      <c r="X41" s="72" t="s">
        <v>6</v>
      </c>
      <c r="Y41" s="72" t="s">
        <v>113</v>
      </c>
      <c r="Z41" s="102"/>
      <c r="AA41" s="81"/>
      <c r="AG41" s="66">
        <v>0</v>
      </c>
      <c r="AJ41" s="66">
        <v>0</v>
      </c>
      <c r="AM41" s="66">
        <v>0</v>
      </c>
      <c r="AP41" s="66">
        <v>0</v>
      </c>
      <c r="AS41" s="66">
        <v>0</v>
      </c>
      <c r="AV41" s="66">
        <v>0</v>
      </c>
      <c r="AY41" s="66">
        <v>0</v>
      </c>
      <c r="BC41">
        <f t="shared" si="4"/>
        <v>0</v>
      </c>
      <c r="BD41">
        <f t="shared" si="5"/>
        <v>0</v>
      </c>
      <c r="BE41">
        <f t="shared" si="6"/>
        <v>1</v>
      </c>
      <c r="BF41">
        <f t="shared" si="7"/>
        <v>0</v>
      </c>
      <c r="BG41">
        <f t="shared" si="8"/>
        <v>0</v>
      </c>
      <c r="BH41">
        <f t="shared" si="9"/>
        <v>0</v>
      </c>
      <c r="BI41">
        <f t="shared" si="10"/>
        <v>0</v>
      </c>
      <c r="BJ41">
        <f t="shared" si="11"/>
        <v>0</v>
      </c>
      <c r="BK41"/>
      <c r="BL41">
        <f t="shared" si="12"/>
        <v>0</v>
      </c>
      <c r="BM41">
        <f t="shared" si="12"/>
        <v>0</v>
      </c>
      <c r="BN41">
        <f t="shared" si="12"/>
        <v>1</v>
      </c>
      <c r="BO41">
        <f t="shared" si="12"/>
        <v>0</v>
      </c>
      <c r="BP41"/>
      <c r="BQ41" s="106">
        <f t="shared" si="13"/>
        <v>0</v>
      </c>
      <c r="BR41" s="106">
        <f t="shared" si="14"/>
        <v>0</v>
      </c>
      <c r="BS41" s="106">
        <f t="shared" si="15"/>
        <v>1</v>
      </c>
      <c r="BT41"/>
      <c r="BV41" s="84">
        <f t="shared" si="16"/>
        <v>-0.3</v>
      </c>
      <c r="BW41" s="84">
        <f t="shared" si="17"/>
        <v>-0.31</v>
      </c>
      <c r="BX41" s="84">
        <f t="shared" si="18"/>
        <v>-0.4</v>
      </c>
      <c r="BY41" s="84">
        <f t="shared" si="19"/>
        <v>-0.32</v>
      </c>
      <c r="BZ41" s="84">
        <f t="shared" si="20"/>
        <v>-0.42</v>
      </c>
      <c r="CA41" s="84">
        <f t="shared" si="21"/>
        <v>-0.41000000000000003</v>
      </c>
      <c r="CB41" s="84">
        <f t="shared" si="22"/>
        <v>0</v>
      </c>
      <c r="CC41" s="84">
        <f t="shared" si="23"/>
        <v>0</v>
      </c>
      <c r="CD41" s="84">
        <f t="shared" si="24"/>
        <v>0</v>
      </c>
      <c r="CE41" s="84">
        <f t="shared" si="25"/>
        <v>0</v>
      </c>
      <c r="CF41" s="84">
        <f t="shared" si="26"/>
        <v>0</v>
      </c>
      <c r="CG41" s="84">
        <f t="shared" si="27"/>
        <v>0</v>
      </c>
    </row>
    <row r="42" spans="1:85" x14ac:dyDescent="0.3">
      <c r="A42" s="68"/>
      <c r="B42" s="69" t="s">
        <v>122</v>
      </c>
      <c r="C42" s="69" t="s">
        <v>6</v>
      </c>
      <c r="D42" s="69"/>
      <c r="E42" s="70"/>
      <c r="F42" s="71" t="s">
        <v>120</v>
      </c>
      <c r="G42" s="72" t="s">
        <v>79</v>
      </c>
      <c r="H42" s="72"/>
      <c r="I42" s="71" t="s">
        <v>120</v>
      </c>
      <c r="J42" s="72" t="s">
        <v>10</v>
      </c>
      <c r="K42" s="73"/>
      <c r="L42" s="71" t="s">
        <v>120</v>
      </c>
      <c r="M42" s="72" t="s">
        <v>12</v>
      </c>
      <c r="N42" s="73"/>
      <c r="O42" s="71" t="s">
        <v>120</v>
      </c>
      <c r="P42" s="72" t="s">
        <v>112</v>
      </c>
      <c r="Q42" s="73"/>
      <c r="R42" s="71" t="s">
        <v>120</v>
      </c>
      <c r="S42" s="72" t="s">
        <v>118</v>
      </c>
      <c r="T42" s="73"/>
      <c r="U42" s="72" t="s">
        <v>120</v>
      </c>
      <c r="V42" s="72" t="s">
        <v>152</v>
      </c>
      <c r="W42" s="72"/>
      <c r="X42" s="72" t="s">
        <v>120</v>
      </c>
      <c r="Y42" s="72" t="s">
        <v>146</v>
      </c>
      <c r="Z42" s="102"/>
      <c r="AA42" s="81"/>
      <c r="AG42" s="66">
        <v>0</v>
      </c>
      <c r="AJ42" s="66">
        <v>0</v>
      </c>
      <c r="AM42" s="66">
        <v>0</v>
      </c>
      <c r="AP42" s="66">
        <v>0</v>
      </c>
      <c r="AS42" s="66">
        <v>0</v>
      </c>
      <c r="AV42" s="66">
        <v>0</v>
      </c>
      <c r="AY42" s="66">
        <v>0</v>
      </c>
      <c r="BC42">
        <f t="shared" si="4"/>
        <v>1</v>
      </c>
      <c r="BD42">
        <f t="shared" si="5"/>
        <v>0</v>
      </c>
      <c r="BE42">
        <f t="shared" si="6"/>
        <v>0</v>
      </c>
      <c r="BF42">
        <f t="shared" si="7"/>
        <v>0</v>
      </c>
      <c r="BG42">
        <f t="shared" si="8"/>
        <v>0</v>
      </c>
      <c r="BH42">
        <f t="shared" si="9"/>
        <v>0</v>
      </c>
      <c r="BI42">
        <f t="shared" si="10"/>
        <v>0</v>
      </c>
      <c r="BJ42">
        <f t="shared" si="11"/>
        <v>0</v>
      </c>
      <c r="BK42"/>
      <c r="BL42">
        <f t="shared" si="12"/>
        <v>1</v>
      </c>
      <c r="BM42">
        <f t="shared" si="12"/>
        <v>0</v>
      </c>
      <c r="BN42">
        <f t="shared" si="12"/>
        <v>0</v>
      </c>
      <c r="BO42">
        <f t="shared" si="12"/>
        <v>0</v>
      </c>
      <c r="BP42"/>
      <c r="BQ42" s="106">
        <f t="shared" si="13"/>
        <v>0</v>
      </c>
      <c r="BR42" s="106">
        <f t="shared" si="14"/>
        <v>1</v>
      </c>
      <c r="BS42" s="106">
        <f t="shared" si="15"/>
        <v>0</v>
      </c>
      <c r="BT42"/>
      <c r="BV42" s="84">
        <f t="shared" si="16"/>
        <v>-0.21999999999999997</v>
      </c>
      <c r="BW42" s="84">
        <f t="shared" si="17"/>
        <v>-0.19999999999999998</v>
      </c>
      <c r="BX42" s="84">
        <f t="shared" si="18"/>
        <v>-0.27999999999999997</v>
      </c>
      <c r="BY42" s="84">
        <f t="shared" si="19"/>
        <v>-0.24</v>
      </c>
      <c r="BZ42" s="84">
        <f t="shared" si="20"/>
        <v>-0.3</v>
      </c>
      <c r="CA42" s="84">
        <f t="shared" si="21"/>
        <v>-0.28999999999999998</v>
      </c>
      <c r="CB42" s="84">
        <f t="shared" si="22"/>
        <v>0</v>
      </c>
      <c r="CC42" s="84">
        <f t="shared" si="23"/>
        <v>0</v>
      </c>
      <c r="CD42" s="84">
        <f t="shared" si="24"/>
        <v>0</v>
      </c>
      <c r="CE42" s="84">
        <f t="shared" si="25"/>
        <v>0</v>
      </c>
      <c r="CF42" s="84">
        <f t="shared" si="26"/>
        <v>0</v>
      </c>
      <c r="CG42" s="84">
        <f t="shared" si="27"/>
        <v>0</v>
      </c>
    </row>
    <row r="43" spans="1:85" x14ac:dyDescent="0.3">
      <c r="A43" s="68"/>
      <c r="B43" s="69" t="s">
        <v>124</v>
      </c>
      <c r="C43" s="69" t="s">
        <v>5</v>
      </c>
      <c r="D43" s="69"/>
      <c r="E43" s="70"/>
      <c r="F43" s="71" t="s">
        <v>120</v>
      </c>
      <c r="G43" s="72" t="s">
        <v>56</v>
      </c>
      <c r="H43" s="72"/>
      <c r="I43" s="71" t="s">
        <v>120</v>
      </c>
      <c r="J43" s="72" t="s">
        <v>9</v>
      </c>
      <c r="K43" s="73"/>
      <c r="L43" s="71" t="s">
        <v>120</v>
      </c>
      <c r="M43" s="72" t="s">
        <v>16</v>
      </c>
      <c r="N43" s="73"/>
      <c r="O43" s="71" t="s">
        <v>120</v>
      </c>
      <c r="P43" s="72" t="s">
        <v>112</v>
      </c>
      <c r="Q43" s="73"/>
      <c r="R43" s="71" t="s">
        <v>120</v>
      </c>
      <c r="S43" s="72" t="s">
        <v>13</v>
      </c>
      <c r="T43" s="73"/>
      <c r="U43" s="72" t="s">
        <v>120</v>
      </c>
      <c r="V43" s="72" t="s">
        <v>152</v>
      </c>
      <c r="W43" s="72"/>
      <c r="X43" s="72" t="s">
        <v>120</v>
      </c>
      <c r="Y43" s="72" t="s">
        <v>146</v>
      </c>
      <c r="Z43" s="102"/>
      <c r="AA43" s="81"/>
      <c r="AG43" s="66">
        <v>0</v>
      </c>
      <c r="AJ43" s="66">
        <v>0</v>
      </c>
      <c r="AM43" s="66">
        <v>0</v>
      </c>
      <c r="AP43" s="66">
        <v>0</v>
      </c>
      <c r="AS43" s="66">
        <v>0</v>
      </c>
      <c r="AV43" s="66">
        <v>0</v>
      </c>
      <c r="AY43" s="66">
        <v>0</v>
      </c>
      <c r="BC43">
        <f t="shared" si="4"/>
        <v>0</v>
      </c>
      <c r="BD43">
        <f t="shared" si="5"/>
        <v>1</v>
      </c>
      <c r="BE43">
        <f t="shared" si="6"/>
        <v>0</v>
      </c>
      <c r="BF43">
        <f t="shared" si="7"/>
        <v>0</v>
      </c>
      <c r="BG43">
        <f t="shared" si="8"/>
        <v>0</v>
      </c>
      <c r="BH43">
        <f t="shared" si="9"/>
        <v>0</v>
      </c>
      <c r="BI43">
        <f t="shared" si="10"/>
        <v>0</v>
      </c>
      <c r="BJ43">
        <f t="shared" si="11"/>
        <v>0</v>
      </c>
      <c r="BK43"/>
      <c r="BL43">
        <f t="shared" si="12"/>
        <v>0</v>
      </c>
      <c r="BM43">
        <f t="shared" si="12"/>
        <v>1</v>
      </c>
      <c r="BN43">
        <f t="shared" si="12"/>
        <v>0</v>
      </c>
      <c r="BO43">
        <f t="shared" si="12"/>
        <v>0</v>
      </c>
      <c r="BP43"/>
      <c r="BQ43" s="106">
        <f t="shared" si="13"/>
        <v>0</v>
      </c>
      <c r="BR43" s="106">
        <f t="shared" si="14"/>
        <v>1</v>
      </c>
      <c r="BS43" s="106">
        <f t="shared" si="15"/>
        <v>0</v>
      </c>
      <c r="BT43"/>
      <c r="BV43" s="84">
        <f t="shared" si="16"/>
        <v>-0.27</v>
      </c>
      <c r="BW43" s="84">
        <f t="shared" si="17"/>
        <v>-0.24999999999999997</v>
      </c>
      <c r="BX43" s="84">
        <f t="shared" si="18"/>
        <v>-0.33999999999999997</v>
      </c>
      <c r="BY43" s="84">
        <f t="shared" si="19"/>
        <v>-0.28999999999999998</v>
      </c>
      <c r="BZ43" s="84">
        <f t="shared" si="20"/>
        <v>-0.36</v>
      </c>
      <c r="CA43" s="84">
        <f t="shared" si="21"/>
        <v>-0.35</v>
      </c>
      <c r="CB43" s="84">
        <f t="shared" si="22"/>
        <v>0</v>
      </c>
      <c r="CC43" s="84">
        <f t="shared" si="23"/>
        <v>0</v>
      </c>
      <c r="CD43" s="84">
        <f t="shared" si="24"/>
        <v>0</v>
      </c>
      <c r="CE43" s="84">
        <f t="shared" si="25"/>
        <v>0</v>
      </c>
      <c r="CF43" s="84">
        <f t="shared" si="26"/>
        <v>0</v>
      </c>
      <c r="CG43" s="84">
        <f t="shared" si="27"/>
        <v>0</v>
      </c>
    </row>
    <row r="44" spans="1:85" x14ac:dyDescent="0.3">
      <c r="A44" s="68"/>
      <c r="B44" s="69" t="s">
        <v>125</v>
      </c>
      <c r="C44" s="69" t="s">
        <v>6</v>
      </c>
      <c r="D44" s="69"/>
      <c r="E44" s="70"/>
      <c r="F44" s="71" t="s">
        <v>120</v>
      </c>
      <c r="G44" s="72" t="s">
        <v>56</v>
      </c>
      <c r="H44" s="72"/>
      <c r="I44" s="71" t="s">
        <v>120</v>
      </c>
      <c r="J44" s="72" t="s">
        <v>9</v>
      </c>
      <c r="K44" s="73"/>
      <c r="L44" s="71" t="s">
        <v>120</v>
      </c>
      <c r="M44" s="72" t="s">
        <v>16</v>
      </c>
      <c r="N44" s="73"/>
      <c r="O44" s="71" t="s">
        <v>120</v>
      </c>
      <c r="P44" s="72" t="s">
        <v>112</v>
      </c>
      <c r="Q44" s="73"/>
      <c r="R44" s="71" t="s">
        <v>120</v>
      </c>
      <c r="S44" s="72" t="s">
        <v>13</v>
      </c>
      <c r="T44" s="73"/>
      <c r="U44" s="72" t="s">
        <v>120</v>
      </c>
      <c r="V44" s="72" t="s">
        <v>152</v>
      </c>
      <c r="W44" s="72"/>
      <c r="X44" s="72" t="s">
        <v>120</v>
      </c>
      <c r="Y44" s="72" t="s">
        <v>146</v>
      </c>
      <c r="Z44" s="102"/>
      <c r="AA44" s="81"/>
      <c r="AG44" s="66">
        <v>0</v>
      </c>
      <c r="AJ44" s="66">
        <v>0</v>
      </c>
      <c r="AM44" s="66">
        <v>0</v>
      </c>
      <c r="AP44" s="66">
        <v>0</v>
      </c>
      <c r="AS44" s="66">
        <v>0</v>
      </c>
      <c r="AV44" s="66">
        <v>0</v>
      </c>
      <c r="AY44" s="66">
        <v>0</v>
      </c>
      <c r="BC44">
        <f t="shared" si="4"/>
        <v>1</v>
      </c>
      <c r="BD44">
        <f t="shared" si="5"/>
        <v>0</v>
      </c>
      <c r="BE44">
        <f t="shared" si="6"/>
        <v>0</v>
      </c>
      <c r="BF44">
        <f t="shared" si="7"/>
        <v>0</v>
      </c>
      <c r="BG44">
        <f t="shared" si="8"/>
        <v>0</v>
      </c>
      <c r="BH44">
        <f t="shared" si="9"/>
        <v>0</v>
      </c>
      <c r="BI44">
        <f t="shared" si="10"/>
        <v>0</v>
      </c>
      <c r="BJ44">
        <f t="shared" si="11"/>
        <v>0</v>
      </c>
      <c r="BK44"/>
      <c r="BL44">
        <f t="shared" si="12"/>
        <v>1</v>
      </c>
      <c r="BM44">
        <f t="shared" si="12"/>
        <v>0</v>
      </c>
      <c r="BN44">
        <f t="shared" si="12"/>
        <v>0</v>
      </c>
      <c r="BO44">
        <f t="shared" si="12"/>
        <v>0</v>
      </c>
      <c r="BP44"/>
      <c r="BQ44" s="106">
        <f t="shared" si="13"/>
        <v>0</v>
      </c>
      <c r="BR44" s="106">
        <f t="shared" si="14"/>
        <v>1</v>
      </c>
      <c r="BS44" s="106">
        <f t="shared" si="15"/>
        <v>0</v>
      </c>
      <c r="BT44"/>
      <c r="BV44" s="84">
        <f t="shared" si="16"/>
        <v>-0.27</v>
      </c>
      <c r="BW44" s="84">
        <f t="shared" si="17"/>
        <v>-0.24999999999999997</v>
      </c>
      <c r="BX44" s="84">
        <f t="shared" si="18"/>
        <v>-0.33999999999999997</v>
      </c>
      <c r="BY44" s="84">
        <f t="shared" si="19"/>
        <v>-0.28999999999999998</v>
      </c>
      <c r="BZ44" s="84">
        <f t="shared" si="20"/>
        <v>-0.36</v>
      </c>
      <c r="CA44" s="84">
        <f t="shared" si="21"/>
        <v>-0.35</v>
      </c>
      <c r="CB44" s="84">
        <f t="shared" si="22"/>
        <v>0</v>
      </c>
      <c r="CC44" s="84">
        <f t="shared" si="23"/>
        <v>0</v>
      </c>
      <c r="CD44" s="84">
        <f t="shared" si="24"/>
        <v>0</v>
      </c>
      <c r="CE44" s="84">
        <f t="shared" si="25"/>
        <v>0</v>
      </c>
      <c r="CF44" s="84">
        <f t="shared" si="26"/>
        <v>0</v>
      </c>
      <c r="CG44" s="84">
        <f t="shared" si="27"/>
        <v>0</v>
      </c>
    </row>
    <row r="45" spans="1:85" x14ac:dyDescent="0.3">
      <c r="A45" s="68"/>
      <c r="B45" s="69" t="s">
        <v>126</v>
      </c>
      <c r="C45" s="69" t="s">
        <v>1</v>
      </c>
      <c r="D45" s="69"/>
      <c r="E45" s="70"/>
      <c r="F45" s="71" t="s">
        <v>120</v>
      </c>
      <c r="G45" s="72" t="s">
        <v>61</v>
      </c>
      <c r="H45" s="72"/>
      <c r="I45" s="71" t="s">
        <v>120</v>
      </c>
      <c r="J45" s="72" t="s">
        <v>9</v>
      </c>
      <c r="K45" s="73"/>
      <c r="L45" s="71" t="s">
        <v>120</v>
      </c>
      <c r="M45" s="72" t="s">
        <v>16</v>
      </c>
      <c r="N45" s="73"/>
      <c r="O45" s="71" t="s">
        <v>120</v>
      </c>
      <c r="P45" s="72" t="s">
        <v>113</v>
      </c>
      <c r="Q45" s="73"/>
      <c r="R45" s="71" t="s">
        <v>120</v>
      </c>
      <c r="S45" s="72" t="s">
        <v>10</v>
      </c>
      <c r="T45" s="73"/>
      <c r="U45" s="72" t="s">
        <v>120</v>
      </c>
      <c r="V45" s="72" t="s">
        <v>152</v>
      </c>
      <c r="W45" s="72"/>
      <c r="X45" s="72" t="s">
        <v>120</v>
      </c>
      <c r="Y45" s="72" t="s">
        <v>146</v>
      </c>
      <c r="Z45" s="102"/>
      <c r="AA45" s="81"/>
      <c r="AG45" s="66">
        <v>0</v>
      </c>
      <c r="AJ45" s="66">
        <v>0</v>
      </c>
      <c r="AM45" s="66">
        <v>0</v>
      </c>
      <c r="AP45" s="66">
        <v>0</v>
      </c>
      <c r="AS45" s="66">
        <v>0</v>
      </c>
      <c r="AV45" s="66">
        <v>0</v>
      </c>
      <c r="AY45" s="66">
        <v>0</v>
      </c>
      <c r="BC45">
        <f t="shared" ref="BC45:BC108" si="28">IF(C45="A",1,0)</f>
        <v>0</v>
      </c>
      <c r="BD45">
        <f t="shared" ref="BD45:BD108" si="29">IF(C45="G",1,0)</f>
        <v>0</v>
      </c>
      <c r="BE45">
        <f t="shared" ref="BE45:BE108" si="30">IF(C45="T",1,0)</f>
        <v>0</v>
      </c>
      <c r="BF45">
        <f t="shared" ref="BF45:BF108" si="31">IF(C45="C",1,0)</f>
        <v>1</v>
      </c>
      <c r="BG45">
        <f t="shared" ref="BG45:BG108" si="32">IF(AC45="A",1,0)</f>
        <v>0</v>
      </c>
      <c r="BH45">
        <f t="shared" ref="BH45:BH108" si="33">IF(AC45="G",1,0)</f>
        <v>0</v>
      </c>
      <c r="BI45">
        <f t="shared" ref="BI45:BI108" si="34">IF(AC45="T",1,0)</f>
        <v>0</v>
      </c>
      <c r="BJ45">
        <f t="shared" ref="BJ45:BJ108" si="35">IF(AC45="C",1,0)</f>
        <v>0</v>
      </c>
      <c r="BK45"/>
      <c r="BL45">
        <f t="shared" ref="BL45:BL108" si="36">SUM(BC45,BG45)</f>
        <v>0</v>
      </c>
      <c r="BM45">
        <f t="shared" ref="BM45:BM108" si="37">SUM(BD45,BH45)</f>
        <v>0</v>
      </c>
      <c r="BN45">
        <f t="shared" ref="BN45:BN108" si="38">SUM(BE45,BI45)</f>
        <v>0</v>
      </c>
      <c r="BO45">
        <f t="shared" ref="BO45:BO108" si="39">SUM(BF45,BJ45)</f>
        <v>1</v>
      </c>
      <c r="BP45"/>
      <c r="BQ45" s="106">
        <f t="shared" ref="BQ45:BQ108" si="40">COUNTIF(BL45:BO45,"=2")</f>
        <v>0</v>
      </c>
      <c r="BR45" s="106">
        <f t="shared" ref="BR45:BR108" si="41">COUNTIFS(BL45:BM45, 1)</f>
        <v>0</v>
      </c>
      <c r="BS45" s="106">
        <f t="shared" ref="BS45:BS108" si="42">COUNTIFS(BN45:BO45, 1)</f>
        <v>1</v>
      </c>
      <c r="BT45"/>
      <c r="BV45" s="84">
        <f t="shared" si="16"/>
        <v>-0.28000000000000003</v>
      </c>
      <c r="BW45" s="84">
        <f t="shared" si="17"/>
        <v>-0.26</v>
      </c>
      <c r="BX45" s="84">
        <f t="shared" si="18"/>
        <v>-0.33999999999999997</v>
      </c>
      <c r="BY45" s="84">
        <f t="shared" si="19"/>
        <v>-0.28999999999999998</v>
      </c>
      <c r="BZ45" s="84">
        <f t="shared" si="20"/>
        <v>-0.37</v>
      </c>
      <c r="CA45" s="84">
        <f t="shared" si="21"/>
        <v>-0.36</v>
      </c>
      <c r="CB45" s="84">
        <f t="shared" si="22"/>
        <v>0</v>
      </c>
      <c r="CC45" s="84">
        <f t="shared" si="23"/>
        <v>0</v>
      </c>
      <c r="CD45" s="84">
        <f t="shared" si="24"/>
        <v>0</v>
      </c>
      <c r="CE45" s="84">
        <f t="shared" si="25"/>
        <v>0</v>
      </c>
      <c r="CF45" s="84">
        <f t="shared" si="26"/>
        <v>0</v>
      </c>
      <c r="CG45" s="84">
        <f t="shared" si="27"/>
        <v>0</v>
      </c>
    </row>
    <row r="46" spans="1:85" x14ac:dyDescent="0.3">
      <c r="A46" s="68"/>
      <c r="B46" s="69" t="s">
        <v>127</v>
      </c>
      <c r="C46" s="69" t="s">
        <v>1</v>
      </c>
      <c r="D46" s="69"/>
      <c r="E46" s="70"/>
      <c r="F46" s="71" t="s">
        <v>120</v>
      </c>
      <c r="G46" s="72" t="s">
        <v>65</v>
      </c>
      <c r="H46" s="72"/>
      <c r="I46" s="71" t="s">
        <v>120</v>
      </c>
      <c r="J46" s="72" t="s">
        <v>12</v>
      </c>
      <c r="K46" s="73"/>
      <c r="L46" s="71" t="s">
        <v>120</v>
      </c>
      <c r="M46" s="72" t="s">
        <v>15</v>
      </c>
      <c r="N46" s="73"/>
      <c r="O46" s="71" t="s">
        <v>120</v>
      </c>
      <c r="P46" s="72" t="s">
        <v>113</v>
      </c>
      <c r="Q46" s="73"/>
      <c r="R46" s="71" t="s">
        <v>120</v>
      </c>
      <c r="S46" s="72" t="s">
        <v>10</v>
      </c>
      <c r="T46" s="73"/>
      <c r="U46" s="72" t="s">
        <v>120</v>
      </c>
      <c r="V46" s="72" t="s">
        <v>152</v>
      </c>
      <c r="W46" s="72"/>
      <c r="X46" s="72" t="s">
        <v>120</v>
      </c>
      <c r="Y46" s="72" t="s">
        <v>112</v>
      </c>
      <c r="Z46" s="102"/>
      <c r="AA46" s="81"/>
      <c r="AG46" s="66">
        <v>0</v>
      </c>
      <c r="AJ46" s="66">
        <v>0</v>
      </c>
      <c r="AM46" s="66">
        <v>0</v>
      </c>
      <c r="AP46" s="66">
        <v>0</v>
      </c>
      <c r="AS46" s="66">
        <v>0</v>
      </c>
      <c r="AV46" s="66">
        <v>0</v>
      </c>
      <c r="AY46" s="66">
        <v>0</v>
      </c>
      <c r="BC46">
        <f t="shared" si="28"/>
        <v>0</v>
      </c>
      <c r="BD46">
        <f t="shared" si="29"/>
        <v>0</v>
      </c>
      <c r="BE46">
        <f t="shared" si="30"/>
        <v>0</v>
      </c>
      <c r="BF46">
        <f t="shared" si="31"/>
        <v>1</v>
      </c>
      <c r="BG46">
        <f t="shared" si="32"/>
        <v>0</v>
      </c>
      <c r="BH46">
        <f t="shared" si="33"/>
        <v>0</v>
      </c>
      <c r="BI46">
        <f t="shared" si="34"/>
        <v>0</v>
      </c>
      <c r="BJ46">
        <f t="shared" si="35"/>
        <v>0</v>
      </c>
      <c r="BK46"/>
      <c r="BL46">
        <f t="shared" si="36"/>
        <v>0</v>
      </c>
      <c r="BM46">
        <f t="shared" si="37"/>
        <v>0</v>
      </c>
      <c r="BN46">
        <f t="shared" si="38"/>
        <v>0</v>
      </c>
      <c r="BO46">
        <f t="shared" si="39"/>
        <v>1</v>
      </c>
      <c r="BP46"/>
      <c r="BQ46" s="106">
        <f t="shared" si="40"/>
        <v>0</v>
      </c>
      <c r="BR46" s="106">
        <f t="shared" si="41"/>
        <v>0</v>
      </c>
      <c r="BS46" s="106">
        <f t="shared" si="42"/>
        <v>1</v>
      </c>
      <c r="BV46" s="84">
        <f t="shared" si="16"/>
        <v>-0.28000000000000003</v>
      </c>
      <c r="BW46" s="84">
        <f t="shared" si="17"/>
        <v>-0.26</v>
      </c>
      <c r="BX46" s="84">
        <f t="shared" si="18"/>
        <v>-0.35</v>
      </c>
      <c r="BY46" s="84">
        <f t="shared" si="19"/>
        <v>-0.3</v>
      </c>
      <c r="BZ46" s="84">
        <f t="shared" si="20"/>
        <v>-0.38</v>
      </c>
      <c r="CA46" s="84">
        <f t="shared" si="21"/>
        <v>-0.36</v>
      </c>
      <c r="CB46" s="84">
        <f t="shared" si="22"/>
        <v>0</v>
      </c>
      <c r="CC46" s="84">
        <f t="shared" si="23"/>
        <v>0</v>
      </c>
      <c r="CD46" s="84">
        <f t="shared" si="24"/>
        <v>0</v>
      </c>
      <c r="CE46" s="84">
        <f t="shared" si="25"/>
        <v>0</v>
      </c>
      <c r="CF46" s="84">
        <f t="shared" si="26"/>
        <v>0</v>
      </c>
      <c r="CG46" s="84">
        <f t="shared" si="27"/>
        <v>0</v>
      </c>
    </row>
    <row r="47" spans="1:85" x14ac:dyDescent="0.3">
      <c r="A47" s="68"/>
      <c r="B47" s="69" t="s">
        <v>413</v>
      </c>
      <c r="C47" s="69" t="s">
        <v>1</v>
      </c>
      <c r="D47" s="69"/>
      <c r="E47" s="70"/>
      <c r="F47" s="71" t="s">
        <v>120</v>
      </c>
      <c r="G47" s="72" t="s">
        <v>61</v>
      </c>
      <c r="H47" s="72"/>
      <c r="I47" s="71" t="s">
        <v>120</v>
      </c>
      <c r="J47" s="72" t="s">
        <v>9</v>
      </c>
      <c r="K47" s="73"/>
      <c r="L47" s="71" t="s">
        <v>120</v>
      </c>
      <c r="M47" s="72" t="s">
        <v>16</v>
      </c>
      <c r="N47" s="73"/>
      <c r="O47" s="71" t="s">
        <v>120</v>
      </c>
      <c r="P47" s="72" t="s">
        <v>113</v>
      </c>
      <c r="Q47" s="73"/>
      <c r="R47" s="71" t="s">
        <v>120</v>
      </c>
      <c r="S47" s="72" t="s">
        <v>10</v>
      </c>
      <c r="T47" s="73"/>
      <c r="U47" s="72" t="s">
        <v>120</v>
      </c>
      <c r="V47" s="72" t="s">
        <v>152</v>
      </c>
      <c r="W47" s="72"/>
      <c r="X47" s="72" t="s">
        <v>120</v>
      </c>
      <c r="Y47" s="72" t="s">
        <v>146</v>
      </c>
      <c r="Z47" s="102"/>
      <c r="AA47" s="81"/>
      <c r="AG47" s="66">
        <v>0</v>
      </c>
      <c r="AJ47" s="66">
        <v>0</v>
      </c>
      <c r="AM47" s="66">
        <v>0</v>
      </c>
      <c r="AP47" s="66">
        <v>0</v>
      </c>
      <c r="AS47" s="66">
        <v>0</v>
      </c>
      <c r="AV47" s="66">
        <v>0</v>
      </c>
      <c r="AY47" s="66">
        <v>0</v>
      </c>
      <c r="BC47">
        <f t="shared" si="28"/>
        <v>0</v>
      </c>
      <c r="BD47">
        <f t="shared" si="29"/>
        <v>0</v>
      </c>
      <c r="BE47">
        <f t="shared" si="30"/>
        <v>0</v>
      </c>
      <c r="BF47">
        <f t="shared" si="31"/>
        <v>1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0</v>
      </c>
      <c r="BK47"/>
      <c r="BL47">
        <f t="shared" si="36"/>
        <v>0</v>
      </c>
      <c r="BM47">
        <f t="shared" si="37"/>
        <v>0</v>
      </c>
      <c r="BN47">
        <f t="shared" si="38"/>
        <v>0</v>
      </c>
      <c r="BO47">
        <f t="shared" si="39"/>
        <v>1</v>
      </c>
      <c r="BP47"/>
      <c r="BQ47" s="106">
        <f t="shared" si="40"/>
        <v>0</v>
      </c>
      <c r="BR47" s="106">
        <f t="shared" si="41"/>
        <v>0</v>
      </c>
      <c r="BS47" s="106">
        <f t="shared" si="42"/>
        <v>1</v>
      </c>
      <c r="BV47" s="84">
        <f t="shared" si="16"/>
        <v>-0.28000000000000003</v>
      </c>
      <c r="BW47" s="84">
        <f t="shared" si="17"/>
        <v>-0.26</v>
      </c>
      <c r="BX47" s="84">
        <f t="shared" si="18"/>
        <v>-0.33999999999999997</v>
      </c>
      <c r="BY47" s="84">
        <f t="shared" si="19"/>
        <v>-0.28999999999999998</v>
      </c>
      <c r="BZ47" s="84">
        <f t="shared" si="20"/>
        <v>-0.37</v>
      </c>
      <c r="CA47" s="84">
        <f t="shared" si="21"/>
        <v>-0.36</v>
      </c>
      <c r="CB47" s="84">
        <f t="shared" si="22"/>
        <v>0</v>
      </c>
      <c r="CC47" s="84">
        <f t="shared" si="23"/>
        <v>0</v>
      </c>
      <c r="CD47" s="84">
        <f t="shared" si="24"/>
        <v>0</v>
      </c>
      <c r="CE47" s="84">
        <f t="shared" si="25"/>
        <v>0</v>
      </c>
      <c r="CF47" s="84">
        <f t="shared" si="26"/>
        <v>0</v>
      </c>
      <c r="CG47" s="84">
        <f t="shared" si="27"/>
        <v>0</v>
      </c>
    </row>
    <row r="48" spans="1:85" s="103" customFormat="1" x14ac:dyDescent="0.3">
      <c r="A48" s="68"/>
      <c r="B48" s="68" t="s">
        <v>414</v>
      </c>
      <c r="C48" s="68" t="s">
        <v>5</v>
      </c>
      <c r="D48" s="68"/>
      <c r="E48" s="82"/>
      <c r="F48" s="104" t="s">
        <v>1</v>
      </c>
      <c r="G48" s="102" t="s">
        <v>72</v>
      </c>
      <c r="H48" s="102"/>
      <c r="I48" s="104" t="s">
        <v>1</v>
      </c>
      <c r="J48" s="102" t="s">
        <v>10</v>
      </c>
      <c r="K48" s="105"/>
      <c r="L48" s="104" t="s">
        <v>1</v>
      </c>
      <c r="M48" s="102" t="s">
        <v>12</v>
      </c>
      <c r="N48" s="105"/>
      <c r="O48" s="104" t="s">
        <v>1</v>
      </c>
      <c r="P48" s="102" t="s">
        <v>112</v>
      </c>
      <c r="Q48" s="105"/>
      <c r="R48" s="104" t="s">
        <v>1</v>
      </c>
      <c r="S48" s="102" t="s">
        <v>118</v>
      </c>
      <c r="T48" s="105"/>
      <c r="U48" s="102" t="s">
        <v>1</v>
      </c>
      <c r="V48" s="102" t="s">
        <v>19</v>
      </c>
      <c r="W48" s="102"/>
      <c r="X48" s="102" t="s">
        <v>1</v>
      </c>
      <c r="Y48" s="102" t="s">
        <v>146</v>
      </c>
      <c r="Z48" s="102"/>
      <c r="AA48" s="81"/>
      <c r="AG48" s="66">
        <v>0</v>
      </c>
      <c r="AH48" s="62"/>
      <c r="AI48" s="62"/>
      <c r="AJ48" s="66">
        <v>0</v>
      </c>
      <c r="AK48" s="62"/>
      <c r="AL48" s="62"/>
      <c r="AM48" s="66">
        <v>0</v>
      </c>
      <c r="AN48" s="62"/>
      <c r="AO48" s="62"/>
      <c r="AP48" s="66">
        <v>0</v>
      </c>
      <c r="AQ48" s="62"/>
      <c r="AR48" s="62"/>
      <c r="AS48" s="66">
        <v>0</v>
      </c>
      <c r="AT48" s="62"/>
      <c r="AU48" s="62"/>
      <c r="AV48" s="66">
        <v>0</v>
      </c>
      <c r="AW48" s="62"/>
      <c r="AX48" s="62"/>
      <c r="AY48" s="66">
        <v>0</v>
      </c>
      <c r="BC48">
        <f t="shared" si="28"/>
        <v>0</v>
      </c>
      <c r="BD48">
        <f t="shared" si="29"/>
        <v>1</v>
      </c>
      <c r="BE48">
        <f t="shared" si="30"/>
        <v>0</v>
      </c>
      <c r="BF48">
        <f t="shared" si="31"/>
        <v>0</v>
      </c>
      <c r="BG48">
        <f t="shared" si="32"/>
        <v>0</v>
      </c>
      <c r="BH48">
        <f t="shared" si="33"/>
        <v>0</v>
      </c>
      <c r="BI48">
        <f t="shared" si="34"/>
        <v>0</v>
      </c>
      <c r="BJ48">
        <f t="shared" si="35"/>
        <v>0</v>
      </c>
      <c r="BK48"/>
      <c r="BL48">
        <f t="shared" si="36"/>
        <v>0</v>
      </c>
      <c r="BM48">
        <f t="shared" si="37"/>
        <v>1</v>
      </c>
      <c r="BN48">
        <f t="shared" si="38"/>
        <v>0</v>
      </c>
      <c r="BO48">
        <f t="shared" si="39"/>
        <v>0</v>
      </c>
      <c r="BP48"/>
      <c r="BQ48" s="106">
        <f t="shared" si="40"/>
        <v>0</v>
      </c>
      <c r="BR48" s="106">
        <f t="shared" si="41"/>
        <v>1</v>
      </c>
      <c r="BS48" s="106">
        <f t="shared" si="42"/>
        <v>0</v>
      </c>
      <c r="BV48" s="84">
        <f t="shared" si="16"/>
        <v>-0.26999999999999996</v>
      </c>
      <c r="BW48" s="84">
        <f t="shared" si="17"/>
        <v>-0.24999999999999997</v>
      </c>
      <c r="BX48" s="84">
        <f t="shared" si="18"/>
        <v>-0.32999999999999996</v>
      </c>
      <c r="BY48" s="84">
        <f t="shared" si="19"/>
        <v>-0.28999999999999998</v>
      </c>
      <c r="BZ48" s="84">
        <f t="shared" si="20"/>
        <v>-0.36</v>
      </c>
      <c r="CA48" s="84">
        <f t="shared" si="21"/>
        <v>-0.33999999999999997</v>
      </c>
      <c r="CB48" s="84">
        <f t="shared" si="22"/>
        <v>0</v>
      </c>
      <c r="CC48" s="84">
        <f t="shared" si="23"/>
        <v>0</v>
      </c>
      <c r="CD48" s="84">
        <f t="shared" si="24"/>
        <v>0</v>
      </c>
      <c r="CE48" s="84">
        <f t="shared" si="25"/>
        <v>0</v>
      </c>
      <c r="CF48" s="84">
        <f t="shared" si="26"/>
        <v>0</v>
      </c>
      <c r="CG48" s="84">
        <f t="shared" si="27"/>
        <v>0</v>
      </c>
    </row>
    <row r="49" spans="1:85" s="103" customFormat="1" x14ac:dyDescent="0.3">
      <c r="A49" s="68"/>
      <c r="B49" s="68" t="s">
        <v>415</v>
      </c>
      <c r="C49" s="68" t="s">
        <v>6</v>
      </c>
      <c r="D49" s="68"/>
      <c r="E49" s="82"/>
      <c r="F49" s="104" t="s">
        <v>2</v>
      </c>
      <c r="G49" s="102" t="s">
        <v>56</v>
      </c>
      <c r="H49" s="102"/>
      <c r="I49" s="104" t="s">
        <v>2</v>
      </c>
      <c r="J49" s="102" t="s">
        <v>9</v>
      </c>
      <c r="K49" s="105"/>
      <c r="L49" s="104" t="s">
        <v>2</v>
      </c>
      <c r="M49" s="102" t="s">
        <v>16</v>
      </c>
      <c r="N49" s="105"/>
      <c r="O49" s="104" t="s">
        <v>2</v>
      </c>
      <c r="P49" s="102" t="s">
        <v>112</v>
      </c>
      <c r="Q49" s="105"/>
      <c r="R49" s="104" t="s">
        <v>2</v>
      </c>
      <c r="S49" s="102" t="s">
        <v>13</v>
      </c>
      <c r="T49" s="105"/>
      <c r="U49" s="102" t="s">
        <v>2</v>
      </c>
      <c r="V49" s="102" t="s">
        <v>152</v>
      </c>
      <c r="W49" s="102"/>
      <c r="X49" s="102" t="s">
        <v>2</v>
      </c>
      <c r="Y49" s="102" t="s">
        <v>146</v>
      </c>
      <c r="Z49" s="102"/>
      <c r="AA49" s="81"/>
      <c r="AG49" s="66">
        <v>0</v>
      </c>
      <c r="AH49" s="62"/>
      <c r="AI49" s="62"/>
      <c r="AJ49" s="66">
        <v>0</v>
      </c>
      <c r="AK49" s="62"/>
      <c r="AL49" s="62"/>
      <c r="AM49" s="66">
        <v>0</v>
      </c>
      <c r="AN49" s="62"/>
      <c r="AO49" s="62"/>
      <c r="AP49" s="66">
        <v>0</v>
      </c>
      <c r="AQ49" s="62"/>
      <c r="AR49" s="62"/>
      <c r="AS49" s="66">
        <v>0</v>
      </c>
      <c r="AT49" s="62"/>
      <c r="AU49" s="62"/>
      <c r="AV49" s="66">
        <v>0</v>
      </c>
      <c r="AW49" s="62"/>
      <c r="AX49" s="62"/>
      <c r="AY49" s="66">
        <v>0</v>
      </c>
      <c r="BC49">
        <f t="shared" si="28"/>
        <v>1</v>
      </c>
      <c r="BD49">
        <f t="shared" si="29"/>
        <v>0</v>
      </c>
      <c r="BE49">
        <f t="shared" si="30"/>
        <v>0</v>
      </c>
      <c r="BF49">
        <f t="shared" si="31"/>
        <v>0</v>
      </c>
      <c r="BG49">
        <f t="shared" si="32"/>
        <v>0</v>
      </c>
      <c r="BH49">
        <f t="shared" si="33"/>
        <v>0</v>
      </c>
      <c r="BI49">
        <f t="shared" si="34"/>
        <v>0</v>
      </c>
      <c r="BJ49">
        <f t="shared" si="35"/>
        <v>0</v>
      </c>
      <c r="BK49"/>
      <c r="BL49">
        <f t="shared" si="36"/>
        <v>1</v>
      </c>
      <c r="BM49">
        <f t="shared" si="37"/>
        <v>0</v>
      </c>
      <c r="BN49">
        <f t="shared" si="38"/>
        <v>0</v>
      </c>
      <c r="BO49">
        <f t="shared" si="39"/>
        <v>0</v>
      </c>
      <c r="BP49"/>
      <c r="BQ49" s="106">
        <f t="shared" si="40"/>
        <v>0</v>
      </c>
      <c r="BR49" s="106">
        <f t="shared" si="41"/>
        <v>1</v>
      </c>
      <c r="BS49" s="106">
        <f t="shared" si="42"/>
        <v>0</v>
      </c>
      <c r="BV49" s="84">
        <f t="shared" si="16"/>
        <v>-0.27</v>
      </c>
      <c r="BW49" s="84">
        <f t="shared" si="17"/>
        <v>-0.24999999999999997</v>
      </c>
      <c r="BX49" s="84">
        <f t="shared" si="18"/>
        <v>-0.33999999999999997</v>
      </c>
      <c r="BY49" s="84">
        <f t="shared" si="19"/>
        <v>-0.28999999999999998</v>
      </c>
      <c r="BZ49" s="84">
        <f t="shared" si="20"/>
        <v>-0.36</v>
      </c>
      <c r="CA49" s="84">
        <f t="shared" si="21"/>
        <v>-0.35</v>
      </c>
      <c r="CB49" s="84">
        <f t="shared" si="22"/>
        <v>0</v>
      </c>
      <c r="CC49" s="84">
        <f t="shared" si="23"/>
        <v>0</v>
      </c>
      <c r="CD49" s="84">
        <f t="shared" si="24"/>
        <v>0</v>
      </c>
      <c r="CE49" s="84">
        <f t="shared" si="25"/>
        <v>0</v>
      </c>
      <c r="CF49" s="84">
        <f t="shared" si="26"/>
        <v>0</v>
      </c>
      <c r="CG49" s="84">
        <f t="shared" si="27"/>
        <v>0</v>
      </c>
    </row>
    <row r="50" spans="1:85" s="103" customFormat="1" x14ac:dyDescent="0.3">
      <c r="A50" s="68"/>
      <c r="B50" s="68" t="s">
        <v>169</v>
      </c>
      <c r="C50" s="68" t="s">
        <v>6</v>
      </c>
      <c r="D50" s="68"/>
      <c r="E50" s="82"/>
      <c r="F50" s="104" t="s">
        <v>2</v>
      </c>
      <c r="G50" s="102" t="s">
        <v>61</v>
      </c>
      <c r="H50" s="102"/>
      <c r="I50" s="104" t="s">
        <v>2</v>
      </c>
      <c r="J50" s="102" t="s">
        <v>9</v>
      </c>
      <c r="K50" s="105"/>
      <c r="L50" s="104" t="s">
        <v>2</v>
      </c>
      <c r="M50" s="102" t="s">
        <v>16</v>
      </c>
      <c r="N50" s="105"/>
      <c r="O50" s="104" t="s">
        <v>2</v>
      </c>
      <c r="P50" s="102" t="s">
        <v>112</v>
      </c>
      <c r="Q50" s="105"/>
      <c r="R50" s="104" t="s">
        <v>2</v>
      </c>
      <c r="S50" s="102" t="s">
        <v>13</v>
      </c>
      <c r="T50" s="105"/>
      <c r="U50" s="102" t="s">
        <v>2</v>
      </c>
      <c r="V50" s="102" t="s">
        <v>152</v>
      </c>
      <c r="W50" s="102"/>
      <c r="X50" s="102" t="s">
        <v>2</v>
      </c>
      <c r="Y50" s="102" t="s">
        <v>146</v>
      </c>
      <c r="Z50" s="102"/>
      <c r="AA50" s="81"/>
      <c r="AG50" s="66">
        <v>0</v>
      </c>
      <c r="AH50" s="62"/>
      <c r="AI50" s="62"/>
      <c r="AJ50" s="66">
        <v>0</v>
      </c>
      <c r="AK50" s="62"/>
      <c r="AL50" s="62"/>
      <c r="AM50" s="66">
        <v>0</v>
      </c>
      <c r="AN50" s="62"/>
      <c r="AO50" s="62"/>
      <c r="AP50" s="66">
        <v>0</v>
      </c>
      <c r="AQ50" s="62"/>
      <c r="AR50" s="62"/>
      <c r="AS50" s="66">
        <v>0</v>
      </c>
      <c r="AT50" s="62"/>
      <c r="AU50" s="62"/>
      <c r="AV50" s="66">
        <v>0</v>
      </c>
      <c r="AW50" s="62"/>
      <c r="AX50" s="62"/>
      <c r="AY50" s="66">
        <v>0</v>
      </c>
      <c r="BC50">
        <f t="shared" si="28"/>
        <v>1</v>
      </c>
      <c r="BD50">
        <f t="shared" si="29"/>
        <v>0</v>
      </c>
      <c r="BE50">
        <f t="shared" si="30"/>
        <v>0</v>
      </c>
      <c r="BF50">
        <f t="shared" si="31"/>
        <v>0</v>
      </c>
      <c r="BG50">
        <f t="shared" si="32"/>
        <v>0</v>
      </c>
      <c r="BH50">
        <f t="shared" si="33"/>
        <v>0</v>
      </c>
      <c r="BI50">
        <f t="shared" si="34"/>
        <v>0</v>
      </c>
      <c r="BJ50">
        <f t="shared" si="35"/>
        <v>0</v>
      </c>
      <c r="BK50"/>
      <c r="BL50">
        <f t="shared" si="36"/>
        <v>1</v>
      </c>
      <c r="BM50">
        <f t="shared" si="37"/>
        <v>0</v>
      </c>
      <c r="BN50">
        <f t="shared" si="38"/>
        <v>0</v>
      </c>
      <c r="BO50">
        <f t="shared" si="39"/>
        <v>0</v>
      </c>
      <c r="BP50"/>
      <c r="BQ50" s="106">
        <f t="shared" si="40"/>
        <v>0</v>
      </c>
      <c r="BR50" s="106">
        <f t="shared" si="41"/>
        <v>1</v>
      </c>
      <c r="BS50" s="106">
        <f t="shared" si="42"/>
        <v>0</v>
      </c>
      <c r="BV50" s="84">
        <f t="shared" si="16"/>
        <v>-0.28000000000000003</v>
      </c>
      <c r="BW50" s="84">
        <f t="shared" si="17"/>
        <v>-0.26</v>
      </c>
      <c r="BX50" s="84">
        <f t="shared" si="18"/>
        <v>-0.35</v>
      </c>
      <c r="BY50" s="84">
        <f t="shared" si="19"/>
        <v>-0.3</v>
      </c>
      <c r="BZ50" s="84">
        <f t="shared" si="20"/>
        <v>-0.37</v>
      </c>
      <c r="CA50" s="84">
        <f t="shared" si="21"/>
        <v>-0.36</v>
      </c>
      <c r="CB50" s="84">
        <f t="shared" si="22"/>
        <v>0</v>
      </c>
      <c r="CC50" s="84">
        <f t="shared" si="23"/>
        <v>0</v>
      </c>
      <c r="CD50" s="84">
        <f t="shared" si="24"/>
        <v>0</v>
      </c>
      <c r="CE50" s="84">
        <f t="shared" si="25"/>
        <v>0</v>
      </c>
      <c r="CF50" s="84">
        <f t="shared" si="26"/>
        <v>0</v>
      </c>
      <c r="CG50" s="84">
        <f t="shared" si="27"/>
        <v>0</v>
      </c>
    </row>
    <row r="51" spans="1:85" s="103" customFormat="1" x14ac:dyDescent="0.3">
      <c r="A51" s="68"/>
      <c r="B51" s="68" t="s">
        <v>416</v>
      </c>
      <c r="C51" s="68" t="s">
        <v>1</v>
      </c>
      <c r="D51" s="68">
        <v>74</v>
      </c>
      <c r="E51" s="82"/>
      <c r="F51" s="104" t="s">
        <v>2</v>
      </c>
      <c r="G51" s="102" t="s">
        <v>73</v>
      </c>
      <c r="H51" s="102"/>
      <c r="I51" s="104" t="s">
        <v>2</v>
      </c>
      <c r="J51" s="102" t="s">
        <v>72</v>
      </c>
      <c r="K51" s="105"/>
      <c r="L51" s="104" t="s">
        <v>2</v>
      </c>
      <c r="M51" s="102" t="s">
        <v>7</v>
      </c>
      <c r="N51" s="105"/>
      <c r="O51" s="104" t="s">
        <v>2</v>
      </c>
      <c r="P51" s="102" t="s">
        <v>114</v>
      </c>
      <c r="Q51" s="105"/>
      <c r="R51" s="104" t="s">
        <v>2</v>
      </c>
      <c r="S51" s="102" t="s">
        <v>118</v>
      </c>
      <c r="T51" s="105"/>
      <c r="U51" s="102" t="s">
        <v>2</v>
      </c>
      <c r="V51" s="102" t="s">
        <v>112</v>
      </c>
      <c r="W51" s="102"/>
      <c r="X51" s="102" t="s">
        <v>2</v>
      </c>
      <c r="Y51" s="102" t="s">
        <v>112</v>
      </c>
      <c r="Z51" s="102"/>
      <c r="AA51" s="81"/>
      <c r="AB51" s="81" t="s">
        <v>128</v>
      </c>
      <c r="AC51" s="81" t="s">
        <v>1</v>
      </c>
      <c r="AD51" s="81"/>
      <c r="AE51" s="82"/>
      <c r="AF51" s="83" t="s">
        <v>131</v>
      </c>
      <c r="AG51" s="84" t="s">
        <v>224</v>
      </c>
      <c r="AH51" s="85"/>
      <c r="AI51" s="84" t="s">
        <v>2</v>
      </c>
      <c r="AJ51" s="84" t="s">
        <v>62</v>
      </c>
      <c r="AK51" s="84"/>
      <c r="AL51" s="83" t="s">
        <v>131</v>
      </c>
      <c r="AM51" s="84" t="s">
        <v>114</v>
      </c>
      <c r="AN51" s="85"/>
      <c r="AO51" s="83"/>
      <c r="AP51" s="102">
        <v>0</v>
      </c>
      <c r="AQ51" s="84"/>
      <c r="AR51" s="83"/>
      <c r="AS51" s="102">
        <v>0</v>
      </c>
      <c r="AT51" s="85"/>
      <c r="AU51" s="84" t="s">
        <v>2</v>
      </c>
      <c r="AV51" s="84" t="s">
        <v>113</v>
      </c>
      <c r="AW51" s="84"/>
      <c r="AX51" s="83"/>
      <c r="AY51" s="102">
        <v>0</v>
      </c>
      <c r="AZ51" s="85"/>
      <c r="BC51">
        <f t="shared" si="28"/>
        <v>0</v>
      </c>
      <c r="BD51">
        <f t="shared" si="29"/>
        <v>0</v>
      </c>
      <c r="BE51">
        <f t="shared" si="30"/>
        <v>0</v>
      </c>
      <c r="BF51">
        <f t="shared" si="31"/>
        <v>1</v>
      </c>
      <c r="BG51">
        <f t="shared" si="32"/>
        <v>0</v>
      </c>
      <c r="BH51">
        <f t="shared" si="33"/>
        <v>0</v>
      </c>
      <c r="BI51">
        <f t="shared" si="34"/>
        <v>0</v>
      </c>
      <c r="BJ51">
        <f t="shared" si="35"/>
        <v>1</v>
      </c>
      <c r="BK51"/>
      <c r="BL51">
        <f t="shared" si="36"/>
        <v>0</v>
      </c>
      <c r="BM51">
        <f t="shared" si="37"/>
        <v>0</v>
      </c>
      <c r="BN51">
        <f t="shared" si="38"/>
        <v>0</v>
      </c>
      <c r="BO51">
        <f t="shared" si="39"/>
        <v>2</v>
      </c>
      <c r="BP51"/>
      <c r="BQ51" s="106">
        <f t="shared" si="40"/>
        <v>1</v>
      </c>
      <c r="BR51" s="106">
        <f t="shared" si="41"/>
        <v>0</v>
      </c>
      <c r="BS51" s="106">
        <f t="shared" si="42"/>
        <v>0</v>
      </c>
      <c r="BV51" s="84">
        <f t="shared" si="16"/>
        <v>-8.0000000000000016E-2</v>
      </c>
      <c r="BW51" s="84">
        <f t="shared" si="17"/>
        <v>-0.27</v>
      </c>
      <c r="BX51" s="84">
        <f t="shared" si="18"/>
        <v>-0.39</v>
      </c>
      <c r="BY51" s="84">
        <f t="shared" si="19"/>
        <v>-0.37</v>
      </c>
      <c r="BZ51" s="84">
        <f t="shared" si="20"/>
        <v>-0.41</v>
      </c>
      <c r="CA51" s="84">
        <f t="shared" si="21"/>
        <v>-0.41</v>
      </c>
      <c r="CB51" s="84">
        <f t="shared" si="22"/>
        <v>-0.47000000000000008</v>
      </c>
      <c r="CC51" s="84">
        <f t="shared" si="23"/>
        <v>-0.58000000000000007</v>
      </c>
      <c r="CD51" s="84">
        <f t="shared" si="24"/>
        <v>-0.68</v>
      </c>
      <c r="CE51" s="84">
        <f t="shared" si="25"/>
        <v>-0.68</v>
      </c>
      <c r="CF51" s="84">
        <f t="shared" si="26"/>
        <v>-0.59000000000000008</v>
      </c>
      <c r="CG51" s="84">
        <f t="shared" si="27"/>
        <v>-0.68</v>
      </c>
    </row>
    <row r="52" spans="1:85" x14ac:dyDescent="0.3">
      <c r="A52" s="86"/>
      <c r="B52" s="86" t="s">
        <v>417</v>
      </c>
      <c r="C52" s="86" t="s">
        <v>6</v>
      </c>
      <c r="D52" s="86">
        <v>75</v>
      </c>
      <c r="E52" s="87"/>
      <c r="F52" s="88" t="s">
        <v>1</v>
      </c>
      <c r="G52" s="89" t="s">
        <v>73</v>
      </c>
      <c r="H52" s="89"/>
      <c r="I52" s="88" t="s">
        <v>1</v>
      </c>
      <c r="J52" s="89" t="s">
        <v>61</v>
      </c>
      <c r="K52" s="90"/>
      <c r="L52" s="88" t="s">
        <v>1</v>
      </c>
      <c r="M52" s="89" t="s">
        <v>62</v>
      </c>
      <c r="N52" s="90"/>
      <c r="O52" s="88" t="s">
        <v>1</v>
      </c>
      <c r="P52" s="89" t="s">
        <v>116</v>
      </c>
      <c r="Q52" s="90"/>
      <c r="R52" s="88" t="s">
        <v>1</v>
      </c>
      <c r="S52" s="89" t="s">
        <v>118</v>
      </c>
      <c r="T52" s="90"/>
      <c r="U52" s="89" t="s">
        <v>1</v>
      </c>
      <c r="V52" s="89" t="s">
        <v>112</v>
      </c>
      <c r="W52" s="89"/>
      <c r="X52" s="89" t="s">
        <v>1</v>
      </c>
      <c r="Y52" s="89" t="s">
        <v>112</v>
      </c>
      <c r="Z52" s="89"/>
      <c r="AA52" s="91"/>
      <c r="AB52" s="91" t="s">
        <v>129</v>
      </c>
      <c r="AC52" s="91" t="s">
        <v>6</v>
      </c>
      <c r="AD52" s="91"/>
      <c r="AE52" s="87"/>
      <c r="AF52" s="92" t="s">
        <v>131</v>
      </c>
      <c r="AG52" s="93" t="s">
        <v>74</v>
      </c>
      <c r="AH52" s="94"/>
      <c r="AI52" s="93" t="s">
        <v>1</v>
      </c>
      <c r="AJ52" s="93" t="s">
        <v>3</v>
      </c>
      <c r="AK52" s="93"/>
      <c r="AL52" s="92" t="s">
        <v>131</v>
      </c>
      <c r="AM52" s="93" t="s">
        <v>146</v>
      </c>
      <c r="AN52" s="94"/>
      <c r="AO52" s="92"/>
      <c r="AP52" s="89">
        <v>0</v>
      </c>
      <c r="AQ52" s="93"/>
      <c r="AR52" s="92"/>
      <c r="AS52" s="89">
        <v>0</v>
      </c>
      <c r="AT52" s="94"/>
      <c r="AU52" s="93" t="s">
        <v>1</v>
      </c>
      <c r="AV52" s="93" t="s">
        <v>113</v>
      </c>
      <c r="AW52" s="93"/>
      <c r="AX52" s="92"/>
      <c r="AY52" s="89">
        <v>0</v>
      </c>
      <c r="AZ52" s="94"/>
      <c r="BC52">
        <f t="shared" si="28"/>
        <v>1</v>
      </c>
      <c r="BD52">
        <f t="shared" si="29"/>
        <v>0</v>
      </c>
      <c r="BE52">
        <f t="shared" si="30"/>
        <v>0</v>
      </c>
      <c r="BF52">
        <f t="shared" si="31"/>
        <v>0</v>
      </c>
      <c r="BG52">
        <f t="shared" si="32"/>
        <v>1</v>
      </c>
      <c r="BH52">
        <f t="shared" si="33"/>
        <v>0</v>
      </c>
      <c r="BI52">
        <f t="shared" si="34"/>
        <v>0</v>
      </c>
      <c r="BJ52">
        <f t="shared" si="35"/>
        <v>0</v>
      </c>
      <c r="BK52"/>
      <c r="BL52">
        <f t="shared" si="36"/>
        <v>2</v>
      </c>
      <c r="BM52">
        <f t="shared" si="37"/>
        <v>0</v>
      </c>
      <c r="BN52">
        <f t="shared" si="38"/>
        <v>0</v>
      </c>
      <c r="BO52">
        <f t="shared" si="39"/>
        <v>0</v>
      </c>
      <c r="BP52"/>
      <c r="BQ52" s="106">
        <f t="shared" si="40"/>
        <v>1</v>
      </c>
      <c r="BR52" s="106">
        <f t="shared" si="41"/>
        <v>0</v>
      </c>
      <c r="BS52" s="106">
        <f t="shared" si="42"/>
        <v>0</v>
      </c>
      <c r="BV52" s="84">
        <f t="shared" si="16"/>
        <v>-0.06</v>
      </c>
      <c r="BW52" s="84">
        <f t="shared" si="17"/>
        <v>-0.28000000000000003</v>
      </c>
      <c r="BX52" s="84">
        <f t="shared" si="18"/>
        <v>-0.38</v>
      </c>
      <c r="BY52" s="84">
        <f t="shared" si="19"/>
        <v>-0.37</v>
      </c>
      <c r="BZ52" s="84">
        <f t="shared" si="20"/>
        <v>-0.41</v>
      </c>
      <c r="CA52" s="84">
        <f t="shared" si="21"/>
        <v>-0.41</v>
      </c>
      <c r="CB52" s="84">
        <f t="shared" si="22"/>
        <v>-0.24999999999999997</v>
      </c>
      <c r="CC52" s="84">
        <f t="shared" si="23"/>
        <v>-0.41</v>
      </c>
      <c r="CD52" s="84">
        <f t="shared" si="24"/>
        <v>-0.48</v>
      </c>
      <c r="CE52" s="84">
        <f t="shared" si="25"/>
        <v>-0.48</v>
      </c>
      <c r="CF52" s="84">
        <f t="shared" si="26"/>
        <v>-0.39</v>
      </c>
      <c r="CG52" s="84">
        <f t="shared" si="27"/>
        <v>-0.48</v>
      </c>
    </row>
    <row r="53" spans="1:85" x14ac:dyDescent="0.3">
      <c r="A53" s="68"/>
      <c r="B53" s="68">
        <v>234</v>
      </c>
      <c r="C53" s="68" t="s">
        <v>6</v>
      </c>
      <c r="D53" s="68">
        <v>75</v>
      </c>
      <c r="E53" s="82"/>
      <c r="F53" s="104"/>
      <c r="G53" s="102">
        <v>0</v>
      </c>
      <c r="H53" s="102"/>
      <c r="I53" s="104" t="s">
        <v>5</v>
      </c>
      <c r="J53" s="102" t="s">
        <v>116</v>
      </c>
      <c r="K53" s="105"/>
      <c r="L53" s="104" t="s">
        <v>5</v>
      </c>
      <c r="M53" s="102" t="s">
        <v>9</v>
      </c>
      <c r="N53" s="105"/>
      <c r="O53" s="104"/>
      <c r="P53" s="102">
        <v>0</v>
      </c>
      <c r="Q53" s="105"/>
      <c r="R53" s="104"/>
      <c r="S53" s="102">
        <v>0</v>
      </c>
      <c r="T53" s="105"/>
      <c r="U53" s="102"/>
      <c r="V53" s="102">
        <v>0</v>
      </c>
      <c r="W53" s="102"/>
      <c r="X53" s="102" t="s">
        <v>5</v>
      </c>
      <c r="Y53" s="102" t="s">
        <v>118</v>
      </c>
      <c r="Z53" s="102"/>
      <c r="AA53" s="81"/>
      <c r="AB53" s="81" t="s">
        <v>130</v>
      </c>
      <c r="AC53" s="81" t="s">
        <v>6</v>
      </c>
      <c r="AD53" s="81"/>
      <c r="AE53" s="82"/>
      <c r="AF53" s="83" t="s">
        <v>5</v>
      </c>
      <c r="AG53" s="84" t="s">
        <v>3</v>
      </c>
      <c r="AH53" s="85"/>
      <c r="AI53" s="84" t="s">
        <v>5</v>
      </c>
      <c r="AJ53" s="84" t="s">
        <v>87</v>
      </c>
      <c r="AK53" s="84"/>
      <c r="AL53" s="83" t="s">
        <v>5</v>
      </c>
      <c r="AM53" s="84" t="s">
        <v>81</v>
      </c>
      <c r="AN53" s="85"/>
      <c r="AO53" s="83" t="s">
        <v>5</v>
      </c>
      <c r="AP53" s="84" t="s">
        <v>113</v>
      </c>
      <c r="AQ53" s="84"/>
      <c r="AR53" s="83"/>
      <c r="AS53" s="102">
        <v>0</v>
      </c>
      <c r="AT53" s="85"/>
      <c r="AU53" s="84" t="s">
        <v>5</v>
      </c>
      <c r="AV53" s="84" t="s">
        <v>182</v>
      </c>
      <c r="AW53" s="84"/>
      <c r="AX53" s="83" t="s">
        <v>5</v>
      </c>
      <c r="AY53" s="84" t="s">
        <v>80</v>
      </c>
      <c r="AZ53" s="85"/>
      <c r="BC53">
        <f t="shared" si="28"/>
        <v>1</v>
      </c>
      <c r="BD53">
        <f t="shared" si="29"/>
        <v>0</v>
      </c>
      <c r="BE53">
        <f t="shared" si="30"/>
        <v>0</v>
      </c>
      <c r="BF53">
        <f t="shared" si="31"/>
        <v>0</v>
      </c>
      <c r="BG53">
        <f t="shared" si="32"/>
        <v>1</v>
      </c>
      <c r="BH53">
        <f t="shared" si="33"/>
        <v>0</v>
      </c>
      <c r="BI53">
        <f t="shared" si="34"/>
        <v>0</v>
      </c>
      <c r="BJ53">
        <f t="shared" si="35"/>
        <v>0</v>
      </c>
      <c r="BK53"/>
      <c r="BL53">
        <f t="shared" si="36"/>
        <v>2</v>
      </c>
      <c r="BM53">
        <f t="shared" si="37"/>
        <v>0</v>
      </c>
      <c r="BN53">
        <f t="shared" si="38"/>
        <v>0</v>
      </c>
      <c r="BO53">
        <f t="shared" si="39"/>
        <v>0</v>
      </c>
      <c r="BP53"/>
      <c r="BQ53" s="106">
        <f t="shared" si="40"/>
        <v>1</v>
      </c>
      <c r="BR53" s="106">
        <f t="shared" si="41"/>
        <v>0</v>
      </c>
      <c r="BS53" s="106">
        <f t="shared" si="42"/>
        <v>0</v>
      </c>
      <c r="BV53" s="84">
        <f t="shared" si="16"/>
        <v>0.11</v>
      </c>
      <c r="BW53" s="84">
        <f t="shared" si="17"/>
        <v>0.15</v>
      </c>
      <c r="BX53" s="84">
        <f t="shared" si="18"/>
        <v>0</v>
      </c>
      <c r="BY53" s="84">
        <f t="shared" si="19"/>
        <v>0</v>
      </c>
      <c r="BZ53" s="84">
        <f t="shared" si="20"/>
        <v>0</v>
      </c>
      <c r="CA53" s="84">
        <f t="shared" si="21"/>
        <v>0.12</v>
      </c>
      <c r="CB53" s="84">
        <f t="shared" si="22"/>
        <v>9.9999999999999811E-3</v>
      </c>
      <c r="CC53" s="84">
        <f t="shared" si="23"/>
        <v>-0.03</v>
      </c>
      <c r="CD53" s="84">
        <f t="shared" si="24"/>
        <v>-0.14000000000000001</v>
      </c>
      <c r="CE53" s="84">
        <f t="shared" si="25"/>
        <v>-0.23</v>
      </c>
      <c r="CF53" s="84">
        <f t="shared" si="26"/>
        <v>0.43000000000000005</v>
      </c>
      <c r="CG53" s="84">
        <f t="shared" si="27"/>
        <v>0.45999999999999996</v>
      </c>
    </row>
    <row r="54" spans="1:85" x14ac:dyDescent="0.3">
      <c r="A54" s="68"/>
      <c r="B54" s="68" t="s">
        <v>170</v>
      </c>
      <c r="C54" s="68" t="s">
        <v>5</v>
      </c>
      <c r="D54" s="68">
        <v>76</v>
      </c>
      <c r="E54" s="82"/>
      <c r="F54" s="104" t="s">
        <v>6</v>
      </c>
      <c r="G54" s="102" t="s">
        <v>66</v>
      </c>
      <c r="H54" s="102"/>
      <c r="I54" s="104" t="s">
        <v>6</v>
      </c>
      <c r="J54" s="102" t="s">
        <v>63</v>
      </c>
      <c r="K54" s="105"/>
      <c r="L54" s="104" t="s">
        <v>6</v>
      </c>
      <c r="M54" s="102" t="s">
        <v>133</v>
      </c>
      <c r="N54" s="105"/>
      <c r="O54" s="104" t="s">
        <v>6</v>
      </c>
      <c r="P54" s="102" t="s">
        <v>118</v>
      </c>
      <c r="Q54" s="105"/>
      <c r="R54" s="104" t="s">
        <v>6</v>
      </c>
      <c r="S54" s="102" t="s">
        <v>118</v>
      </c>
      <c r="T54" s="105"/>
      <c r="U54" s="102" t="s">
        <v>6</v>
      </c>
      <c r="V54" s="102" t="s">
        <v>112</v>
      </c>
      <c r="W54" s="102"/>
      <c r="X54" s="102" t="s">
        <v>6</v>
      </c>
      <c r="Y54" s="102" t="s">
        <v>62</v>
      </c>
      <c r="Z54" s="102"/>
      <c r="AA54" s="81"/>
      <c r="AB54" s="81" t="s">
        <v>169</v>
      </c>
      <c r="AC54" s="81" t="s">
        <v>6</v>
      </c>
      <c r="AD54" s="81"/>
      <c r="AE54" s="82"/>
      <c r="AF54" s="83" t="s">
        <v>5</v>
      </c>
      <c r="AG54" s="84" t="s">
        <v>60</v>
      </c>
      <c r="AH54" s="85"/>
      <c r="AI54" s="84" t="s">
        <v>5</v>
      </c>
      <c r="AJ54" s="84" t="s">
        <v>66</v>
      </c>
      <c r="AK54" s="84"/>
      <c r="AL54" s="83" t="s">
        <v>5</v>
      </c>
      <c r="AM54" s="84" t="s">
        <v>136</v>
      </c>
      <c r="AN54" s="85"/>
      <c r="AO54" s="83" t="s">
        <v>5</v>
      </c>
      <c r="AP54" s="84" t="s">
        <v>168</v>
      </c>
      <c r="AQ54" s="84"/>
      <c r="AR54" s="83" t="s">
        <v>5</v>
      </c>
      <c r="AS54" s="84" t="s">
        <v>155</v>
      </c>
      <c r="AT54" s="85"/>
      <c r="AU54" s="84" t="s">
        <v>5</v>
      </c>
      <c r="AV54" s="84" t="s">
        <v>87</v>
      </c>
      <c r="AW54" s="84"/>
      <c r="AX54" s="83" t="s">
        <v>5</v>
      </c>
      <c r="AY54" s="84" t="s">
        <v>134</v>
      </c>
      <c r="AZ54" s="85"/>
      <c r="BC54">
        <f t="shared" si="28"/>
        <v>0</v>
      </c>
      <c r="BD54">
        <f t="shared" si="29"/>
        <v>1</v>
      </c>
      <c r="BE54">
        <f t="shared" si="30"/>
        <v>0</v>
      </c>
      <c r="BF54">
        <f t="shared" si="31"/>
        <v>0</v>
      </c>
      <c r="BG54">
        <f t="shared" si="32"/>
        <v>1</v>
      </c>
      <c r="BH54">
        <f t="shared" si="33"/>
        <v>0</v>
      </c>
      <c r="BI54">
        <f t="shared" si="34"/>
        <v>0</v>
      </c>
      <c r="BJ54">
        <f t="shared" si="35"/>
        <v>0</v>
      </c>
      <c r="BK54"/>
      <c r="BL54">
        <f t="shared" si="36"/>
        <v>1</v>
      </c>
      <c r="BM54">
        <f t="shared" si="37"/>
        <v>1</v>
      </c>
      <c r="BN54">
        <f t="shared" si="38"/>
        <v>0</v>
      </c>
      <c r="BO54">
        <f t="shared" si="39"/>
        <v>0</v>
      </c>
      <c r="BP54"/>
      <c r="BQ54" s="106">
        <f t="shared" si="40"/>
        <v>0</v>
      </c>
      <c r="BR54" s="106">
        <f t="shared" si="41"/>
        <v>2</v>
      </c>
      <c r="BS54" s="106">
        <f t="shared" si="42"/>
        <v>0</v>
      </c>
      <c r="BV54" s="84">
        <f t="shared" si="16"/>
        <v>4.0000000000000036E-2</v>
      </c>
      <c r="BW54" s="84">
        <f t="shared" si="17"/>
        <v>-0.13</v>
      </c>
      <c r="BX54" s="84">
        <f t="shared" si="18"/>
        <v>-0.38</v>
      </c>
      <c r="BY54" s="84">
        <f t="shared" si="19"/>
        <v>-0.38</v>
      </c>
      <c r="BZ54" s="84">
        <f t="shared" si="20"/>
        <v>-0.42</v>
      </c>
      <c r="CA54" s="84">
        <f t="shared" si="21"/>
        <v>-0.29000000000000004</v>
      </c>
      <c r="CB54" s="84">
        <f t="shared" si="22"/>
        <v>4.9999999999999989E-2</v>
      </c>
      <c r="CC54" s="84">
        <f t="shared" si="23"/>
        <v>0.27999999999999997</v>
      </c>
      <c r="CD54" s="84">
        <f t="shared" si="24"/>
        <v>0.43</v>
      </c>
      <c r="CE54" s="84">
        <f t="shared" si="25"/>
        <v>0.54</v>
      </c>
      <c r="CF54" s="84">
        <f t="shared" si="26"/>
        <v>-0.21000000000000002</v>
      </c>
      <c r="CG54" s="84">
        <f t="shared" si="27"/>
        <v>-0.16999999999999998</v>
      </c>
    </row>
    <row r="55" spans="1:85" x14ac:dyDescent="0.3">
      <c r="A55" s="86"/>
      <c r="B55" s="86" t="s">
        <v>418</v>
      </c>
      <c r="C55" s="86" t="s">
        <v>2</v>
      </c>
      <c r="D55" s="86">
        <v>77</v>
      </c>
      <c r="E55" s="87"/>
      <c r="F55" s="88" t="s">
        <v>6</v>
      </c>
      <c r="G55" s="89" t="s">
        <v>59</v>
      </c>
      <c r="H55" s="89"/>
      <c r="I55" s="88" t="s">
        <v>6</v>
      </c>
      <c r="J55" s="89" t="s">
        <v>61</v>
      </c>
      <c r="K55" s="90"/>
      <c r="L55" s="88" t="s">
        <v>6</v>
      </c>
      <c r="M55" s="89" t="s">
        <v>7</v>
      </c>
      <c r="N55" s="90"/>
      <c r="O55" s="88" t="s">
        <v>6</v>
      </c>
      <c r="P55" s="89" t="s">
        <v>116</v>
      </c>
      <c r="Q55" s="90"/>
      <c r="R55" s="88" t="s">
        <v>6</v>
      </c>
      <c r="S55" s="89" t="s">
        <v>118</v>
      </c>
      <c r="T55" s="90"/>
      <c r="U55" s="89" t="s">
        <v>6</v>
      </c>
      <c r="V55" s="89" t="s">
        <v>112</v>
      </c>
      <c r="W55" s="89"/>
      <c r="X55" s="89" t="s">
        <v>6</v>
      </c>
      <c r="Y55" s="89" t="s">
        <v>112</v>
      </c>
      <c r="Z55" s="89"/>
      <c r="AA55" s="91"/>
      <c r="AB55" s="91" t="s">
        <v>132</v>
      </c>
      <c r="AC55" s="91" t="s">
        <v>2</v>
      </c>
      <c r="AD55" s="91"/>
      <c r="AE55" s="87"/>
      <c r="AF55" s="92" t="s">
        <v>6</v>
      </c>
      <c r="AG55" s="93" t="s">
        <v>141</v>
      </c>
      <c r="AH55" s="94"/>
      <c r="AI55" s="93" t="s">
        <v>6</v>
      </c>
      <c r="AJ55" s="93" t="s">
        <v>87</v>
      </c>
      <c r="AK55" s="93"/>
      <c r="AL55" s="92" t="s">
        <v>6</v>
      </c>
      <c r="AM55" s="93" t="s">
        <v>146</v>
      </c>
      <c r="AN55" s="94"/>
      <c r="AO55" s="92"/>
      <c r="AP55" s="89">
        <v>0</v>
      </c>
      <c r="AQ55" s="93"/>
      <c r="AR55" s="92"/>
      <c r="AS55" s="89">
        <v>0</v>
      </c>
      <c r="AT55" s="94"/>
      <c r="AU55" s="93" t="s">
        <v>6</v>
      </c>
      <c r="AV55" s="93" t="s">
        <v>113</v>
      </c>
      <c r="AW55" s="93"/>
      <c r="AX55" s="92"/>
      <c r="AY55" s="89">
        <v>0</v>
      </c>
      <c r="AZ55" s="94"/>
      <c r="BC55">
        <f t="shared" si="28"/>
        <v>0</v>
      </c>
      <c r="BD55">
        <f t="shared" si="29"/>
        <v>0</v>
      </c>
      <c r="BE55">
        <f t="shared" si="30"/>
        <v>1</v>
      </c>
      <c r="BF55">
        <f t="shared" si="31"/>
        <v>0</v>
      </c>
      <c r="BG55">
        <f t="shared" si="32"/>
        <v>0</v>
      </c>
      <c r="BH55">
        <f t="shared" si="33"/>
        <v>0</v>
      </c>
      <c r="BI55">
        <f t="shared" si="34"/>
        <v>1</v>
      </c>
      <c r="BJ55">
        <f t="shared" si="35"/>
        <v>0</v>
      </c>
      <c r="BK55"/>
      <c r="BL55">
        <f t="shared" si="36"/>
        <v>0</v>
      </c>
      <c r="BM55">
        <f t="shared" si="37"/>
        <v>0</v>
      </c>
      <c r="BN55">
        <f t="shared" si="38"/>
        <v>2</v>
      </c>
      <c r="BO55">
        <f t="shared" si="39"/>
        <v>0</v>
      </c>
      <c r="BP55"/>
      <c r="BQ55" s="106">
        <f t="shared" si="40"/>
        <v>1</v>
      </c>
      <c r="BR55" s="106">
        <f t="shared" si="41"/>
        <v>0</v>
      </c>
      <c r="BS55" s="106">
        <f t="shared" si="42"/>
        <v>0</v>
      </c>
      <c r="BV55" s="84">
        <f t="shared" si="16"/>
        <v>-8.0000000000000016E-2</v>
      </c>
      <c r="BW55" s="84">
        <f t="shared" si="17"/>
        <v>-0.29000000000000004</v>
      </c>
      <c r="BX55" s="84">
        <f t="shared" si="18"/>
        <v>-0.4</v>
      </c>
      <c r="BY55" s="84">
        <f t="shared" si="19"/>
        <v>-0.39</v>
      </c>
      <c r="BZ55" s="84">
        <f t="shared" si="20"/>
        <v>-0.43</v>
      </c>
      <c r="CA55" s="84">
        <f t="shared" si="21"/>
        <v>-0.43</v>
      </c>
      <c r="CB55" s="84">
        <f t="shared" si="22"/>
        <v>-7.0000000000000007E-2</v>
      </c>
      <c r="CC55" s="84">
        <f t="shared" si="23"/>
        <v>-0.24</v>
      </c>
      <c r="CD55" s="84">
        <f t="shared" si="24"/>
        <v>-0.31</v>
      </c>
      <c r="CE55" s="84">
        <f t="shared" si="25"/>
        <v>-0.31</v>
      </c>
      <c r="CF55" s="84">
        <f t="shared" si="26"/>
        <v>-0.22</v>
      </c>
      <c r="CG55" s="84">
        <f t="shared" si="27"/>
        <v>-0.31</v>
      </c>
    </row>
    <row r="56" spans="1:85" x14ac:dyDescent="0.3">
      <c r="A56" s="86"/>
      <c r="B56" s="86" t="s">
        <v>8</v>
      </c>
      <c r="C56" s="86" t="s">
        <v>6</v>
      </c>
      <c r="D56" s="86">
        <v>78</v>
      </c>
      <c r="E56" s="87"/>
      <c r="F56" s="88" t="s">
        <v>1</v>
      </c>
      <c r="G56" s="89" t="s">
        <v>74</v>
      </c>
      <c r="H56" s="89"/>
      <c r="I56" s="88" t="s">
        <v>1</v>
      </c>
      <c r="J56" s="89" t="s">
        <v>72</v>
      </c>
      <c r="K56" s="90"/>
      <c r="L56" s="88" t="s">
        <v>1</v>
      </c>
      <c r="M56" s="89" t="s">
        <v>81</v>
      </c>
      <c r="N56" s="90"/>
      <c r="O56" s="88" t="s">
        <v>1</v>
      </c>
      <c r="P56" s="89" t="s">
        <v>114</v>
      </c>
      <c r="Q56" s="90"/>
      <c r="R56" s="88" t="s">
        <v>1</v>
      </c>
      <c r="S56" s="89" t="s">
        <v>116</v>
      </c>
      <c r="T56" s="90"/>
      <c r="U56" s="89" t="s">
        <v>1</v>
      </c>
      <c r="V56" s="89" t="s">
        <v>146</v>
      </c>
      <c r="W56" s="89"/>
      <c r="X56" s="89" t="s">
        <v>1</v>
      </c>
      <c r="Y56" s="89" t="s">
        <v>112</v>
      </c>
      <c r="Z56" s="89"/>
      <c r="AA56" s="91"/>
      <c r="AB56" s="91" t="s">
        <v>252</v>
      </c>
      <c r="AC56" s="91" t="s">
        <v>6</v>
      </c>
      <c r="AD56" s="91"/>
      <c r="AE56" s="87"/>
      <c r="AF56" s="92" t="s">
        <v>1</v>
      </c>
      <c r="AG56" s="93" t="s">
        <v>7</v>
      </c>
      <c r="AH56" s="94"/>
      <c r="AI56" s="93" t="s">
        <v>1</v>
      </c>
      <c r="AJ56" s="93" t="s">
        <v>81</v>
      </c>
      <c r="AK56" s="93"/>
      <c r="AL56" s="92" t="s">
        <v>1</v>
      </c>
      <c r="AM56" s="93" t="s">
        <v>19</v>
      </c>
      <c r="AN56" s="94"/>
      <c r="AO56" s="92"/>
      <c r="AP56" s="89">
        <v>0</v>
      </c>
      <c r="AQ56" s="93"/>
      <c r="AR56" s="92"/>
      <c r="AS56" s="89">
        <v>0</v>
      </c>
      <c r="AT56" s="94"/>
      <c r="AU56" s="93" t="s">
        <v>1</v>
      </c>
      <c r="AV56" s="93" t="s">
        <v>146</v>
      </c>
      <c r="AW56" s="93"/>
      <c r="AX56" s="92"/>
      <c r="AY56" s="89">
        <v>0</v>
      </c>
      <c r="AZ56" s="94"/>
      <c r="BC56">
        <f t="shared" si="28"/>
        <v>1</v>
      </c>
      <c r="BD56">
        <f t="shared" si="29"/>
        <v>0</v>
      </c>
      <c r="BE56">
        <f t="shared" si="30"/>
        <v>0</v>
      </c>
      <c r="BF56">
        <f t="shared" si="31"/>
        <v>0</v>
      </c>
      <c r="BG56">
        <f t="shared" si="32"/>
        <v>1</v>
      </c>
      <c r="BH56">
        <f t="shared" si="33"/>
        <v>0</v>
      </c>
      <c r="BI56">
        <f t="shared" si="34"/>
        <v>0</v>
      </c>
      <c r="BJ56">
        <f t="shared" si="35"/>
        <v>0</v>
      </c>
      <c r="BK56"/>
      <c r="BL56">
        <f t="shared" si="36"/>
        <v>2</v>
      </c>
      <c r="BM56">
        <f t="shared" si="37"/>
        <v>0</v>
      </c>
      <c r="BN56">
        <f t="shared" si="38"/>
        <v>0</v>
      </c>
      <c r="BO56">
        <f t="shared" si="39"/>
        <v>0</v>
      </c>
      <c r="BP56"/>
      <c r="BQ56" s="106">
        <f t="shared" si="40"/>
        <v>1</v>
      </c>
      <c r="BR56" s="106">
        <f t="shared" si="41"/>
        <v>0</v>
      </c>
      <c r="BS56" s="106">
        <f t="shared" si="42"/>
        <v>0</v>
      </c>
      <c r="BV56" s="84">
        <f t="shared" si="16"/>
        <v>-7.0000000000000007E-2</v>
      </c>
      <c r="BW56" s="84">
        <f t="shared" si="17"/>
        <v>-0.27999999999999997</v>
      </c>
      <c r="BX56" s="84">
        <f t="shared" si="18"/>
        <v>-0.38</v>
      </c>
      <c r="BY56" s="84">
        <f t="shared" si="19"/>
        <v>-0.37</v>
      </c>
      <c r="BZ56" s="84">
        <f t="shared" si="20"/>
        <v>-0.41</v>
      </c>
      <c r="CA56" s="84">
        <f t="shared" si="21"/>
        <v>-0.39999999999999997</v>
      </c>
      <c r="CB56" s="84">
        <f t="shared" si="22"/>
        <v>-1.999999999999999E-2</v>
      </c>
      <c r="CC56" s="84">
        <f t="shared" si="23"/>
        <v>-0.16999999999999998</v>
      </c>
      <c r="CD56" s="84">
        <f t="shared" si="24"/>
        <v>-0.22</v>
      </c>
      <c r="CE56" s="84">
        <f t="shared" si="25"/>
        <v>-0.22</v>
      </c>
      <c r="CF56" s="84">
        <f t="shared" si="26"/>
        <v>-0.15</v>
      </c>
      <c r="CG56" s="84">
        <f t="shared" si="27"/>
        <v>-0.22</v>
      </c>
    </row>
    <row r="57" spans="1:85" x14ac:dyDescent="0.3">
      <c r="A57" s="68"/>
      <c r="B57" s="68" t="s">
        <v>419</v>
      </c>
      <c r="C57" s="68" t="s">
        <v>1</v>
      </c>
      <c r="D57" s="86">
        <v>79</v>
      </c>
      <c r="E57" s="82"/>
      <c r="F57" s="104" t="s">
        <v>5</v>
      </c>
      <c r="G57" s="102" t="s">
        <v>73</v>
      </c>
      <c r="H57" s="102"/>
      <c r="I57" s="104" t="s">
        <v>5</v>
      </c>
      <c r="J57" s="102" t="s">
        <v>72</v>
      </c>
      <c r="K57" s="105"/>
      <c r="L57" s="104" t="s">
        <v>5</v>
      </c>
      <c r="M57" s="102" t="s">
        <v>62</v>
      </c>
      <c r="N57" s="105"/>
      <c r="O57" s="104" t="s">
        <v>5</v>
      </c>
      <c r="P57" s="102" t="s">
        <v>114</v>
      </c>
      <c r="Q57" s="105"/>
      <c r="R57" s="104" t="s">
        <v>5</v>
      </c>
      <c r="S57" s="102" t="s">
        <v>116</v>
      </c>
      <c r="T57" s="105"/>
      <c r="U57" s="102" t="s">
        <v>5</v>
      </c>
      <c r="V57" s="102" t="s">
        <v>146</v>
      </c>
      <c r="W57" s="102"/>
      <c r="X57" s="102" t="s">
        <v>5</v>
      </c>
      <c r="Y57" s="102" t="s">
        <v>112</v>
      </c>
      <c r="Z57" s="102"/>
      <c r="AA57" s="81"/>
      <c r="AB57" s="81" t="s">
        <v>253</v>
      </c>
      <c r="AC57" s="81" t="s">
        <v>6</v>
      </c>
      <c r="AD57" s="81"/>
      <c r="AE57" s="82"/>
      <c r="AF57" s="83" t="s">
        <v>1</v>
      </c>
      <c r="AG57" s="84" t="s">
        <v>3</v>
      </c>
      <c r="AH57" s="85"/>
      <c r="AI57" s="84"/>
      <c r="AJ57" s="102">
        <v>0</v>
      </c>
      <c r="AK57" s="84"/>
      <c r="AL57" s="83"/>
      <c r="AM57" s="102">
        <v>0</v>
      </c>
      <c r="AN57" s="85"/>
      <c r="AO57" s="83"/>
      <c r="AP57" s="102">
        <v>0</v>
      </c>
      <c r="AQ57" s="84"/>
      <c r="AR57" s="83"/>
      <c r="AS57" s="102">
        <v>0</v>
      </c>
      <c r="AT57" s="85"/>
      <c r="AU57" s="84"/>
      <c r="AV57" s="102">
        <v>0</v>
      </c>
      <c r="AW57" s="84"/>
      <c r="AX57" s="83"/>
      <c r="AY57" s="102">
        <v>0</v>
      </c>
      <c r="AZ57" s="85"/>
      <c r="BC57">
        <f t="shared" si="28"/>
        <v>0</v>
      </c>
      <c r="BD57">
        <f t="shared" si="29"/>
        <v>0</v>
      </c>
      <c r="BE57">
        <f t="shared" si="30"/>
        <v>0</v>
      </c>
      <c r="BF57">
        <f t="shared" si="31"/>
        <v>1</v>
      </c>
      <c r="BG57">
        <f t="shared" si="32"/>
        <v>1</v>
      </c>
      <c r="BH57">
        <f t="shared" si="33"/>
        <v>0</v>
      </c>
      <c r="BI57">
        <f t="shared" si="34"/>
        <v>0</v>
      </c>
      <c r="BJ57">
        <f t="shared" si="35"/>
        <v>0</v>
      </c>
      <c r="BK57"/>
      <c r="BL57">
        <f t="shared" si="36"/>
        <v>1</v>
      </c>
      <c r="BM57">
        <f t="shared" si="37"/>
        <v>0</v>
      </c>
      <c r="BN57">
        <f t="shared" si="38"/>
        <v>0</v>
      </c>
      <c r="BO57">
        <f t="shared" si="39"/>
        <v>1</v>
      </c>
      <c r="BP57"/>
      <c r="BQ57" s="106">
        <f t="shared" si="40"/>
        <v>0</v>
      </c>
      <c r="BR57" s="106">
        <f t="shared" si="41"/>
        <v>1</v>
      </c>
      <c r="BS57" s="106">
        <f t="shared" si="42"/>
        <v>1</v>
      </c>
      <c r="BV57" s="84">
        <f t="shared" si="16"/>
        <v>-8.0000000000000016E-2</v>
      </c>
      <c r="BW57" s="84">
        <f t="shared" si="17"/>
        <v>-0.28000000000000003</v>
      </c>
      <c r="BX57" s="84">
        <f t="shared" si="18"/>
        <v>-0.39</v>
      </c>
      <c r="BY57" s="84">
        <f t="shared" si="19"/>
        <v>-0.38</v>
      </c>
      <c r="BZ57" s="84">
        <f t="shared" si="20"/>
        <v>-0.42</v>
      </c>
      <c r="CA57" s="84">
        <f t="shared" si="21"/>
        <v>-0.41</v>
      </c>
      <c r="CB57" s="84">
        <f t="shared" si="22"/>
        <v>-0.23</v>
      </c>
      <c r="CC57" s="84">
        <f t="shared" si="23"/>
        <v>-0.23</v>
      </c>
      <c r="CD57" s="84">
        <f t="shared" si="24"/>
        <v>-0.23</v>
      </c>
      <c r="CE57" s="84">
        <f t="shared" si="25"/>
        <v>-0.23</v>
      </c>
      <c r="CF57" s="84">
        <f t="shared" si="26"/>
        <v>-0.23</v>
      </c>
      <c r="CG57" s="84">
        <f t="shared" si="27"/>
        <v>-0.23</v>
      </c>
    </row>
    <row r="58" spans="1:85" x14ac:dyDescent="0.3">
      <c r="A58" s="68"/>
      <c r="G58" s="66">
        <v>0</v>
      </c>
      <c r="J58" s="66">
        <v>0</v>
      </c>
      <c r="M58" s="66">
        <v>0</v>
      </c>
      <c r="P58" s="66">
        <v>0</v>
      </c>
      <c r="S58" s="66">
        <v>0</v>
      </c>
      <c r="V58" s="66">
        <v>0</v>
      </c>
      <c r="Y58" s="66">
        <v>0</v>
      </c>
      <c r="Z58" s="102"/>
      <c r="AA58" s="81"/>
      <c r="AB58" t="s">
        <v>254</v>
      </c>
      <c r="AC58" t="s">
        <v>1</v>
      </c>
      <c r="AD58"/>
      <c r="AE58" s="70"/>
      <c r="AF58" s="74" t="s">
        <v>5</v>
      </c>
      <c r="AG58" s="75" t="s">
        <v>3</v>
      </c>
      <c r="AH58" s="76"/>
      <c r="AI58" s="75" t="s">
        <v>5</v>
      </c>
      <c r="AJ58" s="75" t="s">
        <v>81</v>
      </c>
      <c r="AK58" s="75"/>
      <c r="AL58" s="74" t="s">
        <v>5</v>
      </c>
      <c r="AM58" s="75" t="s">
        <v>152</v>
      </c>
      <c r="AN58" s="76"/>
      <c r="AO58" s="74"/>
      <c r="AP58" s="66">
        <v>0</v>
      </c>
      <c r="AQ58" s="75"/>
      <c r="AR58" s="74"/>
      <c r="AS58" s="66">
        <v>0</v>
      </c>
      <c r="AT58" s="76"/>
      <c r="AU58" s="75" t="s">
        <v>5</v>
      </c>
      <c r="AV58" s="75" t="s">
        <v>146</v>
      </c>
      <c r="AW58" s="75"/>
      <c r="AX58" s="74"/>
      <c r="AY58" s="66">
        <v>0</v>
      </c>
      <c r="AZ58" s="76"/>
      <c r="BC58">
        <f t="shared" si="28"/>
        <v>0</v>
      </c>
      <c r="BD58">
        <f t="shared" si="29"/>
        <v>0</v>
      </c>
      <c r="BE58">
        <f t="shared" si="30"/>
        <v>0</v>
      </c>
      <c r="BF58">
        <f t="shared" si="31"/>
        <v>0</v>
      </c>
      <c r="BG58">
        <f t="shared" si="32"/>
        <v>0</v>
      </c>
      <c r="BH58">
        <f t="shared" si="33"/>
        <v>0</v>
      </c>
      <c r="BI58">
        <f t="shared" si="34"/>
        <v>0</v>
      </c>
      <c r="BJ58">
        <f t="shared" si="35"/>
        <v>1</v>
      </c>
      <c r="BK58"/>
      <c r="BL58">
        <f t="shared" si="36"/>
        <v>0</v>
      </c>
      <c r="BM58">
        <f t="shared" si="37"/>
        <v>0</v>
      </c>
      <c r="BN58">
        <f t="shared" si="38"/>
        <v>0</v>
      </c>
      <c r="BO58">
        <f t="shared" si="39"/>
        <v>1</v>
      </c>
      <c r="BP58"/>
      <c r="BQ58" s="106">
        <f t="shared" si="40"/>
        <v>0</v>
      </c>
      <c r="BR58" s="106">
        <f t="shared" si="41"/>
        <v>0</v>
      </c>
      <c r="BS58" s="106">
        <f t="shared" si="42"/>
        <v>1</v>
      </c>
      <c r="BV58" s="84">
        <f t="shared" si="16"/>
        <v>0</v>
      </c>
      <c r="BW58" s="84">
        <f t="shared" si="17"/>
        <v>0</v>
      </c>
      <c r="BX58" s="84">
        <f t="shared" si="18"/>
        <v>0</v>
      </c>
      <c r="BY58" s="84">
        <f t="shared" si="19"/>
        <v>0</v>
      </c>
      <c r="BZ58" s="84">
        <f t="shared" si="20"/>
        <v>0</v>
      </c>
      <c r="CA58" s="84">
        <f t="shared" si="21"/>
        <v>0</v>
      </c>
      <c r="CB58" s="84">
        <f t="shared" si="22"/>
        <v>-0.03</v>
      </c>
      <c r="CC58" s="84">
        <f t="shared" si="23"/>
        <v>-0.17</v>
      </c>
      <c r="CD58" s="84">
        <f t="shared" si="24"/>
        <v>-0.23</v>
      </c>
      <c r="CE58" s="84">
        <f t="shared" si="25"/>
        <v>-0.23</v>
      </c>
      <c r="CF58" s="84">
        <f t="shared" si="26"/>
        <v>-0.16</v>
      </c>
      <c r="CG58" s="84">
        <f t="shared" si="27"/>
        <v>-0.23</v>
      </c>
    </row>
    <row r="59" spans="1:85" s="103" customFormat="1" x14ac:dyDescent="0.3">
      <c r="A59" s="68"/>
      <c r="B59" s="68" t="s">
        <v>420</v>
      </c>
      <c r="C59" s="68" t="s">
        <v>2</v>
      </c>
      <c r="D59" s="68">
        <v>98</v>
      </c>
      <c r="E59" s="82"/>
      <c r="F59" s="104"/>
      <c r="G59" s="102">
        <v>0</v>
      </c>
      <c r="H59" s="102"/>
      <c r="I59" s="104" t="s">
        <v>1</v>
      </c>
      <c r="J59" s="102" t="s">
        <v>81</v>
      </c>
      <c r="K59" s="105"/>
      <c r="L59" s="104" t="s">
        <v>1</v>
      </c>
      <c r="M59" s="102" t="s">
        <v>81</v>
      </c>
      <c r="N59" s="105"/>
      <c r="O59" s="104"/>
      <c r="P59" s="102">
        <v>0</v>
      </c>
      <c r="Q59" s="105"/>
      <c r="R59" s="104"/>
      <c r="S59" s="102">
        <v>0</v>
      </c>
      <c r="T59" s="105"/>
      <c r="U59" s="102"/>
      <c r="V59" s="102">
        <v>0</v>
      </c>
      <c r="W59" s="102"/>
      <c r="X59" s="102" t="s">
        <v>1</v>
      </c>
      <c r="Y59" s="102" t="s">
        <v>10</v>
      </c>
      <c r="Z59" s="102"/>
      <c r="AA59" s="81"/>
      <c r="AB59" s="81" t="s">
        <v>255</v>
      </c>
      <c r="AC59" s="81" t="s">
        <v>2</v>
      </c>
      <c r="AD59" s="81"/>
      <c r="AE59" s="82"/>
      <c r="AF59" s="83" t="s">
        <v>1</v>
      </c>
      <c r="AG59" s="84" t="s">
        <v>79</v>
      </c>
      <c r="AH59" s="85"/>
      <c r="AI59" s="84" t="s">
        <v>1</v>
      </c>
      <c r="AJ59" s="84" t="s">
        <v>157</v>
      </c>
      <c r="AK59" s="84"/>
      <c r="AL59" s="83" t="s">
        <v>1</v>
      </c>
      <c r="AM59" s="84" t="s">
        <v>69</v>
      </c>
      <c r="AN59" s="85"/>
      <c r="AO59" s="83" t="s">
        <v>1</v>
      </c>
      <c r="AP59" s="84" t="s">
        <v>112</v>
      </c>
      <c r="AQ59" s="84"/>
      <c r="AR59" s="83"/>
      <c r="AS59" s="102">
        <v>0</v>
      </c>
      <c r="AT59" s="85"/>
      <c r="AU59" s="84" t="s">
        <v>1</v>
      </c>
      <c r="AV59" s="84" t="s">
        <v>256</v>
      </c>
      <c r="AW59" s="84"/>
      <c r="AX59" s="83" t="s">
        <v>1</v>
      </c>
      <c r="AY59" s="84" t="s">
        <v>256</v>
      </c>
      <c r="AZ59" s="85"/>
      <c r="BC59">
        <f t="shared" si="28"/>
        <v>0</v>
      </c>
      <c r="BD59">
        <f t="shared" si="29"/>
        <v>0</v>
      </c>
      <c r="BE59">
        <f t="shared" si="30"/>
        <v>1</v>
      </c>
      <c r="BF59">
        <f t="shared" si="31"/>
        <v>0</v>
      </c>
      <c r="BG59">
        <f t="shared" si="32"/>
        <v>0</v>
      </c>
      <c r="BH59">
        <f t="shared" si="33"/>
        <v>0</v>
      </c>
      <c r="BI59">
        <f t="shared" si="34"/>
        <v>1</v>
      </c>
      <c r="BJ59">
        <f t="shared" si="35"/>
        <v>0</v>
      </c>
      <c r="BK59"/>
      <c r="BL59">
        <f t="shared" si="36"/>
        <v>0</v>
      </c>
      <c r="BM59">
        <f t="shared" si="37"/>
        <v>0</v>
      </c>
      <c r="BN59">
        <f t="shared" si="38"/>
        <v>2</v>
      </c>
      <c r="BO59">
        <f t="shared" si="39"/>
        <v>0</v>
      </c>
      <c r="BP59"/>
      <c r="BQ59" s="106">
        <f t="shared" si="40"/>
        <v>1</v>
      </c>
      <c r="BR59" s="106">
        <f t="shared" si="41"/>
        <v>0</v>
      </c>
      <c r="BS59" s="106">
        <f t="shared" si="42"/>
        <v>0</v>
      </c>
      <c r="BV59" s="84">
        <f t="shared" si="16"/>
        <v>0.2</v>
      </c>
      <c r="BW59" s="84">
        <f t="shared" si="17"/>
        <v>0.2</v>
      </c>
      <c r="BX59" s="84">
        <f t="shared" si="18"/>
        <v>0</v>
      </c>
      <c r="BY59" s="84">
        <f t="shared" si="19"/>
        <v>0</v>
      </c>
      <c r="BZ59" s="84">
        <f t="shared" si="20"/>
        <v>0</v>
      </c>
      <c r="CA59" s="84">
        <f t="shared" si="21"/>
        <v>0.14000000000000001</v>
      </c>
      <c r="CB59" s="84">
        <f t="shared" si="22"/>
        <v>-3.999999999999998E-2</v>
      </c>
      <c r="CC59" s="84">
        <f t="shared" si="23"/>
        <v>-0.16999999999999998</v>
      </c>
      <c r="CD59" s="84">
        <f t="shared" si="24"/>
        <v>-0.27999999999999997</v>
      </c>
      <c r="CE59" s="84">
        <f t="shared" si="25"/>
        <v>-0.36</v>
      </c>
      <c r="CF59" s="84">
        <f t="shared" si="26"/>
        <v>0.35</v>
      </c>
      <c r="CG59" s="84">
        <f t="shared" si="27"/>
        <v>0.35</v>
      </c>
    </row>
    <row r="60" spans="1:85" s="103" customFormat="1" x14ac:dyDescent="0.3">
      <c r="A60" s="68"/>
      <c r="B60" s="68" t="s">
        <v>173</v>
      </c>
      <c r="C60" s="68" t="s">
        <v>2</v>
      </c>
      <c r="D60" s="68">
        <v>99</v>
      </c>
      <c r="E60" s="82"/>
      <c r="F60" s="104"/>
      <c r="G60" s="102">
        <v>0</v>
      </c>
      <c r="H60" s="102"/>
      <c r="I60" s="104" t="s">
        <v>1</v>
      </c>
      <c r="J60" s="102" t="s">
        <v>81</v>
      </c>
      <c r="K60" s="105"/>
      <c r="L60" s="104" t="s">
        <v>1</v>
      </c>
      <c r="M60" s="102" t="s">
        <v>81</v>
      </c>
      <c r="N60" s="105"/>
      <c r="O60" s="104"/>
      <c r="P60" s="102">
        <v>0</v>
      </c>
      <c r="Q60" s="105"/>
      <c r="R60" s="104"/>
      <c r="S60" s="102">
        <v>0</v>
      </c>
      <c r="T60" s="105"/>
      <c r="U60" s="102"/>
      <c r="V60" s="102">
        <v>0</v>
      </c>
      <c r="W60" s="102"/>
      <c r="X60" s="102" t="s">
        <v>1</v>
      </c>
      <c r="Y60" s="102" t="s">
        <v>10</v>
      </c>
      <c r="Z60" s="102"/>
      <c r="AA60" s="81"/>
      <c r="AB60" s="81" t="s">
        <v>172</v>
      </c>
      <c r="AC60" s="81" t="s">
        <v>2</v>
      </c>
      <c r="AD60" s="81"/>
      <c r="AE60" s="82"/>
      <c r="AF60" s="83" t="s">
        <v>1</v>
      </c>
      <c r="AG60" s="84" t="s">
        <v>133</v>
      </c>
      <c r="AH60" s="85"/>
      <c r="AI60" s="84" t="s">
        <v>1</v>
      </c>
      <c r="AJ60" s="84" t="s">
        <v>157</v>
      </c>
      <c r="AK60" s="84"/>
      <c r="AL60" s="83" t="s">
        <v>1</v>
      </c>
      <c r="AM60" s="84" t="s">
        <v>69</v>
      </c>
      <c r="AN60" s="85"/>
      <c r="AO60" s="83" t="s">
        <v>1</v>
      </c>
      <c r="AP60" s="84" t="s">
        <v>112</v>
      </c>
      <c r="AQ60" s="84"/>
      <c r="AR60" s="83"/>
      <c r="AS60" s="102">
        <v>0</v>
      </c>
      <c r="AT60" s="85"/>
      <c r="AU60" s="84" t="s">
        <v>1</v>
      </c>
      <c r="AV60" s="84" t="s">
        <v>189</v>
      </c>
      <c r="AW60" s="84"/>
      <c r="AX60" s="83" t="s">
        <v>1</v>
      </c>
      <c r="AY60" s="84" t="s">
        <v>256</v>
      </c>
      <c r="AZ60" s="85"/>
      <c r="BC60">
        <f t="shared" si="28"/>
        <v>0</v>
      </c>
      <c r="BD60">
        <f t="shared" si="29"/>
        <v>0</v>
      </c>
      <c r="BE60">
        <f t="shared" si="30"/>
        <v>1</v>
      </c>
      <c r="BF60">
        <f t="shared" si="31"/>
        <v>0</v>
      </c>
      <c r="BG60">
        <f t="shared" si="32"/>
        <v>0</v>
      </c>
      <c r="BH60">
        <f t="shared" si="33"/>
        <v>0</v>
      </c>
      <c r="BI60">
        <f t="shared" si="34"/>
        <v>1</v>
      </c>
      <c r="BJ60">
        <f t="shared" si="35"/>
        <v>0</v>
      </c>
      <c r="BK60"/>
      <c r="BL60">
        <f t="shared" si="36"/>
        <v>0</v>
      </c>
      <c r="BM60">
        <f t="shared" si="37"/>
        <v>0</v>
      </c>
      <c r="BN60">
        <f t="shared" si="38"/>
        <v>2</v>
      </c>
      <c r="BO60">
        <f t="shared" si="39"/>
        <v>0</v>
      </c>
      <c r="BP60"/>
      <c r="BQ60" s="106">
        <f t="shared" si="40"/>
        <v>1</v>
      </c>
      <c r="BR60" s="106">
        <f t="shared" si="41"/>
        <v>0</v>
      </c>
      <c r="BS60" s="106">
        <f t="shared" si="42"/>
        <v>0</v>
      </c>
      <c r="BV60" s="84">
        <f t="shared" si="16"/>
        <v>0.2</v>
      </c>
      <c r="BW60" s="84">
        <f t="shared" si="17"/>
        <v>0.2</v>
      </c>
      <c r="BX60" s="84">
        <f t="shared" si="18"/>
        <v>0</v>
      </c>
      <c r="BY60" s="84">
        <f t="shared" si="19"/>
        <v>0</v>
      </c>
      <c r="BZ60" s="84">
        <f t="shared" si="20"/>
        <v>0</v>
      </c>
      <c r="CA60" s="84">
        <f t="shared" si="21"/>
        <v>0.14000000000000001</v>
      </c>
      <c r="CB60" s="84">
        <f t="shared" si="22"/>
        <v>-4.9999999999999989E-2</v>
      </c>
      <c r="CC60" s="84">
        <f t="shared" si="23"/>
        <v>-0.18</v>
      </c>
      <c r="CD60" s="84">
        <f t="shared" si="24"/>
        <v>-0.28999999999999998</v>
      </c>
      <c r="CE60" s="84">
        <f t="shared" si="25"/>
        <v>-0.37</v>
      </c>
      <c r="CF60" s="84">
        <f t="shared" si="26"/>
        <v>0.35</v>
      </c>
      <c r="CG60" s="84">
        <f t="shared" si="27"/>
        <v>0.33999999999999997</v>
      </c>
    </row>
    <row r="61" spans="1:85" s="103" customFormat="1" x14ac:dyDescent="0.3">
      <c r="A61" s="68"/>
      <c r="B61" s="68" t="s">
        <v>174</v>
      </c>
      <c r="C61" s="68" t="s">
        <v>5</v>
      </c>
      <c r="D61" s="68">
        <v>108</v>
      </c>
      <c r="E61" s="82"/>
      <c r="F61" s="104"/>
      <c r="G61" s="102">
        <v>0</v>
      </c>
      <c r="H61" s="102"/>
      <c r="I61" s="104" t="s">
        <v>6</v>
      </c>
      <c r="J61" s="102" t="s">
        <v>74</v>
      </c>
      <c r="K61" s="105"/>
      <c r="L61" s="104" t="s">
        <v>6</v>
      </c>
      <c r="M61" s="102" t="s">
        <v>143</v>
      </c>
      <c r="N61" s="105"/>
      <c r="O61" s="104" t="s">
        <v>6</v>
      </c>
      <c r="P61" s="102" t="s">
        <v>15</v>
      </c>
      <c r="Q61" s="105"/>
      <c r="R61" s="104"/>
      <c r="S61" s="102">
        <v>0</v>
      </c>
      <c r="T61" s="105"/>
      <c r="U61" s="102"/>
      <c r="V61" s="102">
        <v>0</v>
      </c>
      <c r="W61" s="102"/>
      <c r="X61" s="102" t="s">
        <v>6</v>
      </c>
      <c r="Y61" s="102" t="s">
        <v>9</v>
      </c>
      <c r="Z61" s="102"/>
      <c r="AA61" s="81"/>
      <c r="AB61" s="81" t="s">
        <v>257</v>
      </c>
      <c r="AC61" s="81" t="s">
        <v>6</v>
      </c>
      <c r="AD61" s="81"/>
      <c r="AE61" s="82"/>
      <c r="AF61" s="83"/>
      <c r="AG61" s="102">
        <v>0</v>
      </c>
      <c r="AH61" s="85"/>
      <c r="AI61" s="84" t="s">
        <v>5</v>
      </c>
      <c r="AJ61" s="84" t="s">
        <v>69</v>
      </c>
      <c r="AK61" s="84"/>
      <c r="AL61" s="83" t="s">
        <v>5</v>
      </c>
      <c r="AM61" s="84" t="s">
        <v>192</v>
      </c>
      <c r="AN61" s="85"/>
      <c r="AO61" s="83" t="s">
        <v>5</v>
      </c>
      <c r="AP61" s="84" t="s">
        <v>13</v>
      </c>
      <c r="AQ61" s="84"/>
      <c r="AR61" s="83" t="s">
        <v>5</v>
      </c>
      <c r="AS61" s="84" t="s">
        <v>78</v>
      </c>
      <c r="AT61" s="85"/>
      <c r="AU61" s="84" t="s">
        <v>5</v>
      </c>
      <c r="AV61" s="84" t="s">
        <v>113</v>
      </c>
      <c r="AW61" s="84"/>
      <c r="AX61" s="83" t="s">
        <v>5</v>
      </c>
      <c r="AY61" s="84" t="s">
        <v>81</v>
      </c>
      <c r="AZ61" s="85"/>
      <c r="BC61">
        <f t="shared" si="28"/>
        <v>0</v>
      </c>
      <c r="BD61">
        <f t="shared" si="29"/>
        <v>1</v>
      </c>
      <c r="BE61">
        <f t="shared" si="30"/>
        <v>0</v>
      </c>
      <c r="BF61">
        <f t="shared" si="31"/>
        <v>0</v>
      </c>
      <c r="BG61">
        <f t="shared" si="32"/>
        <v>1</v>
      </c>
      <c r="BH61">
        <f t="shared" si="33"/>
        <v>0</v>
      </c>
      <c r="BI61">
        <f t="shared" si="34"/>
        <v>0</v>
      </c>
      <c r="BJ61">
        <f t="shared" si="35"/>
        <v>0</v>
      </c>
      <c r="BK61"/>
      <c r="BL61">
        <f t="shared" si="36"/>
        <v>1</v>
      </c>
      <c r="BM61">
        <f t="shared" si="37"/>
        <v>1</v>
      </c>
      <c r="BN61">
        <f t="shared" si="38"/>
        <v>0</v>
      </c>
      <c r="BO61">
        <f t="shared" si="39"/>
        <v>0</v>
      </c>
      <c r="BP61"/>
      <c r="BQ61" s="106">
        <f t="shared" si="40"/>
        <v>0</v>
      </c>
      <c r="BR61" s="106">
        <f t="shared" si="41"/>
        <v>2</v>
      </c>
      <c r="BS61" s="106">
        <f t="shared" si="42"/>
        <v>0</v>
      </c>
      <c r="BV61" s="84">
        <f t="shared" si="16"/>
        <v>0.48</v>
      </c>
      <c r="BW61" s="84">
        <f t="shared" si="17"/>
        <v>0.25</v>
      </c>
      <c r="BX61" s="84">
        <f t="shared" si="18"/>
        <v>0.18</v>
      </c>
      <c r="BY61" s="84">
        <f t="shared" si="19"/>
        <v>0</v>
      </c>
      <c r="BZ61" s="84">
        <f t="shared" si="20"/>
        <v>0</v>
      </c>
      <c r="CA61" s="84">
        <f t="shared" si="21"/>
        <v>0.15</v>
      </c>
      <c r="CB61" s="84">
        <f t="shared" si="22"/>
        <v>0.19</v>
      </c>
      <c r="CC61" s="84">
        <f t="shared" si="23"/>
        <v>0.53</v>
      </c>
      <c r="CD61" s="84">
        <f t="shared" si="24"/>
        <v>0.13</v>
      </c>
      <c r="CE61" s="84">
        <f t="shared" si="25"/>
        <v>0.93</v>
      </c>
      <c r="CF61" s="84">
        <f t="shared" si="26"/>
        <v>0.09</v>
      </c>
      <c r="CG61" s="84">
        <f t="shared" si="27"/>
        <v>0.2</v>
      </c>
    </row>
    <row r="62" spans="1:85" s="103" customFormat="1" x14ac:dyDescent="0.3">
      <c r="A62" s="68"/>
      <c r="B62" s="68" t="s">
        <v>175</v>
      </c>
      <c r="C62" s="68" t="s">
        <v>1</v>
      </c>
      <c r="D62" s="68">
        <v>109</v>
      </c>
      <c r="E62" s="82"/>
      <c r="F62" s="104"/>
      <c r="G62" s="102">
        <v>0</v>
      </c>
      <c r="H62" s="102"/>
      <c r="I62" s="104" t="s">
        <v>2</v>
      </c>
      <c r="J62" s="102" t="s">
        <v>81</v>
      </c>
      <c r="K62" s="105"/>
      <c r="L62" s="104" t="s">
        <v>2</v>
      </c>
      <c r="M62" s="102" t="s">
        <v>81</v>
      </c>
      <c r="N62" s="105"/>
      <c r="O62" s="104"/>
      <c r="P62" s="102">
        <v>0</v>
      </c>
      <c r="Q62" s="105"/>
      <c r="R62" s="104"/>
      <c r="S62" s="102">
        <v>0</v>
      </c>
      <c r="T62" s="105"/>
      <c r="U62" s="102"/>
      <c r="V62" s="102">
        <v>0</v>
      </c>
      <c r="W62" s="102"/>
      <c r="X62" s="102" t="s">
        <v>2</v>
      </c>
      <c r="Y62" s="102" t="s">
        <v>10</v>
      </c>
      <c r="Z62" s="102"/>
      <c r="AA62" s="81"/>
      <c r="AB62" s="81" t="s">
        <v>258</v>
      </c>
      <c r="AC62" s="81" t="s">
        <v>1</v>
      </c>
      <c r="AD62" s="81"/>
      <c r="AE62" s="82"/>
      <c r="AF62" s="83" t="s">
        <v>2</v>
      </c>
      <c r="AG62" s="84" t="s">
        <v>133</v>
      </c>
      <c r="AH62" s="85"/>
      <c r="AI62" s="84" t="s">
        <v>2</v>
      </c>
      <c r="AJ62" s="84" t="s">
        <v>20</v>
      </c>
      <c r="AK62" s="84"/>
      <c r="AL62" s="83" t="s">
        <v>2</v>
      </c>
      <c r="AM62" s="84" t="s">
        <v>62</v>
      </c>
      <c r="AN62" s="85"/>
      <c r="AO62" s="83" t="s">
        <v>2</v>
      </c>
      <c r="AP62" s="84" t="s">
        <v>113</v>
      </c>
      <c r="AQ62" s="84"/>
      <c r="AR62" s="83"/>
      <c r="AS62" s="102">
        <v>0</v>
      </c>
      <c r="AT62" s="85"/>
      <c r="AU62" s="84" t="s">
        <v>2</v>
      </c>
      <c r="AV62" s="84" t="s">
        <v>189</v>
      </c>
      <c r="AW62" s="84"/>
      <c r="AX62" s="83" t="s">
        <v>2</v>
      </c>
      <c r="AY62" s="84" t="s">
        <v>189</v>
      </c>
      <c r="AZ62" s="85"/>
      <c r="BC62">
        <f t="shared" si="28"/>
        <v>0</v>
      </c>
      <c r="BD62">
        <f t="shared" si="29"/>
        <v>0</v>
      </c>
      <c r="BE62">
        <f t="shared" si="30"/>
        <v>0</v>
      </c>
      <c r="BF62">
        <f t="shared" si="31"/>
        <v>1</v>
      </c>
      <c r="BG62">
        <f t="shared" si="32"/>
        <v>0</v>
      </c>
      <c r="BH62">
        <f t="shared" si="33"/>
        <v>0</v>
      </c>
      <c r="BI62">
        <f t="shared" si="34"/>
        <v>0</v>
      </c>
      <c r="BJ62">
        <f t="shared" si="35"/>
        <v>1</v>
      </c>
      <c r="BK62"/>
      <c r="BL62">
        <f t="shared" si="36"/>
        <v>0</v>
      </c>
      <c r="BM62">
        <f t="shared" si="37"/>
        <v>0</v>
      </c>
      <c r="BN62">
        <f t="shared" si="38"/>
        <v>0</v>
      </c>
      <c r="BO62">
        <f t="shared" si="39"/>
        <v>2</v>
      </c>
      <c r="BP62"/>
      <c r="BQ62" s="106">
        <f t="shared" si="40"/>
        <v>1</v>
      </c>
      <c r="BR62" s="106">
        <f t="shared" si="41"/>
        <v>0</v>
      </c>
      <c r="BS62" s="106">
        <f t="shared" si="42"/>
        <v>0</v>
      </c>
      <c r="BV62" s="84">
        <f t="shared" si="16"/>
        <v>0.2</v>
      </c>
      <c r="BW62" s="84">
        <f t="shared" si="17"/>
        <v>0.2</v>
      </c>
      <c r="BX62" s="84">
        <f t="shared" si="18"/>
        <v>0</v>
      </c>
      <c r="BY62" s="84">
        <f t="shared" si="19"/>
        <v>0</v>
      </c>
      <c r="BZ62" s="84">
        <f t="shared" si="20"/>
        <v>0</v>
      </c>
      <c r="CA62" s="84">
        <f t="shared" si="21"/>
        <v>0.14000000000000001</v>
      </c>
      <c r="CB62" s="84">
        <f t="shared" si="22"/>
        <v>-2.0000000000000018E-2</v>
      </c>
      <c r="CC62" s="84">
        <f t="shared" si="23"/>
        <v>-0.16</v>
      </c>
      <c r="CD62" s="84">
        <f t="shared" si="24"/>
        <v>-0.28000000000000003</v>
      </c>
      <c r="CE62" s="84">
        <f t="shared" si="25"/>
        <v>-0.37</v>
      </c>
      <c r="CF62" s="84">
        <f t="shared" si="26"/>
        <v>0.35</v>
      </c>
      <c r="CG62" s="84">
        <f t="shared" si="27"/>
        <v>0.35</v>
      </c>
    </row>
    <row r="63" spans="1:85" s="103" customFormat="1" x14ac:dyDescent="0.3">
      <c r="A63" s="68"/>
      <c r="B63" s="68" t="s">
        <v>421</v>
      </c>
      <c r="C63" s="68" t="s">
        <v>2</v>
      </c>
      <c r="D63" s="68">
        <v>113</v>
      </c>
      <c r="E63" s="82"/>
      <c r="F63" s="104"/>
      <c r="G63" s="102">
        <v>0</v>
      </c>
      <c r="H63" s="102"/>
      <c r="I63" s="104" t="s">
        <v>1</v>
      </c>
      <c r="J63" s="102" t="s">
        <v>62</v>
      </c>
      <c r="K63" s="105"/>
      <c r="L63" s="104" t="s">
        <v>1</v>
      </c>
      <c r="M63" s="102" t="s">
        <v>81</v>
      </c>
      <c r="N63" s="105"/>
      <c r="O63" s="104"/>
      <c r="P63" s="102">
        <v>0</v>
      </c>
      <c r="Q63" s="105"/>
      <c r="R63" s="104"/>
      <c r="S63" s="102">
        <v>0</v>
      </c>
      <c r="T63" s="105"/>
      <c r="U63" s="102"/>
      <c r="V63" s="102">
        <v>0</v>
      </c>
      <c r="W63" s="102"/>
      <c r="X63" s="102" t="s">
        <v>1</v>
      </c>
      <c r="Y63" s="102" t="s">
        <v>10</v>
      </c>
      <c r="Z63" s="102"/>
      <c r="AA63" s="81"/>
      <c r="AB63" s="81" t="s">
        <v>176</v>
      </c>
      <c r="AC63" s="81" t="s">
        <v>2</v>
      </c>
      <c r="AD63" s="81"/>
      <c r="AE63" s="82"/>
      <c r="AF63" s="83" t="s">
        <v>1</v>
      </c>
      <c r="AG63" s="84" t="s">
        <v>57</v>
      </c>
      <c r="AH63" s="85"/>
      <c r="AI63" s="84" t="s">
        <v>1</v>
      </c>
      <c r="AJ63" s="84" t="s">
        <v>79</v>
      </c>
      <c r="AK63" s="84"/>
      <c r="AL63" s="83" t="s">
        <v>1</v>
      </c>
      <c r="AM63" s="84" t="s">
        <v>62</v>
      </c>
      <c r="AN63" s="85"/>
      <c r="AO63" s="83" t="s">
        <v>1</v>
      </c>
      <c r="AP63" s="84" t="s">
        <v>113</v>
      </c>
      <c r="AQ63" s="84"/>
      <c r="AR63" s="83"/>
      <c r="AS63" s="102">
        <v>0</v>
      </c>
      <c r="AT63" s="85"/>
      <c r="AU63" s="84" t="s">
        <v>1</v>
      </c>
      <c r="AV63" s="84" t="s">
        <v>136</v>
      </c>
      <c r="AW63" s="84"/>
      <c r="AX63" s="83" t="s">
        <v>1</v>
      </c>
      <c r="AY63" s="84" t="s">
        <v>189</v>
      </c>
      <c r="AZ63" s="85"/>
      <c r="BC63">
        <f t="shared" si="28"/>
        <v>0</v>
      </c>
      <c r="BD63">
        <f t="shared" si="29"/>
        <v>0</v>
      </c>
      <c r="BE63">
        <f t="shared" si="30"/>
        <v>1</v>
      </c>
      <c r="BF63">
        <f t="shared" si="31"/>
        <v>0</v>
      </c>
      <c r="BG63">
        <f t="shared" si="32"/>
        <v>0</v>
      </c>
      <c r="BH63">
        <f t="shared" si="33"/>
        <v>0</v>
      </c>
      <c r="BI63">
        <f t="shared" si="34"/>
        <v>1</v>
      </c>
      <c r="BJ63">
        <f t="shared" si="35"/>
        <v>0</v>
      </c>
      <c r="BK63"/>
      <c r="BL63">
        <f t="shared" si="36"/>
        <v>0</v>
      </c>
      <c r="BM63">
        <f t="shared" si="37"/>
        <v>0</v>
      </c>
      <c r="BN63">
        <f t="shared" si="38"/>
        <v>2</v>
      </c>
      <c r="BO63">
        <f t="shared" si="39"/>
        <v>0</v>
      </c>
      <c r="BP63"/>
      <c r="BQ63" s="106">
        <f t="shared" si="40"/>
        <v>1</v>
      </c>
      <c r="BR63" s="106">
        <f t="shared" si="41"/>
        <v>0</v>
      </c>
      <c r="BS63" s="106">
        <f t="shared" si="42"/>
        <v>0</v>
      </c>
      <c r="BV63" s="84">
        <f t="shared" si="16"/>
        <v>0.21</v>
      </c>
      <c r="BW63" s="84">
        <f t="shared" si="17"/>
        <v>0.2</v>
      </c>
      <c r="BX63" s="84">
        <f t="shared" si="18"/>
        <v>0</v>
      </c>
      <c r="BY63" s="84">
        <f t="shared" si="19"/>
        <v>0</v>
      </c>
      <c r="BZ63" s="84">
        <f t="shared" si="20"/>
        <v>0</v>
      </c>
      <c r="CA63" s="84">
        <f t="shared" si="21"/>
        <v>0.14000000000000001</v>
      </c>
      <c r="CB63" s="84">
        <f t="shared" si="22"/>
        <v>-2.0000000000000018E-2</v>
      </c>
      <c r="CC63" s="84">
        <f t="shared" si="23"/>
        <v>-0.17</v>
      </c>
      <c r="CD63" s="84">
        <f t="shared" si="24"/>
        <v>-0.29000000000000004</v>
      </c>
      <c r="CE63" s="84">
        <f t="shared" si="25"/>
        <v>-0.38</v>
      </c>
      <c r="CF63" s="84">
        <f t="shared" si="26"/>
        <v>0.35</v>
      </c>
      <c r="CG63" s="84">
        <f t="shared" si="27"/>
        <v>0.33999999999999997</v>
      </c>
    </row>
    <row r="64" spans="1:85" x14ac:dyDescent="0.3">
      <c r="A64" s="86"/>
      <c r="B64" s="86" t="s">
        <v>177</v>
      </c>
      <c r="C64" s="86" t="s">
        <v>5</v>
      </c>
      <c r="D64" s="86">
        <v>115</v>
      </c>
      <c r="E64" s="87"/>
      <c r="F64" s="88"/>
      <c r="G64" s="89">
        <v>0</v>
      </c>
      <c r="H64" s="89"/>
      <c r="I64" s="88" t="s">
        <v>6</v>
      </c>
      <c r="J64" s="89" t="s">
        <v>62</v>
      </c>
      <c r="K64" s="90"/>
      <c r="L64" s="88" t="s">
        <v>6</v>
      </c>
      <c r="M64" s="89" t="s">
        <v>62</v>
      </c>
      <c r="N64" s="90"/>
      <c r="O64" s="88"/>
      <c r="P64" s="89">
        <v>0</v>
      </c>
      <c r="Q64" s="90"/>
      <c r="R64" s="88"/>
      <c r="S64" s="89">
        <v>0</v>
      </c>
      <c r="T64" s="90"/>
      <c r="U64" s="89"/>
      <c r="V64" s="89">
        <v>0</v>
      </c>
      <c r="W64" s="89"/>
      <c r="X64" s="89" t="s">
        <v>6</v>
      </c>
      <c r="Y64" s="89" t="s">
        <v>9</v>
      </c>
      <c r="Z64" s="89"/>
      <c r="AA64" s="91"/>
      <c r="AB64" s="91" t="s">
        <v>259</v>
      </c>
      <c r="AC64" s="91" t="s">
        <v>5</v>
      </c>
      <c r="AD64" s="91"/>
      <c r="AE64" s="87"/>
      <c r="AF64" s="92" t="s">
        <v>6</v>
      </c>
      <c r="AG64" s="93" t="s">
        <v>57</v>
      </c>
      <c r="AH64" s="94"/>
      <c r="AI64" s="93" t="s">
        <v>6</v>
      </c>
      <c r="AJ64" s="93" t="s">
        <v>79</v>
      </c>
      <c r="AK64" s="93"/>
      <c r="AL64" s="92" t="s">
        <v>6</v>
      </c>
      <c r="AM64" s="93" t="s">
        <v>62</v>
      </c>
      <c r="AN64" s="94"/>
      <c r="AO64" s="92" t="s">
        <v>6</v>
      </c>
      <c r="AP64" s="93" t="s">
        <v>113</v>
      </c>
      <c r="AQ64" s="93"/>
      <c r="AR64" s="92"/>
      <c r="AS64" s="89">
        <v>0</v>
      </c>
      <c r="AT64" s="94"/>
      <c r="AU64" s="93" t="s">
        <v>6</v>
      </c>
      <c r="AV64" s="93" t="s">
        <v>189</v>
      </c>
      <c r="AW64" s="93"/>
      <c r="AX64" s="92" t="s">
        <v>6</v>
      </c>
      <c r="AY64" s="93" t="s">
        <v>189</v>
      </c>
      <c r="AZ64" s="94"/>
      <c r="BC64">
        <f t="shared" si="28"/>
        <v>0</v>
      </c>
      <c r="BD64">
        <f t="shared" si="29"/>
        <v>1</v>
      </c>
      <c r="BE64">
        <f t="shared" si="30"/>
        <v>0</v>
      </c>
      <c r="BF64">
        <f t="shared" si="31"/>
        <v>0</v>
      </c>
      <c r="BG64">
        <f t="shared" si="32"/>
        <v>0</v>
      </c>
      <c r="BH64">
        <f t="shared" si="33"/>
        <v>1</v>
      </c>
      <c r="BI64">
        <f t="shared" si="34"/>
        <v>0</v>
      </c>
      <c r="BJ64">
        <f t="shared" si="35"/>
        <v>0</v>
      </c>
      <c r="BK64"/>
      <c r="BL64">
        <f t="shared" si="36"/>
        <v>0</v>
      </c>
      <c r="BM64">
        <f t="shared" si="37"/>
        <v>2</v>
      </c>
      <c r="BN64">
        <f t="shared" si="38"/>
        <v>0</v>
      </c>
      <c r="BO64">
        <f t="shared" si="39"/>
        <v>0</v>
      </c>
      <c r="BP64"/>
      <c r="BQ64" s="106">
        <f t="shared" si="40"/>
        <v>1</v>
      </c>
      <c r="BR64" s="106">
        <f t="shared" si="41"/>
        <v>0</v>
      </c>
      <c r="BS64" s="106">
        <f t="shared" si="42"/>
        <v>0</v>
      </c>
      <c r="BV64" s="84">
        <f t="shared" si="16"/>
        <v>0.21</v>
      </c>
      <c r="BW64" s="84">
        <f t="shared" si="17"/>
        <v>0.21</v>
      </c>
      <c r="BX64" s="84">
        <f t="shared" si="18"/>
        <v>0</v>
      </c>
      <c r="BY64" s="84">
        <f t="shared" si="19"/>
        <v>0</v>
      </c>
      <c r="BZ64" s="84">
        <f t="shared" si="20"/>
        <v>0</v>
      </c>
      <c r="CA64" s="84">
        <f t="shared" si="21"/>
        <v>0.15</v>
      </c>
      <c r="CB64" s="84">
        <f t="shared" si="22"/>
        <v>-2.0000000000000018E-2</v>
      </c>
      <c r="CC64" s="84">
        <f t="shared" si="23"/>
        <v>-0.17</v>
      </c>
      <c r="CD64" s="84">
        <f t="shared" si="24"/>
        <v>-0.29000000000000004</v>
      </c>
      <c r="CE64" s="84">
        <f t="shared" si="25"/>
        <v>-0.38</v>
      </c>
      <c r="CF64" s="84">
        <f t="shared" si="26"/>
        <v>0.33999999999999997</v>
      </c>
      <c r="CG64" s="84">
        <f t="shared" si="27"/>
        <v>0.33999999999999997</v>
      </c>
    </row>
    <row r="65" spans="1:85" s="103" customFormat="1" x14ac:dyDescent="0.3">
      <c r="A65" s="68"/>
      <c r="B65" s="68" t="s">
        <v>422</v>
      </c>
      <c r="C65" s="68" t="s">
        <v>5</v>
      </c>
      <c r="D65" s="68">
        <v>115</v>
      </c>
      <c r="E65" s="82"/>
      <c r="F65" s="104"/>
      <c r="G65" s="102">
        <v>0</v>
      </c>
      <c r="H65" s="102"/>
      <c r="I65" s="104" t="s">
        <v>6</v>
      </c>
      <c r="J65" s="102" t="s">
        <v>7</v>
      </c>
      <c r="K65" s="105"/>
      <c r="L65" s="104" t="s">
        <v>6</v>
      </c>
      <c r="M65" s="102" t="s">
        <v>62</v>
      </c>
      <c r="N65" s="105"/>
      <c r="O65" s="104"/>
      <c r="P65" s="102">
        <v>0</v>
      </c>
      <c r="Q65" s="105"/>
      <c r="R65" s="104"/>
      <c r="S65" s="102">
        <v>0</v>
      </c>
      <c r="T65" s="105"/>
      <c r="U65" s="102"/>
      <c r="V65" s="102">
        <v>0</v>
      </c>
      <c r="W65" s="102"/>
      <c r="X65" s="102" t="s">
        <v>6</v>
      </c>
      <c r="Y65" s="102" t="s">
        <v>9</v>
      </c>
      <c r="Z65" s="102"/>
      <c r="AA65" s="81"/>
      <c r="AB65" s="81" t="s">
        <v>260</v>
      </c>
      <c r="AC65" s="81" t="s">
        <v>5</v>
      </c>
      <c r="AD65" s="81"/>
      <c r="AE65" s="82"/>
      <c r="AF65" s="83" t="s">
        <v>6</v>
      </c>
      <c r="AG65" s="84" t="s">
        <v>76</v>
      </c>
      <c r="AH65" s="85"/>
      <c r="AI65" s="84" t="s">
        <v>6</v>
      </c>
      <c r="AJ65" s="84" t="s">
        <v>79</v>
      </c>
      <c r="AK65" s="84"/>
      <c r="AL65" s="83" t="s">
        <v>6</v>
      </c>
      <c r="AM65" s="84" t="s">
        <v>62</v>
      </c>
      <c r="AN65" s="85"/>
      <c r="AO65" s="83" t="s">
        <v>6</v>
      </c>
      <c r="AP65" s="84" t="s">
        <v>113</v>
      </c>
      <c r="AQ65" s="84"/>
      <c r="AR65" s="83"/>
      <c r="AS65" s="102">
        <v>0</v>
      </c>
      <c r="AT65" s="85"/>
      <c r="AU65" s="84" t="s">
        <v>6</v>
      </c>
      <c r="AV65" s="84" t="s">
        <v>136</v>
      </c>
      <c r="AW65" s="84"/>
      <c r="AX65" s="83" t="s">
        <v>6</v>
      </c>
      <c r="AY65" s="84" t="s">
        <v>189</v>
      </c>
      <c r="AZ65" s="85"/>
      <c r="BC65">
        <f t="shared" si="28"/>
        <v>0</v>
      </c>
      <c r="BD65">
        <f t="shared" si="29"/>
        <v>1</v>
      </c>
      <c r="BE65">
        <f t="shared" si="30"/>
        <v>0</v>
      </c>
      <c r="BF65">
        <f t="shared" si="31"/>
        <v>0</v>
      </c>
      <c r="BG65">
        <f t="shared" si="32"/>
        <v>0</v>
      </c>
      <c r="BH65">
        <f t="shared" si="33"/>
        <v>1</v>
      </c>
      <c r="BI65">
        <f t="shared" si="34"/>
        <v>0</v>
      </c>
      <c r="BJ65">
        <f t="shared" si="35"/>
        <v>0</v>
      </c>
      <c r="BK65"/>
      <c r="BL65">
        <f t="shared" si="36"/>
        <v>0</v>
      </c>
      <c r="BM65">
        <f t="shared" si="37"/>
        <v>2</v>
      </c>
      <c r="BN65">
        <f t="shared" si="38"/>
        <v>0</v>
      </c>
      <c r="BO65">
        <f t="shared" si="39"/>
        <v>0</v>
      </c>
      <c r="BP65"/>
      <c r="BQ65" s="106">
        <f t="shared" si="40"/>
        <v>1</v>
      </c>
      <c r="BR65" s="106">
        <f t="shared" si="41"/>
        <v>0</v>
      </c>
      <c r="BS65" s="106">
        <f t="shared" si="42"/>
        <v>0</v>
      </c>
      <c r="BV65" s="84">
        <f t="shared" si="16"/>
        <v>0.22</v>
      </c>
      <c r="BW65" s="84">
        <f t="shared" si="17"/>
        <v>0.21</v>
      </c>
      <c r="BX65" s="84">
        <f t="shared" si="18"/>
        <v>0</v>
      </c>
      <c r="BY65" s="84">
        <f t="shared" si="19"/>
        <v>0</v>
      </c>
      <c r="BZ65" s="84">
        <f t="shared" si="20"/>
        <v>0</v>
      </c>
      <c r="CA65" s="84">
        <f t="shared" si="21"/>
        <v>0.15</v>
      </c>
      <c r="CB65" s="84">
        <f t="shared" si="22"/>
        <v>-3.0000000000000027E-2</v>
      </c>
      <c r="CC65" s="84">
        <f t="shared" si="23"/>
        <v>-0.18000000000000002</v>
      </c>
      <c r="CD65" s="84">
        <f t="shared" si="24"/>
        <v>-0.30000000000000004</v>
      </c>
      <c r="CE65" s="84">
        <f t="shared" si="25"/>
        <v>-0.39</v>
      </c>
      <c r="CF65" s="84">
        <f t="shared" si="26"/>
        <v>0.33999999999999997</v>
      </c>
      <c r="CG65" s="84">
        <f t="shared" si="27"/>
        <v>0.32999999999999996</v>
      </c>
    </row>
    <row r="66" spans="1:85" s="103" customFormat="1" x14ac:dyDescent="0.3">
      <c r="A66" s="68"/>
      <c r="B66" s="68" t="s">
        <v>423</v>
      </c>
      <c r="C66" s="68" t="s">
        <v>6</v>
      </c>
      <c r="D66" s="68">
        <v>124</v>
      </c>
      <c r="E66" s="82"/>
      <c r="F66" s="104"/>
      <c r="G66" s="102">
        <v>0</v>
      </c>
      <c r="H66" s="102"/>
      <c r="I66" s="104" t="s">
        <v>5</v>
      </c>
      <c r="J66" s="102" t="s">
        <v>7</v>
      </c>
      <c r="K66" s="105"/>
      <c r="L66" s="104" t="s">
        <v>5</v>
      </c>
      <c r="M66" s="102" t="s">
        <v>62</v>
      </c>
      <c r="N66" s="105"/>
      <c r="O66" s="104"/>
      <c r="P66" s="102">
        <v>0</v>
      </c>
      <c r="Q66" s="105"/>
      <c r="R66" s="104"/>
      <c r="S66" s="102">
        <v>0</v>
      </c>
      <c r="T66" s="105"/>
      <c r="U66" s="102"/>
      <c r="V66" s="102">
        <v>0</v>
      </c>
      <c r="W66" s="102"/>
      <c r="X66" s="102" t="s">
        <v>5</v>
      </c>
      <c r="Y66" s="102" t="s">
        <v>9</v>
      </c>
      <c r="Z66" s="102"/>
      <c r="AA66" s="81"/>
      <c r="AB66" s="81" t="s">
        <v>261</v>
      </c>
      <c r="AC66" s="81" t="s">
        <v>6</v>
      </c>
      <c r="AD66" s="81"/>
      <c r="AE66" s="82"/>
      <c r="AF66" s="83" t="s">
        <v>5</v>
      </c>
      <c r="AG66" s="84" t="s">
        <v>133</v>
      </c>
      <c r="AH66" s="85"/>
      <c r="AI66" s="84" t="s">
        <v>5</v>
      </c>
      <c r="AJ66" s="84" t="s">
        <v>20</v>
      </c>
      <c r="AK66" s="84"/>
      <c r="AL66" s="83" t="s">
        <v>5</v>
      </c>
      <c r="AM66" s="84" t="s">
        <v>69</v>
      </c>
      <c r="AN66" s="85"/>
      <c r="AO66" s="83" t="s">
        <v>5</v>
      </c>
      <c r="AP66" s="84" t="s">
        <v>112</v>
      </c>
      <c r="AQ66" s="84"/>
      <c r="AR66" s="83"/>
      <c r="AS66" s="102">
        <v>0</v>
      </c>
      <c r="AT66" s="85"/>
      <c r="AU66" s="84" t="s">
        <v>5</v>
      </c>
      <c r="AV66" s="84" t="s">
        <v>189</v>
      </c>
      <c r="AW66" s="84"/>
      <c r="AX66" s="83" t="s">
        <v>5</v>
      </c>
      <c r="AY66" s="84" t="s">
        <v>256</v>
      </c>
      <c r="AZ66" s="85"/>
      <c r="BC66">
        <f t="shared" si="28"/>
        <v>1</v>
      </c>
      <c r="BD66">
        <f t="shared" si="29"/>
        <v>0</v>
      </c>
      <c r="BE66">
        <f t="shared" si="30"/>
        <v>0</v>
      </c>
      <c r="BF66">
        <f t="shared" si="31"/>
        <v>0</v>
      </c>
      <c r="BG66">
        <f t="shared" si="32"/>
        <v>1</v>
      </c>
      <c r="BH66">
        <f t="shared" si="33"/>
        <v>0</v>
      </c>
      <c r="BI66">
        <f t="shared" si="34"/>
        <v>0</v>
      </c>
      <c r="BJ66">
        <f t="shared" si="35"/>
        <v>0</v>
      </c>
      <c r="BK66"/>
      <c r="BL66">
        <f t="shared" si="36"/>
        <v>2</v>
      </c>
      <c r="BM66">
        <f t="shared" si="37"/>
        <v>0</v>
      </c>
      <c r="BN66">
        <f t="shared" si="38"/>
        <v>0</v>
      </c>
      <c r="BO66">
        <f t="shared" si="39"/>
        <v>0</v>
      </c>
      <c r="BP66"/>
      <c r="BQ66" s="106">
        <f t="shared" si="40"/>
        <v>1</v>
      </c>
      <c r="BR66" s="106">
        <f t="shared" si="41"/>
        <v>0</v>
      </c>
      <c r="BS66" s="106">
        <f t="shared" si="42"/>
        <v>0</v>
      </c>
      <c r="BV66" s="84">
        <f t="shared" si="16"/>
        <v>0.22</v>
      </c>
      <c r="BW66" s="84">
        <f t="shared" si="17"/>
        <v>0.21</v>
      </c>
      <c r="BX66" s="84">
        <f t="shared" si="18"/>
        <v>0</v>
      </c>
      <c r="BY66" s="84">
        <f t="shared" si="19"/>
        <v>0</v>
      </c>
      <c r="BZ66" s="84">
        <f t="shared" si="20"/>
        <v>0</v>
      </c>
      <c r="CA66" s="84">
        <f t="shared" si="21"/>
        <v>0.15</v>
      </c>
      <c r="CB66" s="84">
        <f t="shared" si="22"/>
        <v>-2.0000000000000018E-2</v>
      </c>
      <c r="CC66" s="84">
        <f t="shared" si="23"/>
        <v>-0.18</v>
      </c>
      <c r="CD66" s="84">
        <f t="shared" si="24"/>
        <v>-0.28999999999999998</v>
      </c>
      <c r="CE66" s="84">
        <f t="shared" si="25"/>
        <v>-0.37</v>
      </c>
      <c r="CF66" s="84">
        <f t="shared" si="26"/>
        <v>0.35</v>
      </c>
      <c r="CG66" s="84">
        <f t="shared" si="27"/>
        <v>0.33999999999999997</v>
      </c>
    </row>
    <row r="67" spans="1:85" s="103" customFormat="1" x14ac:dyDescent="0.3">
      <c r="A67" s="68"/>
      <c r="B67" s="68" t="s">
        <v>424</v>
      </c>
      <c r="C67" s="68" t="s">
        <v>1</v>
      </c>
      <c r="D67" s="68">
        <v>129</v>
      </c>
      <c r="E67" s="82"/>
      <c r="F67" s="104"/>
      <c r="G67" s="102">
        <v>0</v>
      </c>
      <c r="H67" s="102"/>
      <c r="I67" s="104" t="s">
        <v>2</v>
      </c>
      <c r="J67" s="102" t="s">
        <v>87</v>
      </c>
      <c r="K67" s="105"/>
      <c r="L67" s="104" t="s">
        <v>2</v>
      </c>
      <c r="M67" s="102" t="s">
        <v>62</v>
      </c>
      <c r="N67" s="105"/>
      <c r="O67" s="104"/>
      <c r="P67" s="102">
        <v>0</v>
      </c>
      <c r="Q67" s="105"/>
      <c r="R67" s="104"/>
      <c r="S67" s="102">
        <v>0</v>
      </c>
      <c r="T67" s="105"/>
      <c r="U67" s="102"/>
      <c r="V67" s="102">
        <v>0</v>
      </c>
      <c r="W67" s="102"/>
      <c r="X67" s="102" t="s">
        <v>2</v>
      </c>
      <c r="Y67" s="102" t="s">
        <v>12</v>
      </c>
      <c r="Z67" s="102"/>
      <c r="AA67" s="81"/>
      <c r="AB67" s="81" t="s">
        <v>178</v>
      </c>
      <c r="AC67" s="81" t="s">
        <v>1</v>
      </c>
      <c r="AD67" s="81"/>
      <c r="AE67" s="82"/>
      <c r="AF67" s="83" t="s">
        <v>2</v>
      </c>
      <c r="AG67" s="84" t="s">
        <v>79</v>
      </c>
      <c r="AH67" s="85"/>
      <c r="AI67" s="84" t="s">
        <v>2</v>
      </c>
      <c r="AJ67" s="84" t="s">
        <v>79</v>
      </c>
      <c r="AK67" s="84"/>
      <c r="AL67" s="83" t="s">
        <v>2</v>
      </c>
      <c r="AM67" s="84" t="s">
        <v>69</v>
      </c>
      <c r="AN67" s="85"/>
      <c r="AO67" s="83" t="s">
        <v>2</v>
      </c>
      <c r="AP67" s="84" t="s">
        <v>112</v>
      </c>
      <c r="AQ67" s="84"/>
      <c r="AR67" s="83"/>
      <c r="AS67" s="102">
        <v>0</v>
      </c>
      <c r="AT67" s="85"/>
      <c r="AU67" s="84" t="s">
        <v>2</v>
      </c>
      <c r="AV67" s="84" t="s">
        <v>256</v>
      </c>
      <c r="AW67" s="84"/>
      <c r="AX67" s="83" t="s">
        <v>2</v>
      </c>
      <c r="AY67" s="84" t="s">
        <v>256</v>
      </c>
      <c r="AZ67" s="85"/>
      <c r="BC67">
        <f t="shared" si="28"/>
        <v>0</v>
      </c>
      <c r="BD67">
        <f t="shared" si="29"/>
        <v>0</v>
      </c>
      <c r="BE67">
        <f t="shared" si="30"/>
        <v>0</v>
      </c>
      <c r="BF67">
        <f t="shared" si="31"/>
        <v>1</v>
      </c>
      <c r="BG67">
        <f t="shared" si="32"/>
        <v>0</v>
      </c>
      <c r="BH67">
        <f t="shared" si="33"/>
        <v>0</v>
      </c>
      <c r="BI67">
        <f t="shared" si="34"/>
        <v>0</v>
      </c>
      <c r="BJ67">
        <f t="shared" si="35"/>
        <v>1</v>
      </c>
      <c r="BK67"/>
      <c r="BL67">
        <f t="shared" si="36"/>
        <v>0</v>
      </c>
      <c r="BM67">
        <f t="shared" si="37"/>
        <v>0</v>
      </c>
      <c r="BN67">
        <f t="shared" si="38"/>
        <v>0</v>
      </c>
      <c r="BO67">
        <f t="shared" si="39"/>
        <v>2</v>
      </c>
      <c r="BP67"/>
      <c r="BQ67" s="106">
        <f t="shared" si="40"/>
        <v>1</v>
      </c>
      <c r="BR67" s="106">
        <f t="shared" si="41"/>
        <v>0</v>
      </c>
      <c r="BS67" s="106">
        <f t="shared" si="42"/>
        <v>0</v>
      </c>
      <c r="BV67" s="84">
        <f t="shared" si="16"/>
        <v>0.24</v>
      </c>
      <c r="BW67" s="84">
        <f t="shared" si="17"/>
        <v>0.21</v>
      </c>
      <c r="BX67" s="84">
        <f t="shared" si="18"/>
        <v>0</v>
      </c>
      <c r="BY67" s="84">
        <f t="shared" si="19"/>
        <v>0</v>
      </c>
      <c r="BZ67" s="84">
        <f t="shared" si="20"/>
        <v>0</v>
      </c>
      <c r="CA67" s="84">
        <f t="shared" si="21"/>
        <v>0.16</v>
      </c>
      <c r="CB67" s="84">
        <f t="shared" si="22"/>
        <v>0</v>
      </c>
      <c r="CC67" s="84">
        <f t="shared" si="23"/>
        <v>-0.16999999999999998</v>
      </c>
      <c r="CD67" s="84">
        <f t="shared" si="24"/>
        <v>-0.27999999999999997</v>
      </c>
      <c r="CE67" s="84">
        <f t="shared" si="25"/>
        <v>-0.36</v>
      </c>
      <c r="CF67" s="84">
        <f t="shared" si="26"/>
        <v>0.35</v>
      </c>
      <c r="CG67" s="84">
        <f t="shared" si="27"/>
        <v>0.35</v>
      </c>
    </row>
    <row r="68" spans="1:85" s="103" customFormat="1" x14ac:dyDescent="0.3">
      <c r="A68" s="68"/>
      <c r="B68" s="68" t="s">
        <v>180</v>
      </c>
      <c r="C68" s="68" t="s">
        <v>5</v>
      </c>
      <c r="D68" s="68">
        <v>134</v>
      </c>
      <c r="E68" s="82"/>
      <c r="F68" s="104"/>
      <c r="G68" s="102">
        <v>0</v>
      </c>
      <c r="H68" s="102"/>
      <c r="I68" s="104" t="s">
        <v>6</v>
      </c>
      <c r="J68" s="102" t="s">
        <v>143</v>
      </c>
      <c r="K68" s="105"/>
      <c r="L68" s="104" t="s">
        <v>6</v>
      </c>
      <c r="M68" s="102" t="s">
        <v>62</v>
      </c>
      <c r="N68" s="105"/>
      <c r="O68" s="104"/>
      <c r="P68" s="102">
        <v>0</v>
      </c>
      <c r="Q68" s="105"/>
      <c r="R68" s="104"/>
      <c r="S68" s="102">
        <v>0</v>
      </c>
      <c r="T68" s="105"/>
      <c r="U68" s="102"/>
      <c r="V68" s="102">
        <v>0</v>
      </c>
      <c r="W68" s="102"/>
      <c r="X68" s="102" t="s">
        <v>6</v>
      </c>
      <c r="Y68" s="102" t="s">
        <v>12</v>
      </c>
      <c r="Z68" s="102"/>
      <c r="AA68" s="81"/>
      <c r="AB68" s="81" t="s">
        <v>262</v>
      </c>
      <c r="AC68" s="81" t="s">
        <v>5</v>
      </c>
      <c r="AD68" s="81"/>
      <c r="AE68" s="82"/>
      <c r="AF68" s="83" t="s">
        <v>6</v>
      </c>
      <c r="AG68" s="84" t="s">
        <v>133</v>
      </c>
      <c r="AH68" s="85"/>
      <c r="AI68" s="84" t="s">
        <v>6</v>
      </c>
      <c r="AJ68" s="84" t="s">
        <v>79</v>
      </c>
      <c r="AK68" s="84"/>
      <c r="AL68" s="83" t="s">
        <v>6</v>
      </c>
      <c r="AM68" s="84" t="s">
        <v>69</v>
      </c>
      <c r="AN68" s="85"/>
      <c r="AO68" s="83" t="s">
        <v>6</v>
      </c>
      <c r="AP68" s="84" t="s">
        <v>112</v>
      </c>
      <c r="AQ68" s="84"/>
      <c r="AR68" s="83"/>
      <c r="AS68" s="102">
        <v>0</v>
      </c>
      <c r="AT68" s="85"/>
      <c r="AU68" s="84" t="s">
        <v>6</v>
      </c>
      <c r="AV68" s="84" t="s">
        <v>256</v>
      </c>
      <c r="AW68" s="84"/>
      <c r="AX68" s="83" t="s">
        <v>6</v>
      </c>
      <c r="AY68" s="84" t="s">
        <v>263</v>
      </c>
      <c r="AZ68" s="85"/>
      <c r="BC68">
        <f t="shared" si="28"/>
        <v>0</v>
      </c>
      <c r="BD68">
        <f t="shared" si="29"/>
        <v>1</v>
      </c>
      <c r="BE68">
        <f t="shared" si="30"/>
        <v>0</v>
      </c>
      <c r="BF68">
        <f t="shared" si="31"/>
        <v>0</v>
      </c>
      <c r="BG68">
        <f t="shared" si="32"/>
        <v>0</v>
      </c>
      <c r="BH68">
        <f t="shared" si="33"/>
        <v>1</v>
      </c>
      <c r="BI68">
        <f t="shared" si="34"/>
        <v>0</v>
      </c>
      <c r="BJ68">
        <f t="shared" si="35"/>
        <v>0</v>
      </c>
      <c r="BK68"/>
      <c r="BL68">
        <f t="shared" si="36"/>
        <v>0</v>
      </c>
      <c r="BM68">
        <f t="shared" si="37"/>
        <v>2</v>
      </c>
      <c r="BN68">
        <f t="shared" si="38"/>
        <v>0</v>
      </c>
      <c r="BO68">
        <f t="shared" si="39"/>
        <v>0</v>
      </c>
      <c r="BP68"/>
      <c r="BQ68" s="106">
        <f t="shared" si="40"/>
        <v>1</v>
      </c>
      <c r="BR68" s="106">
        <f t="shared" si="41"/>
        <v>0</v>
      </c>
      <c r="BS68" s="106">
        <f t="shared" si="42"/>
        <v>0</v>
      </c>
      <c r="BV68" s="84">
        <f t="shared" si="16"/>
        <v>0.25</v>
      </c>
      <c r="BW68" s="84">
        <f t="shared" si="17"/>
        <v>0.21</v>
      </c>
      <c r="BX68" s="84">
        <f t="shared" si="18"/>
        <v>0</v>
      </c>
      <c r="BY68" s="84">
        <f t="shared" si="19"/>
        <v>0</v>
      </c>
      <c r="BZ68" s="84">
        <f t="shared" si="20"/>
        <v>0</v>
      </c>
      <c r="CA68" s="84">
        <f t="shared" si="21"/>
        <v>0.16</v>
      </c>
      <c r="CB68" s="84">
        <f t="shared" si="22"/>
        <v>-1.0000000000000009E-2</v>
      </c>
      <c r="CC68" s="84">
        <f t="shared" si="23"/>
        <v>-0.18</v>
      </c>
      <c r="CD68" s="84">
        <f t="shared" si="24"/>
        <v>-0.28999999999999998</v>
      </c>
      <c r="CE68" s="84">
        <f t="shared" si="25"/>
        <v>-0.37</v>
      </c>
      <c r="CF68" s="84">
        <f t="shared" si="26"/>
        <v>0.33999999999999997</v>
      </c>
      <c r="CG68" s="84">
        <f t="shared" si="27"/>
        <v>0.32999999999999996</v>
      </c>
    </row>
    <row r="69" spans="1:85" s="103" customFormat="1" x14ac:dyDescent="0.3">
      <c r="A69" s="68"/>
      <c r="B69" s="68" t="s">
        <v>264</v>
      </c>
      <c r="C69" s="68" t="s">
        <v>5</v>
      </c>
      <c r="D69" s="68">
        <v>143</v>
      </c>
      <c r="E69" s="82"/>
      <c r="F69" s="104"/>
      <c r="G69" s="102">
        <v>0</v>
      </c>
      <c r="H69" s="102"/>
      <c r="I69" s="104" t="s">
        <v>6</v>
      </c>
      <c r="J69" s="102" t="s">
        <v>143</v>
      </c>
      <c r="K69" s="105"/>
      <c r="L69" s="104" t="s">
        <v>6</v>
      </c>
      <c r="M69" s="102" t="s">
        <v>7</v>
      </c>
      <c r="N69" s="105"/>
      <c r="O69" s="104"/>
      <c r="P69" s="102">
        <v>0</v>
      </c>
      <c r="Q69" s="105"/>
      <c r="R69" s="104"/>
      <c r="S69" s="102">
        <v>0</v>
      </c>
      <c r="T69" s="105"/>
      <c r="U69" s="102"/>
      <c r="V69" s="102">
        <v>0</v>
      </c>
      <c r="W69" s="102"/>
      <c r="X69" s="102" t="s">
        <v>6</v>
      </c>
      <c r="Y69" s="102" t="s">
        <v>9</v>
      </c>
      <c r="Z69" s="102"/>
      <c r="AA69" s="81"/>
      <c r="AB69" s="81" t="s">
        <v>181</v>
      </c>
      <c r="AC69" s="81" t="s">
        <v>5</v>
      </c>
      <c r="AD69" s="81"/>
      <c r="AE69" s="82"/>
      <c r="AF69" s="83" t="s">
        <v>6</v>
      </c>
      <c r="AG69" s="84" t="s">
        <v>20</v>
      </c>
      <c r="AH69" s="85"/>
      <c r="AI69" s="84" t="s">
        <v>6</v>
      </c>
      <c r="AJ69" s="84" t="s">
        <v>57</v>
      </c>
      <c r="AK69" s="84"/>
      <c r="AL69" s="83" t="s">
        <v>6</v>
      </c>
      <c r="AM69" s="84" t="s">
        <v>69</v>
      </c>
      <c r="AN69" s="85"/>
      <c r="AO69" s="83" t="s">
        <v>6</v>
      </c>
      <c r="AP69" s="84" t="s">
        <v>112</v>
      </c>
      <c r="AQ69" s="84"/>
      <c r="AR69" s="83"/>
      <c r="AS69" s="102">
        <v>0</v>
      </c>
      <c r="AT69" s="85"/>
      <c r="AU69" s="84" t="s">
        <v>6</v>
      </c>
      <c r="AV69" s="84" t="s">
        <v>189</v>
      </c>
      <c r="AW69" s="84"/>
      <c r="AX69" s="83" t="s">
        <v>6</v>
      </c>
      <c r="AY69" s="84" t="s">
        <v>189</v>
      </c>
      <c r="AZ69" s="85"/>
      <c r="BC69">
        <f t="shared" si="28"/>
        <v>0</v>
      </c>
      <c r="BD69">
        <f t="shared" si="29"/>
        <v>1</v>
      </c>
      <c r="BE69">
        <f t="shared" si="30"/>
        <v>0</v>
      </c>
      <c r="BF69">
        <f t="shared" si="31"/>
        <v>0</v>
      </c>
      <c r="BG69">
        <f t="shared" si="32"/>
        <v>0</v>
      </c>
      <c r="BH69">
        <f t="shared" si="33"/>
        <v>1</v>
      </c>
      <c r="BI69">
        <f t="shared" si="34"/>
        <v>0</v>
      </c>
      <c r="BJ69">
        <f t="shared" si="35"/>
        <v>0</v>
      </c>
      <c r="BK69"/>
      <c r="BL69">
        <f t="shared" si="36"/>
        <v>0</v>
      </c>
      <c r="BM69">
        <f t="shared" si="37"/>
        <v>2</v>
      </c>
      <c r="BN69">
        <f t="shared" si="38"/>
        <v>0</v>
      </c>
      <c r="BO69">
        <f t="shared" si="39"/>
        <v>0</v>
      </c>
      <c r="BP69"/>
      <c r="BQ69" s="106">
        <f t="shared" si="40"/>
        <v>1</v>
      </c>
      <c r="BR69" s="106">
        <f t="shared" si="41"/>
        <v>0</v>
      </c>
      <c r="BS69" s="106">
        <f t="shared" si="42"/>
        <v>0</v>
      </c>
      <c r="BV69" s="84">
        <f t="shared" si="16"/>
        <v>0.25</v>
      </c>
      <c r="BW69" s="84">
        <f t="shared" si="17"/>
        <v>0.22</v>
      </c>
      <c r="BX69" s="84">
        <f t="shared" si="18"/>
        <v>0</v>
      </c>
      <c r="BY69" s="84">
        <f t="shared" si="19"/>
        <v>0</v>
      </c>
      <c r="BZ69" s="84">
        <f t="shared" si="20"/>
        <v>0</v>
      </c>
      <c r="CA69" s="84">
        <f t="shared" si="21"/>
        <v>0.15</v>
      </c>
      <c r="CB69" s="84">
        <f t="shared" si="22"/>
        <v>3.0000000000000027E-2</v>
      </c>
      <c r="CC69" s="84">
        <f t="shared" si="23"/>
        <v>-0.15999999999999998</v>
      </c>
      <c r="CD69" s="84">
        <f t="shared" si="24"/>
        <v>-0.26999999999999996</v>
      </c>
      <c r="CE69" s="84">
        <f t="shared" si="25"/>
        <v>-0.35</v>
      </c>
      <c r="CF69" s="84">
        <f t="shared" si="26"/>
        <v>0.37</v>
      </c>
      <c r="CG69" s="84">
        <f t="shared" si="27"/>
        <v>0.37</v>
      </c>
    </row>
    <row r="70" spans="1:85" s="103" customFormat="1" x14ac:dyDescent="0.3">
      <c r="A70" s="68"/>
      <c r="B70" s="68" t="s">
        <v>183</v>
      </c>
      <c r="C70" s="68" t="s">
        <v>6</v>
      </c>
      <c r="D70" s="68">
        <v>146</v>
      </c>
      <c r="E70" s="82"/>
      <c r="F70" s="104"/>
      <c r="G70" s="102">
        <v>0</v>
      </c>
      <c r="H70" s="102"/>
      <c r="I70" s="104" t="s">
        <v>5</v>
      </c>
      <c r="J70" s="102" t="s">
        <v>135</v>
      </c>
      <c r="K70" s="105"/>
      <c r="L70" s="104" t="s">
        <v>5</v>
      </c>
      <c r="M70" s="102" t="s">
        <v>7</v>
      </c>
      <c r="N70" s="105"/>
      <c r="O70" s="104"/>
      <c r="P70" s="102">
        <v>0</v>
      </c>
      <c r="Q70" s="105"/>
      <c r="R70" s="104"/>
      <c r="S70" s="102">
        <v>0</v>
      </c>
      <c r="T70" s="105"/>
      <c r="U70" s="102"/>
      <c r="V70" s="102">
        <v>0</v>
      </c>
      <c r="W70" s="102"/>
      <c r="X70" s="102" t="s">
        <v>5</v>
      </c>
      <c r="Y70" s="102" t="s">
        <v>9</v>
      </c>
      <c r="Z70" s="102"/>
      <c r="AA70" s="81"/>
      <c r="AB70" s="81" t="s">
        <v>264</v>
      </c>
      <c r="AC70" s="81" t="s">
        <v>6</v>
      </c>
      <c r="AD70" s="81"/>
      <c r="AE70" s="82"/>
      <c r="AF70" s="83" t="s">
        <v>5</v>
      </c>
      <c r="AG70" s="84" t="s">
        <v>159</v>
      </c>
      <c r="AH70" s="85"/>
      <c r="AI70" s="84" t="s">
        <v>5</v>
      </c>
      <c r="AJ70" s="84" t="s">
        <v>133</v>
      </c>
      <c r="AK70" s="84"/>
      <c r="AL70" s="83" t="s">
        <v>5</v>
      </c>
      <c r="AM70" s="84" t="s">
        <v>69</v>
      </c>
      <c r="AN70" s="85"/>
      <c r="AO70" s="83" t="s">
        <v>5</v>
      </c>
      <c r="AP70" s="84" t="s">
        <v>112</v>
      </c>
      <c r="AQ70" s="84"/>
      <c r="AR70" s="83"/>
      <c r="AS70" s="102">
        <v>0</v>
      </c>
      <c r="AT70" s="85"/>
      <c r="AU70" s="84" t="s">
        <v>5</v>
      </c>
      <c r="AV70" s="84" t="s">
        <v>189</v>
      </c>
      <c r="AW70" s="84"/>
      <c r="AX70" s="83" t="s">
        <v>5</v>
      </c>
      <c r="AY70" s="84" t="s">
        <v>256</v>
      </c>
      <c r="AZ70" s="85"/>
      <c r="BC70">
        <f t="shared" si="28"/>
        <v>1</v>
      </c>
      <c r="BD70">
        <f t="shared" si="29"/>
        <v>0</v>
      </c>
      <c r="BE70">
        <f t="shared" si="30"/>
        <v>0</v>
      </c>
      <c r="BF70">
        <f t="shared" si="31"/>
        <v>0</v>
      </c>
      <c r="BG70">
        <f t="shared" si="32"/>
        <v>1</v>
      </c>
      <c r="BH70">
        <f t="shared" si="33"/>
        <v>0</v>
      </c>
      <c r="BI70">
        <f t="shared" si="34"/>
        <v>0</v>
      </c>
      <c r="BJ70">
        <f t="shared" si="35"/>
        <v>0</v>
      </c>
      <c r="BK70"/>
      <c r="BL70">
        <f t="shared" si="36"/>
        <v>2</v>
      </c>
      <c r="BM70">
        <f t="shared" si="37"/>
        <v>0</v>
      </c>
      <c r="BN70">
        <f t="shared" si="38"/>
        <v>0</v>
      </c>
      <c r="BO70">
        <f t="shared" si="39"/>
        <v>0</v>
      </c>
      <c r="BP70"/>
      <c r="BQ70" s="106">
        <f t="shared" si="40"/>
        <v>1</v>
      </c>
      <c r="BR70" s="106">
        <f t="shared" si="41"/>
        <v>0</v>
      </c>
      <c r="BS70" s="106">
        <f t="shared" si="42"/>
        <v>0</v>
      </c>
      <c r="BV70" s="84">
        <f t="shared" si="16"/>
        <v>0.26</v>
      </c>
      <c r="BW70" s="84">
        <f t="shared" si="17"/>
        <v>0.22</v>
      </c>
      <c r="BX70" s="84">
        <f t="shared" si="18"/>
        <v>0</v>
      </c>
      <c r="BY70" s="84">
        <f t="shared" si="19"/>
        <v>0</v>
      </c>
      <c r="BZ70" s="84">
        <f t="shared" si="20"/>
        <v>0</v>
      </c>
      <c r="CA70" s="84">
        <f t="shared" si="21"/>
        <v>0.15</v>
      </c>
      <c r="CB70" s="84">
        <f t="shared" si="22"/>
        <v>2.9999999999999971E-2</v>
      </c>
      <c r="CC70" s="84">
        <f t="shared" si="23"/>
        <v>-0.15000000000000002</v>
      </c>
      <c r="CD70" s="84">
        <f t="shared" si="24"/>
        <v>-0.26</v>
      </c>
      <c r="CE70" s="84">
        <f t="shared" si="25"/>
        <v>-0.34</v>
      </c>
      <c r="CF70" s="84">
        <f t="shared" si="26"/>
        <v>0.37999999999999995</v>
      </c>
      <c r="CG70" s="84">
        <f t="shared" si="27"/>
        <v>0.36999999999999994</v>
      </c>
    </row>
    <row r="71" spans="1:85" s="103" customFormat="1" x14ac:dyDescent="0.3">
      <c r="A71" s="68"/>
      <c r="B71" s="68" t="s">
        <v>184</v>
      </c>
      <c r="C71" s="68" t="s">
        <v>6</v>
      </c>
      <c r="D71" s="68">
        <v>148</v>
      </c>
      <c r="E71" s="82"/>
      <c r="F71" s="104"/>
      <c r="G71" s="102">
        <v>0</v>
      </c>
      <c r="H71" s="102"/>
      <c r="I71" s="104" t="s">
        <v>5</v>
      </c>
      <c r="J71" s="102" t="s">
        <v>135</v>
      </c>
      <c r="K71" s="105"/>
      <c r="L71" s="104" t="s">
        <v>5</v>
      </c>
      <c r="M71" s="102" t="s">
        <v>7</v>
      </c>
      <c r="N71" s="105"/>
      <c r="O71" s="104"/>
      <c r="P71" s="102">
        <v>0</v>
      </c>
      <c r="Q71" s="105"/>
      <c r="R71" s="104"/>
      <c r="S71" s="102">
        <v>0</v>
      </c>
      <c r="T71" s="105"/>
      <c r="U71" s="102"/>
      <c r="V71" s="102">
        <v>0</v>
      </c>
      <c r="W71" s="102"/>
      <c r="X71" s="102" t="s">
        <v>5</v>
      </c>
      <c r="Y71" s="102" t="s">
        <v>12</v>
      </c>
      <c r="Z71" s="102"/>
      <c r="AA71" s="81"/>
      <c r="AB71" s="81" t="s">
        <v>265</v>
      </c>
      <c r="AC71" s="81" t="s">
        <v>6</v>
      </c>
      <c r="AD71" s="81"/>
      <c r="AE71" s="82"/>
      <c r="AF71" s="83" t="s">
        <v>5</v>
      </c>
      <c r="AG71" s="84" t="s">
        <v>159</v>
      </c>
      <c r="AH71" s="85"/>
      <c r="AI71" s="84" t="s">
        <v>5</v>
      </c>
      <c r="AJ71" s="84" t="s">
        <v>133</v>
      </c>
      <c r="AK71" s="84"/>
      <c r="AL71" s="83" t="s">
        <v>5</v>
      </c>
      <c r="AM71" s="84" t="s">
        <v>69</v>
      </c>
      <c r="AN71" s="85"/>
      <c r="AO71" s="83" t="s">
        <v>5</v>
      </c>
      <c r="AP71" s="84" t="s">
        <v>112</v>
      </c>
      <c r="AQ71" s="84"/>
      <c r="AR71" s="83"/>
      <c r="AS71" s="102">
        <v>0</v>
      </c>
      <c r="AT71" s="85"/>
      <c r="AU71" s="84" t="s">
        <v>5</v>
      </c>
      <c r="AV71" s="84" t="s">
        <v>189</v>
      </c>
      <c r="AW71" s="84"/>
      <c r="AX71" s="83" t="s">
        <v>5</v>
      </c>
      <c r="AY71" s="84" t="s">
        <v>256</v>
      </c>
      <c r="AZ71" s="85"/>
      <c r="BC71">
        <f t="shared" si="28"/>
        <v>1</v>
      </c>
      <c r="BD71">
        <f t="shared" si="29"/>
        <v>0</v>
      </c>
      <c r="BE71">
        <f t="shared" si="30"/>
        <v>0</v>
      </c>
      <c r="BF71">
        <f t="shared" si="31"/>
        <v>0</v>
      </c>
      <c r="BG71">
        <f t="shared" si="32"/>
        <v>1</v>
      </c>
      <c r="BH71">
        <f t="shared" si="33"/>
        <v>0</v>
      </c>
      <c r="BI71">
        <f t="shared" si="34"/>
        <v>0</v>
      </c>
      <c r="BJ71">
        <f t="shared" si="35"/>
        <v>0</v>
      </c>
      <c r="BK71"/>
      <c r="BL71">
        <f t="shared" si="36"/>
        <v>2</v>
      </c>
      <c r="BM71">
        <f t="shared" si="37"/>
        <v>0</v>
      </c>
      <c r="BN71">
        <f t="shared" si="38"/>
        <v>0</v>
      </c>
      <c r="BO71">
        <f t="shared" si="39"/>
        <v>0</v>
      </c>
      <c r="BP71"/>
      <c r="BQ71" s="106">
        <f t="shared" si="40"/>
        <v>1</v>
      </c>
      <c r="BR71" s="106">
        <f t="shared" si="41"/>
        <v>0</v>
      </c>
      <c r="BS71" s="106">
        <f t="shared" si="42"/>
        <v>0</v>
      </c>
      <c r="BV71" s="84">
        <f t="shared" ref="BV71:BV134" si="43">J71-$G71</f>
        <v>0.26</v>
      </c>
      <c r="BW71" s="84">
        <f t="shared" ref="BW71:BW134" si="44">M71-$G71</f>
        <v>0.22</v>
      </c>
      <c r="BX71" s="84">
        <f t="shared" ref="BX71:BX134" si="45">P71-$G71</f>
        <v>0</v>
      </c>
      <c r="BY71" s="84">
        <f t="shared" ref="BY71:BY134" si="46">S71-$G71</f>
        <v>0</v>
      </c>
      <c r="BZ71" s="84">
        <f t="shared" ref="BZ71:BZ134" si="47">V71-$G71</f>
        <v>0</v>
      </c>
      <c r="CA71" s="84">
        <f t="shared" ref="CA71:CA134" si="48">Y71-$G71</f>
        <v>0.16</v>
      </c>
      <c r="CB71" s="84">
        <f t="shared" ref="CB71:CB134" si="49">AJ71-$AG71</f>
        <v>2.9999999999999971E-2</v>
      </c>
      <c r="CC71" s="84">
        <f t="shared" ref="CC71:CC134" si="50">AM71-$AG71</f>
        <v>-0.15000000000000002</v>
      </c>
      <c r="CD71" s="84">
        <f t="shared" ref="CD71:CD134" si="51">AP71-$AG71</f>
        <v>-0.26</v>
      </c>
      <c r="CE71" s="84">
        <f t="shared" ref="CE71:CE134" si="52">AS71-$AG71</f>
        <v>-0.34</v>
      </c>
      <c r="CF71" s="84">
        <f t="shared" ref="CF71:CF134" si="53">AV71-$AG71</f>
        <v>0.37999999999999995</v>
      </c>
      <c r="CG71" s="84">
        <f t="shared" ref="CG71:CG134" si="54">AY71-$AG71</f>
        <v>0.36999999999999994</v>
      </c>
    </row>
    <row r="72" spans="1:85" s="103" customFormat="1" x14ac:dyDescent="0.3">
      <c r="A72" s="68"/>
      <c r="B72" s="68" t="s">
        <v>425</v>
      </c>
      <c r="C72" s="68" t="s">
        <v>1</v>
      </c>
      <c r="D72" s="68">
        <v>153</v>
      </c>
      <c r="E72" s="82"/>
      <c r="F72" s="104"/>
      <c r="G72" s="102">
        <v>0</v>
      </c>
      <c r="H72" s="102"/>
      <c r="I72" s="104" t="s">
        <v>2</v>
      </c>
      <c r="J72" s="102" t="s">
        <v>144</v>
      </c>
      <c r="K72" s="105"/>
      <c r="L72" s="104" t="s">
        <v>2</v>
      </c>
      <c r="M72" s="102" t="s">
        <v>7</v>
      </c>
      <c r="N72" s="105"/>
      <c r="O72" s="104"/>
      <c r="P72" s="102">
        <v>0</v>
      </c>
      <c r="Q72" s="105"/>
      <c r="R72" s="104"/>
      <c r="S72" s="102">
        <v>0</v>
      </c>
      <c r="T72" s="105"/>
      <c r="U72" s="102"/>
      <c r="V72" s="102">
        <v>0</v>
      </c>
      <c r="W72" s="102"/>
      <c r="X72" s="102" t="s">
        <v>2</v>
      </c>
      <c r="Y72" s="102" t="s">
        <v>12</v>
      </c>
      <c r="Z72" s="102"/>
      <c r="AA72" s="81"/>
      <c r="AB72" s="81" t="s">
        <v>266</v>
      </c>
      <c r="AC72" s="81" t="s">
        <v>1</v>
      </c>
      <c r="AD72" s="81"/>
      <c r="AE72" s="82"/>
      <c r="AF72" s="83" t="s">
        <v>2</v>
      </c>
      <c r="AG72" s="84" t="s">
        <v>20</v>
      </c>
      <c r="AH72" s="85"/>
      <c r="AI72" s="84" t="s">
        <v>2</v>
      </c>
      <c r="AJ72" s="84" t="s">
        <v>57</v>
      </c>
      <c r="AK72" s="84"/>
      <c r="AL72" s="83" t="s">
        <v>2</v>
      </c>
      <c r="AM72" s="84" t="s">
        <v>69</v>
      </c>
      <c r="AN72" s="85"/>
      <c r="AO72" s="83" t="s">
        <v>2</v>
      </c>
      <c r="AP72" s="84" t="s">
        <v>112</v>
      </c>
      <c r="AQ72" s="84"/>
      <c r="AR72" s="83"/>
      <c r="AS72" s="102">
        <v>0</v>
      </c>
      <c r="AT72" s="85"/>
      <c r="AU72" s="84" t="s">
        <v>2</v>
      </c>
      <c r="AV72" s="84" t="s">
        <v>136</v>
      </c>
      <c r="AW72" s="84"/>
      <c r="AX72" s="83" t="s">
        <v>2</v>
      </c>
      <c r="AY72" s="84" t="s">
        <v>256</v>
      </c>
      <c r="AZ72" s="85"/>
      <c r="BC72">
        <f t="shared" si="28"/>
        <v>0</v>
      </c>
      <c r="BD72">
        <f t="shared" si="29"/>
        <v>0</v>
      </c>
      <c r="BE72">
        <f t="shared" si="30"/>
        <v>0</v>
      </c>
      <c r="BF72">
        <f t="shared" si="31"/>
        <v>1</v>
      </c>
      <c r="BG72">
        <f t="shared" si="32"/>
        <v>0</v>
      </c>
      <c r="BH72">
        <f t="shared" si="33"/>
        <v>0</v>
      </c>
      <c r="BI72">
        <f t="shared" si="34"/>
        <v>0</v>
      </c>
      <c r="BJ72">
        <f t="shared" si="35"/>
        <v>1</v>
      </c>
      <c r="BK72"/>
      <c r="BL72">
        <f t="shared" si="36"/>
        <v>0</v>
      </c>
      <c r="BM72">
        <f t="shared" si="37"/>
        <v>0</v>
      </c>
      <c r="BN72">
        <f t="shared" si="38"/>
        <v>0</v>
      </c>
      <c r="BO72">
        <f t="shared" si="39"/>
        <v>2</v>
      </c>
      <c r="BP72"/>
      <c r="BQ72" s="106">
        <f t="shared" si="40"/>
        <v>1</v>
      </c>
      <c r="BR72" s="106">
        <f t="shared" si="41"/>
        <v>0</v>
      </c>
      <c r="BS72" s="106">
        <f t="shared" si="42"/>
        <v>0</v>
      </c>
      <c r="BV72" s="84">
        <f t="shared" si="43"/>
        <v>0.27</v>
      </c>
      <c r="BW72" s="84">
        <f t="shared" si="44"/>
        <v>0.22</v>
      </c>
      <c r="BX72" s="84">
        <f t="shared" si="45"/>
        <v>0</v>
      </c>
      <c r="BY72" s="84">
        <f t="shared" si="46"/>
        <v>0</v>
      </c>
      <c r="BZ72" s="84">
        <f t="shared" si="47"/>
        <v>0</v>
      </c>
      <c r="CA72" s="84">
        <f t="shared" si="48"/>
        <v>0.16</v>
      </c>
      <c r="CB72" s="84">
        <f t="shared" si="49"/>
        <v>3.0000000000000027E-2</v>
      </c>
      <c r="CC72" s="84">
        <f t="shared" si="50"/>
        <v>-0.15999999999999998</v>
      </c>
      <c r="CD72" s="84">
        <f t="shared" si="51"/>
        <v>-0.26999999999999996</v>
      </c>
      <c r="CE72" s="84">
        <f t="shared" si="52"/>
        <v>-0.35</v>
      </c>
      <c r="CF72" s="84">
        <f t="shared" si="53"/>
        <v>0.38</v>
      </c>
      <c r="CG72" s="84">
        <f t="shared" si="54"/>
        <v>0.36</v>
      </c>
    </row>
    <row r="73" spans="1:85" s="103" customFormat="1" x14ac:dyDescent="0.3">
      <c r="A73" s="68"/>
      <c r="B73" s="68" t="s">
        <v>267</v>
      </c>
      <c r="C73" s="68" t="s">
        <v>5</v>
      </c>
      <c r="D73" s="68">
        <v>158</v>
      </c>
      <c r="E73" s="82"/>
      <c r="F73" s="104"/>
      <c r="G73" s="102">
        <v>0</v>
      </c>
      <c r="H73" s="102"/>
      <c r="I73" s="104" t="s">
        <v>6</v>
      </c>
      <c r="J73" s="102" t="s">
        <v>135</v>
      </c>
      <c r="K73" s="105"/>
      <c r="L73" s="104" t="s">
        <v>6</v>
      </c>
      <c r="M73" s="102" t="s">
        <v>7</v>
      </c>
      <c r="N73" s="105"/>
      <c r="O73" s="104"/>
      <c r="P73" s="102">
        <v>0</v>
      </c>
      <c r="Q73" s="105"/>
      <c r="R73" s="104"/>
      <c r="S73" s="102">
        <v>0</v>
      </c>
      <c r="T73" s="105"/>
      <c r="U73" s="102"/>
      <c r="V73" s="102">
        <v>0</v>
      </c>
      <c r="W73" s="102"/>
      <c r="X73" s="102" t="s">
        <v>6</v>
      </c>
      <c r="Y73" s="102">
        <v>0.16</v>
      </c>
      <c r="Z73" s="102"/>
      <c r="AA73" s="81"/>
      <c r="AB73" s="81" t="s">
        <v>185</v>
      </c>
      <c r="AC73" s="81" t="s">
        <v>5</v>
      </c>
      <c r="AD73" s="81"/>
      <c r="AE73" s="82"/>
      <c r="AF73" s="83" t="s">
        <v>6</v>
      </c>
      <c r="AG73" s="84" t="s">
        <v>123</v>
      </c>
      <c r="AH73" s="85"/>
      <c r="AI73" s="84" t="s">
        <v>6</v>
      </c>
      <c r="AJ73" s="84" t="s">
        <v>133</v>
      </c>
      <c r="AK73" s="84"/>
      <c r="AL73" s="83" t="s">
        <v>6</v>
      </c>
      <c r="AM73" s="84" t="s">
        <v>15</v>
      </c>
      <c r="AN73" s="85"/>
      <c r="AO73" s="83" t="s">
        <v>6</v>
      </c>
      <c r="AP73" s="84" t="s">
        <v>112</v>
      </c>
      <c r="AQ73" s="84"/>
      <c r="AR73" s="83"/>
      <c r="AS73" s="102">
        <v>0</v>
      </c>
      <c r="AT73" s="85"/>
      <c r="AU73" s="84" t="s">
        <v>6</v>
      </c>
      <c r="AV73" s="84" t="s">
        <v>189</v>
      </c>
      <c r="AW73" s="84"/>
      <c r="AX73" s="83" t="s">
        <v>6</v>
      </c>
      <c r="AY73" s="84" t="s">
        <v>263</v>
      </c>
      <c r="AZ73" s="85"/>
      <c r="BC73">
        <f t="shared" si="28"/>
        <v>0</v>
      </c>
      <c r="BD73">
        <f t="shared" si="29"/>
        <v>1</v>
      </c>
      <c r="BE73">
        <f t="shared" si="30"/>
        <v>0</v>
      </c>
      <c r="BF73">
        <f t="shared" si="31"/>
        <v>0</v>
      </c>
      <c r="BG73">
        <f t="shared" si="32"/>
        <v>0</v>
      </c>
      <c r="BH73">
        <f t="shared" si="33"/>
        <v>1</v>
      </c>
      <c r="BI73">
        <f t="shared" si="34"/>
        <v>0</v>
      </c>
      <c r="BJ73">
        <f t="shared" si="35"/>
        <v>0</v>
      </c>
      <c r="BK73"/>
      <c r="BL73">
        <f t="shared" si="36"/>
        <v>0</v>
      </c>
      <c r="BM73">
        <f t="shared" si="37"/>
        <v>2</v>
      </c>
      <c r="BN73">
        <f t="shared" si="38"/>
        <v>0</v>
      </c>
      <c r="BO73">
        <f t="shared" si="39"/>
        <v>0</v>
      </c>
      <c r="BP73"/>
      <c r="BQ73" s="106">
        <f t="shared" si="40"/>
        <v>1</v>
      </c>
      <c r="BR73" s="106">
        <f t="shared" si="41"/>
        <v>0</v>
      </c>
      <c r="BS73" s="106">
        <f t="shared" si="42"/>
        <v>0</v>
      </c>
      <c r="BV73" s="84">
        <f t="shared" si="43"/>
        <v>0.26</v>
      </c>
      <c r="BW73" s="84">
        <f t="shared" si="44"/>
        <v>0.22</v>
      </c>
      <c r="BX73" s="84">
        <f t="shared" si="45"/>
        <v>0</v>
      </c>
      <c r="BY73" s="84">
        <f t="shared" si="46"/>
        <v>0</v>
      </c>
      <c r="BZ73" s="84">
        <f t="shared" si="47"/>
        <v>0</v>
      </c>
      <c r="CA73" s="84">
        <f t="shared" si="48"/>
        <v>0.16</v>
      </c>
      <c r="CB73" s="84">
        <f t="shared" si="49"/>
        <v>3.999999999999998E-2</v>
      </c>
      <c r="CC73" s="84">
        <f t="shared" si="50"/>
        <v>-0.15000000000000002</v>
      </c>
      <c r="CD73" s="84">
        <f t="shared" si="51"/>
        <v>-0.25</v>
      </c>
      <c r="CE73" s="84">
        <f t="shared" si="52"/>
        <v>-0.33</v>
      </c>
      <c r="CF73" s="84">
        <f t="shared" si="53"/>
        <v>0.38999999999999996</v>
      </c>
      <c r="CG73" s="84">
        <f t="shared" si="54"/>
        <v>0.36999999999999994</v>
      </c>
    </row>
    <row r="74" spans="1:85" s="103" customFormat="1" x14ac:dyDescent="0.3">
      <c r="A74" s="68"/>
      <c r="B74" s="68" t="s">
        <v>191</v>
      </c>
      <c r="C74" s="68" t="s">
        <v>5</v>
      </c>
      <c r="D74" s="68">
        <v>160</v>
      </c>
      <c r="E74" s="82"/>
      <c r="F74" s="104"/>
      <c r="G74" s="102">
        <v>0</v>
      </c>
      <c r="H74" s="102"/>
      <c r="I74" s="104" t="s">
        <v>6</v>
      </c>
      <c r="J74" s="102" t="s">
        <v>135</v>
      </c>
      <c r="K74" s="105"/>
      <c r="L74" s="104" t="s">
        <v>6</v>
      </c>
      <c r="M74" s="102" t="s">
        <v>3</v>
      </c>
      <c r="N74" s="105"/>
      <c r="O74" s="104"/>
      <c r="P74" s="102">
        <v>0</v>
      </c>
      <c r="Q74" s="105"/>
      <c r="R74" s="104"/>
      <c r="S74" s="102">
        <v>0</v>
      </c>
      <c r="T74" s="105"/>
      <c r="U74" s="102"/>
      <c r="V74" s="102">
        <v>0</v>
      </c>
      <c r="W74" s="102"/>
      <c r="X74" s="102" t="s">
        <v>6</v>
      </c>
      <c r="Y74" s="102" t="s">
        <v>12</v>
      </c>
      <c r="Z74" s="102"/>
      <c r="AA74" s="81"/>
      <c r="AB74" s="81" t="s">
        <v>186</v>
      </c>
      <c r="AC74" s="81" t="s">
        <v>5</v>
      </c>
      <c r="AD74" s="81"/>
      <c r="AE74" s="82"/>
      <c r="AF74" s="83" t="s">
        <v>6</v>
      </c>
      <c r="AG74" s="84" t="s">
        <v>123</v>
      </c>
      <c r="AH74" s="85"/>
      <c r="AI74" s="84" t="s">
        <v>6</v>
      </c>
      <c r="AJ74" s="84" t="s">
        <v>133</v>
      </c>
      <c r="AK74" s="84"/>
      <c r="AL74" s="83" t="s">
        <v>6</v>
      </c>
      <c r="AM74" s="84" t="s">
        <v>15</v>
      </c>
      <c r="AN74" s="85"/>
      <c r="AO74" s="83" t="s">
        <v>6</v>
      </c>
      <c r="AP74" s="84" t="s">
        <v>112</v>
      </c>
      <c r="AQ74" s="84"/>
      <c r="AR74" s="83"/>
      <c r="AS74" s="102">
        <v>0</v>
      </c>
      <c r="AT74" s="85"/>
      <c r="AU74" s="84" t="s">
        <v>6</v>
      </c>
      <c r="AV74" s="84" t="s">
        <v>189</v>
      </c>
      <c r="AW74" s="84"/>
      <c r="AX74" s="83" t="s">
        <v>6</v>
      </c>
      <c r="AY74" s="84" t="s">
        <v>263</v>
      </c>
      <c r="AZ74" s="85"/>
      <c r="BC74">
        <f t="shared" si="28"/>
        <v>0</v>
      </c>
      <c r="BD74">
        <f t="shared" si="29"/>
        <v>1</v>
      </c>
      <c r="BE74">
        <f t="shared" si="30"/>
        <v>0</v>
      </c>
      <c r="BF74">
        <f t="shared" si="31"/>
        <v>0</v>
      </c>
      <c r="BG74">
        <f t="shared" si="32"/>
        <v>0</v>
      </c>
      <c r="BH74">
        <f t="shared" si="33"/>
        <v>1</v>
      </c>
      <c r="BI74">
        <f t="shared" si="34"/>
        <v>0</v>
      </c>
      <c r="BJ74">
        <f t="shared" si="35"/>
        <v>0</v>
      </c>
      <c r="BK74"/>
      <c r="BL74">
        <f t="shared" si="36"/>
        <v>0</v>
      </c>
      <c r="BM74">
        <f t="shared" si="37"/>
        <v>2</v>
      </c>
      <c r="BN74">
        <f t="shared" si="38"/>
        <v>0</v>
      </c>
      <c r="BO74">
        <f t="shared" si="39"/>
        <v>0</v>
      </c>
      <c r="BP74"/>
      <c r="BQ74" s="106">
        <f t="shared" si="40"/>
        <v>1</v>
      </c>
      <c r="BR74" s="106">
        <f t="shared" si="41"/>
        <v>0</v>
      </c>
      <c r="BS74" s="106">
        <f t="shared" si="42"/>
        <v>0</v>
      </c>
      <c r="BV74" s="84">
        <f t="shared" si="43"/>
        <v>0.26</v>
      </c>
      <c r="BW74" s="84">
        <f t="shared" si="44"/>
        <v>0.23</v>
      </c>
      <c r="BX74" s="84">
        <f t="shared" si="45"/>
        <v>0</v>
      </c>
      <c r="BY74" s="84">
        <f t="shared" si="46"/>
        <v>0</v>
      </c>
      <c r="BZ74" s="84">
        <f t="shared" si="47"/>
        <v>0</v>
      </c>
      <c r="CA74" s="84">
        <f t="shared" si="48"/>
        <v>0.16</v>
      </c>
      <c r="CB74" s="84">
        <f t="shared" si="49"/>
        <v>3.999999999999998E-2</v>
      </c>
      <c r="CC74" s="84">
        <f t="shared" si="50"/>
        <v>-0.15000000000000002</v>
      </c>
      <c r="CD74" s="84">
        <f t="shared" si="51"/>
        <v>-0.25</v>
      </c>
      <c r="CE74" s="84">
        <f t="shared" si="52"/>
        <v>-0.33</v>
      </c>
      <c r="CF74" s="84">
        <f t="shared" si="53"/>
        <v>0.38999999999999996</v>
      </c>
      <c r="CG74" s="84">
        <f t="shared" si="54"/>
        <v>0.36999999999999994</v>
      </c>
    </row>
    <row r="75" spans="1:85" s="103" customFormat="1" x14ac:dyDescent="0.3">
      <c r="A75" s="68"/>
      <c r="B75" s="68" t="s">
        <v>426</v>
      </c>
      <c r="C75" s="68" t="s">
        <v>6</v>
      </c>
      <c r="D75" s="68">
        <v>161</v>
      </c>
      <c r="E75" s="82"/>
      <c r="F75" s="104"/>
      <c r="G75" s="102">
        <v>0</v>
      </c>
      <c r="H75" s="102"/>
      <c r="I75" s="104" t="s">
        <v>5</v>
      </c>
      <c r="J75" s="102" t="s">
        <v>141</v>
      </c>
      <c r="K75" s="105"/>
      <c r="L75" s="104" t="s">
        <v>5</v>
      </c>
      <c r="M75" s="102" t="s">
        <v>19</v>
      </c>
      <c r="N75" s="105"/>
      <c r="O75" s="104" t="s">
        <v>5</v>
      </c>
      <c r="P75" s="102" t="s">
        <v>16</v>
      </c>
      <c r="Q75" s="105"/>
      <c r="R75" s="104"/>
      <c r="S75" s="102">
        <v>0</v>
      </c>
      <c r="T75" s="105"/>
      <c r="U75" s="102"/>
      <c r="V75" s="102">
        <v>0</v>
      </c>
      <c r="W75" s="102"/>
      <c r="X75" s="102"/>
      <c r="Y75" s="102">
        <v>0</v>
      </c>
      <c r="Z75" s="102"/>
      <c r="AA75" s="81"/>
      <c r="AB75" s="81" t="s">
        <v>267</v>
      </c>
      <c r="AC75" s="81" t="s">
        <v>5</v>
      </c>
      <c r="AD75" s="81"/>
      <c r="AE75" s="82"/>
      <c r="AF75" s="83" t="s">
        <v>6</v>
      </c>
      <c r="AG75" s="84" t="s">
        <v>159</v>
      </c>
      <c r="AH75" s="85"/>
      <c r="AI75" s="84" t="s">
        <v>6</v>
      </c>
      <c r="AJ75" s="84" t="s">
        <v>63</v>
      </c>
      <c r="AK75" s="84"/>
      <c r="AL75" s="83" t="s">
        <v>6</v>
      </c>
      <c r="AM75" s="84" t="s">
        <v>268</v>
      </c>
      <c r="AN75" s="85"/>
      <c r="AO75" s="83" t="s">
        <v>6</v>
      </c>
      <c r="AP75" s="84" t="s">
        <v>87</v>
      </c>
      <c r="AQ75" s="84"/>
      <c r="AR75" s="83" t="s">
        <v>6</v>
      </c>
      <c r="AS75" s="84" t="s">
        <v>88</v>
      </c>
      <c r="AT75" s="85"/>
      <c r="AU75" s="84" t="s">
        <v>6</v>
      </c>
      <c r="AV75" s="84" t="s">
        <v>235</v>
      </c>
      <c r="AW75" s="84"/>
      <c r="AX75" s="83" t="s">
        <v>6</v>
      </c>
      <c r="AY75" s="84" t="s">
        <v>78</v>
      </c>
      <c r="AZ75" s="85"/>
      <c r="BC75">
        <f t="shared" si="28"/>
        <v>1</v>
      </c>
      <c r="BD75">
        <f t="shared" si="29"/>
        <v>0</v>
      </c>
      <c r="BE75">
        <f t="shared" si="30"/>
        <v>0</v>
      </c>
      <c r="BF75">
        <f t="shared" si="31"/>
        <v>0</v>
      </c>
      <c r="BG75">
        <f t="shared" si="32"/>
        <v>0</v>
      </c>
      <c r="BH75">
        <f t="shared" si="33"/>
        <v>1</v>
      </c>
      <c r="BI75">
        <f t="shared" si="34"/>
        <v>0</v>
      </c>
      <c r="BJ75">
        <f t="shared" si="35"/>
        <v>0</v>
      </c>
      <c r="BK75"/>
      <c r="BL75">
        <f t="shared" si="36"/>
        <v>1</v>
      </c>
      <c r="BM75">
        <f t="shared" si="37"/>
        <v>1</v>
      </c>
      <c r="BN75">
        <f t="shared" si="38"/>
        <v>0</v>
      </c>
      <c r="BO75">
        <f t="shared" si="39"/>
        <v>0</v>
      </c>
      <c r="BP75"/>
      <c r="BQ75" s="106">
        <f t="shared" si="40"/>
        <v>0</v>
      </c>
      <c r="BR75" s="106">
        <f t="shared" si="41"/>
        <v>2</v>
      </c>
      <c r="BS75" s="106">
        <f t="shared" si="42"/>
        <v>0</v>
      </c>
      <c r="BV75" s="84">
        <f t="shared" si="43"/>
        <v>0.31</v>
      </c>
      <c r="BW75" s="84">
        <f t="shared" si="44"/>
        <v>0.05</v>
      </c>
      <c r="BX75" s="84">
        <f t="shared" si="45"/>
        <v>0.17</v>
      </c>
      <c r="BY75" s="84">
        <f t="shared" si="46"/>
        <v>0</v>
      </c>
      <c r="BZ75" s="84">
        <f t="shared" si="47"/>
        <v>0</v>
      </c>
      <c r="CA75" s="84">
        <f t="shared" si="48"/>
        <v>0</v>
      </c>
      <c r="CB75" s="84">
        <f t="shared" si="49"/>
        <v>0.2</v>
      </c>
      <c r="CC75" s="84">
        <f t="shared" si="50"/>
        <v>0.45</v>
      </c>
      <c r="CD75" s="84">
        <f t="shared" si="51"/>
        <v>-0.10000000000000003</v>
      </c>
      <c r="CE75" s="84">
        <f t="shared" si="52"/>
        <v>0.59999999999999987</v>
      </c>
      <c r="CF75" s="84">
        <f t="shared" si="53"/>
        <v>0.48999999999999994</v>
      </c>
      <c r="CG75" s="84">
        <f t="shared" si="54"/>
        <v>0.59000000000000008</v>
      </c>
    </row>
    <row r="76" spans="1:85" s="103" customFormat="1" x14ac:dyDescent="0.3">
      <c r="A76" s="68"/>
      <c r="B76" s="68" t="s">
        <v>75</v>
      </c>
      <c r="C76" s="68" t="s">
        <v>1</v>
      </c>
      <c r="D76" s="68">
        <v>162</v>
      </c>
      <c r="E76" s="82"/>
      <c r="F76" s="104"/>
      <c r="G76" s="102">
        <v>0</v>
      </c>
      <c r="H76" s="102"/>
      <c r="I76" s="104" t="s">
        <v>2</v>
      </c>
      <c r="J76" s="102" t="s">
        <v>143</v>
      </c>
      <c r="K76" s="105"/>
      <c r="L76" s="104" t="s">
        <v>2</v>
      </c>
      <c r="M76" s="102" t="s">
        <v>7</v>
      </c>
      <c r="N76" s="105"/>
      <c r="O76" s="104"/>
      <c r="P76" s="102">
        <v>0</v>
      </c>
      <c r="Q76" s="105"/>
      <c r="R76" s="104"/>
      <c r="S76" s="102">
        <v>0</v>
      </c>
      <c r="T76" s="105"/>
      <c r="U76" s="102"/>
      <c r="V76" s="102">
        <v>0</v>
      </c>
      <c r="W76" s="102"/>
      <c r="X76" s="102" t="s">
        <v>2</v>
      </c>
      <c r="Y76" s="102" t="s">
        <v>9</v>
      </c>
      <c r="Z76" s="102"/>
      <c r="AA76" s="81"/>
      <c r="AB76" s="81" t="s">
        <v>188</v>
      </c>
      <c r="AC76" s="81" t="s">
        <v>1</v>
      </c>
      <c r="AD76" s="81"/>
      <c r="AE76" s="82"/>
      <c r="AF76" s="83" t="s">
        <v>2</v>
      </c>
      <c r="AG76" s="84" t="s">
        <v>141</v>
      </c>
      <c r="AH76" s="85"/>
      <c r="AI76" s="84" t="s">
        <v>2</v>
      </c>
      <c r="AJ76" s="84" t="s">
        <v>79</v>
      </c>
      <c r="AK76" s="84"/>
      <c r="AL76" s="83" t="s">
        <v>2</v>
      </c>
      <c r="AM76" s="84" t="s">
        <v>16</v>
      </c>
      <c r="AN76" s="85"/>
      <c r="AO76" s="83" t="s">
        <v>2</v>
      </c>
      <c r="AP76" s="84" t="s">
        <v>112</v>
      </c>
      <c r="AQ76" s="84"/>
      <c r="AR76" s="83"/>
      <c r="AS76" s="102">
        <v>0</v>
      </c>
      <c r="AT76" s="85"/>
      <c r="AU76" s="84" t="s">
        <v>2</v>
      </c>
      <c r="AV76" s="84" t="s">
        <v>256</v>
      </c>
      <c r="AW76" s="84"/>
      <c r="AX76" s="83" t="s">
        <v>2</v>
      </c>
      <c r="AY76" s="84" t="s">
        <v>80</v>
      </c>
      <c r="AZ76" s="85"/>
      <c r="BC76">
        <f t="shared" si="28"/>
        <v>0</v>
      </c>
      <c r="BD76">
        <f t="shared" si="29"/>
        <v>0</v>
      </c>
      <c r="BE76">
        <f t="shared" si="30"/>
        <v>0</v>
      </c>
      <c r="BF76">
        <f t="shared" si="31"/>
        <v>1</v>
      </c>
      <c r="BG76">
        <f t="shared" si="32"/>
        <v>0</v>
      </c>
      <c r="BH76">
        <f t="shared" si="33"/>
        <v>0</v>
      </c>
      <c r="BI76">
        <f t="shared" si="34"/>
        <v>0</v>
      </c>
      <c r="BJ76">
        <f t="shared" si="35"/>
        <v>1</v>
      </c>
      <c r="BK76"/>
      <c r="BL76">
        <f t="shared" si="36"/>
        <v>0</v>
      </c>
      <c r="BM76">
        <f t="shared" si="37"/>
        <v>0</v>
      </c>
      <c r="BN76">
        <f t="shared" si="38"/>
        <v>0</v>
      </c>
      <c r="BO76">
        <f t="shared" si="39"/>
        <v>2</v>
      </c>
      <c r="BP76"/>
      <c r="BQ76" s="106">
        <f t="shared" si="40"/>
        <v>1</v>
      </c>
      <c r="BR76" s="106">
        <f t="shared" si="41"/>
        <v>0</v>
      </c>
      <c r="BS76" s="106">
        <f t="shared" si="42"/>
        <v>0</v>
      </c>
      <c r="BV76" s="84">
        <f t="shared" si="43"/>
        <v>0.25</v>
      </c>
      <c r="BW76" s="84">
        <f t="shared" si="44"/>
        <v>0.22</v>
      </c>
      <c r="BX76" s="84">
        <f t="shared" si="45"/>
        <v>0</v>
      </c>
      <c r="BY76" s="84">
        <f t="shared" si="46"/>
        <v>0</v>
      </c>
      <c r="BZ76" s="84">
        <f t="shared" si="47"/>
        <v>0</v>
      </c>
      <c r="CA76" s="84">
        <f t="shared" si="48"/>
        <v>0.15</v>
      </c>
      <c r="CB76" s="84">
        <f t="shared" si="49"/>
        <v>4.9999999999999989E-2</v>
      </c>
      <c r="CC76" s="84">
        <f t="shared" si="50"/>
        <v>-0.13999999999999999</v>
      </c>
      <c r="CD76" s="84">
        <f t="shared" si="51"/>
        <v>-0.22999999999999998</v>
      </c>
      <c r="CE76" s="84">
        <f t="shared" si="52"/>
        <v>-0.31</v>
      </c>
      <c r="CF76" s="84">
        <f t="shared" si="53"/>
        <v>0.39999999999999997</v>
      </c>
      <c r="CG76" s="84">
        <f t="shared" si="54"/>
        <v>0.37999999999999995</v>
      </c>
    </row>
    <row r="77" spans="1:85" s="103" customFormat="1" x14ac:dyDescent="0.3">
      <c r="A77" s="68"/>
      <c r="B77" s="68" t="s">
        <v>427</v>
      </c>
      <c r="C77" s="68" t="s">
        <v>1</v>
      </c>
      <c r="D77" s="68">
        <v>180</v>
      </c>
      <c r="E77" s="82"/>
      <c r="F77" s="104"/>
      <c r="G77" s="102">
        <v>0</v>
      </c>
      <c r="H77" s="102"/>
      <c r="I77" s="104" t="s">
        <v>2</v>
      </c>
      <c r="J77" s="102" t="s">
        <v>143</v>
      </c>
      <c r="K77" s="105"/>
      <c r="L77" s="104" t="s">
        <v>2</v>
      </c>
      <c r="M77" s="102" t="s">
        <v>7</v>
      </c>
      <c r="N77" s="105"/>
      <c r="O77" s="104"/>
      <c r="P77" s="102">
        <v>0</v>
      </c>
      <c r="Q77" s="105"/>
      <c r="R77" s="104"/>
      <c r="S77" s="102">
        <v>0</v>
      </c>
      <c r="T77" s="105"/>
      <c r="U77" s="102"/>
      <c r="V77" s="102">
        <v>0</v>
      </c>
      <c r="W77" s="102"/>
      <c r="X77" s="102" t="s">
        <v>2</v>
      </c>
      <c r="Y77" s="102" t="s">
        <v>9</v>
      </c>
      <c r="Z77" s="102"/>
      <c r="AA77" s="81"/>
      <c r="AB77" s="81" t="s">
        <v>269</v>
      </c>
      <c r="AC77" s="81" t="s">
        <v>1</v>
      </c>
      <c r="AD77" s="81"/>
      <c r="AE77" s="82"/>
      <c r="AF77" s="83" t="s">
        <v>2</v>
      </c>
      <c r="AG77" s="84" t="s">
        <v>163</v>
      </c>
      <c r="AH77" s="85"/>
      <c r="AI77" s="84" t="s">
        <v>2</v>
      </c>
      <c r="AJ77" s="84" t="s">
        <v>20</v>
      </c>
      <c r="AK77" s="84"/>
      <c r="AL77" s="83" t="s">
        <v>2</v>
      </c>
      <c r="AM77" s="84" t="s">
        <v>16</v>
      </c>
      <c r="AN77" s="85"/>
      <c r="AO77" s="83" t="s">
        <v>2</v>
      </c>
      <c r="AP77" s="84" t="s">
        <v>146</v>
      </c>
      <c r="AQ77" s="84"/>
      <c r="AR77" s="83"/>
      <c r="AS77" s="102">
        <v>0</v>
      </c>
      <c r="AT77" s="85"/>
      <c r="AU77" s="84" t="s">
        <v>2</v>
      </c>
      <c r="AV77" s="84" t="s">
        <v>256</v>
      </c>
      <c r="AW77" s="84"/>
      <c r="AX77" s="83" t="s">
        <v>2</v>
      </c>
      <c r="AY77" s="84" t="s">
        <v>84</v>
      </c>
      <c r="AZ77" s="85"/>
      <c r="BC77">
        <f t="shared" si="28"/>
        <v>0</v>
      </c>
      <c r="BD77">
        <f t="shared" si="29"/>
        <v>0</v>
      </c>
      <c r="BE77">
        <f t="shared" si="30"/>
        <v>0</v>
      </c>
      <c r="BF77">
        <f t="shared" si="31"/>
        <v>1</v>
      </c>
      <c r="BG77">
        <f t="shared" si="32"/>
        <v>0</v>
      </c>
      <c r="BH77">
        <f t="shared" si="33"/>
        <v>0</v>
      </c>
      <c r="BI77">
        <f t="shared" si="34"/>
        <v>0</v>
      </c>
      <c r="BJ77">
        <f t="shared" si="35"/>
        <v>1</v>
      </c>
      <c r="BK77"/>
      <c r="BL77">
        <f t="shared" si="36"/>
        <v>0</v>
      </c>
      <c r="BM77">
        <f t="shared" si="37"/>
        <v>0</v>
      </c>
      <c r="BN77">
        <f t="shared" si="38"/>
        <v>0</v>
      </c>
      <c r="BO77">
        <f t="shared" si="39"/>
        <v>2</v>
      </c>
      <c r="BP77"/>
      <c r="BQ77" s="106">
        <f t="shared" si="40"/>
        <v>1</v>
      </c>
      <c r="BR77" s="106">
        <f t="shared" si="41"/>
        <v>0</v>
      </c>
      <c r="BS77" s="106">
        <f t="shared" si="42"/>
        <v>0</v>
      </c>
      <c r="BV77" s="84">
        <f t="shared" si="43"/>
        <v>0.25</v>
      </c>
      <c r="BW77" s="84">
        <f t="shared" si="44"/>
        <v>0.22</v>
      </c>
      <c r="BX77" s="84">
        <f t="shared" si="45"/>
        <v>0</v>
      </c>
      <c r="BY77" s="84">
        <f t="shared" si="46"/>
        <v>0</v>
      </c>
      <c r="BZ77" s="84">
        <f t="shared" si="47"/>
        <v>0</v>
      </c>
      <c r="CA77" s="84">
        <f t="shared" si="48"/>
        <v>0.15</v>
      </c>
      <c r="CB77" s="84">
        <f t="shared" si="49"/>
        <v>4.9999999999999989E-2</v>
      </c>
      <c r="CC77" s="84">
        <f t="shared" si="50"/>
        <v>-0.12999999999999998</v>
      </c>
      <c r="CD77" s="84">
        <f t="shared" si="51"/>
        <v>-0.22999999999999998</v>
      </c>
      <c r="CE77" s="84">
        <f t="shared" si="52"/>
        <v>-0.3</v>
      </c>
      <c r="CF77" s="84">
        <f t="shared" si="53"/>
        <v>0.41</v>
      </c>
      <c r="CG77" s="84">
        <f t="shared" si="54"/>
        <v>0.37000000000000005</v>
      </c>
    </row>
    <row r="78" spans="1:85" s="103" customFormat="1" x14ac:dyDescent="0.3">
      <c r="A78" s="68"/>
      <c r="B78" s="68" t="s">
        <v>428</v>
      </c>
      <c r="C78" s="68" t="s">
        <v>6</v>
      </c>
      <c r="D78" s="68">
        <v>198</v>
      </c>
      <c r="E78" s="82"/>
      <c r="F78" s="104"/>
      <c r="G78" s="102">
        <v>0</v>
      </c>
      <c r="H78" s="102"/>
      <c r="I78" s="104" t="s">
        <v>5</v>
      </c>
      <c r="J78" s="102" t="s">
        <v>143</v>
      </c>
      <c r="K78" s="105"/>
      <c r="L78" s="104" t="s">
        <v>5</v>
      </c>
      <c r="M78" s="102" t="s">
        <v>7</v>
      </c>
      <c r="N78" s="105"/>
      <c r="O78" s="104"/>
      <c r="P78" s="102">
        <v>0</v>
      </c>
      <c r="Q78" s="105"/>
      <c r="R78" s="104"/>
      <c r="S78" s="102">
        <v>0</v>
      </c>
      <c r="T78" s="105"/>
      <c r="U78" s="102"/>
      <c r="V78" s="102">
        <v>0</v>
      </c>
      <c r="W78" s="102"/>
      <c r="X78" s="102" t="s">
        <v>5</v>
      </c>
      <c r="Y78" s="102" t="s">
        <v>9</v>
      </c>
      <c r="Z78" s="102"/>
      <c r="AA78" s="81"/>
      <c r="AB78" s="81" t="s">
        <v>270</v>
      </c>
      <c r="AC78" s="81" t="s">
        <v>6</v>
      </c>
      <c r="AD78" s="81"/>
      <c r="AE78" s="82"/>
      <c r="AF78" s="83" t="s">
        <v>5</v>
      </c>
      <c r="AG78" s="84" t="s">
        <v>144</v>
      </c>
      <c r="AH78" s="85"/>
      <c r="AI78" s="84" t="s">
        <v>5</v>
      </c>
      <c r="AJ78" s="84" t="s">
        <v>123</v>
      </c>
      <c r="AK78" s="84"/>
      <c r="AL78" s="83" t="s">
        <v>5</v>
      </c>
      <c r="AM78" s="84" t="s">
        <v>16</v>
      </c>
      <c r="AN78" s="85"/>
      <c r="AO78" s="83" t="s">
        <v>5</v>
      </c>
      <c r="AP78" s="84" t="s">
        <v>146</v>
      </c>
      <c r="AQ78" s="84"/>
      <c r="AR78" s="83"/>
      <c r="AS78" s="102">
        <v>0</v>
      </c>
      <c r="AT78" s="85"/>
      <c r="AU78" s="84" t="s">
        <v>5</v>
      </c>
      <c r="AV78" s="84" t="s">
        <v>256</v>
      </c>
      <c r="AW78" s="84"/>
      <c r="AX78" s="83" t="s">
        <v>5</v>
      </c>
      <c r="AY78" s="84" t="s">
        <v>84</v>
      </c>
      <c r="AZ78" s="85"/>
      <c r="BC78">
        <f t="shared" si="28"/>
        <v>1</v>
      </c>
      <c r="BD78">
        <f t="shared" si="29"/>
        <v>0</v>
      </c>
      <c r="BE78">
        <f t="shared" si="30"/>
        <v>0</v>
      </c>
      <c r="BF78">
        <f t="shared" si="31"/>
        <v>0</v>
      </c>
      <c r="BG78">
        <f t="shared" si="32"/>
        <v>1</v>
      </c>
      <c r="BH78">
        <f t="shared" si="33"/>
        <v>0</v>
      </c>
      <c r="BI78">
        <f t="shared" si="34"/>
        <v>0</v>
      </c>
      <c r="BJ78">
        <f t="shared" si="35"/>
        <v>0</v>
      </c>
      <c r="BK78"/>
      <c r="BL78">
        <f t="shared" si="36"/>
        <v>2</v>
      </c>
      <c r="BM78">
        <f t="shared" si="37"/>
        <v>0</v>
      </c>
      <c r="BN78">
        <f t="shared" si="38"/>
        <v>0</v>
      </c>
      <c r="BO78">
        <f t="shared" si="39"/>
        <v>0</v>
      </c>
      <c r="BP78"/>
      <c r="BQ78" s="106">
        <f t="shared" si="40"/>
        <v>1</v>
      </c>
      <c r="BR78" s="106">
        <f t="shared" si="41"/>
        <v>0</v>
      </c>
      <c r="BS78" s="106">
        <f t="shared" si="42"/>
        <v>0</v>
      </c>
      <c r="BV78" s="84">
        <f t="shared" si="43"/>
        <v>0.25</v>
      </c>
      <c r="BW78" s="84">
        <f t="shared" si="44"/>
        <v>0.22</v>
      </c>
      <c r="BX78" s="84">
        <f t="shared" si="45"/>
        <v>0</v>
      </c>
      <c r="BY78" s="84">
        <f t="shared" si="46"/>
        <v>0</v>
      </c>
      <c r="BZ78" s="84">
        <f t="shared" si="47"/>
        <v>0</v>
      </c>
      <c r="CA78" s="84">
        <f t="shared" si="48"/>
        <v>0.15</v>
      </c>
      <c r="CB78" s="84">
        <f t="shared" si="49"/>
        <v>0.06</v>
      </c>
      <c r="CC78" s="84">
        <f t="shared" si="50"/>
        <v>-0.1</v>
      </c>
      <c r="CD78" s="84">
        <f t="shared" si="51"/>
        <v>-0.2</v>
      </c>
      <c r="CE78" s="84">
        <f t="shared" si="52"/>
        <v>-0.27</v>
      </c>
      <c r="CF78" s="84">
        <f t="shared" si="53"/>
        <v>0.43999999999999995</v>
      </c>
      <c r="CG78" s="84">
        <f t="shared" si="54"/>
        <v>0.4</v>
      </c>
    </row>
    <row r="79" spans="1:85" s="103" customFormat="1" x14ac:dyDescent="0.3">
      <c r="A79" s="68"/>
      <c r="B79" s="68" t="s">
        <v>429</v>
      </c>
      <c r="C79" s="68" t="s">
        <v>6</v>
      </c>
      <c r="D79" s="68">
        <v>202</v>
      </c>
      <c r="E79" s="82"/>
      <c r="F79" s="104"/>
      <c r="G79" s="102">
        <v>0</v>
      </c>
      <c r="H79" s="102"/>
      <c r="I79" s="104" t="s">
        <v>1</v>
      </c>
      <c r="J79" s="102" t="s">
        <v>143</v>
      </c>
      <c r="K79" s="105"/>
      <c r="L79" s="104" t="s">
        <v>1</v>
      </c>
      <c r="M79" s="102" t="s">
        <v>62</v>
      </c>
      <c r="N79" s="105"/>
      <c r="O79" s="104"/>
      <c r="P79" s="102">
        <v>0</v>
      </c>
      <c r="Q79" s="105"/>
      <c r="R79" s="104"/>
      <c r="S79" s="102">
        <v>0</v>
      </c>
      <c r="T79" s="105"/>
      <c r="U79" s="102"/>
      <c r="V79" s="102">
        <v>0</v>
      </c>
      <c r="W79" s="102"/>
      <c r="X79" s="102" t="s">
        <v>1</v>
      </c>
      <c r="Y79" s="102" t="s">
        <v>9</v>
      </c>
      <c r="Z79" s="102"/>
      <c r="AA79" s="81"/>
      <c r="AB79" s="81" t="s">
        <v>271</v>
      </c>
      <c r="AC79" s="81" t="s">
        <v>6</v>
      </c>
      <c r="AD79" s="81"/>
      <c r="AE79" s="82"/>
      <c r="AF79" s="83" t="s">
        <v>1</v>
      </c>
      <c r="AG79" s="84" t="s">
        <v>143</v>
      </c>
      <c r="AH79" s="85"/>
      <c r="AI79" s="84" t="s">
        <v>1</v>
      </c>
      <c r="AJ79" s="84" t="s">
        <v>123</v>
      </c>
      <c r="AK79" s="84"/>
      <c r="AL79" s="83" t="s">
        <v>1</v>
      </c>
      <c r="AM79" s="84" t="s">
        <v>16</v>
      </c>
      <c r="AN79" s="85"/>
      <c r="AO79" s="83" t="s">
        <v>1</v>
      </c>
      <c r="AP79" s="84" t="s">
        <v>146</v>
      </c>
      <c r="AQ79" s="84"/>
      <c r="AR79" s="83"/>
      <c r="AS79" s="102">
        <v>0</v>
      </c>
      <c r="AT79" s="85"/>
      <c r="AU79" s="84" t="s">
        <v>1</v>
      </c>
      <c r="AV79" s="84" t="s">
        <v>263</v>
      </c>
      <c r="AW79" s="84"/>
      <c r="AX79" s="83" t="s">
        <v>1</v>
      </c>
      <c r="AY79" s="84" t="s">
        <v>84</v>
      </c>
      <c r="AZ79" s="85"/>
      <c r="BC79">
        <f t="shared" si="28"/>
        <v>1</v>
      </c>
      <c r="BD79">
        <f t="shared" si="29"/>
        <v>0</v>
      </c>
      <c r="BE79">
        <f t="shared" si="30"/>
        <v>0</v>
      </c>
      <c r="BF79">
        <f t="shared" si="31"/>
        <v>0</v>
      </c>
      <c r="BG79">
        <f t="shared" si="32"/>
        <v>1</v>
      </c>
      <c r="BH79">
        <f t="shared" si="33"/>
        <v>0</v>
      </c>
      <c r="BI79">
        <f t="shared" si="34"/>
        <v>0</v>
      </c>
      <c r="BJ79">
        <f t="shared" si="35"/>
        <v>0</v>
      </c>
      <c r="BK79"/>
      <c r="BL79">
        <f t="shared" si="36"/>
        <v>2</v>
      </c>
      <c r="BM79">
        <f t="shared" si="37"/>
        <v>0</v>
      </c>
      <c r="BN79">
        <f t="shared" si="38"/>
        <v>0</v>
      </c>
      <c r="BO79">
        <f t="shared" si="39"/>
        <v>0</v>
      </c>
      <c r="BP79"/>
      <c r="BQ79" s="106">
        <f t="shared" si="40"/>
        <v>1</v>
      </c>
      <c r="BR79" s="106">
        <f t="shared" si="41"/>
        <v>0</v>
      </c>
      <c r="BS79" s="106">
        <f t="shared" si="42"/>
        <v>0</v>
      </c>
      <c r="BV79" s="84">
        <f t="shared" si="43"/>
        <v>0.25</v>
      </c>
      <c r="BW79" s="84">
        <f t="shared" si="44"/>
        <v>0.21</v>
      </c>
      <c r="BX79" s="84">
        <f t="shared" si="45"/>
        <v>0</v>
      </c>
      <c r="BY79" s="84">
        <f t="shared" si="46"/>
        <v>0</v>
      </c>
      <c r="BZ79" s="84">
        <f t="shared" si="47"/>
        <v>0</v>
      </c>
      <c r="CA79" s="84">
        <f t="shared" si="48"/>
        <v>0.15</v>
      </c>
      <c r="CB79" s="84">
        <f t="shared" si="49"/>
        <v>8.0000000000000016E-2</v>
      </c>
      <c r="CC79" s="84">
        <f t="shared" si="50"/>
        <v>-7.9999999999999988E-2</v>
      </c>
      <c r="CD79" s="84">
        <f t="shared" si="51"/>
        <v>-0.18</v>
      </c>
      <c r="CE79" s="84">
        <f t="shared" si="52"/>
        <v>-0.25</v>
      </c>
      <c r="CF79" s="84">
        <f t="shared" si="53"/>
        <v>0.44999999999999996</v>
      </c>
      <c r="CG79" s="84">
        <f t="shared" si="54"/>
        <v>0.42000000000000004</v>
      </c>
    </row>
    <row r="80" spans="1:85" s="103" customFormat="1" x14ac:dyDescent="0.3">
      <c r="A80" s="68"/>
      <c r="B80" s="68" t="s">
        <v>430</v>
      </c>
      <c r="C80" s="68" t="s">
        <v>1</v>
      </c>
      <c r="D80" s="68">
        <v>203</v>
      </c>
      <c r="E80" s="82"/>
      <c r="F80" s="104"/>
      <c r="G80" s="102">
        <v>0</v>
      </c>
      <c r="H80" s="102"/>
      <c r="I80" s="104" t="s">
        <v>2</v>
      </c>
      <c r="J80" s="102" t="s">
        <v>135</v>
      </c>
      <c r="K80" s="105"/>
      <c r="L80" s="104" t="s">
        <v>2</v>
      </c>
      <c r="M80" s="102" t="s">
        <v>3</v>
      </c>
      <c r="N80" s="105"/>
      <c r="O80" s="104"/>
      <c r="P80" s="102">
        <v>0</v>
      </c>
      <c r="Q80" s="105"/>
      <c r="R80" s="104"/>
      <c r="S80" s="102">
        <v>0</v>
      </c>
      <c r="T80" s="105"/>
      <c r="U80" s="102"/>
      <c r="V80" s="102">
        <v>0</v>
      </c>
      <c r="W80" s="102"/>
      <c r="X80" s="102" t="s">
        <v>2</v>
      </c>
      <c r="Y80" s="102" t="s">
        <v>12</v>
      </c>
      <c r="Z80" s="102"/>
      <c r="AA80" s="81"/>
      <c r="AB80" s="81" t="s">
        <v>193</v>
      </c>
      <c r="AC80" s="81" t="s">
        <v>1</v>
      </c>
      <c r="AD80" s="81"/>
      <c r="AE80" s="82"/>
      <c r="AF80" s="83" t="s">
        <v>2</v>
      </c>
      <c r="AG80" s="84" t="s">
        <v>144</v>
      </c>
      <c r="AH80" s="85"/>
      <c r="AI80" s="84" t="s">
        <v>2</v>
      </c>
      <c r="AJ80" s="84" t="s">
        <v>159</v>
      </c>
      <c r="AK80" s="84"/>
      <c r="AL80" s="83" t="s">
        <v>2</v>
      </c>
      <c r="AM80" s="84" t="s">
        <v>15</v>
      </c>
      <c r="AN80" s="85"/>
      <c r="AO80" s="83" t="s">
        <v>2</v>
      </c>
      <c r="AP80" s="84" t="s">
        <v>146</v>
      </c>
      <c r="AQ80" s="84"/>
      <c r="AR80" s="83"/>
      <c r="AS80" s="102">
        <v>0</v>
      </c>
      <c r="AT80" s="85"/>
      <c r="AU80" s="84" t="s">
        <v>2</v>
      </c>
      <c r="AV80" s="84" t="s">
        <v>189</v>
      </c>
      <c r="AW80" s="84"/>
      <c r="AX80" s="83" t="s">
        <v>2</v>
      </c>
      <c r="AY80" s="84" t="s">
        <v>224</v>
      </c>
      <c r="AZ80" s="85"/>
      <c r="BC80">
        <f t="shared" si="28"/>
        <v>0</v>
      </c>
      <c r="BD80">
        <f t="shared" si="29"/>
        <v>0</v>
      </c>
      <c r="BE80">
        <f t="shared" si="30"/>
        <v>0</v>
      </c>
      <c r="BF80">
        <f t="shared" si="31"/>
        <v>1</v>
      </c>
      <c r="BG80">
        <f t="shared" si="32"/>
        <v>0</v>
      </c>
      <c r="BH80">
        <f t="shared" si="33"/>
        <v>0</v>
      </c>
      <c r="BI80">
        <f t="shared" si="34"/>
        <v>0</v>
      </c>
      <c r="BJ80">
        <f t="shared" si="35"/>
        <v>1</v>
      </c>
      <c r="BK80"/>
      <c r="BL80">
        <f t="shared" si="36"/>
        <v>0</v>
      </c>
      <c r="BM80">
        <f t="shared" si="37"/>
        <v>0</v>
      </c>
      <c r="BN80">
        <f t="shared" si="38"/>
        <v>0</v>
      </c>
      <c r="BO80">
        <f t="shared" si="39"/>
        <v>2</v>
      </c>
      <c r="BP80"/>
      <c r="BQ80" s="106">
        <f t="shared" si="40"/>
        <v>1</v>
      </c>
      <c r="BR80" s="106">
        <f t="shared" si="41"/>
        <v>0</v>
      </c>
      <c r="BS80" s="106">
        <f t="shared" si="42"/>
        <v>0</v>
      </c>
      <c r="BV80" s="84">
        <f t="shared" si="43"/>
        <v>0.26</v>
      </c>
      <c r="BW80" s="84">
        <f t="shared" si="44"/>
        <v>0.23</v>
      </c>
      <c r="BX80" s="84">
        <f t="shared" si="45"/>
        <v>0</v>
      </c>
      <c r="BY80" s="84">
        <f t="shared" si="46"/>
        <v>0</v>
      </c>
      <c r="BZ80" s="84">
        <f t="shared" si="47"/>
        <v>0</v>
      </c>
      <c r="CA80" s="84">
        <f t="shared" si="48"/>
        <v>0.16</v>
      </c>
      <c r="CB80" s="84">
        <f t="shared" si="49"/>
        <v>7.0000000000000007E-2</v>
      </c>
      <c r="CC80" s="84">
        <f t="shared" si="50"/>
        <v>-9.0000000000000024E-2</v>
      </c>
      <c r="CD80" s="84">
        <f t="shared" si="51"/>
        <v>-0.2</v>
      </c>
      <c r="CE80" s="84">
        <f t="shared" si="52"/>
        <v>-0.27</v>
      </c>
      <c r="CF80" s="84">
        <f t="shared" si="53"/>
        <v>0.44999999999999996</v>
      </c>
      <c r="CG80" s="84">
        <f t="shared" si="54"/>
        <v>0.41000000000000003</v>
      </c>
    </row>
    <row r="81" spans="1:85" x14ac:dyDescent="0.3">
      <c r="A81" s="68"/>
      <c r="G81" s="66">
        <v>0</v>
      </c>
      <c r="J81" s="66">
        <v>0</v>
      </c>
      <c r="M81" s="66">
        <v>0</v>
      </c>
      <c r="P81" s="66">
        <v>0</v>
      </c>
      <c r="S81" s="66">
        <v>0</v>
      </c>
      <c r="V81" s="66">
        <v>0</v>
      </c>
      <c r="Y81" s="66">
        <v>0</v>
      </c>
      <c r="Z81" s="102"/>
      <c r="AA81" s="81"/>
      <c r="AB81" t="s">
        <v>272</v>
      </c>
      <c r="AC81" t="s">
        <v>2</v>
      </c>
      <c r="AD81"/>
      <c r="AE81" s="70"/>
      <c r="AF81" s="74"/>
      <c r="AG81" s="66">
        <v>0</v>
      </c>
      <c r="AH81" s="76"/>
      <c r="AI81" s="75"/>
      <c r="AJ81" s="66">
        <v>0</v>
      </c>
      <c r="AK81" s="75"/>
      <c r="AL81" s="74"/>
      <c r="AM81" s="66">
        <v>0</v>
      </c>
      <c r="AN81" s="76"/>
      <c r="AO81" s="74" t="s">
        <v>6</v>
      </c>
      <c r="AP81" s="75" t="s">
        <v>112</v>
      </c>
      <c r="AQ81" s="75"/>
      <c r="AR81" s="74"/>
      <c r="AS81" s="66">
        <v>0</v>
      </c>
      <c r="AT81" s="76"/>
      <c r="AU81" s="75"/>
      <c r="AV81" s="66">
        <v>0</v>
      </c>
      <c r="AW81" s="75"/>
      <c r="AX81" s="74"/>
      <c r="AY81" s="66">
        <v>0</v>
      </c>
      <c r="AZ81" s="76"/>
      <c r="BC81">
        <f t="shared" si="28"/>
        <v>0</v>
      </c>
      <c r="BD81">
        <f t="shared" si="29"/>
        <v>0</v>
      </c>
      <c r="BE81">
        <f t="shared" si="30"/>
        <v>0</v>
      </c>
      <c r="BF81">
        <f t="shared" si="31"/>
        <v>0</v>
      </c>
      <c r="BG81">
        <f t="shared" si="32"/>
        <v>0</v>
      </c>
      <c r="BH81">
        <f t="shared" si="33"/>
        <v>0</v>
      </c>
      <c r="BI81">
        <f t="shared" si="34"/>
        <v>1</v>
      </c>
      <c r="BJ81">
        <f t="shared" si="35"/>
        <v>0</v>
      </c>
      <c r="BK81"/>
      <c r="BL81">
        <f t="shared" si="36"/>
        <v>0</v>
      </c>
      <c r="BM81">
        <f t="shared" si="37"/>
        <v>0</v>
      </c>
      <c r="BN81">
        <f t="shared" si="38"/>
        <v>1</v>
      </c>
      <c r="BO81">
        <f t="shared" si="39"/>
        <v>0</v>
      </c>
      <c r="BP81"/>
      <c r="BQ81" s="106">
        <f t="shared" si="40"/>
        <v>0</v>
      </c>
      <c r="BR81" s="106">
        <f t="shared" si="41"/>
        <v>0</v>
      </c>
      <c r="BS81" s="106">
        <f t="shared" si="42"/>
        <v>1</v>
      </c>
      <c r="BV81" s="84">
        <f t="shared" si="43"/>
        <v>0</v>
      </c>
      <c r="BW81" s="84">
        <f t="shared" si="44"/>
        <v>0</v>
      </c>
      <c r="BX81" s="84">
        <f t="shared" si="45"/>
        <v>0</v>
      </c>
      <c r="BY81" s="84">
        <f t="shared" si="46"/>
        <v>0</v>
      </c>
      <c r="BZ81" s="84">
        <f t="shared" si="47"/>
        <v>0</v>
      </c>
      <c r="CA81" s="84">
        <f t="shared" si="48"/>
        <v>0</v>
      </c>
      <c r="CB81" s="84">
        <f t="shared" si="49"/>
        <v>0</v>
      </c>
      <c r="CC81" s="84">
        <f t="shared" si="50"/>
        <v>0</v>
      </c>
      <c r="CD81" s="84">
        <f t="shared" si="51"/>
        <v>0.08</v>
      </c>
      <c r="CE81" s="84">
        <f t="shared" si="52"/>
        <v>0</v>
      </c>
      <c r="CF81" s="84">
        <f t="shared" si="53"/>
        <v>0</v>
      </c>
      <c r="CG81" s="84">
        <f t="shared" si="54"/>
        <v>0</v>
      </c>
    </row>
    <row r="82" spans="1:85" s="103" customFormat="1" x14ac:dyDescent="0.3">
      <c r="A82" s="68"/>
      <c r="B82" s="68" t="s">
        <v>431</v>
      </c>
      <c r="C82" s="68" t="s">
        <v>2</v>
      </c>
      <c r="D82" s="68">
        <v>209</v>
      </c>
      <c r="E82" s="82"/>
      <c r="F82" s="104"/>
      <c r="G82" s="102">
        <v>0</v>
      </c>
      <c r="H82" s="102"/>
      <c r="I82" s="104" t="s">
        <v>1</v>
      </c>
      <c r="J82" s="102" t="s">
        <v>143</v>
      </c>
      <c r="K82" s="105"/>
      <c r="L82" s="104" t="s">
        <v>1</v>
      </c>
      <c r="M82" s="102" t="s">
        <v>62</v>
      </c>
      <c r="N82" s="105"/>
      <c r="O82" s="104"/>
      <c r="P82" s="102">
        <v>0</v>
      </c>
      <c r="Q82" s="105"/>
      <c r="R82" s="104"/>
      <c r="S82" s="102">
        <v>0</v>
      </c>
      <c r="T82" s="105"/>
      <c r="U82" s="102"/>
      <c r="V82" s="102">
        <v>0</v>
      </c>
      <c r="W82" s="102"/>
      <c r="X82" s="102" t="s">
        <v>1</v>
      </c>
      <c r="Y82" s="102" t="s">
        <v>9</v>
      </c>
      <c r="Z82" s="102"/>
      <c r="AA82" s="81"/>
      <c r="AB82" s="81" t="s">
        <v>273</v>
      </c>
      <c r="AC82" s="81" t="s">
        <v>2</v>
      </c>
      <c r="AD82" s="81"/>
      <c r="AE82" s="82"/>
      <c r="AF82" s="83" t="s">
        <v>1</v>
      </c>
      <c r="AG82" s="84" t="s">
        <v>135</v>
      </c>
      <c r="AH82" s="85"/>
      <c r="AI82" s="84" t="s">
        <v>1</v>
      </c>
      <c r="AJ82" s="84" t="s">
        <v>123</v>
      </c>
      <c r="AK82" s="84"/>
      <c r="AL82" s="83" t="s">
        <v>1</v>
      </c>
      <c r="AM82" s="84" t="s">
        <v>15</v>
      </c>
      <c r="AN82" s="85"/>
      <c r="AO82" s="83" t="s">
        <v>1</v>
      </c>
      <c r="AP82" s="84" t="s">
        <v>146</v>
      </c>
      <c r="AQ82" s="84"/>
      <c r="AR82" s="83"/>
      <c r="AS82" s="102">
        <v>0</v>
      </c>
      <c r="AT82" s="85"/>
      <c r="AU82" s="84" t="s">
        <v>1</v>
      </c>
      <c r="AV82" s="84" t="s">
        <v>256</v>
      </c>
      <c r="AW82" s="84"/>
      <c r="AX82" s="83" t="s">
        <v>1</v>
      </c>
      <c r="AY82" s="84" t="s">
        <v>84</v>
      </c>
      <c r="AZ82" s="85"/>
      <c r="BC82">
        <f t="shared" si="28"/>
        <v>0</v>
      </c>
      <c r="BD82">
        <f t="shared" si="29"/>
        <v>0</v>
      </c>
      <c r="BE82">
        <f t="shared" si="30"/>
        <v>1</v>
      </c>
      <c r="BF82">
        <f t="shared" si="31"/>
        <v>0</v>
      </c>
      <c r="BG82">
        <f t="shared" si="32"/>
        <v>0</v>
      </c>
      <c r="BH82">
        <f t="shared" si="33"/>
        <v>0</v>
      </c>
      <c r="BI82">
        <f t="shared" si="34"/>
        <v>1</v>
      </c>
      <c r="BJ82">
        <f t="shared" si="35"/>
        <v>0</v>
      </c>
      <c r="BK82"/>
      <c r="BL82">
        <f t="shared" si="36"/>
        <v>0</v>
      </c>
      <c r="BM82">
        <f t="shared" si="37"/>
        <v>0</v>
      </c>
      <c r="BN82">
        <f t="shared" si="38"/>
        <v>2</v>
      </c>
      <c r="BO82">
        <f t="shared" si="39"/>
        <v>0</v>
      </c>
      <c r="BP82"/>
      <c r="BQ82" s="106">
        <f t="shared" si="40"/>
        <v>1</v>
      </c>
      <c r="BR82" s="106">
        <f t="shared" si="41"/>
        <v>0</v>
      </c>
      <c r="BS82" s="106">
        <f t="shared" si="42"/>
        <v>0</v>
      </c>
      <c r="BV82" s="84">
        <f t="shared" si="43"/>
        <v>0.25</v>
      </c>
      <c r="BW82" s="84">
        <f t="shared" si="44"/>
        <v>0.21</v>
      </c>
      <c r="BX82" s="84">
        <f t="shared" si="45"/>
        <v>0</v>
      </c>
      <c r="BY82" s="84">
        <f t="shared" si="46"/>
        <v>0</v>
      </c>
      <c r="BZ82" s="84">
        <f t="shared" si="47"/>
        <v>0</v>
      </c>
      <c r="CA82" s="84">
        <f t="shared" si="48"/>
        <v>0.15</v>
      </c>
      <c r="CB82" s="84">
        <f t="shared" si="49"/>
        <v>7.0000000000000007E-2</v>
      </c>
      <c r="CC82" s="84">
        <f t="shared" si="50"/>
        <v>-8.0000000000000016E-2</v>
      </c>
      <c r="CD82" s="84">
        <f t="shared" si="51"/>
        <v>-0.19</v>
      </c>
      <c r="CE82" s="84">
        <f t="shared" si="52"/>
        <v>-0.26</v>
      </c>
      <c r="CF82" s="84">
        <f t="shared" si="53"/>
        <v>0.44999999999999996</v>
      </c>
      <c r="CG82" s="84">
        <f t="shared" si="54"/>
        <v>0.41000000000000003</v>
      </c>
    </row>
    <row r="83" spans="1:85" s="103" customFormat="1" x14ac:dyDescent="0.3">
      <c r="A83" s="68"/>
      <c r="B83" s="68" t="s">
        <v>275</v>
      </c>
      <c r="C83" s="68" t="s">
        <v>6</v>
      </c>
      <c r="D83" s="68">
        <v>210</v>
      </c>
      <c r="E83" s="82"/>
      <c r="F83" s="104"/>
      <c r="G83" s="102">
        <v>0</v>
      </c>
      <c r="H83" s="102"/>
      <c r="I83" s="104" t="s">
        <v>5</v>
      </c>
      <c r="J83" s="102" t="s">
        <v>143</v>
      </c>
      <c r="K83" s="105"/>
      <c r="L83" s="104" t="s">
        <v>5</v>
      </c>
      <c r="M83" s="102" t="s">
        <v>62</v>
      </c>
      <c r="N83" s="105"/>
      <c r="O83" s="104"/>
      <c r="P83" s="102">
        <v>0</v>
      </c>
      <c r="Q83" s="105"/>
      <c r="R83" s="104"/>
      <c r="S83" s="102">
        <v>0</v>
      </c>
      <c r="T83" s="105"/>
      <c r="U83" s="102"/>
      <c r="V83" s="102">
        <v>0</v>
      </c>
      <c r="W83" s="102"/>
      <c r="X83" s="102" t="s">
        <v>5</v>
      </c>
      <c r="Y83" s="102" t="s">
        <v>9</v>
      </c>
      <c r="Z83" s="102"/>
      <c r="AA83" s="81"/>
      <c r="AB83" s="81" t="s">
        <v>274</v>
      </c>
      <c r="AC83" s="81" t="s">
        <v>6</v>
      </c>
      <c r="AD83" s="81"/>
      <c r="AE83" s="82"/>
      <c r="AF83" s="83" t="s">
        <v>5</v>
      </c>
      <c r="AG83" s="84" t="s">
        <v>135</v>
      </c>
      <c r="AH83" s="85"/>
      <c r="AI83" s="84" t="s">
        <v>5</v>
      </c>
      <c r="AJ83" s="84" t="s">
        <v>159</v>
      </c>
      <c r="AK83" s="84"/>
      <c r="AL83" s="83" t="s">
        <v>5</v>
      </c>
      <c r="AM83" s="84" t="s">
        <v>15</v>
      </c>
      <c r="AN83" s="85"/>
      <c r="AO83" s="83" t="s">
        <v>5</v>
      </c>
      <c r="AP83" s="84" t="s">
        <v>146</v>
      </c>
      <c r="AQ83" s="84"/>
      <c r="AR83" s="83"/>
      <c r="AS83" s="102">
        <v>0</v>
      </c>
      <c r="AT83" s="85"/>
      <c r="AU83" s="84" t="s">
        <v>5</v>
      </c>
      <c r="AV83" s="84" t="s">
        <v>256</v>
      </c>
      <c r="AW83" s="84"/>
      <c r="AX83" s="83" t="s">
        <v>5</v>
      </c>
      <c r="AY83" s="84" t="s">
        <v>224</v>
      </c>
      <c r="AZ83" s="85"/>
      <c r="BC83">
        <f t="shared" si="28"/>
        <v>1</v>
      </c>
      <c r="BD83">
        <f t="shared" si="29"/>
        <v>0</v>
      </c>
      <c r="BE83">
        <f t="shared" si="30"/>
        <v>0</v>
      </c>
      <c r="BF83">
        <f t="shared" si="31"/>
        <v>0</v>
      </c>
      <c r="BG83">
        <f t="shared" si="32"/>
        <v>1</v>
      </c>
      <c r="BH83">
        <f t="shared" si="33"/>
        <v>0</v>
      </c>
      <c r="BI83">
        <f t="shared" si="34"/>
        <v>0</v>
      </c>
      <c r="BJ83">
        <f t="shared" si="35"/>
        <v>0</v>
      </c>
      <c r="BK83"/>
      <c r="BL83">
        <f t="shared" si="36"/>
        <v>2</v>
      </c>
      <c r="BM83">
        <f t="shared" si="37"/>
        <v>0</v>
      </c>
      <c r="BN83">
        <f t="shared" si="38"/>
        <v>0</v>
      </c>
      <c r="BO83">
        <f t="shared" si="39"/>
        <v>0</v>
      </c>
      <c r="BP83"/>
      <c r="BQ83" s="106">
        <f t="shared" si="40"/>
        <v>1</v>
      </c>
      <c r="BR83" s="106">
        <f t="shared" si="41"/>
        <v>0</v>
      </c>
      <c r="BS83" s="106">
        <f t="shared" si="42"/>
        <v>0</v>
      </c>
      <c r="BV83" s="84">
        <f t="shared" si="43"/>
        <v>0.25</v>
      </c>
      <c r="BW83" s="84">
        <f t="shared" si="44"/>
        <v>0.21</v>
      </c>
      <c r="BX83" s="84">
        <f t="shared" si="45"/>
        <v>0</v>
      </c>
      <c r="BY83" s="84">
        <f t="shared" si="46"/>
        <v>0</v>
      </c>
      <c r="BZ83" s="84">
        <f t="shared" si="47"/>
        <v>0</v>
      </c>
      <c r="CA83" s="84">
        <f t="shared" si="48"/>
        <v>0.15</v>
      </c>
      <c r="CB83" s="84">
        <f t="shared" si="49"/>
        <v>8.0000000000000016E-2</v>
      </c>
      <c r="CC83" s="84">
        <f t="shared" si="50"/>
        <v>-8.0000000000000016E-2</v>
      </c>
      <c r="CD83" s="84">
        <f t="shared" si="51"/>
        <v>-0.19</v>
      </c>
      <c r="CE83" s="84">
        <f t="shared" si="52"/>
        <v>-0.26</v>
      </c>
      <c r="CF83" s="84">
        <f t="shared" si="53"/>
        <v>0.44999999999999996</v>
      </c>
      <c r="CG83" s="84">
        <f t="shared" si="54"/>
        <v>0.42000000000000004</v>
      </c>
    </row>
    <row r="84" spans="1:85" s="103" customFormat="1" x14ac:dyDescent="0.3">
      <c r="A84" s="68"/>
      <c r="B84" s="68" t="s">
        <v>139</v>
      </c>
      <c r="C84" s="68" t="s">
        <v>6</v>
      </c>
      <c r="D84" s="68">
        <v>211</v>
      </c>
      <c r="E84" s="82"/>
      <c r="F84" s="104"/>
      <c r="G84" s="102">
        <v>0</v>
      </c>
      <c r="H84" s="102"/>
      <c r="I84" s="104" t="s">
        <v>5</v>
      </c>
      <c r="J84" s="102" t="s">
        <v>87</v>
      </c>
      <c r="K84" s="105"/>
      <c r="L84" s="104" t="s">
        <v>5</v>
      </c>
      <c r="M84" s="102" t="s">
        <v>62</v>
      </c>
      <c r="N84" s="105"/>
      <c r="O84" s="104"/>
      <c r="P84" s="102">
        <v>0</v>
      </c>
      <c r="Q84" s="105"/>
      <c r="R84" s="104"/>
      <c r="S84" s="102">
        <v>0</v>
      </c>
      <c r="T84" s="105"/>
      <c r="U84" s="102"/>
      <c r="V84" s="102">
        <v>0</v>
      </c>
      <c r="W84" s="102"/>
      <c r="X84" s="102" t="s">
        <v>5</v>
      </c>
      <c r="Y84" s="102" t="s">
        <v>9</v>
      </c>
      <c r="Z84" s="102"/>
      <c r="AA84" s="81"/>
      <c r="AB84" s="81" t="s">
        <v>138</v>
      </c>
      <c r="AC84" s="81" t="s">
        <v>6</v>
      </c>
      <c r="AD84" s="81"/>
      <c r="AE84" s="82"/>
      <c r="AF84" s="83" t="s">
        <v>5</v>
      </c>
      <c r="AG84" s="84" t="s">
        <v>135</v>
      </c>
      <c r="AH84" s="85"/>
      <c r="AI84" s="84" t="s">
        <v>5</v>
      </c>
      <c r="AJ84" s="84" t="s">
        <v>123</v>
      </c>
      <c r="AK84" s="84"/>
      <c r="AL84" s="83" t="s">
        <v>5</v>
      </c>
      <c r="AM84" s="84" t="s">
        <v>15</v>
      </c>
      <c r="AN84" s="85"/>
      <c r="AO84" s="83" t="s">
        <v>5</v>
      </c>
      <c r="AP84" s="84" t="s">
        <v>146</v>
      </c>
      <c r="AQ84" s="84"/>
      <c r="AR84" s="83"/>
      <c r="AS84" s="102">
        <v>0</v>
      </c>
      <c r="AT84" s="85"/>
      <c r="AU84" s="84" t="s">
        <v>5</v>
      </c>
      <c r="AV84" s="84" t="s">
        <v>256</v>
      </c>
      <c r="AW84" s="84"/>
      <c r="AX84" s="83" t="s">
        <v>5</v>
      </c>
      <c r="AY84" s="84" t="s">
        <v>84</v>
      </c>
      <c r="AZ84" s="85"/>
      <c r="BC84">
        <f t="shared" si="28"/>
        <v>1</v>
      </c>
      <c r="BD84">
        <f t="shared" si="29"/>
        <v>0</v>
      </c>
      <c r="BE84">
        <f t="shared" si="30"/>
        <v>0</v>
      </c>
      <c r="BF84">
        <f t="shared" si="31"/>
        <v>0</v>
      </c>
      <c r="BG84">
        <f t="shared" si="32"/>
        <v>1</v>
      </c>
      <c r="BH84">
        <f t="shared" si="33"/>
        <v>0</v>
      </c>
      <c r="BI84">
        <f t="shared" si="34"/>
        <v>0</v>
      </c>
      <c r="BJ84">
        <f t="shared" si="35"/>
        <v>0</v>
      </c>
      <c r="BK84"/>
      <c r="BL84">
        <f t="shared" si="36"/>
        <v>2</v>
      </c>
      <c r="BM84">
        <f t="shared" si="37"/>
        <v>0</v>
      </c>
      <c r="BN84">
        <f t="shared" si="38"/>
        <v>0</v>
      </c>
      <c r="BO84">
        <f t="shared" si="39"/>
        <v>0</v>
      </c>
      <c r="BP84"/>
      <c r="BQ84" s="106">
        <f t="shared" si="40"/>
        <v>1</v>
      </c>
      <c r="BR84" s="106">
        <f t="shared" si="41"/>
        <v>0</v>
      </c>
      <c r="BS84" s="106">
        <f t="shared" si="42"/>
        <v>0</v>
      </c>
      <c r="BV84" s="84">
        <f t="shared" si="43"/>
        <v>0.24</v>
      </c>
      <c r="BW84" s="84">
        <f t="shared" si="44"/>
        <v>0.21</v>
      </c>
      <c r="BX84" s="84">
        <f t="shared" si="45"/>
        <v>0</v>
      </c>
      <c r="BY84" s="84">
        <f t="shared" si="46"/>
        <v>0</v>
      </c>
      <c r="BZ84" s="84">
        <f t="shared" si="47"/>
        <v>0</v>
      </c>
      <c r="CA84" s="84">
        <f t="shared" si="48"/>
        <v>0.15</v>
      </c>
      <c r="CB84" s="84">
        <f t="shared" si="49"/>
        <v>7.0000000000000007E-2</v>
      </c>
      <c r="CC84" s="84">
        <f t="shared" si="50"/>
        <v>-8.0000000000000016E-2</v>
      </c>
      <c r="CD84" s="84">
        <f t="shared" si="51"/>
        <v>-0.19</v>
      </c>
      <c r="CE84" s="84">
        <f t="shared" si="52"/>
        <v>-0.26</v>
      </c>
      <c r="CF84" s="84">
        <f t="shared" si="53"/>
        <v>0.44999999999999996</v>
      </c>
      <c r="CG84" s="84">
        <f t="shared" si="54"/>
        <v>0.41000000000000003</v>
      </c>
    </row>
    <row r="85" spans="1:85" x14ac:dyDescent="0.3">
      <c r="A85" s="86"/>
      <c r="B85" s="86" t="s">
        <v>277</v>
      </c>
      <c r="C85" s="86" t="s">
        <v>1</v>
      </c>
      <c r="D85" s="86">
        <v>213</v>
      </c>
      <c r="E85" s="87"/>
      <c r="F85" s="88"/>
      <c r="G85" s="89">
        <v>0</v>
      </c>
      <c r="H85" s="89"/>
      <c r="I85" s="88" t="s">
        <v>2</v>
      </c>
      <c r="J85" s="89" t="s">
        <v>143</v>
      </c>
      <c r="K85" s="90"/>
      <c r="L85" s="88" t="s">
        <v>2</v>
      </c>
      <c r="M85" s="89" t="s">
        <v>62</v>
      </c>
      <c r="N85" s="90"/>
      <c r="O85" s="88"/>
      <c r="P85" s="89">
        <v>0</v>
      </c>
      <c r="Q85" s="90"/>
      <c r="R85" s="88"/>
      <c r="S85" s="89">
        <v>0</v>
      </c>
      <c r="T85" s="90"/>
      <c r="U85" s="89"/>
      <c r="V85" s="89">
        <v>0</v>
      </c>
      <c r="W85" s="89"/>
      <c r="X85" s="89" t="s">
        <v>2</v>
      </c>
      <c r="Y85" s="89" t="s">
        <v>9</v>
      </c>
      <c r="Z85" s="89"/>
      <c r="AA85" s="91"/>
      <c r="AB85" s="91" t="s">
        <v>195</v>
      </c>
      <c r="AC85" s="91" t="s">
        <v>1</v>
      </c>
      <c r="AD85" s="91"/>
      <c r="AE85" s="87"/>
      <c r="AF85" s="92" t="s">
        <v>2</v>
      </c>
      <c r="AG85" s="93" t="s">
        <v>144</v>
      </c>
      <c r="AH85" s="94"/>
      <c r="AI85" s="93" t="s">
        <v>2</v>
      </c>
      <c r="AJ85" s="93" t="s">
        <v>20</v>
      </c>
      <c r="AK85" s="93"/>
      <c r="AL85" s="92" t="s">
        <v>2</v>
      </c>
      <c r="AM85" s="93" t="s">
        <v>69</v>
      </c>
      <c r="AN85" s="94"/>
      <c r="AO85" s="92" t="s">
        <v>2</v>
      </c>
      <c r="AP85" s="93" t="s">
        <v>146</v>
      </c>
      <c r="AQ85" s="93"/>
      <c r="AR85" s="92"/>
      <c r="AS85" s="89">
        <v>0</v>
      </c>
      <c r="AT85" s="94"/>
      <c r="AU85" s="93" t="s">
        <v>2</v>
      </c>
      <c r="AV85" s="93" t="s">
        <v>189</v>
      </c>
      <c r="AW85" s="93"/>
      <c r="AX85" s="92" t="s">
        <v>2</v>
      </c>
      <c r="AY85" s="93" t="s">
        <v>80</v>
      </c>
      <c r="AZ85" s="94"/>
      <c r="BC85">
        <f t="shared" si="28"/>
        <v>0</v>
      </c>
      <c r="BD85">
        <f t="shared" si="29"/>
        <v>0</v>
      </c>
      <c r="BE85">
        <f t="shared" si="30"/>
        <v>0</v>
      </c>
      <c r="BF85">
        <f t="shared" si="31"/>
        <v>1</v>
      </c>
      <c r="BG85">
        <f t="shared" si="32"/>
        <v>0</v>
      </c>
      <c r="BH85">
        <f t="shared" si="33"/>
        <v>0</v>
      </c>
      <c r="BI85">
        <f t="shared" si="34"/>
        <v>0</v>
      </c>
      <c r="BJ85">
        <f t="shared" si="35"/>
        <v>1</v>
      </c>
      <c r="BK85"/>
      <c r="BL85">
        <f t="shared" si="36"/>
        <v>0</v>
      </c>
      <c r="BM85">
        <f t="shared" si="37"/>
        <v>0</v>
      </c>
      <c r="BN85">
        <f t="shared" si="38"/>
        <v>0</v>
      </c>
      <c r="BO85">
        <f t="shared" si="39"/>
        <v>2</v>
      </c>
      <c r="BP85"/>
      <c r="BQ85" s="106">
        <f t="shared" si="40"/>
        <v>1</v>
      </c>
      <c r="BR85" s="106">
        <f t="shared" si="41"/>
        <v>0</v>
      </c>
      <c r="BS85" s="106">
        <f t="shared" si="42"/>
        <v>0</v>
      </c>
      <c r="BV85" s="84">
        <f t="shared" si="43"/>
        <v>0.25</v>
      </c>
      <c r="BW85" s="84">
        <f t="shared" si="44"/>
        <v>0.21</v>
      </c>
      <c r="BX85" s="84">
        <f t="shared" si="45"/>
        <v>0</v>
      </c>
      <c r="BY85" s="84">
        <f t="shared" si="46"/>
        <v>0</v>
      </c>
      <c r="BZ85" s="84">
        <f t="shared" si="47"/>
        <v>0</v>
      </c>
      <c r="CA85" s="84">
        <f t="shared" si="48"/>
        <v>0.15</v>
      </c>
      <c r="CB85" s="84">
        <f t="shared" si="49"/>
        <v>7.999999999999996E-2</v>
      </c>
      <c r="CC85" s="84">
        <f t="shared" si="50"/>
        <v>-8.0000000000000016E-2</v>
      </c>
      <c r="CD85" s="84">
        <f t="shared" si="51"/>
        <v>-0.2</v>
      </c>
      <c r="CE85" s="84">
        <f t="shared" si="52"/>
        <v>-0.27</v>
      </c>
      <c r="CF85" s="84">
        <f t="shared" si="53"/>
        <v>0.44999999999999996</v>
      </c>
      <c r="CG85" s="84">
        <f t="shared" si="54"/>
        <v>0.41999999999999993</v>
      </c>
    </row>
    <row r="86" spans="1:85" s="103" customFormat="1" x14ac:dyDescent="0.3">
      <c r="A86" s="68"/>
      <c r="B86" s="68" t="s">
        <v>278</v>
      </c>
      <c r="C86" s="68" t="s">
        <v>5</v>
      </c>
      <c r="D86" s="68">
        <v>213</v>
      </c>
      <c r="E86" s="82"/>
      <c r="F86" s="104"/>
      <c r="G86" s="102">
        <v>0</v>
      </c>
      <c r="H86" s="102"/>
      <c r="I86" s="104" t="s">
        <v>6</v>
      </c>
      <c r="J86" s="102" t="s">
        <v>135</v>
      </c>
      <c r="K86" s="105"/>
      <c r="L86" s="104" t="s">
        <v>6</v>
      </c>
      <c r="M86" s="102" t="s">
        <v>7</v>
      </c>
      <c r="N86" s="105"/>
      <c r="O86" s="104"/>
      <c r="P86" s="102">
        <v>0</v>
      </c>
      <c r="Q86" s="105"/>
      <c r="R86" s="104"/>
      <c r="S86" s="102">
        <v>0</v>
      </c>
      <c r="T86" s="105"/>
      <c r="U86" s="102"/>
      <c r="V86" s="102">
        <v>0</v>
      </c>
      <c r="W86" s="102"/>
      <c r="X86" s="102" t="s">
        <v>6</v>
      </c>
      <c r="Y86" s="102" t="s">
        <v>12</v>
      </c>
      <c r="Z86" s="102"/>
      <c r="AA86" s="81"/>
      <c r="AB86" s="81" t="s">
        <v>275</v>
      </c>
      <c r="AC86" s="81" t="s">
        <v>5</v>
      </c>
      <c r="AD86" s="81"/>
      <c r="AE86" s="82"/>
      <c r="AF86" s="83" t="s">
        <v>6</v>
      </c>
      <c r="AG86" s="84" t="s">
        <v>137</v>
      </c>
      <c r="AH86" s="85"/>
      <c r="AI86" s="84" t="s">
        <v>6</v>
      </c>
      <c r="AJ86" s="84" t="s">
        <v>133</v>
      </c>
      <c r="AK86" s="84"/>
      <c r="AL86" s="83" t="s">
        <v>6</v>
      </c>
      <c r="AM86" s="84" t="s">
        <v>81</v>
      </c>
      <c r="AN86" s="85"/>
      <c r="AO86" s="83" t="s">
        <v>6</v>
      </c>
      <c r="AP86" s="84" t="s">
        <v>112</v>
      </c>
      <c r="AQ86" s="84"/>
      <c r="AR86" s="83"/>
      <c r="AS86" s="102">
        <v>0</v>
      </c>
      <c r="AT86" s="85"/>
      <c r="AU86" s="84" t="s">
        <v>6</v>
      </c>
      <c r="AV86" s="84" t="s">
        <v>136</v>
      </c>
      <c r="AW86" s="84"/>
      <c r="AX86" s="83" t="s">
        <v>6</v>
      </c>
      <c r="AY86" s="84" t="s">
        <v>263</v>
      </c>
      <c r="AZ86" s="85"/>
      <c r="BC86">
        <f t="shared" si="28"/>
        <v>0</v>
      </c>
      <c r="BD86">
        <f t="shared" si="29"/>
        <v>1</v>
      </c>
      <c r="BE86">
        <f t="shared" si="30"/>
        <v>0</v>
      </c>
      <c r="BF86">
        <f t="shared" si="31"/>
        <v>0</v>
      </c>
      <c r="BG86">
        <f t="shared" si="32"/>
        <v>0</v>
      </c>
      <c r="BH86">
        <f t="shared" si="33"/>
        <v>1</v>
      </c>
      <c r="BI86">
        <f t="shared" si="34"/>
        <v>0</v>
      </c>
      <c r="BJ86">
        <f t="shared" si="35"/>
        <v>0</v>
      </c>
      <c r="BK86"/>
      <c r="BL86">
        <f t="shared" si="36"/>
        <v>0</v>
      </c>
      <c r="BM86">
        <f t="shared" si="37"/>
        <v>2</v>
      </c>
      <c r="BN86">
        <f t="shared" si="38"/>
        <v>0</v>
      </c>
      <c r="BO86">
        <f t="shared" si="39"/>
        <v>0</v>
      </c>
      <c r="BP86"/>
      <c r="BQ86" s="106">
        <f t="shared" si="40"/>
        <v>1</v>
      </c>
      <c r="BR86" s="106">
        <f t="shared" si="41"/>
        <v>0</v>
      </c>
      <c r="BS86" s="106">
        <f t="shared" si="42"/>
        <v>0</v>
      </c>
      <c r="BV86" s="84">
        <f t="shared" si="43"/>
        <v>0.26</v>
      </c>
      <c r="BW86" s="84">
        <f t="shared" si="44"/>
        <v>0.22</v>
      </c>
      <c r="BX86" s="84">
        <f t="shared" si="45"/>
        <v>0</v>
      </c>
      <c r="BY86" s="84">
        <f t="shared" si="46"/>
        <v>0</v>
      </c>
      <c r="BZ86" s="84">
        <f t="shared" si="47"/>
        <v>0</v>
      </c>
      <c r="CA86" s="84">
        <f t="shared" si="48"/>
        <v>0.16</v>
      </c>
      <c r="CB86" s="84">
        <f t="shared" si="49"/>
        <v>8.0000000000000016E-2</v>
      </c>
      <c r="CC86" s="84">
        <f t="shared" si="50"/>
        <v>-8.9999999999999969E-2</v>
      </c>
      <c r="CD86" s="84">
        <f t="shared" si="51"/>
        <v>-0.20999999999999996</v>
      </c>
      <c r="CE86" s="84">
        <f t="shared" si="52"/>
        <v>-0.28999999999999998</v>
      </c>
      <c r="CF86" s="84">
        <f t="shared" si="53"/>
        <v>0.44</v>
      </c>
      <c r="CG86" s="84">
        <f t="shared" si="54"/>
        <v>0.41</v>
      </c>
    </row>
    <row r="87" spans="1:85" s="103" customFormat="1" x14ac:dyDescent="0.3">
      <c r="A87" s="68"/>
      <c r="B87" s="68" t="s">
        <v>279</v>
      </c>
      <c r="C87" s="68" t="s">
        <v>2</v>
      </c>
      <c r="D87" s="68">
        <v>215</v>
      </c>
      <c r="E87" s="82"/>
      <c r="F87" s="104"/>
      <c r="G87" s="102">
        <v>0</v>
      </c>
      <c r="H87" s="102"/>
      <c r="I87" s="104" t="s">
        <v>1</v>
      </c>
      <c r="J87" s="102" t="s">
        <v>143</v>
      </c>
      <c r="K87" s="105"/>
      <c r="L87" s="104" t="s">
        <v>1</v>
      </c>
      <c r="M87" s="102" t="s">
        <v>7</v>
      </c>
      <c r="N87" s="105"/>
      <c r="O87" s="104"/>
      <c r="P87" s="102">
        <v>0</v>
      </c>
      <c r="Q87" s="105"/>
      <c r="R87" s="104"/>
      <c r="S87" s="102">
        <v>0</v>
      </c>
      <c r="T87" s="105"/>
      <c r="U87" s="102"/>
      <c r="V87" s="102">
        <v>0</v>
      </c>
      <c r="W87" s="102"/>
      <c r="X87" s="102" t="s">
        <v>1</v>
      </c>
      <c r="Y87" s="102" t="s">
        <v>9</v>
      </c>
      <c r="Z87" s="102"/>
      <c r="AA87" s="81"/>
      <c r="AB87" s="81" t="s">
        <v>276</v>
      </c>
      <c r="AC87" s="81" t="s">
        <v>2</v>
      </c>
      <c r="AD87" s="81"/>
      <c r="AE87" s="82"/>
      <c r="AF87" s="83" t="s">
        <v>1</v>
      </c>
      <c r="AG87" s="84" t="s">
        <v>134</v>
      </c>
      <c r="AH87" s="85"/>
      <c r="AI87" s="84" t="s">
        <v>1</v>
      </c>
      <c r="AJ87" s="84" t="s">
        <v>20</v>
      </c>
      <c r="AK87" s="84"/>
      <c r="AL87" s="83" t="s">
        <v>1</v>
      </c>
      <c r="AM87" s="84" t="s">
        <v>69</v>
      </c>
      <c r="AN87" s="85"/>
      <c r="AO87" s="83" t="s">
        <v>1</v>
      </c>
      <c r="AP87" s="84" t="s">
        <v>112</v>
      </c>
      <c r="AQ87" s="84"/>
      <c r="AR87" s="83"/>
      <c r="AS87" s="102">
        <v>0</v>
      </c>
      <c r="AT87" s="85"/>
      <c r="AU87" s="84" t="s">
        <v>1</v>
      </c>
      <c r="AV87" s="84" t="s">
        <v>189</v>
      </c>
      <c r="AW87" s="84"/>
      <c r="AX87" s="83" t="s">
        <v>1</v>
      </c>
      <c r="AY87" s="84" t="s">
        <v>80</v>
      </c>
      <c r="AZ87" s="85"/>
      <c r="BC87">
        <f t="shared" si="28"/>
        <v>0</v>
      </c>
      <c r="BD87">
        <f t="shared" si="29"/>
        <v>0</v>
      </c>
      <c r="BE87">
        <f t="shared" si="30"/>
        <v>1</v>
      </c>
      <c r="BF87">
        <f t="shared" si="31"/>
        <v>0</v>
      </c>
      <c r="BG87">
        <f t="shared" si="32"/>
        <v>0</v>
      </c>
      <c r="BH87">
        <f t="shared" si="33"/>
        <v>0</v>
      </c>
      <c r="BI87">
        <f t="shared" si="34"/>
        <v>1</v>
      </c>
      <c r="BJ87">
        <f t="shared" si="35"/>
        <v>0</v>
      </c>
      <c r="BK87"/>
      <c r="BL87">
        <f t="shared" si="36"/>
        <v>0</v>
      </c>
      <c r="BM87">
        <f t="shared" si="37"/>
        <v>0</v>
      </c>
      <c r="BN87">
        <f t="shared" si="38"/>
        <v>2</v>
      </c>
      <c r="BO87">
        <f t="shared" si="39"/>
        <v>0</v>
      </c>
      <c r="BP87"/>
      <c r="BQ87" s="106">
        <f t="shared" si="40"/>
        <v>1</v>
      </c>
      <c r="BR87" s="106">
        <f t="shared" si="41"/>
        <v>0</v>
      </c>
      <c r="BS87" s="106">
        <f t="shared" si="42"/>
        <v>0</v>
      </c>
      <c r="BV87" s="84">
        <f t="shared" si="43"/>
        <v>0.25</v>
      </c>
      <c r="BW87" s="84">
        <f t="shared" si="44"/>
        <v>0.22</v>
      </c>
      <c r="BX87" s="84">
        <f t="shared" si="45"/>
        <v>0</v>
      </c>
      <c r="BY87" s="84">
        <f t="shared" si="46"/>
        <v>0</v>
      </c>
      <c r="BZ87" s="84">
        <f t="shared" si="47"/>
        <v>0</v>
      </c>
      <c r="CA87" s="84">
        <f t="shared" si="48"/>
        <v>0.15</v>
      </c>
      <c r="CB87" s="84">
        <f t="shared" si="49"/>
        <v>6.9999999999999951E-2</v>
      </c>
      <c r="CC87" s="84">
        <f t="shared" si="50"/>
        <v>-9.0000000000000024E-2</v>
      </c>
      <c r="CD87" s="84">
        <f t="shared" si="51"/>
        <v>-0.2</v>
      </c>
      <c r="CE87" s="84">
        <f t="shared" si="52"/>
        <v>-0.28000000000000003</v>
      </c>
      <c r="CF87" s="84">
        <f t="shared" si="53"/>
        <v>0.43999999999999995</v>
      </c>
      <c r="CG87" s="84">
        <f t="shared" si="54"/>
        <v>0.40999999999999992</v>
      </c>
    </row>
    <row r="88" spans="1:85" x14ac:dyDescent="0.3">
      <c r="A88" s="86"/>
      <c r="B88" s="86" t="s">
        <v>432</v>
      </c>
      <c r="C88" s="86" t="s">
        <v>1</v>
      </c>
      <c r="D88" s="86">
        <v>216</v>
      </c>
      <c r="E88" s="87"/>
      <c r="F88" s="88"/>
      <c r="G88" s="89">
        <v>0</v>
      </c>
      <c r="H88" s="89"/>
      <c r="I88" s="88" t="s">
        <v>6</v>
      </c>
      <c r="J88" s="89" t="s">
        <v>143</v>
      </c>
      <c r="K88" s="90"/>
      <c r="L88" s="88" t="s">
        <v>6</v>
      </c>
      <c r="M88" s="89" t="s">
        <v>62</v>
      </c>
      <c r="N88" s="90"/>
      <c r="O88" s="88"/>
      <c r="P88" s="89">
        <v>0</v>
      </c>
      <c r="Q88" s="90"/>
      <c r="R88" s="88"/>
      <c r="S88" s="89">
        <v>0</v>
      </c>
      <c r="T88" s="90"/>
      <c r="U88" s="89"/>
      <c r="V88" s="89">
        <v>0</v>
      </c>
      <c r="W88" s="89"/>
      <c r="X88" s="89" t="s">
        <v>6</v>
      </c>
      <c r="Y88" s="89" t="s">
        <v>9</v>
      </c>
      <c r="Z88" s="89"/>
      <c r="AA88" s="91"/>
      <c r="AB88" s="91" t="s">
        <v>277</v>
      </c>
      <c r="AC88" s="91" t="s">
        <v>1</v>
      </c>
      <c r="AD88" s="91"/>
      <c r="AE88" s="87"/>
      <c r="AF88" s="92" t="s">
        <v>6</v>
      </c>
      <c r="AG88" s="93" t="s">
        <v>134</v>
      </c>
      <c r="AH88" s="94"/>
      <c r="AI88" s="93" t="s">
        <v>6</v>
      </c>
      <c r="AJ88" s="93" t="s">
        <v>20</v>
      </c>
      <c r="AK88" s="93"/>
      <c r="AL88" s="92" t="s">
        <v>6</v>
      </c>
      <c r="AM88" s="93" t="s">
        <v>69</v>
      </c>
      <c r="AN88" s="94"/>
      <c r="AO88" s="92" t="s">
        <v>6</v>
      </c>
      <c r="AP88" s="93" t="s">
        <v>146</v>
      </c>
      <c r="AQ88" s="93"/>
      <c r="AR88" s="92"/>
      <c r="AS88" s="89">
        <v>0</v>
      </c>
      <c r="AT88" s="94"/>
      <c r="AU88" s="93" t="s">
        <v>6</v>
      </c>
      <c r="AV88" s="93" t="s">
        <v>189</v>
      </c>
      <c r="AW88" s="93"/>
      <c r="AX88" s="92" t="s">
        <v>6</v>
      </c>
      <c r="AY88" s="93" t="s">
        <v>80</v>
      </c>
      <c r="AZ88" s="94"/>
      <c r="BC88">
        <f t="shared" si="28"/>
        <v>0</v>
      </c>
      <c r="BD88">
        <f t="shared" si="29"/>
        <v>0</v>
      </c>
      <c r="BE88">
        <f t="shared" si="30"/>
        <v>0</v>
      </c>
      <c r="BF88">
        <f t="shared" si="31"/>
        <v>1</v>
      </c>
      <c r="BG88">
        <f t="shared" si="32"/>
        <v>0</v>
      </c>
      <c r="BH88">
        <f t="shared" si="33"/>
        <v>0</v>
      </c>
      <c r="BI88">
        <f t="shared" si="34"/>
        <v>0</v>
      </c>
      <c r="BJ88">
        <f t="shared" si="35"/>
        <v>1</v>
      </c>
      <c r="BK88"/>
      <c r="BL88">
        <f t="shared" si="36"/>
        <v>0</v>
      </c>
      <c r="BM88">
        <f t="shared" si="37"/>
        <v>0</v>
      </c>
      <c r="BN88">
        <f t="shared" si="38"/>
        <v>0</v>
      </c>
      <c r="BO88">
        <f t="shared" si="39"/>
        <v>2</v>
      </c>
      <c r="BP88"/>
      <c r="BQ88" s="106">
        <f t="shared" si="40"/>
        <v>1</v>
      </c>
      <c r="BR88" s="106">
        <f t="shared" si="41"/>
        <v>0</v>
      </c>
      <c r="BS88" s="106">
        <f t="shared" si="42"/>
        <v>0</v>
      </c>
      <c r="BV88" s="84">
        <f t="shared" si="43"/>
        <v>0.25</v>
      </c>
      <c r="BW88" s="84">
        <f t="shared" si="44"/>
        <v>0.21</v>
      </c>
      <c r="BX88" s="84">
        <f t="shared" si="45"/>
        <v>0</v>
      </c>
      <c r="BY88" s="84">
        <f t="shared" si="46"/>
        <v>0</v>
      </c>
      <c r="BZ88" s="84">
        <f t="shared" si="47"/>
        <v>0</v>
      </c>
      <c r="CA88" s="84">
        <f t="shared" si="48"/>
        <v>0.15</v>
      </c>
      <c r="CB88" s="84">
        <f t="shared" si="49"/>
        <v>6.9999999999999951E-2</v>
      </c>
      <c r="CC88" s="84">
        <f t="shared" si="50"/>
        <v>-9.0000000000000024E-2</v>
      </c>
      <c r="CD88" s="84">
        <f t="shared" si="51"/>
        <v>-0.21000000000000002</v>
      </c>
      <c r="CE88" s="84">
        <f t="shared" si="52"/>
        <v>-0.28000000000000003</v>
      </c>
      <c r="CF88" s="84">
        <f t="shared" si="53"/>
        <v>0.43999999999999995</v>
      </c>
      <c r="CG88" s="84">
        <f t="shared" si="54"/>
        <v>0.40999999999999992</v>
      </c>
    </row>
    <row r="89" spans="1:85" s="103" customFormat="1" x14ac:dyDescent="0.3">
      <c r="A89" s="68"/>
      <c r="B89" s="68" t="s">
        <v>433</v>
      </c>
      <c r="C89" s="68" t="s">
        <v>6</v>
      </c>
      <c r="D89" s="68">
        <v>216</v>
      </c>
      <c r="E89" s="82"/>
      <c r="F89" s="104"/>
      <c r="G89" s="102">
        <v>0</v>
      </c>
      <c r="H89" s="102"/>
      <c r="I89" s="104" t="s">
        <v>5</v>
      </c>
      <c r="J89" s="102" t="s">
        <v>143</v>
      </c>
      <c r="K89" s="105"/>
      <c r="L89" s="104" t="s">
        <v>5</v>
      </c>
      <c r="M89" s="102" t="s">
        <v>62</v>
      </c>
      <c r="N89" s="105"/>
      <c r="O89" s="104"/>
      <c r="P89" s="102">
        <v>0</v>
      </c>
      <c r="Q89" s="105"/>
      <c r="R89" s="104"/>
      <c r="S89" s="102">
        <v>0</v>
      </c>
      <c r="T89" s="105"/>
      <c r="U89" s="102"/>
      <c r="V89" s="102">
        <v>0</v>
      </c>
      <c r="W89" s="102"/>
      <c r="X89" s="102" t="s">
        <v>5</v>
      </c>
      <c r="Y89" s="102" t="s">
        <v>9</v>
      </c>
      <c r="Z89" s="102"/>
      <c r="AA89" s="81"/>
      <c r="AB89" s="81" t="s">
        <v>278</v>
      </c>
      <c r="AC89" s="81" t="s">
        <v>6</v>
      </c>
      <c r="AD89" s="81"/>
      <c r="AE89" s="82"/>
      <c r="AF89" s="83" t="s">
        <v>5</v>
      </c>
      <c r="AG89" s="84" t="s">
        <v>144</v>
      </c>
      <c r="AH89" s="85"/>
      <c r="AI89" s="84" t="s">
        <v>5</v>
      </c>
      <c r="AJ89" s="84" t="s">
        <v>20</v>
      </c>
      <c r="AK89" s="84"/>
      <c r="AL89" s="83" t="s">
        <v>5</v>
      </c>
      <c r="AM89" s="84" t="s">
        <v>15</v>
      </c>
      <c r="AN89" s="85"/>
      <c r="AO89" s="83" t="s">
        <v>5</v>
      </c>
      <c r="AP89" s="84" t="s">
        <v>146</v>
      </c>
      <c r="AQ89" s="84"/>
      <c r="AR89" s="83"/>
      <c r="AS89" s="102">
        <v>0</v>
      </c>
      <c r="AT89" s="85"/>
      <c r="AU89" s="84" t="s">
        <v>5</v>
      </c>
      <c r="AV89" s="84" t="s">
        <v>189</v>
      </c>
      <c r="AW89" s="84"/>
      <c r="AX89" s="83" t="s">
        <v>5</v>
      </c>
      <c r="AY89" s="84" t="s">
        <v>80</v>
      </c>
      <c r="AZ89" s="85"/>
      <c r="BC89">
        <f t="shared" si="28"/>
        <v>1</v>
      </c>
      <c r="BD89">
        <f t="shared" si="29"/>
        <v>0</v>
      </c>
      <c r="BE89">
        <f t="shared" si="30"/>
        <v>0</v>
      </c>
      <c r="BF89">
        <f t="shared" si="31"/>
        <v>0</v>
      </c>
      <c r="BG89">
        <f t="shared" si="32"/>
        <v>1</v>
      </c>
      <c r="BH89">
        <f t="shared" si="33"/>
        <v>0</v>
      </c>
      <c r="BI89">
        <f t="shared" si="34"/>
        <v>0</v>
      </c>
      <c r="BJ89">
        <f t="shared" si="35"/>
        <v>0</v>
      </c>
      <c r="BK89"/>
      <c r="BL89">
        <f t="shared" si="36"/>
        <v>2</v>
      </c>
      <c r="BM89">
        <f t="shared" si="37"/>
        <v>0</v>
      </c>
      <c r="BN89">
        <f t="shared" si="38"/>
        <v>0</v>
      </c>
      <c r="BO89">
        <f t="shared" si="39"/>
        <v>0</v>
      </c>
      <c r="BP89"/>
      <c r="BQ89" s="106">
        <f t="shared" si="40"/>
        <v>1</v>
      </c>
      <c r="BR89" s="106">
        <f t="shared" si="41"/>
        <v>0</v>
      </c>
      <c r="BS89" s="106">
        <f t="shared" si="42"/>
        <v>0</v>
      </c>
      <c r="BV89" s="84">
        <f t="shared" si="43"/>
        <v>0.25</v>
      </c>
      <c r="BW89" s="84">
        <f t="shared" si="44"/>
        <v>0.21</v>
      </c>
      <c r="BX89" s="84">
        <f t="shared" si="45"/>
        <v>0</v>
      </c>
      <c r="BY89" s="84">
        <f t="shared" si="46"/>
        <v>0</v>
      </c>
      <c r="BZ89" s="84">
        <f t="shared" si="47"/>
        <v>0</v>
      </c>
      <c r="CA89" s="84">
        <f t="shared" si="48"/>
        <v>0.15</v>
      </c>
      <c r="CB89" s="84">
        <f t="shared" si="49"/>
        <v>7.999999999999996E-2</v>
      </c>
      <c r="CC89" s="84">
        <f t="shared" si="50"/>
        <v>-9.0000000000000024E-2</v>
      </c>
      <c r="CD89" s="84">
        <f t="shared" si="51"/>
        <v>-0.2</v>
      </c>
      <c r="CE89" s="84">
        <f t="shared" si="52"/>
        <v>-0.27</v>
      </c>
      <c r="CF89" s="84">
        <f t="shared" si="53"/>
        <v>0.44999999999999996</v>
      </c>
      <c r="CG89" s="84">
        <f t="shared" si="54"/>
        <v>0.41999999999999993</v>
      </c>
    </row>
    <row r="90" spans="1:85" s="103" customFormat="1" x14ac:dyDescent="0.3">
      <c r="A90" s="68"/>
      <c r="B90" s="68" t="s">
        <v>281</v>
      </c>
      <c r="C90" s="68" t="s">
        <v>6</v>
      </c>
      <c r="D90" s="68">
        <v>218</v>
      </c>
      <c r="E90" s="82"/>
      <c r="F90" s="104"/>
      <c r="G90" s="102">
        <v>0</v>
      </c>
      <c r="H90" s="102"/>
      <c r="I90" s="104" t="s">
        <v>5</v>
      </c>
      <c r="J90" s="102" t="s">
        <v>135</v>
      </c>
      <c r="K90" s="105"/>
      <c r="L90" s="104" t="s">
        <v>5</v>
      </c>
      <c r="M90" s="102" t="s">
        <v>3</v>
      </c>
      <c r="N90" s="105"/>
      <c r="O90" s="104"/>
      <c r="P90" s="102">
        <v>0</v>
      </c>
      <c r="Q90" s="105"/>
      <c r="R90" s="104"/>
      <c r="S90" s="102">
        <v>0</v>
      </c>
      <c r="T90" s="105"/>
      <c r="U90" s="102"/>
      <c r="V90" s="102">
        <v>0</v>
      </c>
      <c r="W90" s="102"/>
      <c r="X90" s="102" t="s">
        <v>5</v>
      </c>
      <c r="Y90" s="102" t="s">
        <v>12</v>
      </c>
      <c r="Z90" s="102"/>
      <c r="AA90" s="81"/>
      <c r="AB90" s="81" t="s">
        <v>279</v>
      </c>
      <c r="AC90" s="81" t="s">
        <v>6</v>
      </c>
      <c r="AD90" s="81"/>
      <c r="AE90" s="82"/>
      <c r="AF90" s="83" t="s">
        <v>5</v>
      </c>
      <c r="AG90" s="84" t="s">
        <v>137</v>
      </c>
      <c r="AH90" s="85"/>
      <c r="AI90" s="84" t="s">
        <v>5</v>
      </c>
      <c r="AJ90" s="84" t="s">
        <v>133</v>
      </c>
      <c r="AK90" s="84"/>
      <c r="AL90" s="83" t="s">
        <v>5</v>
      </c>
      <c r="AM90" s="84" t="s">
        <v>81</v>
      </c>
      <c r="AN90" s="85"/>
      <c r="AO90" s="83" t="s">
        <v>5</v>
      </c>
      <c r="AP90" s="84" t="s">
        <v>112</v>
      </c>
      <c r="AQ90" s="84"/>
      <c r="AR90" s="83"/>
      <c r="AS90" s="102">
        <v>0</v>
      </c>
      <c r="AT90" s="85"/>
      <c r="AU90" s="84" t="s">
        <v>5</v>
      </c>
      <c r="AV90" s="84" t="s">
        <v>140</v>
      </c>
      <c r="AW90" s="84"/>
      <c r="AX90" s="83" t="s">
        <v>5</v>
      </c>
      <c r="AY90" s="84" t="s">
        <v>256</v>
      </c>
      <c r="AZ90" s="85"/>
      <c r="BC90">
        <f t="shared" si="28"/>
        <v>1</v>
      </c>
      <c r="BD90">
        <f t="shared" si="29"/>
        <v>0</v>
      </c>
      <c r="BE90">
        <f t="shared" si="30"/>
        <v>0</v>
      </c>
      <c r="BF90">
        <f t="shared" si="31"/>
        <v>0</v>
      </c>
      <c r="BG90">
        <f t="shared" si="32"/>
        <v>1</v>
      </c>
      <c r="BH90">
        <f t="shared" si="33"/>
        <v>0</v>
      </c>
      <c r="BI90">
        <f t="shared" si="34"/>
        <v>0</v>
      </c>
      <c r="BJ90">
        <f t="shared" si="35"/>
        <v>0</v>
      </c>
      <c r="BK90"/>
      <c r="BL90">
        <f t="shared" si="36"/>
        <v>2</v>
      </c>
      <c r="BM90">
        <f t="shared" si="37"/>
        <v>0</v>
      </c>
      <c r="BN90">
        <f t="shared" si="38"/>
        <v>0</v>
      </c>
      <c r="BO90">
        <f t="shared" si="39"/>
        <v>0</v>
      </c>
      <c r="BP90"/>
      <c r="BQ90" s="106">
        <f t="shared" si="40"/>
        <v>1</v>
      </c>
      <c r="BR90" s="106">
        <f t="shared" si="41"/>
        <v>0</v>
      </c>
      <c r="BS90" s="106">
        <f t="shared" si="42"/>
        <v>0</v>
      </c>
      <c r="BV90" s="84">
        <f t="shared" si="43"/>
        <v>0.26</v>
      </c>
      <c r="BW90" s="84">
        <f t="shared" si="44"/>
        <v>0.23</v>
      </c>
      <c r="BX90" s="84">
        <f t="shared" si="45"/>
        <v>0</v>
      </c>
      <c r="BY90" s="84">
        <f t="shared" si="46"/>
        <v>0</v>
      </c>
      <c r="BZ90" s="84">
        <f t="shared" si="47"/>
        <v>0</v>
      </c>
      <c r="CA90" s="84">
        <f t="shared" si="48"/>
        <v>0.16</v>
      </c>
      <c r="CB90" s="84">
        <f t="shared" si="49"/>
        <v>8.0000000000000016E-2</v>
      </c>
      <c r="CC90" s="84">
        <f t="shared" si="50"/>
        <v>-8.9999999999999969E-2</v>
      </c>
      <c r="CD90" s="84">
        <f t="shared" si="51"/>
        <v>-0.20999999999999996</v>
      </c>
      <c r="CE90" s="84">
        <f t="shared" si="52"/>
        <v>-0.28999999999999998</v>
      </c>
      <c r="CF90" s="84">
        <f t="shared" si="53"/>
        <v>0.45</v>
      </c>
      <c r="CG90" s="84">
        <f t="shared" si="54"/>
        <v>0.42</v>
      </c>
    </row>
    <row r="91" spans="1:85" s="103" customFormat="1" x14ac:dyDescent="0.3">
      <c r="A91" s="68"/>
      <c r="B91" s="68" t="s">
        <v>142</v>
      </c>
      <c r="C91" s="68" t="s">
        <v>2</v>
      </c>
      <c r="D91" s="68">
        <v>220</v>
      </c>
      <c r="E91" s="82"/>
      <c r="F91" s="104"/>
      <c r="G91" s="102">
        <v>0</v>
      </c>
      <c r="H91" s="102"/>
      <c r="I91" s="104" t="s">
        <v>1</v>
      </c>
      <c r="J91" s="102" t="s">
        <v>144</v>
      </c>
      <c r="K91" s="105"/>
      <c r="L91" s="104" t="s">
        <v>1</v>
      </c>
      <c r="M91" s="102" t="s">
        <v>87</v>
      </c>
      <c r="N91" s="105"/>
      <c r="O91" s="104"/>
      <c r="P91" s="102">
        <v>0</v>
      </c>
      <c r="Q91" s="105"/>
      <c r="R91" s="104"/>
      <c r="S91" s="102">
        <v>0</v>
      </c>
      <c r="T91" s="105"/>
      <c r="U91" s="102"/>
      <c r="V91" s="102">
        <v>0</v>
      </c>
      <c r="W91" s="102"/>
      <c r="X91" s="102" t="s">
        <v>1</v>
      </c>
      <c r="Y91" s="102" t="s">
        <v>16</v>
      </c>
      <c r="Z91" s="102"/>
      <c r="AA91" s="81"/>
      <c r="AB91" s="81" t="s">
        <v>280</v>
      </c>
      <c r="AC91" s="81" t="s">
        <v>2</v>
      </c>
      <c r="AD91" s="81"/>
      <c r="AE91" s="82"/>
      <c r="AF91" s="83" t="s">
        <v>1</v>
      </c>
      <c r="AG91" s="84" t="s">
        <v>163</v>
      </c>
      <c r="AH91" s="85"/>
      <c r="AI91" s="84" t="s">
        <v>1</v>
      </c>
      <c r="AJ91" s="84" t="s">
        <v>57</v>
      </c>
      <c r="AK91" s="84"/>
      <c r="AL91" s="83" t="s">
        <v>1</v>
      </c>
      <c r="AM91" s="84" t="s">
        <v>62</v>
      </c>
      <c r="AN91" s="85"/>
      <c r="AO91" s="83" t="s">
        <v>1</v>
      </c>
      <c r="AP91" s="84" t="s">
        <v>112</v>
      </c>
      <c r="AQ91" s="84"/>
      <c r="AR91" s="83"/>
      <c r="AS91" s="102">
        <v>0</v>
      </c>
      <c r="AT91" s="85"/>
      <c r="AU91" s="84" t="s">
        <v>1</v>
      </c>
      <c r="AV91" s="84" t="s">
        <v>251</v>
      </c>
      <c r="AW91" s="84"/>
      <c r="AX91" s="83" t="s">
        <v>1</v>
      </c>
      <c r="AY91" s="84" t="s">
        <v>256</v>
      </c>
      <c r="AZ91" s="85"/>
      <c r="BC91">
        <f t="shared" si="28"/>
        <v>0</v>
      </c>
      <c r="BD91">
        <f t="shared" si="29"/>
        <v>0</v>
      </c>
      <c r="BE91">
        <f t="shared" si="30"/>
        <v>1</v>
      </c>
      <c r="BF91">
        <f t="shared" si="31"/>
        <v>0</v>
      </c>
      <c r="BG91">
        <f t="shared" si="32"/>
        <v>0</v>
      </c>
      <c r="BH91">
        <f t="shared" si="33"/>
        <v>0</v>
      </c>
      <c r="BI91">
        <f t="shared" si="34"/>
        <v>1</v>
      </c>
      <c r="BJ91">
        <f t="shared" si="35"/>
        <v>0</v>
      </c>
      <c r="BK91"/>
      <c r="BL91">
        <f t="shared" si="36"/>
        <v>0</v>
      </c>
      <c r="BM91">
        <f t="shared" si="37"/>
        <v>0</v>
      </c>
      <c r="BN91">
        <f t="shared" si="38"/>
        <v>2</v>
      </c>
      <c r="BO91">
        <f t="shared" si="39"/>
        <v>0</v>
      </c>
      <c r="BP91"/>
      <c r="BQ91" s="106">
        <f t="shared" si="40"/>
        <v>1</v>
      </c>
      <c r="BR91" s="106">
        <f t="shared" si="41"/>
        <v>0</v>
      </c>
      <c r="BS91" s="106">
        <f t="shared" si="42"/>
        <v>0</v>
      </c>
      <c r="BV91" s="84">
        <f t="shared" si="43"/>
        <v>0.27</v>
      </c>
      <c r="BW91" s="84">
        <f t="shared" si="44"/>
        <v>0.24</v>
      </c>
      <c r="BX91" s="84">
        <f t="shared" si="45"/>
        <v>0</v>
      </c>
      <c r="BY91" s="84">
        <f t="shared" si="46"/>
        <v>0</v>
      </c>
      <c r="BZ91" s="84">
        <f t="shared" si="47"/>
        <v>0</v>
      </c>
      <c r="CA91" s="84">
        <f t="shared" si="48"/>
        <v>0.17</v>
      </c>
      <c r="CB91" s="84">
        <f t="shared" si="49"/>
        <v>8.0000000000000016E-2</v>
      </c>
      <c r="CC91" s="84">
        <f t="shared" si="50"/>
        <v>-0.09</v>
      </c>
      <c r="CD91" s="84">
        <f t="shared" si="51"/>
        <v>-0.21999999999999997</v>
      </c>
      <c r="CE91" s="84">
        <f t="shared" si="52"/>
        <v>-0.3</v>
      </c>
      <c r="CF91" s="84">
        <f t="shared" si="53"/>
        <v>0.45</v>
      </c>
      <c r="CG91" s="84">
        <f t="shared" si="54"/>
        <v>0.41</v>
      </c>
    </row>
    <row r="92" spans="1:85" s="103" customFormat="1" x14ac:dyDescent="0.3">
      <c r="A92" s="68"/>
      <c r="B92" s="68" t="s">
        <v>434</v>
      </c>
      <c r="C92" s="68" t="s">
        <v>6</v>
      </c>
      <c r="D92" s="68">
        <v>221</v>
      </c>
      <c r="E92" s="82"/>
      <c r="F92" s="104"/>
      <c r="G92" s="102">
        <v>0</v>
      </c>
      <c r="H92" s="102"/>
      <c r="I92" s="104" t="s">
        <v>1</v>
      </c>
      <c r="J92" s="102" t="s">
        <v>144</v>
      </c>
      <c r="K92" s="105"/>
      <c r="L92" s="104" t="s">
        <v>1</v>
      </c>
      <c r="M92" s="102" t="s">
        <v>3</v>
      </c>
      <c r="N92" s="105"/>
      <c r="O92" s="104"/>
      <c r="P92" s="102">
        <v>0</v>
      </c>
      <c r="Q92" s="105"/>
      <c r="R92" s="104"/>
      <c r="S92" s="102">
        <v>0</v>
      </c>
      <c r="T92" s="105"/>
      <c r="U92" s="102"/>
      <c r="V92" s="102">
        <v>0</v>
      </c>
      <c r="W92" s="102"/>
      <c r="X92" s="102" t="s">
        <v>1</v>
      </c>
      <c r="Y92" s="102" t="s">
        <v>16</v>
      </c>
      <c r="Z92" s="102"/>
      <c r="AA92" s="81"/>
      <c r="AB92" s="81" t="s">
        <v>281</v>
      </c>
      <c r="AC92" s="81" t="s">
        <v>6</v>
      </c>
      <c r="AD92" s="81"/>
      <c r="AE92" s="82"/>
      <c r="AF92" s="83" t="s">
        <v>1</v>
      </c>
      <c r="AG92" s="84" t="s">
        <v>163</v>
      </c>
      <c r="AH92" s="85"/>
      <c r="AI92" s="84" t="s">
        <v>1</v>
      </c>
      <c r="AJ92" s="84" t="s">
        <v>133</v>
      </c>
      <c r="AK92" s="84"/>
      <c r="AL92" s="83" t="s">
        <v>1</v>
      </c>
      <c r="AM92" s="84" t="s">
        <v>81</v>
      </c>
      <c r="AN92" s="85"/>
      <c r="AO92" s="83" t="s">
        <v>1</v>
      </c>
      <c r="AP92" s="84" t="s">
        <v>112</v>
      </c>
      <c r="AQ92" s="84"/>
      <c r="AR92" s="83"/>
      <c r="AS92" s="102">
        <v>0</v>
      </c>
      <c r="AT92" s="85"/>
      <c r="AU92" s="84" t="s">
        <v>1</v>
      </c>
      <c r="AV92" s="84" t="s">
        <v>251</v>
      </c>
      <c r="AW92" s="84"/>
      <c r="AX92" s="83" t="s">
        <v>1</v>
      </c>
      <c r="AY92" s="84" t="s">
        <v>256</v>
      </c>
      <c r="AZ92" s="85"/>
      <c r="BC92">
        <f t="shared" si="28"/>
        <v>1</v>
      </c>
      <c r="BD92">
        <f t="shared" si="29"/>
        <v>0</v>
      </c>
      <c r="BE92">
        <f t="shared" si="30"/>
        <v>0</v>
      </c>
      <c r="BF92">
        <f t="shared" si="31"/>
        <v>0</v>
      </c>
      <c r="BG92">
        <f t="shared" si="32"/>
        <v>1</v>
      </c>
      <c r="BH92">
        <f t="shared" si="33"/>
        <v>0</v>
      </c>
      <c r="BI92">
        <f t="shared" si="34"/>
        <v>0</v>
      </c>
      <c r="BJ92">
        <f t="shared" si="35"/>
        <v>0</v>
      </c>
      <c r="BK92"/>
      <c r="BL92">
        <f t="shared" si="36"/>
        <v>2</v>
      </c>
      <c r="BM92">
        <f t="shared" si="37"/>
        <v>0</v>
      </c>
      <c r="BN92">
        <f t="shared" si="38"/>
        <v>0</v>
      </c>
      <c r="BO92">
        <f t="shared" si="39"/>
        <v>0</v>
      </c>
      <c r="BP92"/>
      <c r="BQ92" s="106">
        <f t="shared" si="40"/>
        <v>1</v>
      </c>
      <c r="BR92" s="106">
        <f t="shared" si="41"/>
        <v>0</v>
      </c>
      <c r="BS92" s="106">
        <f t="shared" si="42"/>
        <v>0</v>
      </c>
      <c r="BV92" s="84">
        <f t="shared" si="43"/>
        <v>0.27</v>
      </c>
      <c r="BW92" s="84">
        <f t="shared" si="44"/>
        <v>0.23</v>
      </c>
      <c r="BX92" s="84">
        <f t="shared" si="45"/>
        <v>0</v>
      </c>
      <c r="BY92" s="84">
        <f t="shared" si="46"/>
        <v>0</v>
      </c>
      <c r="BZ92" s="84">
        <f t="shared" si="47"/>
        <v>0</v>
      </c>
      <c r="CA92" s="84">
        <f t="shared" si="48"/>
        <v>0.17</v>
      </c>
      <c r="CB92" s="84">
        <f t="shared" si="49"/>
        <v>7.0000000000000007E-2</v>
      </c>
      <c r="CC92" s="84">
        <f t="shared" si="50"/>
        <v>-9.9999999999999978E-2</v>
      </c>
      <c r="CD92" s="84">
        <f t="shared" si="51"/>
        <v>-0.21999999999999997</v>
      </c>
      <c r="CE92" s="84">
        <f t="shared" si="52"/>
        <v>-0.3</v>
      </c>
      <c r="CF92" s="84">
        <f t="shared" si="53"/>
        <v>0.45</v>
      </c>
      <c r="CG92" s="84">
        <f t="shared" si="54"/>
        <v>0.41</v>
      </c>
    </row>
    <row r="93" spans="1:85" s="103" customFormat="1" x14ac:dyDescent="0.3">
      <c r="A93" s="68"/>
      <c r="B93" s="68" t="s">
        <v>435</v>
      </c>
      <c r="C93" s="68" t="s">
        <v>6</v>
      </c>
      <c r="D93" s="68">
        <v>243</v>
      </c>
      <c r="E93" s="82"/>
      <c r="F93" s="104"/>
      <c r="G93" s="102">
        <v>0</v>
      </c>
      <c r="H93" s="102"/>
      <c r="I93" s="104" t="s">
        <v>5</v>
      </c>
      <c r="J93" s="102" t="s">
        <v>163</v>
      </c>
      <c r="K93" s="105"/>
      <c r="L93" s="104" t="s">
        <v>5</v>
      </c>
      <c r="M93" s="102" t="s">
        <v>144</v>
      </c>
      <c r="N93" s="105"/>
      <c r="O93" s="104"/>
      <c r="P93" s="102">
        <v>0</v>
      </c>
      <c r="Q93" s="105"/>
      <c r="R93" s="104"/>
      <c r="S93" s="102">
        <v>0</v>
      </c>
      <c r="T93" s="105"/>
      <c r="U93" s="102"/>
      <c r="V93" s="102">
        <v>0</v>
      </c>
      <c r="W93" s="102"/>
      <c r="X93" s="102" t="s">
        <v>5</v>
      </c>
      <c r="Y93" s="102" t="s">
        <v>69</v>
      </c>
      <c r="Z93" s="102"/>
      <c r="AA93" s="81"/>
      <c r="AB93" s="81" t="s">
        <v>196</v>
      </c>
      <c r="AC93" s="81" t="s">
        <v>6</v>
      </c>
      <c r="AD93" s="81"/>
      <c r="AE93" s="82"/>
      <c r="AF93" s="83" t="s">
        <v>5</v>
      </c>
      <c r="AG93" s="84" t="s">
        <v>157</v>
      </c>
      <c r="AH93" s="85"/>
      <c r="AI93" s="84" t="s">
        <v>5</v>
      </c>
      <c r="AJ93" s="84" t="s">
        <v>58</v>
      </c>
      <c r="AK93" s="84"/>
      <c r="AL93" s="83" t="s">
        <v>5</v>
      </c>
      <c r="AM93" s="84" t="s">
        <v>62</v>
      </c>
      <c r="AN93" s="85"/>
      <c r="AO93" s="83" t="s">
        <v>5</v>
      </c>
      <c r="AP93" s="84" t="s">
        <v>114</v>
      </c>
      <c r="AQ93" s="84"/>
      <c r="AR93" s="83"/>
      <c r="AS93" s="102">
        <v>0</v>
      </c>
      <c r="AT93" s="85"/>
      <c r="AU93" s="84" t="s">
        <v>5</v>
      </c>
      <c r="AV93" s="84" t="s">
        <v>194</v>
      </c>
      <c r="AW93" s="84"/>
      <c r="AX93" s="83" t="s">
        <v>5</v>
      </c>
      <c r="AY93" s="84" t="s">
        <v>140</v>
      </c>
      <c r="AZ93" s="85"/>
      <c r="BC93">
        <f t="shared" si="28"/>
        <v>1</v>
      </c>
      <c r="BD93">
        <f t="shared" si="29"/>
        <v>0</v>
      </c>
      <c r="BE93">
        <f t="shared" si="30"/>
        <v>0</v>
      </c>
      <c r="BF93">
        <f t="shared" si="31"/>
        <v>0</v>
      </c>
      <c r="BG93">
        <f t="shared" si="32"/>
        <v>1</v>
      </c>
      <c r="BH93">
        <f t="shared" si="33"/>
        <v>0</v>
      </c>
      <c r="BI93">
        <f t="shared" si="34"/>
        <v>0</v>
      </c>
      <c r="BJ93">
        <f t="shared" si="35"/>
        <v>0</v>
      </c>
      <c r="BK93"/>
      <c r="BL93">
        <f t="shared" si="36"/>
        <v>2</v>
      </c>
      <c r="BM93">
        <f t="shared" si="37"/>
        <v>0</v>
      </c>
      <c r="BN93">
        <f t="shared" si="38"/>
        <v>0</v>
      </c>
      <c r="BO93">
        <f t="shared" si="39"/>
        <v>0</v>
      </c>
      <c r="BP93"/>
      <c r="BQ93" s="106">
        <f t="shared" si="40"/>
        <v>1</v>
      </c>
      <c r="BR93" s="106">
        <f t="shared" si="41"/>
        <v>0</v>
      </c>
      <c r="BS93" s="106">
        <f t="shared" si="42"/>
        <v>0</v>
      </c>
      <c r="BV93" s="84">
        <f t="shared" si="43"/>
        <v>0.3</v>
      </c>
      <c r="BW93" s="84">
        <f t="shared" si="44"/>
        <v>0.27</v>
      </c>
      <c r="BX93" s="84">
        <f t="shared" si="45"/>
        <v>0</v>
      </c>
      <c r="BY93" s="84">
        <f t="shared" si="46"/>
        <v>0</v>
      </c>
      <c r="BZ93" s="84">
        <f t="shared" si="47"/>
        <v>0</v>
      </c>
      <c r="CA93" s="84">
        <f t="shared" si="48"/>
        <v>0.19</v>
      </c>
      <c r="CB93" s="84">
        <f t="shared" si="49"/>
        <v>8.0000000000000016E-2</v>
      </c>
      <c r="CC93" s="84">
        <f t="shared" si="50"/>
        <v>-0.11000000000000001</v>
      </c>
      <c r="CD93" s="84">
        <f t="shared" si="51"/>
        <v>-0.22</v>
      </c>
      <c r="CE93" s="84">
        <f t="shared" si="52"/>
        <v>-0.32</v>
      </c>
      <c r="CF93" s="84">
        <f t="shared" si="53"/>
        <v>0.45</v>
      </c>
      <c r="CG93" s="84">
        <f t="shared" si="54"/>
        <v>0.42</v>
      </c>
    </row>
    <row r="94" spans="1:85" s="103" customFormat="1" x14ac:dyDescent="0.3">
      <c r="A94" s="68"/>
      <c r="B94" s="68" t="s">
        <v>436</v>
      </c>
      <c r="C94" s="68" t="s">
        <v>6</v>
      </c>
      <c r="D94" s="68">
        <v>248</v>
      </c>
      <c r="E94" s="82"/>
      <c r="F94" s="104"/>
      <c r="G94" s="102">
        <v>0</v>
      </c>
      <c r="H94" s="102"/>
      <c r="I94" s="104" t="s">
        <v>5</v>
      </c>
      <c r="J94" s="102" t="s">
        <v>123</v>
      </c>
      <c r="K94" s="105"/>
      <c r="L94" s="104" t="s">
        <v>5</v>
      </c>
      <c r="M94" s="102" t="s">
        <v>137</v>
      </c>
      <c r="N94" s="105"/>
      <c r="O94" s="104"/>
      <c r="P94" s="102">
        <v>0</v>
      </c>
      <c r="Q94" s="105"/>
      <c r="R94" s="104"/>
      <c r="S94" s="102">
        <v>0</v>
      </c>
      <c r="T94" s="105"/>
      <c r="U94" s="102"/>
      <c r="V94" s="102">
        <v>0</v>
      </c>
      <c r="W94" s="102"/>
      <c r="X94" s="102" t="s">
        <v>5</v>
      </c>
      <c r="Y94" s="102" t="s">
        <v>7</v>
      </c>
      <c r="Z94" s="102"/>
      <c r="AA94" s="81"/>
      <c r="AB94" s="81" t="s">
        <v>197</v>
      </c>
      <c r="AC94" s="81" t="s">
        <v>6</v>
      </c>
      <c r="AD94" s="81"/>
      <c r="AE94" s="82"/>
      <c r="AF94" s="83" t="s">
        <v>5</v>
      </c>
      <c r="AG94" s="84" t="s">
        <v>20</v>
      </c>
      <c r="AH94" s="85"/>
      <c r="AI94" s="84" t="s">
        <v>5</v>
      </c>
      <c r="AJ94" s="84" t="s">
        <v>61</v>
      </c>
      <c r="AK94" s="84"/>
      <c r="AL94" s="83" t="s">
        <v>5</v>
      </c>
      <c r="AM94" s="84" t="s">
        <v>3</v>
      </c>
      <c r="AN94" s="85"/>
      <c r="AO94" s="83" t="s">
        <v>5</v>
      </c>
      <c r="AP94" s="84" t="s">
        <v>116</v>
      </c>
      <c r="AQ94" s="84"/>
      <c r="AR94" s="83"/>
      <c r="AS94" s="102">
        <v>0</v>
      </c>
      <c r="AT94" s="85"/>
      <c r="AU94" s="84" t="s">
        <v>5</v>
      </c>
      <c r="AV94" s="84" t="s">
        <v>268</v>
      </c>
      <c r="AW94" s="84"/>
      <c r="AX94" s="83" t="s">
        <v>5</v>
      </c>
      <c r="AY94" s="84" t="s">
        <v>190</v>
      </c>
      <c r="AZ94" s="85"/>
      <c r="BC94">
        <f t="shared" si="28"/>
        <v>1</v>
      </c>
      <c r="BD94">
        <f t="shared" si="29"/>
        <v>0</v>
      </c>
      <c r="BE94">
        <f t="shared" si="30"/>
        <v>0</v>
      </c>
      <c r="BF94">
        <f t="shared" si="31"/>
        <v>0</v>
      </c>
      <c r="BG94">
        <f t="shared" si="32"/>
        <v>1</v>
      </c>
      <c r="BH94">
        <f t="shared" si="33"/>
        <v>0</v>
      </c>
      <c r="BI94">
        <f t="shared" si="34"/>
        <v>0</v>
      </c>
      <c r="BJ94">
        <f t="shared" si="35"/>
        <v>0</v>
      </c>
      <c r="BK94"/>
      <c r="BL94">
        <f t="shared" si="36"/>
        <v>2</v>
      </c>
      <c r="BM94">
        <f t="shared" si="37"/>
        <v>0</v>
      </c>
      <c r="BN94">
        <f t="shared" si="38"/>
        <v>0</v>
      </c>
      <c r="BO94">
        <f t="shared" si="39"/>
        <v>0</v>
      </c>
      <c r="BP94"/>
      <c r="BQ94" s="106">
        <f t="shared" si="40"/>
        <v>1</v>
      </c>
      <c r="BR94" s="106">
        <f t="shared" si="41"/>
        <v>0</v>
      </c>
      <c r="BS94" s="106">
        <f t="shared" si="42"/>
        <v>0</v>
      </c>
      <c r="BV94" s="84">
        <f t="shared" si="43"/>
        <v>0.33</v>
      </c>
      <c r="BW94" s="84">
        <f t="shared" si="44"/>
        <v>0.28999999999999998</v>
      </c>
      <c r="BX94" s="84">
        <f t="shared" si="45"/>
        <v>0</v>
      </c>
      <c r="BY94" s="84">
        <f t="shared" si="46"/>
        <v>0</v>
      </c>
      <c r="BZ94" s="84">
        <f t="shared" si="47"/>
        <v>0</v>
      </c>
      <c r="CA94" s="84">
        <f t="shared" si="48"/>
        <v>0.22</v>
      </c>
      <c r="CB94" s="84">
        <f t="shared" si="49"/>
        <v>8.0000000000000016E-2</v>
      </c>
      <c r="CC94" s="84">
        <f t="shared" si="50"/>
        <v>-0.11999999999999997</v>
      </c>
      <c r="CD94" s="84">
        <f t="shared" si="51"/>
        <v>-0.24</v>
      </c>
      <c r="CE94" s="84">
        <f t="shared" si="52"/>
        <v>-0.35</v>
      </c>
      <c r="CF94" s="84">
        <f t="shared" si="53"/>
        <v>0.44000000000000006</v>
      </c>
      <c r="CG94" s="84">
        <f t="shared" si="54"/>
        <v>0.41000000000000003</v>
      </c>
    </row>
    <row r="95" spans="1:85" x14ac:dyDescent="0.3">
      <c r="A95" s="86"/>
      <c r="B95" s="86" t="s">
        <v>437</v>
      </c>
      <c r="C95" s="86" t="s">
        <v>2</v>
      </c>
      <c r="D95" s="86">
        <v>253</v>
      </c>
      <c r="E95" s="87"/>
      <c r="F95" s="88"/>
      <c r="G95" s="89">
        <v>0</v>
      </c>
      <c r="H95" s="89"/>
      <c r="I95" s="88" t="s">
        <v>1</v>
      </c>
      <c r="J95" s="89" t="s">
        <v>163</v>
      </c>
      <c r="K95" s="90"/>
      <c r="L95" s="88" t="s">
        <v>1</v>
      </c>
      <c r="M95" s="89" t="s">
        <v>143</v>
      </c>
      <c r="N95" s="90"/>
      <c r="O95" s="88"/>
      <c r="P95" s="89">
        <v>0</v>
      </c>
      <c r="Q95" s="90"/>
      <c r="R95" s="88"/>
      <c r="S95" s="89">
        <v>0</v>
      </c>
      <c r="T95" s="90"/>
      <c r="U95" s="89"/>
      <c r="V95" s="89">
        <v>0</v>
      </c>
      <c r="W95" s="89"/>
      <c r="X95" s="89" t="s">
        <v>1</v>
      </c>
      <c r="Y95" s="89" t="s">
        <v>16</v>
      </c>
      <c r="Z95" s="89"/>
      <c r="AA95" s="91"/>
      <c r="AB95" s="91" t="s">
        <v>282</v>
      </c>
      <c r="AC95" s="91" t="s">
        <v>2</v>
      </c>
      <c r="AD95" s="91"/>
      <c r="AE95" s="87"/>
      <c r="AF95" s="92" t="s">
        <v>1</v>
      </c>
      <c r="AG95" s="93" t="s">
        <v>123</v>
      </c>
      <c r="AH95" s="94"/>
      <c r="AI95" s="93" t="s">
        <v>1</v>
      </c>
      <c r="AJ95" s="93" t="s">
        <v>72</v>
      </c>
      <c r="AK95" s="93"/>
      <c r="AL95" s="92" t="s">
        <v>1</v>
      </c>
      <c r="AM95" s="93" t="s">
        <v>7</v>
      </c>
      <c r="AN95" s="94"/>
      <c r="AO95" s="92" t="s">
        <v>1</v>
      </c>
      <c r="AP95" s="93" t="s">
        <v>113</v>
      </c>
      <c r="AQ95" s="93"/>
      <c r="AR95" s="92"/>
      <c r="AS95" s="89">
        <v>0</v>
      </c>
      <c r="AT95" s="94"/>
      <c r="AU95" s="93" t="s">
        <v>1</v>
      </c>
      <c r="AV95" s="93" t="s">
        <v>190</v>
      </c>
      <c r="AW95" s="93"/>
      <c r="AX95" s="92" t="s">
        <v>1</v>
      </c>
      <c r="AY95" s="93" t="s">
        <v>251</v>
      </c>
      <c r="AZ95" s="94"/>
      <c r="BC95">
        <f t="shared" si="28"/>
        <v>0</v>
      </c>
      <c r="BD95">
        <f t="shared" si="29"/>
        <v>0</v>
      </c>
      <c r="BE95">
        <f t="shared" si="30"/>
        <v>1</v>
      </c>
      <c r="BF95">
        <f t="shared" si="31"/>
        <v>0</v>
      </c>
      <c r="BG95">
        <f t="shared" si="32"/>
        <v>0</v>
      </c>
      <c r="BH95">
        <f t="shared" si="33"/>
        <v>0</v>
      </c>
      <c r="BI95">
        <f t="shared" si="34"/>
        <v>1</v>
      </c>
      <c r="BJ95">
        <f t="shared" si="35"/>
        <v>0</v>
      </c>
      <c r="BK95"/>
      <c r="BL95">
        <f t="shared" si="36"/>
        <v>0</v>
      </c>
      <c r="BM95">
        <f t="shared" si="37"/>
        <v>0</v>
      </c>
      <c r="BN95">
        <f t="shared" si="38"/>
        <v>2</v>
      </c>
      <c r="BO95">
        <f t="shared" si="39"/>
        <v>0</v>
      </c>
      <c r="BP95"/>
      <c r="BQ95" s="106">
        <f t="shared" si="40"/>
        <v>1</v>
      </c>
      <c r="BR95" s="106">
        <f t="shared" si="41"/>
        <v>0</v>
      </c>
      <c r="BS95" s="106">
        <f t="shared" si="42"/>
        <v>0</v>
      </c>
      <c r="BV95" s="84">
        <f t="shared" si="43"/>
        <v>0.3</v>
      </c>
      <c r="BW95" s="84">
        <f t="shared" si="44"/>
        <v>0.25</v>
      </c>
      <c r="BX95" s="84">
        <f t="shared" si="45"/>
        <v>0</v>
      </c>
      <c r="BY95" s="84">
        <f t="shared" si="46"/>
        <v>0</v>
      </c>
      <c r="BZ95" s="84">
        <f t="shared" si="47"/>
        <v>0</v>
      </c>
      <c r="CA95" s="84">
        <f t="shared" si="48"/>
        <v>0.17</v>
      </c>
      <c r="CB95" s="84">
        <f t="shared" si="49"/>
        <v>7.999999999999996E-2</v>
      </c>
      <c r="CC95" s="84">
        <f t="shared" si="50"/>
        <v>-0.11000000000000001</v>
      </c>
      <c r="CD95" s="84">
        <f t="shared" si="51"/>
        <v>-0.24000000000000002</v>
      </c>
      <c r="CE95" s="84">
        <f t="shared" si="52"/>
        <v>-0.33</v>
      </c>
      <c r="CF95" s="84">
        <f t="shared" si="53"/>
        <v>0.43</v>
      </c>
      <c r="CG95" s="84">
        <f t="shared" si="54"/>
        <v>0.42</v>
      </c>
    </row>
    <row r="96" spans="1:85" s="103" customFormat="1" x14ac:dyDescent="0.3">
      <c r="A96" s="68"/>
      <c r="B96" s="68" t="s">
        <v>285</v>
      </c>
      <c r="C96" s="68" t="s">
        <v>5</v>
      </c>
      <c r="D96" s="68">
        <v>255</v>
      </c>
      <c r="E96" s="82"/>
      <c r="F96" s="104"/>
      <c r="G96" s="102">
        <v>0</v>
      </c>
      <c r="H96" s="102"/>
      <c r="I96" s="104" t="s">
        <v>6</v>
      </c>
      <c r="J96" s="102" t="s">
        <v>141</v>
      </c>
      <c r="K96" s="105"/>
      <c r="L96" s="104" t="s">
        <v>6</v>
      </c>
      <c r="M96" s="102" t="s">
        <v>143</v>
      </c>
      <c r="N96" s="105"/>
      <c r="O96" s="104"/>
      <c r="P96" s="102">
        <v>0</v>
      </c>
      <c r="Q96" s="105"/>
      <c r="R96" s="104"/>
      <c r="S96" s="102">
        <v>0</v>
      </c>
      <c r="T96" s="105"/>
      <c r="U96" s="102"/>
      <c r="V96" s="102">
        <v>0</v>
      </c>
      <c r="W96" s="102"/>
      <c r="X96" s="102" t="s">
        <v>6</v>
      </c>
      <c r="Y96" s="102" t="s">
        <v>16</v>
      </c>
      <c r="Z96" s="102"/>
      <c r="AA96" s="81"/>
      <c r="AB96" s="81" t="s">
        <v>283</v>
      </c>
      <c r="AC96" s="81" t="s">
        <v>5</v>
      </c>
      <c r="AD96" s="81"/>
      <c r="AE96" s="82"/>
      <c r="AF96" s="83" t="s">
        <v>6</v>
      </c>
      <c r="AG96" s="84" t="s">
        <v>159</v>
      </c>
      <c r="AH96" s="85"/>
      <c r="AI96" s="84" t="s">
        <v>6</v>
      </c>
      <c r="AJ96" s="84" t="s">
        <v>56</v>
      </c>
      <c r="AK96" s="84"/>
      <c r="AL96" s="83" t="s">
        <v>6</v>
      </c>
      <c r="AM96" s="84" t="s">
        <v>3</v>
      </c>
      <c r="AN96" s="85"/>
      <c r="AO96" s="83" t="s">
        <v>6</v>
      </c>
      <c r="AP96" s="84" t="s">
        <v>113</v>
      </c>
      <c r="AQ96" s="84"/>
      <c r="AR96" s="83"/>
      <c r="AS96" s="102">
        <v>0</v>
      </c>
      <c r="AT96" s="85"/>
      <c r="AU96" s="84" t="s">
        <v>6</v>
      </c>
      <c r="AV96" s="84" t="s">
        <v>190</v>
      </c>
      <c r="AW96" s="84"/>
      <c r="AX96" s="83" t="s">
        <v>6</v>
      </c>
      <c r="AY96" s="84" t="s">
        <v>251</v>
      </c>
      <c r="AZ96" s="85"/>
      <c r="BC96">
        <f t="shared" si="28"/>
        <v>0</v>
      </c>
      <c r="BD96">
        <f t="shared" si="29"/>
        <v>1</v>
      </c>
      <c r="BE96">
        <f t="shared" si="30"/>
        <v>0</v>
      </c>
      <c r="BF96">
        <f t="shared" si="31"/>
        <v>0</v>
      </c>
      <c r="BG96">
        <f t="shared" si="32"/>
        <v>0</v>
      </c>
      <c r="BH96">
        <f t="shared" si="33"/>
        <v>1</v>
      </c>
      <c r="BI96">
        <f t="shared" si="34"/>
        <v>0</v>
      </c>
      <c r="BJ96">
        <f t="shared" si="35"/>
        <v>0</v>
      </c>
      <c r="BK96"/>
      <c r="BL96">
        <f t="shared" si="36"/>
        <v>0</v>
      </c>
      <c r="BM96">
        <f t="shared" si="37"/>
        <v>2</v>
      </c>
      <c r="BN96">
        <f t="shared" si="38"/>
        <v>0</v>
      </c>
      <c r="BO96">
        <f t="shared" si="39"/>
        <v>0</v>
      </c>
      <c r="BP96"/>
      <c r="BQ96" s="106">
        <f t="shared" si="40"/>
        <v>1</v>
      </c>
      <c r="BR96" s="106">
        <f t="shared" si="41"/>
        <v>0</v>
      </c>
      <c r="BS96" s="106">
        <f t="shared" si="42"/>
        <v>0</v>
      </c>
      <c r="BV96" s="84">
        <f t="shared" si="43"/>
        <v>0.31</v>
      </c>
      <c r="BW96" s="84">
        <f t="shared" si="44"/>
        <v>0.25</v>
      </c>
      <c r="BX96" s="84">
        <f t="shared" si="45"/>
        <v>0</v>
      </c>
      <c r="BY96" s="84">
        <f t="shared" si="46"/>
        <v>0</v>
      </c>
      <c r="BZ96" s="84">
        <f t="shared" si="47"/>
        <v>0</v>
      </c>
      <c r="CA96" s="84">
        <f t="shared" si="48"/>
        <v>0.17</v>
      </c>
      <c r="CB96" s="84">
        <f t="shared" si="49"/>
        <v>7.999999999999996E-2</v>
      </c>
      <c r="CC96" s="84">
        <f t="shared" si="50"/>
        <v>-0.11000000000000001</v>
      </c>
      <c r="CD96" s="84">
        <f t="shared" si="51"/>
        <v>-0.25</v>
      </c>
      <c r="CE96" s="84">
        <f t="shared" si="52"/>
        <v>-0.34</v>
      </c>
      <c r="CF96" s="84">
        <f t="shared" si="53"/>
        <v>0.42</v>
      </c>
      <c r="CG96" s="84">
        <f t="shared" si="54"/>
        <v>0.41</v>
      </c>
    </row>
    <row r="97" spans="1:85" s="103" customFormat="1" x14ac:dyDescent="0.3">
      <c r="A97" s="68"/>
      <c r="B97" s="68" t="s">
        <v>438</v>
      </c>
      <c r="C97" s="68" t="s">
        <v>1</v>
      </c>
      <c r="D97" s="68">
        <v>256</v>
      </c>
      <c r="E97" s="82"/>
      <c r="F97" s="104"/>
      <c r="G97" s="102">
        <v>0</v>
      </c>
      <c r="H97" s="102"/>
      <c r="I97" s="104" t="s">
        <v>2</v>
      </c>
      <c r="J97" s="102" t="s">
        <v>137</v>
      </c>
      <c r="K97" s="105"/>
      <c r="L97" s="104" t="s">
        <v>2</v>
      </c>
      <c r="M97" s="102" t="s">
        <v>3</v>
      </c>
      <c r="N97" s="105"/>
      <c r="O97" s="104"/>
      <c r="P97" s="102">
        <v>0</v>
      </c>
      <c r="Q97" s="105"/>
      <c r="R97" s="104"/>
      <c r="S97" s="102">
        <v>0</v>
      </c>
      <c r="T97" s="105"/>
      <c r="U97" s="102"/>
      <c r="V97" s="102">
        <v>0</v>
      </c>
      <c r="W97" s="102"/>
      <c r="X97" s="102" t="s">
        <v>2</v>
      </c>
      <c r="Y97" s="102" t="s">
        <v>12</v>
      </c>
      <c r="Z97" s="102"/>
      <c r="AA97" s="81"/>
      <c r="AB97" s="81" t="s">
        <v>284</v>
      </c>
      <c r="AC97" s="81" t="s">
        <v>1</v>
      </c>
      <c r="AD97" s="81"/>
      <c r="AE97" s="82"/>
      <c r="AF97" s="83" t="s">
        <v>2</v>
      </c>
      <c r="AG97" s="84" t="s">
        <v>157</v>
      </c>
      <c r="AH97" s="85"/>
      <c r="AI97" s="84" t="s">
        <v>2</v>
      </c>
      <c r="AJ97" s="84" t="s">
        <v>76</v>
      </c>
      <c r="AK97" s="84"/>
      <c r="AL97" s="83" t="s">
        <v>2</v>
      </c>
      <c r="AM97" s="84" t="s">
        <v>62</v>
      </c>
      <c r="AN97" s="85"/>
      <c r="AO97" s="83" t="s">
        <v>2</v>
      </c>
      <c r="AP97" s="84" t="s">
        <v>113</v>
      </c>
      <c r="AQ97" s="84"/>
      <c r="AR97" s="83"/>
      <c r="AS97" s="102">
        <v>0</v>
      </c>
      <c r="AT97" s="85"/>
      <c r="AU97" s="84" t="s">
        <v>2</v>
      </c>
      <c r="AV97" s="84" t="s">
        <v>140</v>
      </c>
      <c r="AW97" s="84"/>
      <c r="AX97" s="83" t="s">
        <v>2</v>
      </c>
      <c r="AY97" s="84" t="s">
        <v>136</v>
      </c>
      <c r="AZ97" s="85"/>
      <c r="BC97">
        <f t="shared" si="28"/>
        <v>0</v>
      </c>
      <c r="BD97">
        <f t="shared" si="29"/>
        <v>0</v>
      </c>
      <c r="BE97">
        <f t="shared" si="30"/>
        <v>0</v>
      </c>
      <c r="BF97">
        <f t="shared" si="31"/>
        <v>1</v>
      </c>
      <c r="BG97">
        <f t="shared" si="32"/>
        <v>0</v>
      </c>
      <c r="BH97">
        <f t="shared" si="33"/>
        <v>0</v>
      </c>
      <c r="BI97">
        <f t="shared" si="34"/>
        <v>0</v>
      </c>
      <c r="BJ97">
        <f t="shared" si="35"/>
        <v>1</v>
      </c>
      <c r="BK97"/>
      <c r="BL97">
        <f t="shared" si="36"/>
        <v>0</v>
      </c>
      <c r="BM97">
        <f t="shared" si="37"/>
        <v>0</v>
      </c>
      <c r="BN97">
        <f t="shared" si="38"/>
        <v>0</v>
      </c>
      <c r="BO97">
        <f t="shared" si="39"/>
        <v>2</v>
      </c>
      <c r="BP97"/>
      <c r="BQ97" s="106">
        <f t="shared" si="40"/>
        <v>1</v>
      </c>
      <c r="BR97" s="106">
        <f t="shared" si="41"/>
        <v>0</v>
      </c>
      <c r="BS97" s="106">
        <f t="shared" si="42"/>
        <v>0</v>
      </c>
      <c r="BV97" s="84">
        <f t="shared" si="43"/>
        <v>0.28999999999999998</v>
      </c>
      <c r="BW97" s="84">
        <f t="shared" si="44"/>
        <v>0.23</v>
      </c>
      <c r="BX97" s="84">
        <f t="shared" si="45"/>
        <v>0</v>
      </c>
      <c r="BY97" s="84">
        <f t="shared" si="46"/>
        <v>0</v>
      </c>
      <c r="BZ97" s="84">
        <f t="shared" si="47"/>
        <v>0</v>
      </c>
      <c r="CA97" s="84">
        <f t="shared" si="48"/>
        <v>0.16</v>
      </c>
      <c r="CB97" s="84">
        <f t="shared" si="49"/>
        <v>7.0000000000000007E-2</v>
      </c>
      <c r="CC97" s="84">
        <f t="shared" si="50"/>
        <v>-0.11000000000000001</v>
      </c>
      <c r="CD97" s="84">
        <f t="shared" si="51"/>
        <v>-0.23</v>
      </c>
      <c r="CE97" s="84">
        <f t="shared" si="52"/>
        <v>-0.32</v>
      </c>
      <c r="CF97" s="84">
        <f t="shared" si="53"/>
        <v>0.42</v>
      </c>
      <c r="CG97" s="84">
        <f t="shared" si="54"/>
        <v>0.41</v>
      </c>
    </row>
    <row r="98" spans="1:85" s="103" customFormat="1" x14ac:dyDescent="0.3">
      <c r="A98" s="68"/>
      <c r="B98" s="68" t="s">
        <v>198</v>
      </c>
      <c r="C98" s="68" t="s">
        <v>2</v>
      </c>
      <c r="D98" s="68">
        <v>258</v>
      </c>
      <c r="E98" s="82"/>
      <c r="F98" s="104"/>
      <c r="G98" s="102">
        <v>0</v>
      </c>
      <c r="H98" s="102"/>
      <c r="I98" s="104" t="s">
        <v>1</v>
      </c>
      <c r="J98" s="102" t="s">
        <v>137</v>
      </c>
      <c r="K98" s="105"/>
      <c r="L98" s="104" t="s">
        <v>1</v>
      </c>
      <c r="M98" s="102" t="s">
        <v>3</v>
      </c>
      <c r="N98" s="105"/>
      <c r="O98" s="104"/>
      <c r="P98" s="102">
        <v>0</v>
      </c>
      <c r="Q98" s="105"/>
      <c r="R98" s="104"/>
      <c r="S98" s="102">
        <v>0</v>
      </c>
      <c r="T98" s="105"/>
      <c r="U98" s="102"/>
      <c r="V98" s="102">
        <v>0</v>
      </c>
      <c r="W98" s="102"/>
      <c r="X98" s="102" t="s">
        <v>1</v>
      </c>
      <c r="Y98" s="102" t="s">
        <v>12</v>
      </c>
      <c r="Z98" s="102"/>
      <c r="AA98" s="81"/>
      <c r="AB98" s="81" t="s">
        <v>285</v>
      </c>
      <c r="AC98" s="81" t="s">
        <v>2</v>
      </c>
      <c r="AD98" s="81"/>
      <c r="AE98" s="82"/>
      <c r="AF98" s="83" t="s">
        <v>1</v>
      </c>
      <c r="AG98" s="84" t="s">
        <v>159</v>
      </c>
      <c r="AH98" s="85"/>
      <c r="AI98" s="84" t="s">
        <v>1</v>
      </c>
      <c r="AJ98" s="84" t="s">
        <v>58</v>
      </c>
      <c r="AK98" s="84"/>
      <c r="AL98" s="83" t="s">
        <v>1</v>
      </c>
      <c r="AM98" s="84" t="s">
        <v>62</v>
      </c>
      <c r="AN98" s="85"/>
      <c r="AO98" s="83" t="s">
        <v>1</v>
      </c>
      <c r="AP98" s="84" t="s">
        <v>113</v>
      </c>
      <c r="AQ98" s="84"/>
      <c r="AR98" s="83"/>
      <c r="AS98" s="102">
        <v>0</v>
      </c>
      <c r="AT98" s="85"/>
      <c r="AU98" s="84" t="s">
        <v>1</v>
      </c>
      <c r="AV98" s="84" t="s">
        <v>251</v>
      </c>
      <c r="AW98" s="84"/>
      <c r="AX98" s="83" t="s">
        <v>1</v>
      </c>
      <c r="AY98" s="84" t="s">
        <v>140</v>
      </c>
      <c r="AZ98" s="85"/>
      <c r="BC98">
        <f t="shared" si="28"/>
        <v>0</v>
      </c>
      <c r="BD98">
        <f t="shared" si="29"/>
        <v>0</v>
      </c>
      <c r="BE98">
        <f t="shared" si="30"/>
        <v>1</v>
      </c>
      <c r="BF98">
        <f t="shared" si="31"/>
        <v>0</v>
      </c>
      <c r="BG98">
        <f t="shared" si="32"/>
        <v>0</v>
      </c>
      <c r="BH98">
        <f t="shared" si="33"/>
        <v>0</v>
      </c>
      <c r="BI98">
        <f t="shared" si="34"/>
        <v>1</v>
      </c>
      <c r="BJ98">
        <f t="shared" si="35"/>
        <v>0</v>
      </c>
      <c r="BK98"/>
      <c r="BL98">
        <f t="shared" si="36"/>
        <v>0</v>
      </c>
      <c r="BM98">
        <f t="shared" si="37"/>
        <v>0</v>
      </c>
      <c r="BN98">
        <f t="shared" si="38"/>
        <v>2</v>
      </c>
      <c r="BO98">
        <f t="shared" si="39"/>
        <v>0</v>
      </c>
      <c r="BP98"/>
      <c r="BQ98" s="106">
        <f t="shared" si="40"/>
        <v>1</v>
      </c>
      <c r="BR98" s="106">
        <f t="shared" si="41"/>
        <v>0</v>
      </c>
      <c r="BS98" s="106">
        <f t="shared" si="42"/>
        <v>0</v>
      </c>
      <c r="BV98" s="84">
        <f t="shared" si="43"/>
        <v>0.28999999999999998</v>
      </c>
      <c r="BW98" s="84">
        <f t="shared" si="44"/>
        <v>0.23</v>
      </c>
      <c r="BX98" s="84">
        <f t="shared" si="45"/>
        <v>0</v>
      </c>
      <c r="BY98" s="84">
        <f t="shared" si="46"/>
        <v>0</v>
      </c>
      <c r="BZ98" s="84">
        <f t="shared" si="47"/>
        <v>0</v>
      </c>
      <c r="CA98" s="84">
        <f t="shared" si="48"/>
        <v>0.16</v>
      </c>
      <c r="CB98" s="84">
        <f t="shared" si="49"/>
        <v>0.06</v>
      </c>
      <c r="CC98" s="84">
        <f t="shared" si="50"/>
        <v>-0.13000000000000003</v>
      </c>
      <c r="CD98" s="84">
        <f t="shared" si="51"/>
        <v>-0.25</v>
      </c>
      <c r="CE98" s="84">
        <f t="shared" si="52"/>
        <v>-0.34</v>
      </c>
      <c r="CF98" s="84">
        <f t="shared" si="53"/>
        <v>0.41</v>
      </c>
      <c r="CG98" s="84">
        <f t="shared" si="54"/>
        <v>0.39999999999999997</v>
      </c>
    </row>
    <row r="99" spans="1:85" s="103" customFormat="1" x14ac:dyDescent="0.3">
      <c r="A99" s="68"/>
      <c r="B99" s="68" t="s">
        <v>287</v>
      </c>
      <c r="C99" s="68" t="s">
        <v>6</v>
      </c>
      <c r="D99" s="68">
        <v>260</v>
      </c>
      <c r="E99" s="82"/>
      <c r="F99" s="104"/>
      <c r="G99" s="102">
        <v>0</v>
      </c>
      <c r="H99" s="102"/>
      <c r="I99" s="104" t="s">
        <v>5</v>
      </c>
      <c r="J99" s="102" t="s">
        <v>163</v>
      </c>
      <c r="K99" s="105"/>
      <c r="L99" s="104" t="s">
        <v>5</v>
      </c>
      <c r="M99" s="102" t="s">
        <v>87</v>
      </c>
      <c r="N99" s="105"/>
      <c r="O99" s="104"/>
      <c r="P99" s="102">
        <v>0</v>
      </c>
      <c r="Q99" s="105"/>
      <c r="R99" s="104"/>
      <c r="S99" s="102">
        <v>0</v>
      </c>
      <c r="T99" s="105"/>
      <c r="U99" s="102"/>
      <c r="V99" s="102">
        <v>0</v>
      </c>
      <c r="W99" s="102"/>
      <c r="X99" s="102" t="s">
        <v>5</v>
      </c>
      <c r="Y99" s="102" t="s">
        <v>12</v>
      </c>
      <c r="Z99" s="102"/>
      <c r="AA99" s="81"/>
      <c r="AB99" s="81" t="s">
        <v>286</v>
      </c>
      <c r="AC99" s="81" t="s">
        <v>6</v>
      </c>
      <c r="AD99" s="81"/>
      <c r="AE99" s="82"/>
      <c r="AF99" s="83" t="s">
        <v>5</v>
      </c>
      <c r="AG99" s="84" t="s">
        <v>159</v>
      </c>
      <c r="AH99" s="85"/>
      <c r="AI99" s="84" t="s">
        <v>5</v>
      </c>
      <c r="AJ99" s="84" t="s">
        <v>56</v>
      </c>
      <c r="AK99" s="84"/>
      <c r="AL99" s="83" t="s">
        <v>5</v>
      </c>
      <c r="AM99" s="84" t="s">
        <v>7</v>
      </c>
      <c r="AN99" s="85"/>
      <c r="AO99" s="83" t="s">
        <v>5</v>
      </c>
      <c r="AP99" s="84" t="s">
        <v>113</v>
      </c>
      <c r="AQ99" s="84"/>
      <c r="AR99" s="83"/>
      <c r="AS99" s="102">
        <v>0</v>
      </c>
      <c r="AT99" s="85"/>
      <c r="AU99" s="84" t="s">
        <v>5</v>
      </c>
      <c r="AV99" s="84" t="s">
        <v>190</v>
      </c>
      <c r="AW99" s="84"/>
      <c r="AX99" s="83" t="s">
        <v>5</v>
      </c>
      <c r="AY99" s="84" t="s">
        <v>140</v>
      </c>
      <c r="AZ99" s="85"/>
      <c r="BC99">
        <f t="shared" si="28"/>
        <v>1</v>
      </c>
      <c r="BD99">
        <f t="shared" si="29"/>
        <v>0</v>
      </c>
      <c r="BE99">
        <f t="shared" si="30"/>
        <v>0</v>
      </c>
      <c r="BF99">
        <f t="shared" si="31"/>
        <v>0</v>
      </c>
      <c r="BG99">
        <f t="shared" si="32"/>
        <v>1</v>
      </c>
      <c r="BH99">
        <f t="shared" si="33"/>
        <v>0</v>
      </c>
      <c r="BI99">
        <f t="shared" si="34"/>
        <v>0</v>
      </c>
      <c r="BJ99">
        <f t="shared" si="35"/>
        <v>0</v>
      </c>
      <c r="BK99"/>
      <c r="BL99">
        <f t="shared" si="36"/>
        <v>2</v>
      </c>
      <c r="BM99">
        <f t="shared" si="37"/>
        <v>0</v>
      </c>
      <c r="BN99">
        <f t="shared" si="38"/>
        <v>0</v>
      </c>
      <c r="BO99">
        <f t="shared" si="39"/>
        <v>0</v>
      </c>
      <c r="BP99"/>
      <c r="BQ99" s="106">
        <f t="shared" si="40"/>
        <v>1</v>
      </c>
      <c r="BR99" s="106">
        <f t="shared" si="41"/>
        <v>0</v>
      </c>
      <c r="BS99" s="106">
        <f t="shared" si="42"/>
        <v>0</v>
      </c>
      <c r="BV99" s="84">
        <f t="shared" si="43"/>
        <v>0.3</v>
      </c>
      <c r="BW99" s="84">
        <f t="shared" si="44"/>
        <v>0.24</v>
      </c>
      <c r="BX99" s="84">
        <f t="shared" si="45"/>
        <v>0</v>
      </c>
      <c r="BY99" s="84">
        <f t="shared" si="46"/>
        <v>0</v>
      </c>
      <c r="BZ99" s="84">
        <f t="shared" si="47"/>
        <v>0</v>
      </c>
      <c r="CA99" s="84">
        <f t="shared" si="48"/>
        <v>0.16</v>
      </c>
      <c r="CB99" s="84">
        <f t="shared" si="49"/>
        <v>7.999999999999996E-2</v>
      </c>
      <c r="CC99" s="84">
        <f t="shared" si="50"/>
        <v>-0.12000000000000002</v>
      </c>
      <c r="CD99" s="84">
        <f t="shared" si="51"/>
        <v>-0.25</v>
      </c>
      <c r="CE99" s="84">
        <f t="shared" si="52"/>
        <v>-0.34</v>
      </c>
      <c r="CF99" s="84">
        <f t="shared" si="53"/>
        <v>0.42</v>
      </c>
      <c r="CG99" s="84">
        <f t="shared" si="54"/>
        <v>0.39999999999999997</v>
      </c>
    </row>
    <row r="100" spans="1:85" s="103" customFormat="1" x14ac:dyDescent="0.3">
      <c r="A100" s="68"/>
      <c r="B100" s="68" t="s">
        <v>439</v>
      </c>
      <c r="C100" s="68" t="s">
        <v>6</v>
      </c>
      <c r="D100" s="68">
        <v>263</v>
      </c>
      <c r="E100" s="82"/>
      <c r="F100" s="104"/>
      <c r="G100" s="102">
        <v>0</v>
      </c>
      <c r="H100" s="102"/>
      <c r="I100" s="104" t="s">
        <v>2</v>
      </c>
      <c r="J100" s="102" t="s">
        <v>163</v>
      </c>
      <c r="K100" s="105"/>
      <c r="L100" s="104" t="s">
        <v>2</v>
      </c>
      <c r="M100" s="102" t="s">
        <v>87</v>
      </c>
      <c r="N100" s="105"/>
      <c r="O100" s="104"/>
      <c r="P100" s="102">
        <v>0</v>
      </c>
      <c r="Q100" s="105"/>
      <c r="R100" s="104"/>
      <c r="S100" s="102">
        <v>0</v>
      </c>
      <c r="T100" s="105"/>
      <c r="U100" s="102"/>
      <c r="V100" s="102">
        <v>0</v>
      </c>
      <c r="W100" s="102"/>
      <c r="X100" s="102" t="s">
        <v>2</v>
      </c>
      <c r="Y100" s="102" t="s">
        <v>12</v>
      </c>
      <c r="Z100" s="102"/>
      <c r="AA100" s="81"/>
      <c r="AB100" s="81" t="s">
        <v>199</v>
      </c>
      <c r="AC100" s="81" t="s">
        <v>6</v>
      </c>
      <c r="AD100" s="81"/>
      <c r="AE100" s="82"/>
      <c r="AF100" s="83" t="s">
        <v>2</v>
      </c>
      <c r="AG100" s="84" t="s">
        <v>159</v>
      </c>
      <c r="AH100" s="85"/>
      <c r="AI100" s="84" t="s">
        <v>2</v>
      </c>
      <c r="AJ100" s="84" t="s">
        <v>72</v>
      </c>
      <c r="AK100" s="84"/>
      <c r="AL100" s="83" t="s">
        <v>2</v>
      </c>
      <c r="AM100" s="84" t="s">
        <v>62</v>
      </c>
      <c r="AN100" s="85"/>
      <c r="AO100" s="83" t="s">
        <v>2</v>
      </c>
      <c r="AP100" s="84" t="s">
        <v>113</v>
      </c>
      <c r="AQ100" s="84"/>
      <c r="AR100" s="83"/>
      <c r="AS100" s="102">
        <v>0</v>
      </c>
      <c r="AT100" s="85"/>
      <c r="AU100" s="84" t="s">
        <v>2</v>
      </c>
      <c r="AV100" s="84" t="s">
        <v>251</v>
      </c>
      <c r="AW100" s="84"/>
      <c r="AX100" s="83" t="s">
        <v>2</v>
      </c>
      <c r="AY100" s="84" t="s">
        <v>140</v>
      </c>
      <c r="AZ100" s="85"/>
      <c r="BC100">
        <f t="shared" si="28"/>
        <v>1</v>
      </c>
      <c r="BD100">
        <f t="shared" si="29"/>
        <v>0</v>
      </c>
      <c r="BE100">
        <f t="shared" si="30"/>
        <v>0</v>
      </c>
      <c r="BF100">
        <f t="shared" si="31"/>
        <v>0</v>
      </c>
      <c r="BG100">
        <f t="shared" si="32"/>
        <v>1</v>
      </c>
      <c r="BH100">
        <f t="shared" si="33"/>
        <v>0</v>
      </c>
      <c r="BI100">
        <f t="shared" si="34"/>
        <v>0</v>
      </c>
      <c r="BJ100">
        <f t="shared" si="35"/>
        <v>0</v>
      </c>
      <c r="BK100"/>
      <c r="BL100">
        <f t="shared" si="36"/>
        <v>2</v>
      </c>
      <c r="BM100">
        <f t="shared" si="37"/>
        <v>0</v>
      </c>
      <c r="BN100">
        <f t="shared" si="38"/>
        <v>0</v>
      </c>
      <c r="BO100">
        <f t="shared" si="39"/>
        <v>0</v>
      </c>
      <c r="BP100"/>
      <c r="BQ100" s="106">
        <f t="shared" si="40"/>
        <v>1</v>
      </c>
      <c r="BR100" s="106">
        <f t="shared" si="41"/>
        <v>0</v>
      </c>
      <c r="BS100" s="106">
        <f t="shared" si="42"/>
        <v>0</v>
      </c>
      <c r="BV100" s="84">
        <f t="shared" si="43"/>
        <v>0.3</v>
      </c>
      <c r="BW100" s="84">
        <f t="shared" si="44"/>
        <v>0.24</v>
      </c>
      <c r="BX100" s="84">
        <f t="shared" si="45"/>
        <v>0</v>
      </c>
      <c r="BY100" s="84">
        <f t="shared" si="46"/>
        <v>0</v>
      </c>
      <c r="BZ100" s="84">
        <f t="shared" si="47"/>
        <v>0</v>
      </c>
      <c r="CA100" s="84">
        <f t="shared" si="48"/>
        <v>0.16</v>
      </c>
      <c r="CB100" s="84">
        <f t="shared" si="49"/>
        <v>6.9999999999999951E-2</v>
      </c>
      <c r="CC100" s="84">
        <f t="shared" si="50"/>
        <v>-0.13000000000000003</v>
      </c>
      <c r="CD100" s="84">
        <f t="shared" si="51"/>
        <v>-0.25</v>
      </c>
      <c r="CE100" s="84">
        <f t="shared" si="52"/>
        <v>-0.34</v>
      </c>
      <c r="CF100" s="84">
        <f t="shared" si="53"/>
        <v>0.41</v>
      </c>
      <c r="CG100" s="84">
        <f t="shared" si="54"/>
        <v>0.39999999999999997</v>
      </c>
    </row>
    <row r="101" spans="1:85" s="103" customFormat="1" x14ac:dyDescent="0.3">
      <c r="A101" s="68"/>
      <c r="B101" s="68" t="s">
        <v>288</v>
      </c>
      <c r="C101" s="68" t="s">
        <v>6</v>
      </c>
      <c r="D101" s="68">
        <v>264</v>
      </c>
      <c r="E101" s="82"/>
      <c r="F101" s="104"/>
      <c r="G101" s="102">
        <v>0</v>
      </c>
      <c r="H101" s="102"/>
      <c r="I101" s="104" t="s">
        <v>5</v>
      </c>
      <c r="J101" s="102" t="s">
        <v>141</v>
      </c>
      <c r="K101" s="105"/>
      <c r="L101" s="104" t="s">
        <v>5</v>
      </c>
      <c r="M101" s="102" t="s">
        <v>87</v>
      </c>
      <c r="N101" s="105"/>
      <c r="O101" s="104"/>
      <c r="P101" s="102">
        <v>0</v>
      </c>
      <c r="Q101" s="105"/>
      <c r="R101" s="104"/>
      <c r="S101" s="102">
        <v>0</v>
      </c>
      <c r="T101" s="105"/>
      <c r="U101" s="102"/>
      <c r="V101" s="102">
        <v>0</v>
      </c>
      <c r="W101" s="102"/>
      <c r="X101" s="102" t="s">
        <v>5</v>
      </c>
      <c r="Y101" s="102" t="s">
        <v>16</v>
      </c>
      <c r="Z101" s="102"/>
      <c r="AA101" s="81"/>
      <c r="AB101" s="81" t="s">
        <v>287</v>
      </c>
      <c r="AC101" s="81" t="s">
        <v>6</v>
      </c>
      <c r="AD101" s="81"/>
      <c r="AE101" s="82"/>
      <c r="AF101" s="83" t="s">
        <v>5</v>
      </c>
      <c r="AG101" s="84" t="s">
        <v>159</v>
      </c>
      <c r="AH101" s="85"/>
      <c r="AI101" s="84" t="s">
        <v>5</v>
      </c>
      <c r="AJ101" s="84" t="s">
        <v>72</v>
      </c>
      <c r="AK101" s="84"/>
      <c r="AL101" s="83" t="s">
        <v>5</v>
      </c>
      <c r="AM101" s="84" t="s">
        <v>62</v>
      </c>
      <c r="AN101" s="85"/>
      <c r="AO101" s="83" t="s">
        <v>5</v>
      </c>
      <c r="AP101" s="84" t="s">
        <v>113</v>
      </c>
      <c r="AQ101" s="84"/>
      <c r="AR101" s="83"/>
      <c r="AS101" s="102">
        <v>0</v>
      </c>
      <c r="AT101" s="85"/>
      <c r="AU101" s="84" t="s">
        <v>5</v>
      </c>
      <c r="AV101" s="84" t="s">
        <v>251</v>
      </c>
      <c r="AW101" s="84"/>
      <c r="AX101" s="83" t="s">
        <v>5</v>
      </c>
      <c r="AY101" s="84" t="s">
        <v>140</v>
      </c>
      <c r="AZ101" s="85"/>
      <c r="BC101">
        <f t="shared" si="28"/>
        <v>1</v>
      </c>
      <c r="BD101">
        <f t="shared" si="29"/>
        <v>0</v>
      </c>
      <c r="BE101">
        <f t="shared" si="30"/>
        <v>0</v>
      </c>
      <c r="BF101">
        <f t="shared" si="31"/>
        <v>0</v>
      </c>
      <c r="BG101">
        <f t="shared" si="32"/>
        <v>1</v>
      </c>
      <c r="BH101">
        <f t="shared" si="33"/>
        <v>0</v>
      </c>
      <c r="BI101">
        <f t="shared" si="34"/>
        <v>0</v>
      </c>
      <c r="BJ101">
        <f t="shared" si="35"/>
        <v>0</v>
      </c>
      <c r="BK101"/>
      <c r="BL101">
        <f t="shared" si="36"/>
        <v>2</v>
      </c>
      <c r="BM101">
        <f t="shared" si="37"/>
        <v>0</v>
      </c>
      <c r="BN101">
        <f t="shared" si="38"/>
        <v>0</v>
      </c>
      <c r="BO101">
        <f t="shared" si="39"/>
        <v>0</v>
      </c>
      <c r="BP101"/>
      <c r="BQ101" s="106">
        <f t="shared" si="40"/>
        <v>1</v>
      </c>
      <c r="BR101" s="106">
        <f t="shared" si="41"/>
        <v>0</v>
      </c>
      <c r="BS101" s="106">
        <f t="shared" si="42"/>
        <v>0</v>
      </c>
      <c r="BV101" s="84">
        <f t="shared" si="43"/>
        <v>0.31</v>
      </c>
      <c r="BW101" s="84">
        <f t="shared" si="44"/>
        <v>0.24</v>
      </c>
      <c r="BX101" s="84">
        <f t="shared" si="45"/>
        <v>0</v>
      </c>
      <c r="BY101" s="84">
        <f t="shared" si="46"/>
        <v>0</v>
      </c>
      <c r="BZ101" s="84">
        <f t="shared" si="47"/>
        <v>0</v>
      </c>
      <c r="CA101" s="84">
        <f t="shared" si="48"/>
        <v>0.17</v>
      </c>
      <c r="CB101" s="84">
        <f t="shared" si="49"/>
        <v>6.9999999999999951E-2</v>
      </c>
      <c r="CC101" s="84">
        <f t="shared" si="50"/>
        <v>-0.13000000000000003</v>
      </c>
      <c r="CD101" s="84">
        <f t="shared" si="51"/>
        <v>-0.25</v>
      </c>
      <c r="CE101" s="84">
        <f t="shared" si="52"/>
        <v>-0.34</v>
      </c>
      <c r="CF101" s="84">
        <f t="shared" si="53"/>
        <v>0.41</v>
      </c>
      <c r="CG101" s="84">
        <f t="shared" si="54"/>
        <v>0.39999999999999997</v>
      </c>
    </row>
    <row r="102" spans="1:85" s="103" customFormat="1" x14ac:dyDescent="0.3">
      <c r="A102" s="68"/>
      <c r="B102" s="68" t="s">
        <v>440</v>
      </c>
      <c r="C102" s="68" t="s">
        <v>5</v>
      </c>
      <c r="D102" s="68">
        <v>266</v>
      </c>
      <c r="E102" s="82"/>
      <c r="F102" s="104"/>
      <c r="G102" s="102">
        <v>0</v>
      </c>
      <c r="H102" s="102"/>
      <c r="I102" s="104" t="s">
        <v>6</v>
      </c>
      <c r="J102" s="102" t="s">
        <v>135</v>
      </c>
      <c r="K102" s="105"/>
      <c r="L102" s="104" t="s">
        <v>6</v>
      </c>
      <c r="M102" s="102" t="s">
        <v>69</v>
      </c>
      <c r="N102" s="105"/>
      <c r="O102" s="104"/>
      <c r="P102" s="102">
        <v>0</v>
      </c>
      <c r="Q102" s="105"/>
      <c r="R102" s="104"/>
      <c r="S102" s="102">
        <v>0</v>
      </c>
      <c r="T102" s="105"/>
      <c r="U102" s="102"/>
      <c r="V102" s="102">
        <v>0</v>
      </c>
      <c r="W102" s="102"/>
      <c r="X102" s="102" t="s">
        <v>6</v>
      </c>
      <c r="Y102" s="102" t="s">
        <v>13</v>
      </c>
      <c r="Z102" s="102"/>
      <c r="AA102" s="81"/>
      <c r="AB102" s="81" t="s">
        <v>288</v>
      </c>
      <c r="AC102" s="81" t="s">
        <v>5</v>
      </c>
      <c r="AD102" s="81"/>
      <c r="AE102" s="82"/>
      <c r="AF102" s="83" t="s">
        <v>6</v>
      </c>
      <c r="AG102" s="84" t="s">
        <v>144</v>
      </c>
      <c r="AH102" s="85"/>
      <c r="AI102" s="84" t="s">
        <v>6</v>
      </c>
      <c r="AJ102" s="84" t="s">
        <v>79</v>
      </c>
      <c r="AK102" s="84"/>
      <c r="AL102" s="83" t="s">
        <v>6</v>
      </c>
      <c r="AM102" s="84" t="s">
        <v>15</v>
      </c>
      <c r="AN102" s="85"/>
      <c r="AO102" s="83" t="s">
        <v>6</v>
      </c>
      <c r="AP102" s="84" t="s">
        <v>146</v>
      </c>
      <c r="AQ102" s="84"/>
      <c r="AR102" s="83"/>
      <c r="AS102" s="102">
        <v>0</v>
      </c>
      <c r="AT102" s="85"/>
      <c r="AU102" s="84" t="s">
        <v>6</v>
      </c>
      <c r="AV102" s="84" t="s">
        <v>263</v>
      </c>
      <c r="AW102" s="84"/>
      <c r="AX102" s="83" t="s">
        <v>6</v>
      </c>
      <c r="AY102" s="84" t="s">
        <v>80</v>
      </c>
      <c r="AZ102" s="85"/>
      <c r="BC102">
        <f t="shared" si="28"/>
        <v>0</v>
      </c>
      <c r="BD102">
        <f t="shared" si="29"/>
        <v>1</v>
      </c>
      <c r="BE102">
        <f t="shared" si="30"/>
        <v>0</v>
      </c>
      <c r="BF102">
        <f t="shared" si="31"/>
        <v>0</v>
      </c>
      <c r="BG102">
        <f t="shared" si="32"/>
        <v>0</v>
      </c>
      <c r="BH102">
        <f t="shared" si="33"/>
        <v>1</v>
      </c>
      <c r="BI102">
        <f t="shared" si="34"/>
        <v>0</v>
      </c>
      <c r="BJ102">
        <f t="shared" si="35"/>
        <v>0</v>
      </c>
      <c r="BK102"/>
      <c r="BL102">
        <f t="shared" si="36"/>
        <v>0</v>
      </c>
      <c r="BM102">
        <f t="shared" si="37"/>
        <v>2</v>
      </c>
      <c r="BN102">
        <f t="shared" si="38"/>
        <v>0</v>
      </c>
      <c r="BO102">
        <f t="shared" si="39"/>
        <v>0</v>
      </c>
      <c r="BP102"/>
      <c r="BQ102" s="106">
        <f t="shared" si="40"/>
        <v>1</v>
      </c>
      <c r="BR102" s="106">
        <f t="shared" si="41"/>
        <v>0</v>
      </c>
      <c r="BS102" s="106">
        <f t="shared" si="42"/>
        <v>0</v>
      </c>
      <c r="BV102" s="84">
        <f t="shared" si="43"/>
        <v>0.26</v>
      </c>
      <c r="BW102" s="84">
        <f t="shared" si="44"/>
        <v>0.19</v>
      </c>
      <c r="BX102" s="84">
        <f t="shared" si="45"/>
        <v>0</v>
      </c>
      <c r="BY102" s="84">
        <f t="shared" si="46"/>
        <v>0</v>
      </c>
      <c r="BZ102" s="84">
        <f t="shared" si="47"/>
        <v>0</v>
      </c>
      <c r="CA102" s="84">
        <f t="shared" si="48"/>
        <v>0.13</v>
      </c>
      <c r="CB102" s="84">
        <f t="shared" si="49"/>
        <v>8.9999999999999969E-2</v>
      </c>
      <c r="CC102" s="84">
        <f t="shared" si="50"/>
        <v>-9.0000000000000024E-2</v>
      </c>
      <c r="CD102" s="84">
        <f t="shared" si="51"/>
        <v>-0.2</v>
      </c>
      <c r="CE102" s="84">
        <f t="shared" si="52"/>
        <v>-0.27</v>
      </c>
      <c r="CF102" s="84">
        <f t="shared" si="53"/>
        <v>0.42999999999999994</v>
      </c>
      <c r="CG102" s="84">
        <f t="shared" si="54"/>
        <v>0.41999999999999993</v>
      </c>
    </row>
    <row r="103" spans="1:85" s="103" customFormat="1" x14ac:dyDescent="0.3">
      <c r="A103" s="68"/>
      <c r="B103" s="68" t="s">
        <v>441</v>
      </c>
      <c r="C103" s="68" t="s">
        <v>6</v>
      </c>
      <c r="D103" s="68">
        <v>267</v>
      </c>
      <c r="E103" s="82"/>
      <c r="F103" s="104"/>
      <c r="G103" s="102">
        <v>0</v>
      </c>
      <c r="H103" s="102"/>
      <c r="I103" s="104" t="s">
        <v>5</v>
      </c>
      <c r="J103" s="102" t="s">
        <v>143</v>
      </c>
      <c r="K103" s="105"/>
      <c r="L103" s="104" t="s">
        <v>5</v>
      </c>
      <c r="M103" s="102" t="s">
        <v>69</v>
      </c>
      <c r="N103" s="105"/>
      <c r="O103" s="104"/>
      <c r="P103" s="102">
        <v>0</v>
      </c>
      <c r="Q103" s="105"/>
      <c r="R103" s="104"/>
      <c r="S103" s="102">
        <v>0</v>
      </c>
      <c r="T103" s="105"/>
      <c r="U103" s="102"/>
      <c r="V103" s="102">
        <v>0</v>
      </c>
      <c r="W103" s="102"/>
      <c r="X103" s="102" t="s">
        <v>5</v>
      </c>
      <c r="Y103" s="102" t="s">
        <v>13</v>
      </c>
      <c r="Z103" s="102"/>
      <c r="AA103" s="81"/>
      <c r="AB103" s="81" t="s">
        <v>289</v>
      </c>
      <c r="AC103" s="81" t="s">
        <v>6</v>
      </c>
      <c r="AD103" s="81"/>
      <c r="AE103" s="82"/>
      <c r="AF103" s="83" t="s">
        <v>5</v>
      </c>
      <c r="AG103" s="84" t="s">
        <v>135</v>
      </c>
      <c r="AH103" s="85"/>
      <c r="AI103" s="84" t="s">
        <v>5</v>
      </c>
      <c r="AJ103" s="84" t="s">
        <v>159</v>
      </c>
      <c r="AK103" s="84"/>
      <c r="AL103" s="83" t="s">
        <v>5</v>
      </c>
      <c r="AM103" s="84" t="s">
        <v>12</v>
      </c>
      <c r="AN103" s="85"/>
      <c r="AO103" s="83" t="s">
        <v>5</v>
      </c>
      <c r="AP103" s="84" t="s">
        <v>152</v>
      </c>
      <c r="AQ103" s="84"/>
      <c r="AR103" s="83"/>
      <c r="AS103" s="102">
        <v>0</v>
      </c>
      <c r="AT103" s="85"/>
      <c r="AU103" s="84" t="s">
        <v>5</v>
      </c>
      <c r="AV103" s="84" t="s">
        <v>224</v>
      </c>
      <c r="AW103" s="84"/>
      <c r="AX103" s="83" t="s">
        <v>5</v>
      </c>
      <c r="AY103" s="84" t="s">
        <v>84</v>
      </c>
      <c r="AZ103" s="85"/>
      <c r="BC103">
        <f t="shared" si="28"/>
        <v>1</v>
      </c>
      <c r="BD103">
        <f t="shared" si="29"/>
        <v>0</v>
      </c>
      <c r="BE103">
        <f t="shared" si="30"/>
        <v>0</v>
      </c>
      <c r="BF103">
        <f t="shared" si="31"/>
        <v>0</v>
      </c>
      <c r="BG103">
        <f t="shared" si="32"/>
        <v>1</v>
      </c>
      <c r="BH103">
        <f t="shared" si="33"/>
        <v>0</v>
      </c>
      <c r="BI103">
        <f t="shared" si="34"/>
        <v>0</v>
      </c>
      <c r="BJ103">
        <f t="shared" si="35"/>
        <v>0</v>
      </c>
      <c r="BK103"/>
      <c r="BL103">
        <f t="shared" si="36"/>
        <v>2</v>
      </c>
      <c r="BM103">
        <f t="shared" si="37"/>
        <v>0</v>
      </c>
      <c r="BN103">
        <f t="shared" si="38"/>
        <v>0</v>
      </c>
      <c r="BO103">
        <f t="shared" si="39"/>
        <v>0</v>
      </c>
      <c r="BP103"/>
      <c r="BQ103" s="106">
        <f t="shared" si="40"/>
        <v>1</v>
      </c>
      <c r="BR103" s="106">
        <f t="shared" si="41"/>
        <v>0</v>
      </c>
      <c r="BS103" s="106">
        <f t="shared" si="42"/>
        <v>0</v>
      </c>
      <c r="BV103" s="84">
        <f t="shared" si="43"/>
        <v>0.25</v>
      </c>
      <c r="BW103" s="84">
        <f t="shared" si="44"/>
        <v>0.19</v>
      </c>
      <c r="BX103" s="84">
        <f t="shared" si="45"/>
        <v>0</v>
      </c>
      <c r="BY103" s="84">
        <f t="shared" si="46"/>
        <v>0</v>
      </c>
      <c r="BZ103" s="84">
        <f t="shared" si="47"/>
        <v>0</v>
      </c>
      <c r="CA103" s="84">
        <f t="shared" si="48"/>
        <v>0.13</v>
      </c>
      <c r="CB103" s="84">
        <f t="shared" si="49"/>
        <v>8.0000000000000016E-2</v>
      </c>
      <c r="CC103" s="84">
        <f t="shared" si="50"/>
        <v>-0.1</v>
      </c>
      <c r="CD103" s="84">
        <f t="shared" si="51"/>
        <v>-0.2</v>
      </c>
      <c r="CE103" s="84">
        <f t="shared" si="52"/>
        <v>-0.26</v>
      </c>
      <c r="CF103" s="84">
        <f t="shared" si="53"/>
        <v>0.42000000000000004</v>
      </c>
      <c r="CG103" s="84">
        <f t="shared" si="54"/>
        <v>0.41000000000000003</v>
      </c>
    </row>
    <row r="104" spans="1:85" s="103" customFormat="1" x14ac:dyDescent="0.3">
      <c r="A104" s="68"/>
      <c r="B104" s="68" t="s">
        <v>442</v>
      </c>
      <c r="C104" s="68" t="s">
        <v>2</v>
      </c>
      <c r="D104" s="68">
        <v>275</v>
      </c>
      <c r="E104" s="82"/>
      <c r="F104" s="104"/>
      <c r="G104" s="102">
        <v>0</v>
      </c>
      <c r="H104" s="102"/>
      <c r="I104" s="104" t="s">
        <v>6</v>
      </c>
      <c r="J104" s="102" t="s">
        <v>135</v>
      </c>
      <c r="K104" s="105"/>
      <c r="L104" s="104" t="s">
        <v>6</v>
      </c>
      <c r="M104" s="102" t="s">
        <v>81</v>
      </c>
      <c r="N104" s="105"/>
      <c r="O104" s="104"/>
      <c r="P104" s="102">
        <v>0</v>
      </c>
      <c r="Q104" s="105"/>
      <c r="R104" s="104"/>
      <c r="S104" s="102">
        <v>0</v>
      </c>
      <c r="T104" s="105"/>
      <c r="U104" s="102"/>
      <c r="V104" s="102">
        <v>0</v>
      </c>
      <c r="W104" s="102"/>
      <c r="X104" s="102" t="s">
        <v>6</v>
      </c>
      <c r="Y104" s="102" t="s">
        <v>10</v>
      </c>
      <c r="Z104" s="102"/>
      <c r="AA104" s="81"/>
      <c r="AB104" s="81" t="s">
        <v>290</v>
      </c>
      <c r="AC104" s="81" t="s">
        <v>2</v>
      </c>
      <c r="AD104" s="81"/>
      <c r="AE104" s="82"/>
      <c r="AF104" s="83" t="s">
        <v>6</v>
      </c>
      <c r="AG104" s="84" t="s">
        <v>137</v>
      </c>
      <c r="AH104" s="85"/>
      <c r="AI104" s="84" t="s">
        <v>6</v>
      </c>
      <c r="AJ104" s="84" t="s">
        <v>133</v>
      </c>
      <c r="AK104" s="84"/>
      <c r="AL104" s="83" t="s">
        <v>6</v>
      </c>
      <c r="AM104" s="84" t="s">
        <v>15</v>
      </c>
      <c r="AN104" s="85"/>
      <c r="AO104" s="83" t="s">
        <v>6</v>
      </c>
      <c r="AP104" s="84" t="s">
        <v>146</v>
      </c>
      <c r="AQ104" s="84"/>
      <c r="AR104" s="83"/>
      <c r="AS104" s="102">
        <v>0</v>
      </c>
      <c r="AT104" s="85"/>
      <c r="AU104" s="84" t="s">
        <v>6</v>
      </c>
      <c r="AV104" s="84" t="s">
        <v>263</v>
      </c>
      <c r="AW104" s="84"/>
      <c r="AX104" s="83" t="s">
        <v>6</v>
      </c>
      <c r="AY104" s="84" t="s">
        <v>80</v>
      </c>
      <c r="AZ104" s="85"/>
      <c r="BC104">
        <f t="shared" si="28"/>
        <v>0</v>
      </c>
      <c r="BD104">
        <f t="shared" si="29"/>
        <v>0</v>
      </c>
      <c r="BE104">
        <f t="shared" si="30"/>
        <v>1</v>
      </c>
      <c r="BF104">
        <f t="shared" si="31"/>
        <v>0</v>
      </c>
      <c r="BG104">
        <f t="shared" si="32"/>
        <v>0</v>
      </c>
      <c r="BH104">
        <f t="shared" si="33"/>
        <v>0</v>
      </c>
      <c r="BI104">
        <f t="shared" si="34"/>
        <v>1</v>
      </c>
      <c r="BJ104">
        <f t="shared" si="35"/>
        <v>0</v>
      </c>
      <c r="BK104"/>
      <c r="BL104">
        <f t="shared" si="36"/>
        <v>0</v>
      </c>
      <c r="BM104">
        <f t="shared" si="37"/>
        <v>0</v>
      </c>
      <c r="BN104">
        <f t="shared" si="38"/>
        <v>2</v>
      </c>
      <c r="BO104">
        <f t="shared" si="39"/>
        <v>0</v>
      </c>
      <c r="BP104"/>
      <c r="BQ104" s="106">
        <f t="shared" si="40"/>
        <v>1</v>
      </c>
      <c r="BR104" s="106">
        <f t="shared" si="41"/>
        <v>0</v>
      </c>
      <c r="BS104" s="106">
        <f t="shared" si="42"/>
        <v>0</v>
      </c>
      <c r="BV104" s="84">
        <f t="shared" si="43"/>
        <v>0.26</v>
      </c>
      <c r="BW104" s="84">
        <f t="shared" si="44"/>
        <v>0.2</v>
      </c>
      <c r="BX104" s="84">
        <f t="shared" si="45"/>
        <v>0</v>
      </c>
      <c r="BY104" s="84">
        <f t="shared" si="46"/>
        <v>0</v>
      </c>
      <c r="BZ104" s="84">
        <f t="shared" si="47"/>
        <v>0</v>
      </c>
      <c r="CA104" s="84">
        <f t="shared" si="48"/>
        <v>0.14000000000000001</v>
      </c>
      <c r="CB104" s="84">
        <f t="shared" si="49"/>
        <v>8.0000000000000016E-2</v>
      </c>
      <c r="CC104" s="84">
        <f t="shared" si="50"/>
        <v>-0.10999999999999999</v>
      </c>
      <c r="CD104" s="84">
        <f t="shared" si="51"/>
        <v>-0.21999999999999997</v>
      </c>
      <c r="CE104" s="84">
        <f t="shared" si="52"/>
        <v>-0.28999999999999998</v>
      </c>
      <c r="CF104" s="84">
        <f t="shared" si="53"/>
        <v>0.41</v>
      </c>
      <c r="CG104" s="84">
        <f t="shared" si="54"/>
        <v>0.39999999999999997</v>
      </c>
    </row>
    <row r="105" spans="1:85" x14ac:dyDescent="0.3">
      <c r="A105" s="86"/>
      <c r="B105" s="86" t="s">
        <v>443</v>
      </c>
      <c r="C105" s="86" t="s">
        <v>1</v>
      </c>
      <c r="D105" s="86">
        <v>279</v>
      </c>
      <c r="E105" s="87"/>
      <c r="F105" s="88"/>
      <c r="G105" s="89">
        <v>0</v>
      </c>
      <c r="H105" s="89"/>
      <c r="I105" s="88" t="s">
        <v>2</v>
      </c>
      <c r="J105" s="89" t="s">
        <v>144</v>
      </c>
      <c r="K105" s="90"/>
      <c r="L105" s="88" t="s">
        <v>2</v>
      </c>
      <c r="M105" s="89" t="s">
        <v>81</v>
      </c>
      <c r="N105" s="90"/>
      <c r="O105" s="88"/>
      <c r="P105" s="89">
        <v>0</v>
      </c>
      <c r="Q105" s="90"/>
      <c r="R105" s="88"/>
      <c r="S105" s="89">
        <v>0</v>
      </c>
      <c r="T105" s="90"/>
      <c r="U105" s="89"/>
      <c r="V105" s="89">
        <v>0</v>
      </c>
      <c r="W105" s="89"/>
      <c r="X105" s="89" t="s">
        <v>2</v>
      </c>
      <c r="Y105" s="89" t="s">
        <v>10</v>
      </c>
      <c r="Z105" s="89"/>
      <c r="AA105" s="91"/>
      <c r="AB105" s="91">
        <v>835</v>
      </c>
      <c r="AC105" s="91" t="s">
        <v>1</v>
      </c>
      <c r="AD105" s="91"/>
      <c r="AE105" s="87"/>
      <c r="AF105" s="92" t="s">
        <v>2</v>
      </c>
      <c r="AG105" s="93" t="s">
        <v>134</v>
      </c>
      <c r="AH105" s="94"/>
      <c r="AI105" s="93" t="s">
        <v>2</v>
      </c>
      <c r="AJ105" s="93" t="s">
        <v>79</v>
      </c>
      <c r="AK105" s="93"/>
      <c r="AL105" s="92" t="s">
        <v>2</v>
      </c>
      <c r="AM105" s="93" t="s">
        <v>15</v>
      </c>
      <c r="AN105" s="94"/>
      <c r="AO105" s="92" t="s">
        <v>2</v>
      </c>
      <c r="AP105" s="93" t="s">
        <v>146</v>
      </c>
      <c r="AQ105" s="93"/>
      <c r="AR105" s="92"/>
      <c r="AS105" s="89">
        <v>0</v>
      </c>
      <c r="AT105" s="94"/>
      <c r="AU105" s="93" t="s">
        <v>2</v>
      </c>
      <c r="AV105" s="93" t="s">
        <v>256</v>
      </c>
      <c r="AW105" s="93"/>
      <c r="AX105" s="92" t="s">
        <v>2</v>
      </c>
      <c r="AY105" s="93" t="s">
        <v>263</v>
      </c>
      <c r="AZ105" s="94"/>
      <c r="BC105">
        <f t="shared" si="28"/>
        <v>0</v>
      </c>
      <c r="BD105">
        <f t="shared" si="29"/>
        <v>0</v>
      </c>
      <c r="BE105">
        <f t="shared" si="30"/>
        <v>0</v>
      </c>
      <c r="BF105">
        <f t="shared" si="31"/>
        <v>1</v>
      </c>
      <c r="BG105">
        <f t="shared" si="32"/>
        <v>0</v>
      </c>
      <c r="BH105">
        <f t="shared" si="33"/>
        <v>0</v>
      </c>
      <c r="BI105">
        <f t="shared" si="34"/>
        <v>0</v>
      </c>
      <c r="BJ105">
        <f t="shared" si="35"/>
        <v>1</v>
      </c>
      <c r="BK105"/>
      <c r="BL105">
        <f t="shared" si="36"/>
        <v>0</v>
      </c>
      <c r="BM105">
        <f t="shared" si="37"/>
        <v>0</v>
      </c>
      <c r="BN105">
        <f t="shared" si="38"/>
        <v>0</v>
      </c>
      <c r="BO105">
        <f t="shared" si="39"/>
        <v>2</v>
      </c>
      <c r="BP105"/>
      <c r="BQ105" s="106">
        <f t="shared" si="40"/>
        <v>1</v>
      </c>
      <c r="BR105" s="106">
        <f t="shared" si="41"/>
        <v>0</v>
      </c>
      <c r="BS105" s="106">
        <f t="shared" si="42"/>
        <v>0</v>
      </c>
      <c r="BV105" s="84">
        <f t="shared" si="43"/>
        <v>0.27</v>
      </c>
      <c r="BW105" s="84">
        <f t="shared" si="44"/>
        <v>0.2</v>
      </c>
      <c r="BX105" s="84">
        <f t="shared" si="45"/>
        <v>0</v>
      </c>
      <c r="BY105" s="84">
        <f t="shared" si="46"/>
        <v>0</v>
      </c>
      <c r="BZ105" s="84">
        <f t="shared" si="47"/>
        <v>0</v>
      </c>
      <c r="CA105" s="84">
        <f t="shared" si="48"/>
        <v>0.14000000000000001</v>
      </c>
      <c r="CB105" s="84">
        <f t="shared" si="49"/>
        <v>7.999999999999996E-2</v>
      </c>
      <c r="CC105" s="84">
        <f t="shared" si="50"/>
        <v>-0.10000000000000003</v>
      </c>
      <c r="CD105" s="84">
        <f t="shared" si="51"/>
        <v>-0.21000000000000002</v>
      </c>
      <c r="CE105" s="84">
        <f t="shared" si="52"/>
        <v>-0.28000000000000003</v>
      </c>
      <c r="CF105" s="84">
        <f t="shared" si="53"/>
        <v>0.42999999999999994</v>
      </c>
      <c r="CG105" s="84">
        <f t="shared" si="54"/>
        <v>0.41999999999999993</v>
      </c>
    </row>
    <row r="106" spans="1:85" s="103" customFormat="1" x14ac:dyDescent="0.3">
      <c r="A106" s="68"/>
      <c r="B106" s="68" t="s">
        <v>444</v>
      </c>
      <c r="C106" s="68" t="s">
        <v>1</v>
      </c>
      <c r="D106" s="68">
        <v>287</v>
      </c>
      <c r="E106" s="82"/>
      <c r="F106" s="104"/>
      <c r="G106" s="102">
        <v>0</v>
      </c>
      <c r="H106" s="102"/>
      <c r="I106" s="104" t="s">
        <v>2</v>
      </c>
      <c r="J106" s="102" t="s">
        <v>134</v>
      </c>
      <c r="K106" s="105"/>
      <c r="L106" s="104" t="s">
        <v>2</v>
      </c>
      <c r="M106" s="102" t="s">
        <v>62</v>
      </c>
      <c r="N106" s="105"/>
      <c r="O106" s="104"/>
      <c r="P106" s="102">
        <v>0</v>
      </c>
      <c r="Q106" s="105"/>
      <c r="R106" s="104"/>
      <c r="S106" s="102">
        <v>0</v>
      </c>
      <c r="T106" s="105"/>
      <c r="U106" s="102"/>
      <c r="V106" s="102">
        <v>0</v>
      </c>
      <c r="W106" s="102"/>
      <c r="X106" s="102" t="s">
        <v>2</v>
      </c>
      <c r="Y106" s="102" t="s">
        <v>10</v>
      </c>
      <c r="Z106" s="102"/>
      <c r="AA106" s="81"/>
      <c r="AB106" s="81" t="s">
        <v>14</v>
      </c>
      <c r="AC106" s="81" t="s">
        <v>1</v>
      </c>
      <c r="AD106" s="81"/>
      <c r="AE106" s="82"/>
      <c r="AF106" s="83" t="s">
        <v>2</v>
      </c>
      <c r="AG106" s="84" t="s">
        <v>134</v>
      </c>
      <c r="AH106" s="85"/>
      <c r="AI106" s="84" t="s">
        <v>2</v>
      </c>
      <c r="AJ106" s="84" t="s">
        <v>133</v>
      </c>
      <c r="AK106" s="84"/>
      <c r="AL106" s="83" t="s">
        <v>2</v>
      </c>
      <c r="AM106" s="84" t="s">
        <v>15</v>
      </c>
      <c r="AN106" s="85"/>
      <c r="AO106" s="83" t="s">
        <v>2</v>
      </c>
      <c r="AP106" s="84" t="s">
        <v>146</v>
      </c>
      <c r="AQ106" s="84"/>
      <c r="AR106" s="83"/>
      <c r="AS106" s="102">
        <v>0</v>
      </c>
      <c r="AT106" s="85"/>
      <c r="AU106" s="84" t="s">
        <v>2</v>
      </c>
      <c r="AV106" s="84" t="s">
        <v>189</v>
      </c>
      <c r="AW106" s="84"/>
      <c r="AX106" s="83" t="s">
        <v>2</v>
      </c>
      <c r="AY106" s="84" t="s">
        <v>263</v>
      </c>
      <c r="AZ106" s="85"/>
      <c r="BC106">
        <f t="shared" si="28"/>
        <v>0</v>
      </c>
      <c r="BD106">
        <f t="shared" si="29"/>
        <v>0</v>
      </c>
      <c r="BE106">
        <f t="shared" si="30"/>
        <v>0</v>
      </c>
      <c r="BF106">
        <f t="shared" si="31"/>
        <v>1</v>
      </c>
      <c r="BG106">
        <f t="shared" si="32"/>
        <v>0</v>
      </c>
      <c r="BH106">
        <f t="shared" si="33"/>
        <v>0</v>
      </c>
      <c r="BI106">
        <f t="shared" si="34"/>
        <v>0</v>
      </c>
      <c r="BJ106">
        <f t="shared" si="35"/>
        <v>1</v>
      </c>
      <c r="BK106"/>
      <c r="BL106">
        <f t="shared" si="36"/>
        <v>0</v>
      </c>
      <c r="BM106">
        <f t="shared" si="37"/>
        <v>0</v>
      </c>
      <c r="BN106">
        <f t="shared" si="38"/>
        <v>0</v>
      </c>
      <c r="BO106">
        <f t="shared" si="39"/>
        <v>2</v>
      </c>
      <c r="BP106"/>
      <c r="BQ106" s="106">
        <f t="shared" si="40"/>
        <v>1</v>
      </c>
      <c r="BR106" s="106">
        <f t="shared" si="41"/>
        <v>0</v>
      </c>
      <c r="BS106" s="106">
        <f t="shared" si="42"/>
        <v>0</v>
      </c>
      <c r="BV106" s="84">
        <f t="shared" si="43"/>
        <v>0.28000000000000003</v>
      </c>
      <c r="BW106" s="84">
        <f t="shared" si="44"/>
        <v>0.21</v>
      </c>
      <c r="BX106" s="84">
        <f t="shared" si="45"/>
        <v>0</v>
      </c>
      <c r="BY106" s="84">
        <f t="shared" si="46"/>
        <v>0</v>
      </c>
      <c r="BZ106" s="84">
        <f t="shared" si="47"/>
        <v>0</v>
      </c>
      <c r="CA106" s="84">
        <f t="shared" si="48"/>
        <v>0.14000000000000001</v>
      </c>
      <c r="CB106" s="84">
        <f t="shared" si="49"/>
        <v>8.9999999999999969E-2</v>
      </c>
      <c r="CC106" s="84">
        <f t="shared" si="50"/>
        <v>-0.10000000000000003</v>
      </c>
      <c r="CD106" s="84">
        <f t="shared" si="51"/>
        <v>-0.21000000000000002</v>
      </c>
      <c r="CE106" s="84">
        <f t="shared" si="52"/>
        <v>-0.28000000000000003</v>
      </c>
      <c r="CF106" s="84">
        <f t="shared" si="53"/>
        <v>0.43999999999999995</v>
      </c>
      <c r="CG106" s="84">
        <f t="shared" si="54"/>
        <v>0.41999999999999993</v>
      </c>
    </row>
    <row r="107" spans="1:85" s="103" customFormat="1" x14ac:dyDescent="0.3">
      <c r="A107" s="68"/>
      <c r="B107" s="68" t="s">
        <v>445</v>
      </c>
      <c r="C107" s="68" t="s">
        <v>2</v>
      </c>
      <c r="D107" s="68">
        <v>289</v>
      </c>
      <c r="E107" s="82"/>
      <c r="F107" s="104"/>
      <c r="G107" s="102">
        <v>0</v>
      </c>
      <c r="H107" s="102"/>
      <c r="I107" s="104" t="s">
        <v>1</v>
      </c>
      <c r="J107" s="102" t="s">
        <v>137</v>
      </c>
      <c r="K107" s="105"/>
      <c r="L107" s="104" t="s">
        <v>1</v>
      </c>
      <c r="M107" s="102" t="s">
        <v>7</v>
      </c>
      <c r="N107" s="105"/>
      <c r="O107" s="104"/>
      <c r="P107" s="102">
        <v>0</v>
      </c>
      <c r="Q107" s="105"/>
      <c r="R107" s="104"/>
      <c r="S107" s="102">
        <v>0</v>
      </c>
      <c r="T107" s="105"/>
      <c r="U107" s="102"/>
      <c r="V107" s="102">
        <v>0</v>
      </c>
      <c r="W107" s="102"/>
      <c r="X107" s="102" t="s">
        <v>1</v>
      </c>
      <c r="Y107" s="102" t="s">
        <v>9</v>
      </c>
      <c r="Z107" s="102"/>
      <c r="AA107" s="81"/>
      <c r="AB107" s="81" t="s">
        <v>291</v>
      </c>
      <c r="AC107" s="81" t="s">
        <v>2</v>
      </c>
      <c r="AD107" s="81"/>
      <c r="AE107" s="82"/>
      <c r="AF107" s="83" t="s">
        <v>1</v>
      </c>
      <c r="AG107" s="84" t="s">
        <v>137</v>
      </c>
      <c r="AH107" s="85"/>
      <c r="AI107" s="84" t="s">
        <v>1</v>
      </c>
      <c r="AJ107" s="84" t="s">
        <v>57</v>
      </c>
      <c r="AK107" s="84"/>
      <c r="AL107" s="83" t="s">
        <v>1</v>
      </c>
      <c r="AM107" s="84" t="s">
        <v>69</v>
      </c>
      <c r="AN107" s="85"/>
      <c r="AO107" s="83" t="s">
        <v>1</v>
      </c>
      <c r="AP107" s="84" t="s">
        <v>112</v>
      </c>
      <c r="AQ107" s="84"/>
      <c r="AR107" s="83"/>
      <c r="AS107" s="102">
        <v>0</v>
      </c>
      <c r="AT107" s="85"/>
      <c r="AU107" s="84" t="s">
        <v>1</v>
      </c>
      <c r="AV107" s="84" t="s">
        <v>136</v>
      </c>
      <c r="AW107" s="84"/>
      <c r="AX107" s="83" t="s">
        <v>1</v>
      </c>
      <c r="AY107" s="84" t="s">
        <v>189</v>
      </c>
      <c r="AZ107" s="85"/>
      <c r="BC107">
        <f t="shared" si="28"/>
        <v>0</v>
      </c>
      <c r="BD107">
        <f t="shared" si="29"/>
        <v>0</v>
      </c>
      <c r="BE107">
        <f t="shared" si="30"/>
        <v>1</v>
      </c>
      <c r="BF107">
        <f t="shared" si="31"/>
        <v>0</v>
      </c>
      <c r="BG107">
        <f t="shared" si="32"/>
        <v>0</v>
      </c>
      <c r="BH107">
        <f t="shared" si="33"/>
        <v>0</v>
      </c>
      <c r="BI107">
        <f t="shared" si="34"/>
        <v>1</v>
      </c>
      <c r="BJ107">
        <f t="shared" si="35"/>
        <v>0</v>
      </c>
      <c r="BK107"/>
      <c r="BL107">
        <f t="shared" si="36"/>
        <v>0</v>
      </c>
      <c r="BM107">
        <f t="shared" si="37"/>
        <v>0</v>
      </c>
      <c r="BN107">
        <f t="shared" si="38"/>
        <v>2</v>
      </c>
      <c r="BO107">
        <f t="shared" si="39"/>
        <v>0</v>
      </c>
      <c r="BP107"/>
      <c r="BQ107" s="106">
        <f t="shared" si="40"/>
        <v>1</v>
      </c>
      <c r="BR107" s="106">
        <f t="shared" si="41"/>
        <v>0</v>
      </c>
      <c r="BS107" s="106">
        <f t="shared" si="42"/>
        <v>0</v>
      </c>
      <c r="BV107" s="84">
        <f t="shared" si="43"/>
        <v>0.28999999999999998</v>
      </c>
      <c r="BW107" s="84">
        <f t="shared" si="44"/>
        <v>0.22</v>
      </c>
      <c r="BX107" s="84">
        <f t="shared" si="45"/>
        <v>0</v>
      </c>
      <c r="BY107" s="84">
        <f t="shared" si="46"/>
        <v>0</v>
      </c>
      <c r="BZ107" s="84">
        <f t="shared" si="47"/>
        <v>0</v>
      </c>
      <c r="CA107" s="84">
        <f t="shared" si="48"/>
        <v>0.15</v>
      </c>
      <c r="CB107" s="84">
        <f t="shared" si="49"/>
        <v>9.0000000000000024E-2</v>
      </c>
      <c r="CC107" s="84">
        <f t="shared" si="50"/>
        <v>-9.9999999999999978E-2</v>
      </c>
      <c r="CD107" s="84">
        <f t="shared" si="51"/>
        <v>-0.20999999999999996</v>
      </c>
      <c r="CE107" s="84">
        <f t="shared" si="52"/>
        <v>-0.28999999999999998</v>
      </c>
      <c r="CF107" s="84">
        <f t="shared" si="53"/>
        <v>0.44</v>
      </c>
      <c r="CG107" s="84">
        <f t="shared" si="54"/>
        <v>0.43</v>
      </c>
    </row>
    <row r="108" spans="1:85" s="103" customFormat="1" x14ac:dyDescent="0.3">
      <c r="A108" s="68"/>
      <c r="B108" s="68" t="s">
        <v>446</v>
      </c>
      <c r="C108" s="68" t="s">
        <v>5</v>
      </c>
      <c r="D108" s="68">
        <v>297</v>
      </c>
      <c r="E108" s="82"/>
      <c r="F108" s="104"/>
      <c r="G108" s="102">
        <v>0</v>
      </c>
      <c r="H108" s="102"/>
      <c r="I108" s="104" t="s">
        <v>6</v>
      </c>
      <c r="J108" s="102" t="s">
        <v>163</v>
      </c>
      <c r="K108" s="105"/>
      <c r="L108" s="104" t="s">
        <v>6</v>
      </c>
      <c r="M108" s="102" t="s">
        <v>3</v>
      </c>
      <c r="N108" s="105"/>
      <c r="O108" s="104"/>
      <c r="P108" s="102">
        <v>0</v>
      </c>
      <c r="Q108" s="105"/>
      <c r="R108" s="104"/>
      <c r="S108" s="102">
        <v>0</v>
      </c>
      <c r="T108" s="105"/>
      <c r="U108" s="102"/>
      <c r="V108" s="102">
        <v>0</v>
      </c>
      <c r="W108" s="102"/>
      <c r="X108" s="102" t="s">
        <v>6</v>
      </c>
      <c r="Y108" s="102" t="s">
        <v>12</v>
      </c>
      <c r="Z108" s="102"/>
      <c r="AA108" s="81"/>
      <c r="AB108" s="81" t="s">
        <v>292</v>
      </c>
      <c r="AC108" s="81" t="s">
        <v>5</v>
      </c>
      <c r="AD108" s="81"/>
      <c r="AE108" s="82"/>
      <c r="AF108" s="83" t="s">
        <v>6</v>
      </c>
      <c r="AG108" s="84" t="s">
        <v>157</v>
      </c>
      <c r="AH108" s="85"/>
      <c r="AI108" s="84" t="s">
        <v>6</v>
      </c>
      <c r="AJ108" s="84" t="s">
        <v>58</v>
      </c>
      <c r="AK108" s="84"/>
      <c r="AL108" s="83" t="s">
        <v>6</v>
      </c>
      <c r="AM108" s="84" t="s">
        <v>81</v>
      </c>
      <c r="AN108" s="85"/>
      <c r="AO108" s="83" t="s">
        <v>6</v>
      </c>
      <c r="AP108" s="84" t="s">
        <v>112</v>
      </c>
      <c r="AQ108" s="84"/>
      <c r="AR108" s="83"/>
      <c r="AS108" s="102">
        <v>0</v>
      </c>
      <c r="AT108" s="85"/>
      <c r="AU108" s="84" t="s">
        <v>6</v>
      </c>
      <c r="AV108" s="84" t="s">
        <v>140</v>
      </c>
      <c r="AW108" s="84"/>
      <c r="AX108" s="83" t="s">
        <v>6</v>
      </c>
      <c r="AY108" s="84" t="s">
        <v>136</v>
      </c>
      <c r="AZ108" s="85"/>
      <c r="BC108">
        <f t="shared" si="28"/>
        <v>0</v>
      </c>
      <c r="BD108">
        <f t="shared" si="29"/>
        <v>1</v>
      </c>
      <c r="BE108">
        <f t="shared" si="30"/>
        <v>0</v>
      </c>
      <c r="BF108">
        <f t="shared" si="31"/>
        <v>0</v>
      </c>
      <c r="BG108">
        <f t="shared" si="32"/>
        <v>0</v>
      </c>
      <c r="BH108">
        <f t="shared" si="33"/>
        <v>1</v>
      </c>
      <c r="BI108">
        <f t="shared" si="34"/>
        <v>0</v>
      </c>
      <c r="BJ108">
        <f t="shared" si="35"/>
        <v>0</v>
      </c>
      <c r="BK108"/>
      <c r="BL108">
        <f t="shared" si="36"/>
        <v>0</v>
      </c>
      <c r="BM108">
        <f t="shared" si="37"/>
        <v>2</v>
      </c>
      <c r="BN108">
        <f t="shared" si="38"/>
        <v>0</v>
      </c>
      <c r="BO108">
        <f t="shared" si="39"/>
        <v>0</v>
      </c>
      <c r="BP108"/>
      <c r="BQ108" s="106">
        <f t="shared" si="40"/>
        <v>1</v>
      </c>
      <c r="BR108" s="106">
        <f t="shared" si="41"/>
        <v>0</v>
      </c>
      <c r="BS108" s="106">
        <f t="shared" si="42"/>
        <v>0</v>
      </c>
      <c r="BV108" s="84">
        <f t="shared" si="43"/>
        <v>0.3</v>
      </c>
      <c r="BW108" s="84">
        <f t="shared" si="44"/>
        <v>0.23</v>
      </c>
      <c r="BX108" s="84">
        <f t="shared" si="45"/>
        <v>0</v>
      </c>
      <c r="BY108" s="84">
        <f t="shared" si="46"/>
        <v>0</v>
      </c>
      <c r="BZ108" s="84">
        <f t="shared" si="47"/>
        <v>0</v>
      </c>
      <c r="CA108" s="84">
        <f t="shared" si="48"/>
        <v>0.16</v>
      </c>
      <c r="CB108" s="84">
        <f t="shared" si="49"/>
        <v>8.0000000000000016E-2</v>
      </c>
      <c r="CC108" s="84">
        <f t="shared" si="50"/>
        <v>-0.12</v>
      </c>
      <c r="CD108" s="84">
        <f t="shared" si="51"/>
        <v>-0.24</v>
      </c>
      <c r="CE108" s="84">
        <f t="shared" si="52"/>
        <v>-0.32</v>
      </c>
      <c r="CF108" s="84">
        <f t="shared" si="53"/>
        <v>0.42</v>
      </c>
      <c r="CG108" s="84">
        <f t="shared" si="54"/>
        <v>0.41</v>
      </c>
    </row>
    <row r="109" spans="1:85" s="103" customFormat="1" x14ac:dyDescent="0.3">
      <c r="A109" s="68"/>
      <c r="B109" s="68" t="s">
        <v>447</v>
      </c>
      <c r="C109" s="68" t="s">
        <v>5</v>
      </c>
      <c r="E109" s="82"/>
      <c r="F109" s="104"/>
      <c r="G109" s="102">
        <v>0</v>
      </c>
      <c r="H109" s="102"/>
      <c r="I109" s="104" t="s">
        <v>6</v>
      </c>
      <c r="J109" s="102" t="s">
        <v>134</v>
      </c>
      <c r="K109" s="105"/>
      <c r="L109" s="104" t="s">
        <v>6</v>
      </c>
      <c r="M109" s="102" t="s">
        <v>62</v>
      </c>
      <c r="N109" s="105"/>
      <c r="O109" s="104"/>
      <c r="P109" s="102">
        <v>0</v>
      </c>
      <c r="Q109" s="105"/>
      <c r="R109" s="104"/>
      <c r="S109" s="102">
        <v>0</v>
      </c>
      <c r="T109" s="105"/>
      <c r="U109" s="102"/>
      <c r="V109" s="102">
        <v>0</v>
      </c>
      <c r="W109" s="102"/>
      <c r="X109" s="102" t="s">
        <v>6</v>
      </c>
      <c r="Y109" s="102" t="s">
        <v>10</v>
      </c>
      <c r="Z109" s="102"/>
      <c r="AA109" s="81"/>
      <c r="AB109" s="81" t="s">
        <v>17</v>
      </c>
      <c r="AC109" s="81" t="s">
        <v>5</v>
      </c>
      <c r="AD109" s="81"/>
      <c r="AE109" s="82"/>
      <c r="AF109" s="83" t="s">
        <v>6</v>
      </c>
      <c r="AG109" s="84" t="s">
        <v>137</v>
      </c>
      <c r="AH109" s="85"/>
      <c r="AI109" s="84" t="s">
        <v>6</v>
      </c>
      <c r="AJ109" s="84" t="s">
        <v>57</v>
      </c>
      <c r="AK109" s="84"/>
      <c r="AL109" s="83" t="s">
        <v>6</v>
      </c>
      <c r="AM109" s="84" t="s">
        <v>69</v>
      </c>
      <c r="AN109" s="85"/>
      <c r="AO109" s="83" t="s">
        <v>6</v>
      </c>
      <c r="AP109" s="84" t="s">
        <v>112</v>
      </c>
      <c r="AQ109" s="84"/>
      <c r="AR109" s="83"/>
      <c r="AS109" s="102">
        <v>0</v>
      </c>
      <c r="AT109" s="85"/>
      <c r="AU109" s="84" t="s">
        <v>6</v>
      </c>
      <c r="AV109" s="84" t="s">
        <v>189</v>
      </c>
      <c r="AW109" s="84"/>
      <c r="AX109" s="83" t="s">
        <v>6</v>
      </c>
      <c r="AY109" s="84" t="s">
        <v>189</v>
      </c>
      <c r="AZ109" s="85"/>
      <c r="BC109">
        <f t="shared" ref="BC109:BC172" si="55">IF(C109="A",1,0)</f>
        <v>0</v>
      </c>
      <c r="BD109">
        <f t="shared" ref="BD109:BD172" si="56">IF(C109="G",1,0)</f>
        <v>1</v>
      </c>
      <c r="BE109">
        <f t="shared" ref="BE109:BE172" si="57">IF(C109="T",1,0)</f>
        <v>0</v>
      </c>
      <c r="BF109">
        <f t="shared" ref="BF109:BF172" si="58">IF(C109="C",1,0)</f>
        <v>0</v>
      </c>
      <c r="BG109">
        <f t="shared" ref="BG109:BG172" si="59">IF(AC109="A",1,0)</f>
        <v>0</v>
      </c>
      <c r="BH109">
        <f t="shared" ref="BH109:BH172" si="60">IF(AC109="G",1,0)</f>
        <v>1</v>
      </c>
      <c r="BI109">
        <f t="shared" ref="BI109:BI172" si="61">IF(AC109="T",1,0)</f>
        <v>0</v>
      </c>
      <c r="BJ109">
        <f t="shared" ref="BJ109:BJ172" si="62">IF(AC109="C",1,0)</f>
        <v>0</v>
      </c>
      <c r="BK109"/>
      <c r="BL109">
        <f t="shared" ref="BL109:BL172" si="63">SUM(BC109,BG109)</f>
        <v>0</v>
      </c>
      <c r="BM109">
        <f t="shared" ref="BM109:BM172" si="64">SUM(BD109,BH109)</f>
        <v>2</v>
      </c>
      <c r="BN109">
        <f t="shared" ref="BN109:BN172" si="65">SUM(BE109,BI109)</f>
        <v>0</v>
      </c>
      <c r="BO109">
        <f t="shared" ref="BO109:BO172" si="66">SUM(BF109,BJ109)</f>
        <v>0</v>
      </c>
      <c r="BP109"/>
      <c r="BQ109" s="106">
        <f t="shared" ref="BQ109:BQ172" si="67">COUNTIF(BL109:BO109,"=2")</f>
        <v>1</v>
      </c>
      <c r="BR109" s="106">
        <f t="shared" ref="BR109:BR172" si="68">COUNTIFS(BL109:BM109, 1)</f>
        <v>0</v>
      </c>
      <c r="BS109" s="106">
        <f t="shared" ref="BS109:BS172" si="69">COUNTIFS(BN109:BO109, 1)</f>
        <v>0</v>
      </c>
      <c r="BV109" s="84">
        <f t="shared" si="43"/>
        <v>0.28000000000000003</v>
      </c>
      <c r="BW109" s="84">
        <f t="shared" si="44"/>
        <v>0.21</v>
      </c>
      <c r="BX109" s="84">
        <f t="shared" si="45"/>
        <v>0</v>
      </c>
      <c r="BY109" s="84">
        <f t="shared" si="46"/>
        <v>0</v>
      </c>
      <c r="BZ109" s="84">
        <f t="shared" si="47"/>
        <v>0</v>
      </c>
      <c r="CA109" s="84">
        <f t="shared" si="48"/>
        <v>0.14000000000000001</v>
      </c>
      <c r="CB109" s="84">
        <f t="shared" si="49"/>
        <v>9.0000000000000024E-2</v>
      </c>
      <c r="CC109" s="84">
        <f t="shared" si="50"/>
        <v>-9.9999999999999978E-2</v>
      </c>
      <c r="CD109" s="84">
        <f t="shared" si="51"/>
        <v>-0.20999999999999996</v>
      </c>
      <c r="CE109" s="84">
        <f t="shared" si="52"/>
        <v>-0.28999999999999998</v>
      </c>
      <c r="CF109" s="84">
        <f t="shared" si="53"/>
        <v>0.43</v>
      </c>
      <c r="CG109" s="84">
        <f t="shared" si="54"/>
        <v>0.43</v>
      </c>
    </row>
    <row r="110" spans="1:85" s="103" customFormat="1" x14ac:dyDescent="0.3">
      <c r="A110" s="68"/>
      <c r="B110" s="68" t="s">
        <v>448</v>
      </c>
      <c r="C110" s="68" t="s">
        <v>1</v>
      </c>
      <c r="D110" s="68">
        <v>302</v>
      </c>
      <c r="E110" s="82"/>
      <c r="F110" s="104"/>
      <c r="G110" s="102">
        <v>0</v>
      </c>
      <c r="H110" s="102"/>
      <c r="I110" s="104" t="s">
        <v>2</v>
      </c>
      <c r="J110" s="102" t="s">
        <v>134</v>
      </c>
      <c r="K110" s="105"/>
      <c r="L110" s="104" t="s">
        <v>2</v>
      </c>
      <c r="M110" s="102" t="s">
        <v>81</v>
      </c>
      <c r="N110" s="105"/>
      <c r="O110" s="104"/>
      <c r="P110" s="102">
        <v>0</v>
      </c>
      <c r="Q110" s="105"/>
      <c r="R110" s="104"/>
      <c r="S110" s="102">
        <v>0</v>
      </c>
      <c r="T110" s="105"/>
      <c r="U110" s="102"/>
      <c r="V110" s="102">
        <v>0</v>
      </c>
      <c r="W110" s="102"/>
      <c r="X110" s="102" t="s">
        <v>2</v>
      </c>
      <c r="Y110" s="102" t="s">
        <v>10</v>
      </c>
      <c r="Z110" s="102"/>
      <c r="AA110" s="81"/>
      <c r="AB110" s="81" t="s">
        <v>293</v>
      </c>
      <c r="AC110" s="81" t="s">
        <v>1</v>
      </c>
      <c r="AD110" s="81"/>
      <c r="AE110" s="82"/>
      <c r="AF110" s="83" t="s">
        <v>2</v>
      </c>
      <c r="AG110" s="84" t="s">
        <v>137</v>
      </c>
      <c r="AH110" s="85"/>
      <c r="AI110" s="84" t="s">
        <v>2</v>
      </c>
      <c r="AJ110" s="84" t="s">
        <v>133</v>
      </c>
      <c r="AK110" s="84"/>
      <c r="AL110" s="83" t="s">
        <v>2</v>
      </c>
      <c r="AM110" s="84" t="s">
        <v>69</v>
      </c>
      <c r="AN110" s="85"/>
      <c r="AO110" s="83" t="s">
        <v>2</v>
      </c>
      <c r="AP110" s="84" t="s">
        <v>146</v>
      </c>
      <c r="AQ110" s="84"/>
      <c r="AR110" s="83"/>
      <c r="AS110" s="102">
        <v>0</v>
      </c>
      <c r="AT110" s="85"/>
      <c r="AU110" s="84" t="s">
        <v>2</v>
      </c>
      <c r="AV110" s="84" t="s">
        <v>189</v>
      </c>
      <c r="AW110" s="84"/>
      <c r="AX110" s="83" t="s">
        <v>2</v>
      </c>
      <c r="AY110" s="84" t="s">
        <v>189</v>
      </c>
      <c r="AZ110" s="85"/>
      <c r="BC110">
        <f t="shared" si="55"/>
        <v>0</v>
      </c>
      <c r="BD110">
        <f t="shared" si="56"/>
        <v>0</v>
      </c>
      <c r="BE110">
        <f t="shared" si="57"/>
        <v>0</v>
      </c>
      <c r="BF110">
        <f t="shared" si="58"/>
        <v>1</v>
      </c>
      <c r="BG110">
        <f t="shared" si="59"/>
        <v>0</v>
      </c>
      <c r="BH110">
        <f t="shared" si="60"/>
        <v>0</v>
      </c>
      <c r="BI110">
        <f t="shared" si="61"/>
        <v>0</v>
      </c>
      <c r="BJ110">
        <f t="shared" si="62"/>
        <v>1</v>
      </c>
      <c r="BK110"/>
      <c r="BL110">
        <f t="shared" si="63"/>
        <v>0</v>
      </c>
      <c r="BM110">
        <f t="shared" si="64"/>
        <v>0</v>
      </c>
      <c r="BN110">
        <f t="shared" si="65"/>
        <v>0</v>
      </c>
      <c r="BO110">
        <f t="shared" si="66"/>
        <v>2</v>
      </c>
      <c r="BP110"/>
      <c r="BQ110" s="106">
        <f t="shared" si="67"/>
        <v>1</v>
      </c>
      <c r="BR110" s="106">
        <f t="shared" si="68"/>
        <v>0</v>
      </c>
      <c r="BS110" s="106">
        <f t="shared" si="69"/>
        <v>0</v>
      </c>
      <c r="BV110" s="84">
        <f t="shared" si="43"/>
        <v>0.28000000000000003</v>
      </c>
      <c r="BW110" s="84">
        <f t="shared" si="44"/>
        <v>0.2</v>
      </c>
      <c r="BX110" s="84">
        <f t="shared" si="45"/>
        <v>0</v>
      </c>
      <c r="BY110" s="84">
        <f t="shared" si="46"/>
        <v>0</v>
      </c>
      <c r="BZ110" s="84">
        <f t="shared" si="47"/>
        <v>0</v>
      </c>
      <c r="CA110" s="84">
        <f t="shared" si="48"/>
        <v>0.14000000000000001</v>
      </c>
      <c r="CB110" s="84">
        <f t="shared" si="49"/>
        <v>8.0000000000000016E-2</v>
      </c>
      <c r="CC110" s="84">
        <f t="shared" si="50"/>
        <v>-9.9999999999999978E-2</v>
      </c>
      <c r="CD110" s="84">
        <f t="shared" si="51"/>
        <v>-0.21999999999999997</v>
      </c>
      <c r="CE110" s="84">
        <f t="shared" si="52"/>
        <v>-0.28999999999999998</v>
      </c>
      <c r="CF110" s="84">
        <f t="shared" si="53"/>
        <v>0.43</v>
      </c>
      <c r="CG110" s="84">
        <f t="shared" si="54"/>
        <v>0.43</v>
      </c>
    </row>
    <row r="111" spans="1:85" s="103" customFormat="1" x14ac:dyDescent="0.3">
      <c r="A111" s="68"/>
      <c r="B111" s="68" t="s">
        <v>449</v>
      </c>
      <c r="C111" s="68" t="s">
        <v>6</v>
      </c>
      <c r="D111" s="68">
        <v>308</v>
      </c>
      <c r="E111" s="82"/>
      <c r="F111" s="104"/>
      <c r="G111" s="102">
        <v>0</v>
      </c>
      <c r="H111" s="102"/>
      <c r="I111" s="104" t="s">
        <v>1</v>
      </c>
      <c r="J111" s="102" t="s">
        <v>144</v>
      </c>
      <c r="K111" s="105"/>
      <c r="L111" s="104" t="s">
        <v>1</v>
      </c>
      <c r="M111" s="102" t="s">
        <v>69</v>
      </c>
      <c r="N111" s="105"/>
      <c r="O111" s="104"/>
      <c r="P111" s="102">
        <v>0</v>
      </c>
      <c r="Q111" s="105"/>
      <c r="R111" s="104"/>
      <c r="S111" s="102">
        <v>0</v>
      </c>
      <c r="T111" s="105"/>
      <c r="U111" s="102"/>
      <c r="V111" s="102">
        <v>0</v>
      </c>
      <c r="W111" s="102"/>
      <c r="X111" s="102" t="s">
        <v>1</v>
      </c>
      <c r="Y111" s="102" t="s">
        <v>10</v>
      </c>
      <c r="Z111" s="102"/>
      <c r="AA111" s="81"/>
      <c r="AB111" s="81" t="s">
        <v>294</v>
      </c>
      <c r="AC111" s="81" t="s">
        <v>6</v>
      </c>
      <c r="AD111" s="81"/>
      <c r="AE111" s="82"/>
      <c r="AF111" s="83" t="s">
        <v>1</v>
      </c>
      <c r="AG111" s="84" t="s">
        <v>144</v>
      </c>
      <c r="AH111" s="85"/>
      <c r="AI111" s="84" t="s">
        <v>1</v>
      </c>
      <c r="AJ111" s="84" t="s">
        <v>133</v>
      </c>
      <c r="AK111" s="84"/>
      <c r="AL111" s="83" t="s">
        <v>1</v>
      </c>
      <c r="AM111" s="84" t="s">
        <v>15</v>
      </c>
      <c r="AN111" s="85"/>
      <c r="AO111" s="83" t="s">
        <v>1</v>
      </c>
      <c r="AP111" s="84" t="s">
        <v>146</v>
      </c>
      <c r="AQ111" s="84"/>
      <c r="AR111" s="83"/>
      <c r="AS111" s="102">
        <v>0</v>
      </c>
      <c r="AT111" s="85"/>
      <c r="AU111" s="84" t="s">
        <v>1</v>
      </c>
      <c r="AV111" s="84" t="s">
        <v>256</v>
      </c>
      <c r="AW111" s="84"/>
      <c r="AX111" s="83" t="s">
        <v>1</v>
      </c>
      <c r="AY111" s="84" t="s">
        <v>256</v>
      </c>
      <c r="AZ111" s="85"/>
      <c r="BC111">
        <f t="shared" si="55"/>
        <v>1</v>
      </c>
      <c r="BD111">
        <f t="shared" si="56"/>
        <v>0</v>
      </c>
      <c r="BE111">
        <f t="shared" si="57"/>
        <v>0</v>
      </c>
      <c r="BF111">
        <f t="shared" si="58"/>
        <v>0</v>
      </c>
      <c r="BG111">
        <f t="shared" si="59"/>
        <v>1</v>
      </c>
      <c r="BH111">
        <f t="shared" si="60"/>
        <v>0</v>
      </c>
      <c r="BI111">
        <f t="shared" si="61"/>
        <v>0</v>
      </c>
      <c r="BJ111">
        <f t="shared" si="62"/>
        <v>0</v>
      </c>
      <c r="BK111"/>
      <c r="BL111">
        <f t="shared" si="63"/>
        <v>2</v>
      </c>
      <c r="BM111">
        <f t="shared" si="64"/>
        <v>0</v>
      </c>
      <c r="BN111">
        <f t="shared" si="65"/>
        <v>0</v>
      </c>
      <c r="BO111">
        <f t="shared" si="66"/>
        <v>0</v>
      </c>
      <c r="BP111"/>
      <c r="BQ111" s="106">
        <f t="shared" si="67"/>
        <v>1</v>
      </c>
      <c r="BR111" s="106">
        <f t="shared" si="68"/>
        <v>0</v>
      </c>
      <c r="BS111" s="106">
        <f t="shared" si="69"/>
        <v>0</v>
      </c>
      <c r="BV111" s="84">
        <f t="shared" si="43"/>
        <v>0.27</v>
      </c>
      <c r="BW111" s="84">
        <f t="shared" si="44"/>
        <v>0.19</v>
      </c>
      <c r="BX111" s="84">
        <f t="shared" si="45"/>
        <v>0</v>
      </c>
      <c r="BY111" s="84">
        <f t="shared" si="46"/>
        <v>0</v>
      </c>
      <c r="BZ111" s="84">
        <f t="shared" si="47"/>
        <v>0</v>
      </c>
      <c r="CA111" s="84">
        <f t="shared" si="48"/>
        <v>0.14000000000000001</v>
      </c>
      <c r="CB111" s="84">
        <f t="shared" si="49"/>
        <v>9.9999999999999978E-2</v>
      </c>
      <c r="CC111" s="84">
        <f t="shared" si="50"/>
        <v>-9.0000000000000024E-2</v>
      </c>
      <c r="CD111" s="84">
        <f t="shared" si="51"/>
        <v>-0.2</v>
      </c>
      <c r="CE111" s="84">
        <f t="shared" si="52"/>
        <v>-0.27</v>
      </c>
      <c r="CF111" s="84">
        <f t="shared" si="53"/>
        <v>0.43999999999999995</v>
      </c>
      <c r="CG111" s="84">
        <f t="shared" si="54"/>
        <v>0.43999999999999995</v>
      </c>
    </row>
    <row r="112" spans="1:85" s="103" customFormat="1" x14ac:dyDescent="0.3">
      <c r="A112" s="68"/>
      <c r="B112" s="68" t="s">
        <v>200</v>
      </c>
      <c r="C112" s="68" t="s">
        <v>2</v>
      </c>
      <c r="D112" s="68">
        <v>309</v>
      </c>
      <c r="E112" s="82"/>
      <c r="F112" s="104"/>
      <c r="G112" s="102">
        <v>0</v>
      </c>
      <c r="H112" s="102"/>
      <c r="I112" s="104" t="s">
        <v>1</v>
      </c>
      <c r="J112" s="102" t="s">
        <v>137</v>
      </c>
      <c r="K112" s="105"/>
      <c r="L112" s="104" t="s">
        <v>1</v>
      </c>
      <c r="M112" s="102" t="s">
        <v>81</v>
      </c>
      <c r="N112" s="105"/>
      <c r="O112" s="104"/>
      <c r="P112" s="102">
        <v>0</v>
      </c>
      <c r="Q112" s="105"/>
      <c r="R112" s="104"/>
      <c r="S112" s="102">
        <v>0</v>
      </c>
      <c r="T112" s="105"/>
      <c r="U112" s="102"/>
      <c r="V112" s="102">
        <v>0</v>
      </c>
      <c r="W112" s="102"/>
      <c r="X112" s="102" t="s">
        <v>1</v>
      </c>
      <c r="Y112" s="102" t="s">
        <v>10</v>
      </c>
      <c r="Z112" s="102"/>
      <c r="AA112" s="81"/>
      <c r="AB112" s="81" t="s">
        <v>295</v>
      </c>
      <c r="AC112" s="81" t="s">
        <v>2</v>
      </c>
      <c r="AD112" s="81"/>
      <c r="AE112" s="82"/>
      <c r="AF112" s="83" t="s">
        <v>1</v>
      </c>
      <c r="AG112" s="84" t="s">
        <v>137</v>
      </c>
      <c r="AH112" s="85"/>
      <c r="AI112" s="84" t="s">
        <v>1</v>
      </c>
      <c r="AJ112" s="84" t="s">
        <v>57</v>
      </c>
      <c r="AK112" s="84"/>
      <c r="AL112" s="83" t="s">
        <v>1</v>
      </c>
      <c r="AM112" s="84" t="s">
        <v>69</v>
      </c>
      <c r="AN112" s="85"/>
      <c r="AO112" s="83" t="s">
        <v>1</v>
      </c>
      <c r="AP112" s="84" t="s">
        <v>112</v>
      </c>
      <c r="AQ112" s="84"/>
      <c r="AR112" s="83"/>
      <c r="AS112" s="102">
        <v>0</v>
      </c>
      <c r="AT112" s="85"/>
      <c r="AU112" s="84" t="s">
        <v>1</v>
      </c>
      <c r="AV112" s="84" t="s">
        <v>189</v>
      </c>
      <c r="AW112" s="84"/>
      <c r="AX112" s="83" t="s">
        <v>1</v>
      </c>
      <c r="AY112" s="84" t="s">
        <v>189</v>
      </c>
      <c r="AZ112" s="85"/>
      <c r="BC112">
        <f t="shared" si="55"/>
        <v>0</v>
      </c>
      <c r="BD112">
        <f t="shared" si="56"/>
        <v>0</v>
      </c>
      <c r="BE112">
        <f t="shared" si="57"/>
        <v>1</v>
      </c>
      <c r="BF112">
        <f t="shared" si="58"/>
        <v>0</v>
      </c>
      <c r="BG112">
        <f t="shared" si="59"/>
        <v>0</v>
      </c>
      <c r="BH112">
        <f t="shared" si="60"/>
        <v>0</v>
      </c>
      <c r="BI112">
        <f t="shared" si="61"/>
        <v>1</v>
      </c>
      <c r="BJ112">
        <f t="shared" si="62"/>
        <v>0</v>
      </c>
      <c r="BK112"/>
      <c r="BL112">
        <f t="shared" si="63"/>
        <v>0</v>
      </c>
      <c r="BM112">
        <f t="shared" si="64"/>
        <v>0</v>
      </c>
      <c r="BN112">
        <f t="shared" si="65"/>
        <v>2</v>
      </c>
      <c r="BO112">
        <f t="shared" si="66"/>
        <v>0</v>
      </c>
      <c r="BP112"/>
      <c r="BQ112" s="106">
        <f t="shared" si="67"/>
        <v>1</v>
      </c>
      <c r="BR112" s="106">
        <f t="shared" si="68"/>
        <v>0</v>
      </c>
      <c r="BS112" s="106">
        <f t="shared" si="69"/>
        <v>0</v>
      </c>
      <c r="BV112" s="84">
        <f t="shared" si="43"/>
        <v>0.28999999999999998</v>
      </c>
      <c r="BW112" s="84">
        <f t="shared" si="44"/>
        <v>0.2</v>
      </c>
      <c r="BX112" s="84">
        <f t="shared" si="45"/>
        <v>0</v>
      </c>
      <c r="BY112" s="84">
        <f t="shared" si="46"/>
        <v>0</v>
      </c>
      <c r="BZ112" s="84">
        <f t="shared" si="47"/>
        <v>0</v>
      </c>
      <c r="CA112" s="84">
        <f t="shared" si="48"/>
        <v>0.14000000000000001</v>
      </c>
      <c r="CB112" s="84">
        <f t="shared" si="49"/>
        <v>9.0000000000000024E-2</v>
      </c>
      <c r="CC112" s="84">
        <f t="shared" si="50"/>
        <v>-9.9999999999999978E-2</v>
      </c>
      <c r="CD112" s="84">
        <f t="shared" si="51"/>
        <v>-0.20999999999999996</v>
      </c>
      <c r="CE112" s="84">
        <f t="shared" si="52"/>
        <v>-0.28999999999999998</v>
      </c>
      <c r="CF112" s="84">
        <f t="shared" si="53"/>
        <v>0.43</v>
      </c>
      <c r="CG112" s="84">
        <f t="shared" si="54"/>
        <v>0.43</v>
      </c>
    </row>
    <row r="113" spans="1:85" s="103" customFormat="1" x14ac:dyDescent="0.3">
      <c r="A113" s="68"/>
      <c r="B113" s="68" t="s">
        <v>450</v>
      </c>
      <c r="C113" s="68" t="s">
        <v>5</v>
      </c>
      <c r="D113" s="68">
        <v>329</v>
      </c>
      <c r="E113" s="82"/>
      <c r="F113" s="104"/>
      <c r="G113" s="102">
        <v>0</v>
      </c>
      <c r="H113" s="102"/>
      <c r="I113" s="104" t="s">
        <v>6</v>
      </c>
      <c r="J113" s="102" t="s">
        <v>137</v>
      </c>
      <c r="K113" s="105"/>
      <c r="L113" s="104" t="s">
        <v>6</v>
      </c>
      <c r="M113" s="102" t="s">
        <v>62</v>
      </c>
      <c r="N113" s="105"/>
      <c r="O113" s="104"/>
      <c r="P113" s="102">
        <v>0</v>
      </c>
      <c r="Q113" s="105"/>
      <c r="R113" s="104"/>
      <c r="S113" s="102">
        <v>0</v>
      </c>
      <c r="T113" s="105"/>
      <c r="U113" s="102"/>
      <c r="V113" s="102">
        <v>0</v>
      </c>
      <c r="W113" s="102"/>
      <c r="X113" s="102" t="s">
        <v>6</v>
      </c>
      <c r="Y113" s="102" t="s">
        <v>9</v>
      </c>
      <c r="Z113" s="102"/>
      <c r="AA113" s="81"/>
      <c r="AB113" s="81" t="s">
        <v>296</v>
      </c>
      <c r="AC113" s="81" t="s">
        <v>5</v>
      </c>
      <c r="AD113" s="81"/>
      <c r="AE113" s="82"/>
      <c r="AF113" s="83" t="s">
        <v>6</v>
      </c>
      <c r="AG113" s="84" t="s">
        <v>137</v>
      </c>
      <c r="AH113" s="85"/>
      <c r="AI113" s="84" t="s">
        <v>6</v>
      </c>
      <c r="AJ113" s="84" t="s">
        <v>133</v>
      </c>
      <c r="AK113" s="84"/>
      <c r="AL113" s="83" t="s">
        <v>6</v>
      </c>
      <c r="AM113" s="84" t="s">
        <v>69</v>
      </c>
      <c r="AN113" s="85"/>
      <c r="AO113" s="83" t="s">
        <v>6</v>
      </c>
      <c r="AP113" s="84" t="s">
        <v>112</v>
      </c>
      <c r="AQ113" s="84"/>
      <c r="AR113" s="83"/>
      <c r="AS113" s="102">
        <v>0</v>
      </c>
      <c r="AT113" s="85"/>
      <c r="AU113" s="84" t="s">
        <v>6</v>
      </c>
      <c r="AV113" s="84" t="s">
        <v>189</v>
      </c>
      <c r="AW113" s="84"/>
      <c r="AX113" s="83" t="s">
        <v>6</v>
      </c>
      <c r="AY113" s="84" t="s">
        <v>256</v>
      </c>
      <c r="AZ113" s="85"/>
      <c r="BC113">
        <f t="shared" si="55"/>
        <v>0</v>
      </c>
      <c r="BD113">
        <f t="shared" si="56"/>
        <v>1</v>
      </c>
      <c r="BE113">
        <f t="shared" si="57"/>
        <v>0</v>
      </c>
      <c r="BF113">
        <f t="shared" si="58"/>
        <v>0</v>
      </c>
      <c r="BG113">
        <f t="shared" si="59"/>
        <v>0</v>
      </c>
      <c r="BH113">
        <f t="shared" si="60"/>
        <v>1</v>
      </c>
      <c r="BI113">
        <f t="shared" si="61"/>
        <v>0</v>
      </c>
      <c r="BJ113">
        <f t="shared" si="62"/>
        <v>0</v>
      </c>
      <c r="BK113"/>
      <c r="BL113">
        <f t="shared" si="63"/>
        <v>0</v>
      </c>
      <c r="BM113">
        <f t="shared" si="64"/>
        <v>2</v>
      </c>
      <c r="BN113">
        <f t="shared" si="65"/>
        <v>0</v>
      </c>
      <c r="BO113">
        <f t="shared" si="66"/>
        <v>0</v>
      </c>
      <c r="BP113"/>
      <c r="BQ113" s="106">
        <f t="shared" si="67"/>
        <v>1</v>
      </c>
      <c r="BR113" s="106">
        <f t="shared" si="68"/>
        <v>0</v>
      </c>
      <c r="BS113" s="106">
        <f t="shared" si="69"/>
        <v>0</v>
      </c>
      <c r="BV113" s="84">
        <f t="shared" si="43"/>
        <v>0.28999999999999998</v>
      </c>
      <c r="BW113" s="84">
        <f t="shared" si="44"/>
        <v>0.21</v>
      </c>
      <c r="BX113" s="84">
        <f t="shared" si="45"/>
        <v>0</v>
      </c>
      <c r="BY113" s="84">
        <f t="shared" si="46"/>
        <v>0</v>
      </c>
      <c r="BZ113" s="84">
        <f t="shared" si="47"/>
        <v>0</v>
      </c>
      <c r="CA113" s="84">
        <f t="shared" si="48"/>
        <v>0.15</v>
      </c>
      <c r="CB113" s="84">
        <f t="shared" si="49"/>
        <v>8.0000000000000016E-2</v>
      </c>
      <c r="CC113" s="84">
        <f t="shared" si="50"/>
        <v>-9.9999999999999978E-2</v>
      </c>
      <c r="CD113" s="84">
        <f t="shared" si="51"/>
        <v>-0.20999999999999996</v>
      </c>
      <c r="CE113" s="84">
        <f t="shared" si="52"/>
        <v>-0.28999999999999998</v>
      </c>
      <c r="CF113" s="84">
        <f t="shared" si="53"/>
        <v>0.43</v>
      </c>
      <c r="CG113" s="84">
        <f t="shared" si="54"/>
        <v>0.42</v>
      </c>
    </row>
    <row r="114" spans="1:85" s="103" customFormat="1" x14ac:dyDescent="0.3">
      <c r="A114" s="68"/>
      <c r="B114" s="68" t="s">
        <v>451</v>
      </c>
      <c r="C114" s="68" t="s">
        <v>5</v>
      </c>
      <c r="D114" s="68">
        <v>331</v>
      </c>
      <c r="E114" s="82"/>
      <c r="F114" s="104"/>
      <c r="G114" s="102">
        <v>0</v>
      </c>
      <c r="H114" s="102"/>
      <c r="I114" s="104" t="s">
        <v>6</v>
      </c>
      <c r="J114" s="102" t="s">
        <v>141</v>
      </c>
      <c r="K114" s="105"/>
      <c r="L114" s="104" t="s">
        <v>6</v>
      </c>
      <c r="M114" s="102" t="s">
        <v>7</v>
      </c>
      <c r="N114" s="105"/>
      <c r="O114" s="104"/>
      <c r="P114" s="102">
        <v>0</v>
      </c>
      <c r="Q114" s="105"/>
      <c r="R114" s="104"/>
      <c r="S114" s="102">
        <v>0</v>
      </c>
      <c r="T114" s="105"/>
      <c r="U114" s="102"/>
      <c r="V114" s="102">
        <v>0</v>
      </c>
      <c r="W114" s="102"/>
      <c r="X114" s="102" t="s">
        <v>6</v>
      </c>
      <c r="Y114" s="102" t="s">
        <v>9</v>
      </c>
      <c r="Z114" s="102"/>
      <c r="AA114" s="81"/>
      <c r="AB114" s="81" t="s">
        <v>297</v>
      </c>
      <c r="AC114" s="81" t="s">
        <v>5</v>
      </c>
      <c r="AD114" s="81"/>
      <c r="AE114" s="82"/>
      <c r="AF114" s="83" t="s">
        <v>6</v>
      </c>
      <c r="AG114" s="84" t="s">
        <v>163</v>
      </c>
      <c r="AH114" s="85"/>
      <c r="AI114" s="84" t="s">
        <v>6</v>
      </c>
      <c r="AJ114" s="84" t="s">
        <v>76</v>
      </c>
      <c r="AK114" s="84"/>
      <c r="AL114" s="83" t="s">
        <v>6</v>
      </c>
      <c r="AM114" s="84" t="s">
        <v>81</v>
      </c>
      <c r="AN114" s="85"/>
      <c r="AO114" s="83" t="s">
        <v>6</v>
      </c>
      <c r="AP114" s="84" t="s">
        <v>112</v>
      </c>
      <c r="AQ114" s="84"/>
      <c r="AR114" s="83"/>
      <c r="AS114" s="102">
        <v>0</v>
      </c>
      <c r="AT114" s="85"/>
      <c r="AU114" s="84" t="s">
        <v>6</v>
      </c>
      <c r="AV114" s="84" t="s">
        <v>140</v>
      </c>
      <c r="AW114" s="84"/>
      <c r="AX114" s="83" t="s">
        <v>6</v>
      </c>
      <c r="AY114" s="84" t="s">
        <v>136</v>
      </c>
      <c r="AZ114" s="85"/>
      <c r="BC114">
        <f t="shared" si="55"/>
        <v>0</v>
      </c>
      <c r="BD114">
        <f t="shared" si="56"/>
        <v>1</v>
      </c>
      <c r="BE114">
        <f t="shared" si="57"/>
        <v>0</v>
      </c>
      <c r="BF114">
        <f t="shared" si="58"/>
        <v>0</v>
      </c>
      <c r="BG114">
        <f t="shared" si="59"/>
        <v>0</v>
      </c>
      <c r="BH114">
        <f t="shared" si="60"/>
        <v>1</v>
      </c>
      <c r="BI114">
        <f t="shared" si="61"/>
        <v>0</v>
      </c>
      <c r="BJ114">
        <f t="shared" si="62"/>
        <v>0</v>
      </c>
      <c r="BK114"/>
      <c r="BL114">
        <f t="shared" si="63"/>
        <v>0</v>
      </c>
      <c r="BM114">
        <f t="shared" si="64"/>
        <v>2</v>
      </c>
      <c r="BN114">
        <f t="shared" si="65"/>
        <v>0</v>
      </c>
      <c r="BO114">
        <f t="shared" si="66"/>
        <v>0</v>
      </c>
      <c r="BP114"/>
      <c r="BQ114" s="106">
        <f t="shared" si="67"/>
        <v>1</v>
      </c>
      <c r="BR114" s="106">
        <f t="shared" si="68"/>
        <v>0</v>
      </c>
      <c r="BS114" s="106">
        <f t="shared" si="69"/>
        <v>0</v>
      </c>
      <c r="BV114" s="84">
        <f t="shared" si="43"/>
        <v>0.31</v>
      </c>
      <c r="BW114" s="84">
        <f t="shared" si="44"/>
        <v>0.22</v>
      </c>
      <c r="BX114" s="84">
        <f t="shared" si="45"/>
        <v>0</v>
      </c>
      <c r="BY114" s="84">
        <f t="shared" si="46"/>
        <v>0</v>
      </c>
      <c r="BZ114" s="84">
        <f t="shared" si="47"/>
        <v>0</v>
      </c>
      <c r="CA114" s="84">
        <f t="shared" si="48"/>
        <v>0.15</v>
      </c>
      <c r="CB114" s="84">
        <f t="shared" si="49"/>
        <v>9.0000000000000024E-2</v>
      </c>
      <c r="CC114" s="84">
        <f t="shared" si="50"/>
        <v>-9.9999999999999978E-2</v>
      </c>
      <c r="CD114" s="84">
        <f t="shared" si="51"/>
        <v>-0.21999999999999997</v>
      </c>
      <c r="CE114" s="84">
        <f t="shared" si="52"/>
        <v>-0.3</v>
      </c>
      <c r="CF114" s="84">
        <f t="shared" si="53"/>
        <v>0.44</v>
      </c>
      <c r="CG114" s="84">
        <f t="shared" si="54"/>
        <v>0.43</v>
      </c>
    </row>
    <row r="115" spans="1:85" s="103" customFormat="1" x14ac:dyDescent="0.3">
      <c r="A115" s="68"/>
      <c r="B115" s="68" t="s">
        <v>201</v>
      </c>
      <c r="C115" s="68" t="s">
        <v>6</v>
      </c>
      <c r="D115" s="68">
        <v>348</v>
      </c>
      <c r="E115" s="82"/>
      <c r="F115" s="104"/>
      <c r="G115" s="102">
        <v>0</v>
      </c>
      <c r="H115" s="102"/>
      <c r="I115" s="104" t="s">
        <v>1</v>
      </c>
      <c r="J115" s="102" t="s">
        <v>157</v>
      </c>
      <c r="K115" s="105"/>
      <c r="L115" s="104" t="s">
        <v>1</v>
      </c>
      <c r="M115" s="102" t="s">
        <v>7</v>
      </c>
      <c r="N115" s="105"/>
      <c r="O115" s="104"/>
      <c r="P115" s="102">
        <v>0</v>
      </c>
      <c r="Q115" s="105"/>
      <c r="R115" s="104"/>
      <c r="S115" s="102">
        <v>0</v>
      </c>
      <c r="T115" s="105"/>
      <c r="U115" s="102"/>
      <c r="V115" s="102">
        <v>0</v>
      </c>
      <c r="W115" s="102"/>
      <c r="X115" s="102" t="s">
        <v>1</v>
      </c>
      <c r="Y115" s="102" t="s">
        <v>12</v>
      </c>
      <c r="Z115" s="102"/>
      <c r="AA115" s="81"/>
      <c r="AB115" s="81" t="s">
        <v>298</v>
      </c>
      <c r="AC115" s="81" t="s">
        <v>6</v>
      </c>
      <c r="AD115" s="81"/>
      <c r="AE115" s="82"/>
      <c r="AF115" s="83" t="s">
        <v>1</v>
      </c>
      <c r="AG115" s="84" t="s">
        <v>163</v>
      </c>
      <c r="AH115" s="85"/>
      <c r="AI115" s="84" t="s">
        <v>1</v>
      </c>
      <c r="AJ115" s="84" t="s">
        <v>76</v>
      </c>
      <c r="AK115" s="84"/>
      <c r="AL115" s="83" t="s">
        <v>1</v>
      </c>
      <c r="AM115" s="84" t="s">
        <v>81</v>
      </c>
      <c r="AN115" s="85"/>
      <c r="AO115" s="83" t="s">
        <v>1</v>
      </c>
      <c r="AP115" s="84" t="s">
        <v>112</v>
      </c>
      <c r="AQ115" s="84"/>
      <c r="AR115" s="83"/>
      <c r="AS115" s="102">
        <v>0</v>
      </c>
      <c r="AT115" s="85"/>
      <c r="AU115" s="84" t="s">
        <v>1</v>
      </c>
      <c r="AV115" s="84" t="s">
        <v>136</v>
      </c>
      <c r="AW115" s="84"/>
      <c r="AX115" s="83" t="s">
        <v>1</v>
      </c>
      <c r="AY115" s="84" t="s">
        <v>189</v>
      </c>
      <c r="AZ115" s="85"/>
      <c r="BC115">
        <f t="shared" si="55"/>
        <v>1</v>
      </c>
      <c r="BD115">
        <f t="shared" si="56"/>
        <v>0</v>
      </c>
      <c r="BE115">
        <f t="shared" si="57"/>
        <v>0</v>
      </c>
      <c r="BF115">
        <f t="shared" si="58"/>
        <v>0</v>
      </c>
      <c r="BG115">
        <f t="shared" si="59"/>
        <v>1</v>
      </c>
      <c r="BH115">
        <f t="shared" si="60"/>
        <v>0</v>
      </c>
      <c r="BI115">
        <f t="shared" si="61"/>
        <v>0</v>
      </c>
      <c r="BJ115">
        <f t="shared" si="62"/>
        <v>0</v>
      </c>
      <c r="BK115"/>
      <c r="BL115">
        <f t="shared" si="63"/>
        <v>2</v>
      </c>
      <c r="BM115">
        <f t="shared" si="64"/>
        <v>0</v>
      </c>
      <c r="BN115">
        <f t="shared" si="65"/>
        <v>0</v>
      </c>
      <c r="BO115">
        <f t="shared" si="66"/>
        <v>0</v>
      </c>
      <c r="BP115"/>
      <c r="BQ115" s="106">
        <f t="shared" si="67"/>
        <v>1</v>
      </c>
      <c r="BR115" s="106">
        <f t="shared" si="68"/>
        <v>0</v>
      </c>
      <c r="BS115" s="106">
        <f t="shared" si="69"/>
        <v>0</v>
      </c>
      <c r="BV115" s="84">
        <f t="shared" si="43"/>
        <v>0.32</v>
      </c>
      <c r="BW115" s="84">
        <f t="shared" si="44"/>
        <v>0.22</v>
      </c>
      <c r="BX115" s="84">
        <f t="shared" si="45"/>
        <v>0</v>
      </c>
      <c r="BY115" s="84">
        <f t="shared" si="46"/>
        <v>0</v>
      </c>
      <c r="BZ115" s="84">
        <f t="shared" si="47"/>
        <v>0</v>
      </c>
      <c r="CA115" s="84">
        <f t="shared" si="48"/>
        <v>0.16</v>
      </c>
      <c r="CB115" s="84">
        <f t="shared" si="49"/>
        <v>9.0000000000000024E-2</v>
      </c>
      <c r="CC115" s="84">
        <f t="shared" si="50"/>
        <v>-9.9999999999999978E-2</v>
      </c>
      <c r="CD115" s="84">
        <f t="shared" si="51"/>
        <v>-0.21999999999999997</v>
      </c>
      <c r="CE115" s="84">
        <f t="shared" si="52"/>
        <v>-0.3</v>
      </c>
      <c r="CF115" s="84">
        <f t="shared" si="53"/>
        <v>0.43</v>
      </c>
      <c r="CG115" s="84">
        <f t="shared" si="54"/>
        <v>0.42</v>
      </c>
    </row>
    <row r="116" spans="1:85" s="103" customFormat="1" x14ac:dyDescent="0.3">
      <c r="A116" s="68"/>
      <c r="B116" s="68" t="s">
        <v>452</v>
      </c>
      <c r="C116" s="68" t="s">
        <v>5</v>
      </c>
      <c r="D116" s="68">
        <v>361</v>
      </c>
      <c r="E116" s="82"/>
      <c r="F116" s="104"/>
      <c r="G116" s="102">
        <v>0</v>
      </c>
      <c r="H116" s="102"/>
      <c r="I116" s="104" t="s">
        <v>6</v>
      </c>
      <c r="J116" s="102" t="s">
        <v>159</v>
      </c>
      <c r="K116" s="105"/>
      <c r="L116" s="104" t="s">
        <v>6</v>
      </c>
      <c r="M116" s="102" t="s">
        <v>3</v>
      </c>
      <c r="N116" s="105"/>
      <c r="O116" s="104"/>
      <c r="P116" s="102">
        <v>0</v>
      </c>
      <c r="Q116" s="105"/>
      <c r="R116" s="104"/>
      <c r="S116" s="102">
        <v>0</v>
      </c>
      <c r="T116" s="105"/>
      <c r="U116" s="102"/>
      <c r="V116" s="102">
        <v>0</v>
      </c>
      <c r="W116" s="102"/>
      <c r="X116" s="102" t="s">
        <v>6</v>
      </c>
      <c r="Y116" s="102" t="s">
        <v>9</v>
      </c>
      <c r="Z116" s="102"/>
      <c r="AA116" s="81"/>
      <c r="AB116" s="81" t="s">
        <v>299</v>
      </c>
      <c r="AC116" s="81" t="s">
        <v>5</v>
      </c>
      <c r="AD116" s="81"/>
      <c r="AE116" s="82"/>
      <c r="AF116" s="83" t="s">
        <v>6</v>
      </c>
      <c r="AG116" s="84" t="s">
        <v>157</v>
      </c>
      <c r="AH116" s="85"/>
      <c r="AI116" s="84" t="s">
        <v>6</v>
      </c>
      <c r="AJ116" s="84" t="s">
        <v>72</v>
      </c>
      <c r="AK116" s="84"/>
      <c r="AL116" s="83" t="s">
        <v>6</v>
      </c>
      <c r="AM116" s="84" t="s">
        <v>62</v>
      </c>
      <c r="AN116" s="85"/>
      <c r="AO116" s="83" t="s">
        <v>6</v>
      </c>
      <c r="AP116" s="84" t="s">
        <v>113</v>
      </c>
      <c r="AQ116" s="84"/>
      <c r="AR116" s="83"/>
      <c r="AS116" s="102">
        <v>0</v>
      </c>
      <c r="AT116" s="85"/>
      <c r="AU116" s="84" t="s">
        <v>6</v>
      </c>
      <c r="AV116" s="84" t="s">
        <v>140</v>
      </c>
      <c r="AW116" s="84"/>
      <c r="AX116" s="83" t="s">
        <v>6</v>
      </c>
      <c r="AY116" s="84" t="s">
        <v>136</v>
      </c>
      <c r="AZ116" s="85"/>
      <c r="BC116">
        <f t="shared" si="55"/>
        <v>0</v>
      </c>
      <c r="BD116">
        <f t="shared" si="56"/>
        <v>1</v>
      </c>
      <c r="BE116">
        <f t="shared" si="57"/>
        <v>0</v>
      </c>
      <c r="BF116">
        <f t="shared" si="58"/>
        <v>0</v>
      </c>
      <c r="BG116">
        <f t="shared" si="59"/>
        <v>0</v>
      </c>
      <c r="BH116">
        <f t="shared" si="60"/>
        <v>1</v>
      </c>
      <c r="BI116">
        <f t="shared" si="61"/>
        <v>0</v>
      </c>
      <c r="BJ116">
        <f t="shared" si="62"/>
        <v>0</v>
      </c>
      <c r="BK116"/>
      <c r="BL116">
        <f t="shared" si="63"/>
        <v>0</v>
      </c>
      <c r="BM116">
        <f t="shared" si="64"/>
        <v>2</v>
      </c>
      <c r="BN116">
        <f t="shared" si="65"/>
        <v>0</v>
      </c>
      <c r="BO116">
        <f t="shared" si="66"/>
        <v>0</v>
      </c>
      <c r="BP116"/>
      <c r="BQ116" s="106">
        <f t="shared" si="67"/>
        <v>1</v>
      </c>
      <c r="BR116" s="106">
        <f t="shared" si="68"/>
        <v>0</v>
      </c>
      <c r="BS116" s="106">
        <f t="shared" si="69"/>
        <v>0</v>
      </c>
      <c r="BV116" s="84">
        <f t="shared" si="43"/>
        <v>0.34</v>
      </c>
      <c r="BW116" s="84">
        <f t="shared" si="44"/>
        <v>0.23</v>
      </c>
      <c r="BX116" s="84">
        <f t="shared" si="45"/>
        <v>0</v>
      </c>
      <c r="BY116" s="84">
        <f t="shared" si="46"/>
        <v>0</v>
      </c>
      <c r="BZ116" s="84">
        <f t="shared" si="47"/>
        <v>0</v>
      </c>
      <c r="CA116" s="84">
        <f t="shared" si="48"/>
        <v>0.15</v>
      </c>
      <c r="CB116" s="84">
        <f t="shared" si="49"/>
        <v>8.9999999999999969E-2</v>
      </c>
      <c r="CC116" s="84">
        <f t="shared" si="50"/>
        <v>-0.11000000000000001</v>
      </c>
      <c r="CD116" s="84">
        <f t="shared" si="51"/>
        <v>-0.23</v>
      </c>
      <c r="CE116" s="84">
        <f t="shared" si="52"/>
        <v>-0.32</v>
      </c>
      <c r="CF116" s="84">
        <f t="shared" si="53"/>
        <v>0.42</v>
      </c>
      <c r="CG116" s="84">
        <f t="shared" si="54"/>
        <v>0.41</v>
      </c>
    </row>
    <row r="117" spans="1:85" s="103" customFormat="1" x14ac:dyDescent="0.3">
      <c r="A117" s="68"/>
      <c r="B117" s="68" t="s">
        <v>453</v>
      </c>
      <c r="C117" s="68" t="s">
        <v>6</v>
      </c>
      <c r="D117" s="68">
        <v>367</v>
      </c>
      <c r="E117" s="82"/>
      <c r="F117" s="104"/>
      <c r="G117" s="102">
        <v>0</v>
      </c>
      <c r="H117" s="102"/>
      <c r="I117" s="104" t="s">
        <v>5</v>
      </c>
      <c r="J117" s="102" t="s">
        <v>159</v>
      </c>
      <c r="K117" s="105"/>
      <c r="L117" s="104" t="s">
        <v>5</v>
      </c>
      <c r="M117" s="102" t="s">
        <v>7</v>
      </c>
      <c r="N117" s="105"/>
      <c r="O117" s="104"/>
      <c r="P117" s="102">
        <v>0</v>
      </c>
      <c r="Q117" s="105"/>
      <c r="R117" s="104"/>
      <c r="S117" s="102">
        <v>0</v>
      </c>
      <c r="T117" s="105"/>
      <c r="U117" s="102"/>
      <c r="V117" s="102">
        <v>0</v>
      </c>
      <c r="W117" s="102"/>
      <c r="X117" s="102" t="s">
        <v>5</v>
      </c>
      <c r="Y117" s="102" t="s">
        <v>9</v>
      </c>
      <c r="Z117" s="102"/>
      <c r="AA117" s="81"/>
      <c r="AB117" s="81" t="s">
        <v>300</v>
      </c>
      <c r="AC117" s="81" t="s">
        <v>6</v>
      </c>
      <c r="AD117" s="81"/>
      <c r="AE117" s="82"/>
      <c r="AF117" s="83" t="s">
        <v>5</v>
      </c>
      <c r="AG117" s="84" t="s">
        <v>141</v>
      </c>
      <c r="AH117" s="85"/>
      <c r="AI117" s="84" t="s">
        <v>5</v>
      </c>
      <c r="AJ117" s="84" t="s">
        <v>58</v>
      </c>
      <c r="AK117" s="84"/>
      <c r="AL117" s="83" t="s">
        <v>5</v>
      </c>
      <c r="AM117" s="84" t="s">
        <v>81</v>
      </c>
      <c r="AN117" s="85"/>
      <c r="AO117" s="83" t="s">
        <v>5</v>
      </c>
      <c r="AP117" s="84" t="s">
        <v>112</v>
      </c>
      <c r="AQ117" s="84"/>
      <c r="AR117" s="83"/>
      <c r="AS117" s="102">
        <v>0</v>
      </c>
      <c r="AT117" s="85"/>
      <c r="AU117" s="84" t="s">
        <v>5</v>
      </c>
      <c r="AV117" s="84" t="s">
        <v>136</v>
      </c>
      <c r="AW117" s="84"/>
      <c r="AX117" s="83" t="s">
        <v>5</v>
      </c>
      <c r="AY117" s="84" t="s">
        <v>189</v>
      </c>
      <c r="AZ117" s="85"/>
      <c r="BC117">
        <f t="shared" si="55"/>
        <v>1</v>
      </c>
      <c r="BD117">
        <f t="shared" si="56"/>
        <v>0</v>
      </c>
      <c r="BE117">
        <f t="shared" si="57"/>
        <v>0</v>
      </c>
      <c r="BF117">
        <f t="shared" si="58"/>
        <v>0</v>
      </c>
      <c r="BG117">
        <f t="shared" si="59"/>
        <v>1</v>
      </c>
      <c r="BH117">
        <f t="shared" si="60"/>
        <v>0</v>
      </c>
      <c r="BI117">
        <f t="shared" si="61"/>
        <v>0</v>
      </c>
      <c r="BJ117">
        <f t="shared" si="62"/>
        <v>0</v>
      </c>
      <c r="BK117"/>
      <c r="BL117">
        <f t="shared" si="63"/>
        <v>2</v>
      </c>
      <c r="BM117">
        <f t="shared" si="64"/>
        <v>0</v>
      </c>
      <c r="BN117">
        <f t="shared" si="65"/>
        <v>0</v>
      </c>
      <c r="BO117">
        <f t="shared" si="66"/>
        <v>0</v>
      </c>
      <c r="BP117"/>
      <c r="BQ117" s="106">
        <f t="shared" si="67"/>
        <v>1</v>
      </c>
      <c r="BR117" s="106">
        <f t="shared" si="68"/>
        <v>0</v>
      </c>
      <c r="BS117" s="106">
        <f t="shared" si="69"/>
        <v>0</v>
      </c>
      <c r="BV117" s="84">
        <f t="shared" si="43"/>
        <v>0.34</v>
      </c>
      <c r="BW117" s="84">
        <f t="shared" si="44"/>
        <v>0.22</v>
      </c>
      <c r="BX117" s="84">
        <f t="shared" si="45"/>
        <v>0</v>
      </c>
      <c r="BY117" s="84">
        <f t="shared" si="46"/>
        <v>0</v>
      </c>
      <c r="BZ117" s="84">
        <f t="shared" si="47"/>
        <v>0</v>
      </c>
      <c r="CA117" s="84">
        <f t="shared" si="48"/>
        <v>0.15</v>
      </c>
      <c r="CB117" s="84">
        <f t="shared" si="49"/>
        <v>9.0000000000000024E-2</v>
      </c>
      <c r="CC117" s="84">
        <f t="shared" si="50"/>
        <v>-0.10999999999999999</v>
      </c>
      <c r="CD117" s="84">
        <f t="shared" si="51"/>
        <v>-0.22999999999999998</v>
      </c>
      <c r="CE117" s="84">
        <f t="shared" si="52"/>
        <v>-0.31</v>
      </c>
      <c r="CF117" s="84">
        <f t="shared" si="53"/>
        <v>0.42</v>
      </c>
      <c r="CG117" s="84">
        <f t="shared" si="54"/>
        <v>0.41</v>
      </c>
    </row>
    <row r="118" spans="1:85" s="103" customFormat="1" x14ac:dyDescent="0.3">
      <c r="A118" s="68"/>
      <c r="B118" s="68" t="s">
        <v>454</v>
      </c>
      <c r="C118" s="68" t="s">
        <v>6</v>
      </c>
      <c r="D118" s="68">
        <v>373</v>
      </c>
      <c r="E118" s="82"/>
      <c r="F118" s="104"/>
      <c r="G118" s="102">
        <v>0</v>
      </c>
      <c r="H118" s="102"/>
      <c r="I118" s="104" t="s">
        <v>5</v>
      </c>
      <c r="J118" s="102" t="s">
        <v>263</v>
      </c>
      <c r="K118" s="105"/>
      <c r="L118" s="104" t="s">
        <v>5</v>
      </c>
      <c r="M118" s="102" t="s">
        <v>144</v>
      </c>
      <c r="N118" s="105"/>
      <c r="O118" s="104" t="s">
        <v>5</v>
      </c>
      <c r="P118" s="102" t="s">
        <v>15</v>
      </c>
      <c r="Q118" s="105"/>
      <c r="R118" s="104"/>
      <c r="S118" s="102">
        <v>0</v>
      </c>
      <c r="T118" s="105"/>
      <c r="U118" s="102"/>
      <c r="V118" s="102">
        <v>0</v>
      </c>
      <c r="W118" s="102"/>
      <c r="X118" s="102" t="s">
        <v>5</v>
      </c>
      <c r="Y118" s="102" t="s">
        <v>12</v>
      </c>
      <c r="Z118" s="102"/>
      <c r="AA118" s="81"/>
      <c r="AB118" s="81" t="s">
        <v>301</v>
      </c>
      <c r="AC118" s="81" t="s">
        <v>5</v>
      </c>
      <c r="AD118" s="81"/>
      <c r="AE118" s="82"/>
      <c r="AF118" s="83"/>
      <c r="AG118" s="102">
        <v>0</v>
      </c>
      <c r="AH118" s="85"/>
      <c r="AI118" s="84" t="s">
        <v>6</v>
      </c>
      <c r="AJ118" s="84" t="s">
        <v>118</v>
      </c>
      <c r="AK118" s="84"/>
      <c r="AL118" s="83" t="s">
        <v>6</v>
      </c>
      <c r="AM118" s="84" t="s">
        <v>67</v>
      </c>
      <c r="AN118" s="85"/>
      <c r="AO118" s="83" t="s">
        <v>6</v>
      </c>
      <c r="AP118" s="84" t="s">
        <v>10</v>
      </c>
      <c r="AQ118" s="84"/>
      <c r="AR118" s="83" t="s">
        <v>6</v>
      </c>
      <c r="AS118" s="84" t="s">
        <v>88</v>
      </c>
      <c r="AT118" s="85"/>
      <c r="AU118" s="84" t="s">
        <v>6</v>
      </c>
      <c r="AV118" s="84" t="s">
        <v>113</v>
      </c>
      <c r="AW118" s="84"/>
      <c r="AX118" s="83" t="s">
        <v>6</v>
      </c>
      <c r="AY118" s="84" t="s">
        <v>62</v>
      </c>
      <c r="AZ118" s="85"/>
      <c r="BC118">
        <f t="shared" si="55"/>
        <v>1</v>
      </c>
      <c r="BD118">
        <f t="shared" si="56"/>
        <v>0</v>
      </c>
      <c r="BE118">
        <f t="shared" si="57"/>
        <v>0</v>
      </c>
      <c r="BF118">
        <f t="shared" si="58"/>
        <v>0</v>
      </c>
      <c r="BG118">
        <f t="shared" si="59"/>
        <v>0</v>
      </c>
      <c r="BH118">
        <f t="shared" si="60"/>
        <v>1</v>
      </c>
      <c r="BI118">
        <f t="shared" si="61"/>
        <v>0</v>
      </c>
      <c r="BJ118">
        <f t="shared" si="62"/>
        <v>0</v>
      </c>
      <c r="BK118"/>
      <c r="BL118">
        <f t="shared" si="63"/>
        <v>1</v>
      </c>
      <c r="BM118">
        <f t="shared" si="64"/>
        <v>1</v>
      </c>
      <c r="BN118">
        <f t="shared" si="65"/>
        <v>0</v>
      </c>
      <c r="BO118">
        <f t="shared" si="66"/>
        <v>0</v>
      </c>
      <c r="BP118"/>
      <c r="BQ118" s="106">
        <f t="shared" si="67"/>
        <v>0</v>
      </c>
      <c r="BR118" s="106">
        <f t="shared" si="68"/>
        <v>2</v>
      </c>
      <c r="BS118" s="106">
        <f t="shared" si="69"/>
        <v>0</v>
      </c>
      <c r="BV118" s="84">
        <f t="shared" si="43"/>
        <v>0.7</v>
      </c>
      <c r="BW118" s="84">
        <f t="shared" si="44"/>
        <v>0.27</v>
      </c>
      <c r="BX118" s="84">
        <f t="shared" si="45"/>
        <v>0.18</v>
      </c>
      <c r="BY118" s="84">
        <f t="shared" si="46"/>
        <v>0</v>
      </c>
      <c r="BZ118" s="84">
        <f t="shared" si="47"/>
        <v>0</v>
      </c>
      <c r="CA118" s="84">
        <f t="shared" si="48"/>
        <v>0.16</v>
      </c>
      <c r="CB118" s="84">
        <f t="shared" si="49"/>
        <v>0.12</v>
      </c>
      <c r="CC118" s="84">
        <f t="shared" si="50"/>
        <v>0.57999999999999996</v>
      </c>
      <c r="CD118" s="84">
        <f t="shared" si="51"/>
        <v>0.14000000000000001</v>
      </c>
      <c r="CE118" s="84">
        <f t="shared" si="52"/>
        <v>0.94</v>
      </c>
      <c r="CF118" s="84">
        <f t="shared" si="53"/>
        <v>0.09</v>
      </c>
      <c r="CG118" s="84">
        <f t="shared" si="54"/>
        <v>0.21</v>
      </c>
    </row>
    <row r="119" spans="1:85" s="103" customFormat="1" x14ac:dyDescent="0.3">
      <c r="A119" s="68"/>
      <c r="B119" s="68" t="s">
        <v>455</v>
      </c>
      <c r="C119" s="68" t="s">
        <v>2</v>
      </c>
      <c r="D119" s="68">
        <v>379</v>
      </c>
      <c r="E119" s="82"/>
      <c r="F119" s="104"/>
      <c r="G119" s="102">
        <v>0</v>
      </c>
      <c r="H119" s="102"/>
      <c r="I119" s="104" t="s">
        <v>1</v>
      </c>
      <c r="J119" s="102" t="s">
        <v>79</v>
      </c>
      <c r="K119" s="105"/>
      <c r="L119" s="104" t="s">
        <v>1</v>
      </c>
      <c r="M119" s="102" t="s">
        <v>3</v>
      </c>
      <c r="N119" s="105"/>
      <c r="O119" s="104"/>
      <c r="P119" s="102">
        <v>0</v>
      </c>
      <c r="Q119" s="105"/>
      <c r="R119" s="104"/>
      <c r="S119" s="102">
        <v>0</v>
      </c>
      <c r="T119" s="105"/>
      <c r="U119" s="102"/>
      <c r="V119" s="102">
        <v>0</v>
      </c>
      <c r="W119" s="102"/>
      <c r="X119" s="102" t="s">
        <v>1</v>
      </c>
      <c r="Y119" s="102" t="s">
        <v>12</v>
      </c>
      <c r="Z119" s="102"/>
      <c r="AA119" s="81"/>
      <c r="AB119" s="81" t="s">
        <v>85</v>
      </c>
      <c r="AC119" s="81" t="s">
        <v>2</v>
      </c>
      <c r="AD119" s="81"/>
      <c r="AE119" s="82"/>
      <c r="AF119" s="83" t="s">
        <v>1</v>
      </c>
      <c r="AG119" s="84" t="s">
        <v>141</v>
      </c>
      <c r="AH119" s="85"/>
      <c r="AI119" s="84" t="s">
        <v>1</v>
      </c>
      <c r="AJ119" s="84" t="s">
        <v>56</v>
      </c>
      <c r="AK119" s="84"/>
      <c r="AL119" s="83" t="s">
        <v>1</v>
      </c>
      <c r="AM119" s="84" t="s">
        <v>81</v>
      </c>
      <c r="AN119" s="85"/>
      <c r="AO119" s="83" t="s">
        <v>1</v>
      </c>
      <c r="AP119" s="84" t="s">
        <v>112</v>
      </c>
      <c r="AQ119" s="84"/>
      <c r="AR119" s="83"/>
      <c r="AS119" s="102">
        <v>0</v>
      </c>
      <c r="AT119" s="85"/>
      <c r="AU119" s="84" t="s">
        <v>1</v>
      </c>
      <c r="AV119" s="84" t="s">
        <v>140</v>
      </c>
      <c r="AW119" s="84"/>
      <c r="AX119" s="83" t="s">
        <v>1</v>
      </c>
      <c r="AY119" s="84" t="s">
        <v>256</v>
      </c>
      <c r="AZ119" s="85"/>
      <c r="BC119">
        <f t="shared" si="55"/>
        <v>0</v>
      </c>
      <c r="BD119">
        <f t="shared" si="56"/>
        <v>0</v>
      </c>
      <c r="BE119">
        <f t="shared" si="57"/>
        <v>1</v>
      </c>
      <c r="BF119">
        <f t="shared" si="58"/>
        <v>0</v>
      </c>
      <c r="BG119">
        <f t="shared" si="59"/>
        <v>0</v>
      </c>
      <c r="BH119">
        <f t="shared" si="60"/>
        <v>0</v>
      </c>
      <c r="BI119">
        <f t="shared" si="61"/>
        <v>1</v>
      </c>
      <c r="BJ119">
        <f t="shared" si="62"/>
        <v>0</v>
      </c>
      <c r="BK119"/>
      <c r="BL119">
        <f t="shared" si="63"/>
        <v>0</v>
      </c>
      <c r="BM119">
        <f t="shared" si="64"/>
        <v>0</v>
      </c>
      <c r="BN119">
        <f t="shared" si="65"/>
        <v>2</v>
      </c>
      <c r="BO119">
        <f t="shared" si="66"/>
        <v>0</v>
      </c>
      <c r="BP119"/>
      <c r="BQ119" s="106">
        <f t="shared" si="67"/>
        <v>1</v>
      </c>
      <c r="BR119" s="106">
        <f t="shared" si="68"/>
        <v>0</v>
      </c>
      <c r="BS119" s="106">
        <f t="shared" si="69"/>
        <v>0</v>
      </c>
      <c r="BV119" s="84">
        <f t="shared" si="43"/>
        <v>0.36</v>
      </c>
      <c r="BW119" s="84">
        <f t="shared" si="44"/>
        <v>0.23</v>
      </c>
      <c r="BX119" s="84">
        <f t="shared" si="45"/>
        <v>0</v>
      </c>
      <c r="BY119" s="84">
        <f t="shared" si="46"/>
        <v>0</v>
      </c>
      <c r="BZ119" s="84">
        <f t="shared" si="47"/>
        <v>0</v>
      </c>
      <c r="CA119" s="84">
        <f t="shared" si="48"/>
        <v>0.16</v>
      </c>
      <c r="CB119" s="84">
        <f t="shared" si="49"/>
        <v>0.10999999999999999</v>
      </c>
      <c r="CC119" s="84">
        <f t="shared" si="50"/>
        <v>-0.10999999999999999</v>
      </c>
      <c r="CD119" s="84">
        <f t="shared" si="51"/>
        <v>-0.22999999999999998</v>
      </c>
      <c r="CE119" s="84">
        <f t="shared" si="52"/>
        <v>-0.31</v>
      </c>
      <c r="CF119" s="84">
        <f t="shared" si="53"/>
        <v>0.43</v>
      </c>
      <c r="CG119" s="84">
        <f t="shared" si="54"/>
        <v>0.39999999999999997</v>
      </c>
    </row>
    <row r="120" spans="1:85" x14ac:dyDescent="0.3">
      <c r="A120" s="86"/>
      <c r="B120" s="86" t="s">
        <v>456</v>
      </c>
      <c r="C120" s="86" t="s">
        <v>6</v>
      </c>
      <c r="D120" s="86">
        <v>382</v>
      </c>
      <c r="E120" s="87"/>
      <c r="F120" s="88"/>
      <c r="G120" s="89">
        <v>0</v>
      </c>
      <c r="H120" s="89"/>
      <c r="I120" s="88" t="s">
        <v>5</v>
      </c>
      <c r="J120" s="89" t="s">
        <v>20</v>
      </c>
      <c r="K120" s="90"/>
      <c r="L120" s="88" t="s">
        <v>5</v>
      </c>
      <c r="M120" s="89" t="s">
        <v>3</v>
      </c>
      <c r="N120" s="90"/>
      <c r="O120" s="88"/>
      <c r="P120" s="89">
        <v>0</v>
      </c>
      <c r="Q120" s="90"/>
      <c r="R120" s="88"/>
      <c r="S120" s="89">
        <v>0</v>
      </c>
      <c r="T120" s="90"/>
      <c r="U120" s="89"/>
      <c r="V120" s="89">
        <v>0</v>
      </c>
      <c r="W120" s="89"/>
      <c r="X120" s="89" t="s">
        <v>5</v>
      </c>
      <c r="Y120" s="89" t="s">
        <v>9</v>
      </c>
      <c r="Z120" s="89"/>
      <c r="AA120" s="91"/>
      <c r="AB120" s="91" t="s">
        <v>302</v>
      </c>
      <c r="AC120" s="91" t="s">
        <v>6</v>
      </c>
      <c r="AD120" s="91"/>
      <c r="AE120" s="87"/>
      <c r="AF120" s="92" t="s">
        <v>5</v>
      </c>
      <c r="AG120" s="93" t="s">
        <v>163</v>
      </c>
      <c r="AH120" s="94"/>
      <c r="AI120" s="93" t="s">
        <v>5</v>
      </c>
      <c r="AJ120" s="93" t="s">
        <v>56</v>
      </c>
      <c r="AK120" s="93"/>
      <c r="AL120" s="92" t="s">
        <v>5</v>
      </c>
      <c r="AM120" s="93" t="s">
        <v>69</v>
      </c>
      <c r="AN120" s="94"/>
      <c r="AO120" s="92" t="s">
        <v>5</v>
      </c>
      <c r="AP120" s="93" t="s">
        <v>112</v>
      </c>
      <c r="AQ120" s="93"/>
      <c r="AR120" s="92"/>
      <c r="AS120" s="89">
        <v>0</v>
      </c>
      <c r="AT120" s="94"/>
      <c r="AU120" s="93" t="s">
        <v>5</v>
      </c>
      <c r="AV120" s="93" t="s">
        <v>140</v>
      </c>
      <c r="AW120" s="93"/>
      <c r="AX120" s="92" t="s">
        <v>5</v>
      </c>
      <c r="AY120" s="93" t="s">
        <v>256</v>
      </c>
      <c r="AZ120" s="94"/>
      <c r="BC120">
        <f t="shared" si="55"/>
        <v>1</v>
      </c>
      <c r="BD120">
        <f t="shared" si="56"/>
        <v>0</v>
      </c>
      <c r="BE120">
        <f t="shared" si="57"/>
        <v>0</v>
      </c>
      <c r="BF120">
        <f t="shared" si="58"/>
        <v>0</v>
      </c>
      <c r="BG120">
        <f t="shared" si="59"/>
        <v>1</v>
      </c>
      <c r="BH120">
        <f t="shared" si="60"/>
        <v>0</v>
      </c>
      <c r="BI120">
        <f t="shared" si="61"/>
        <v>0</v>
      </c>
      <c r="BJ120">
        <f t="shared" si="62"/>
        <v>0</v>
      </c>
      <c r="BK120"/>
      <c r="BL120">
        <f t="shared" si="63"/>
        <v>2</v>
      </c>
      <c r="BM120">
        <f t="shared" si="64"/>
        <v>0</v>
      </c>
      <c r="BN120">
        <f t="shared" si="65"/>
        <v>0</v>
      </c>
      <c r="BO120">
        <f t="shared" si="66"/>
        <v>0</v>
      </c>
      <c r="BP120"/>
      <c r="BQ120" s="106">
        <f t="shared" si="67"/>
        <v>1</v>
      </c>
      <c r="BR120" s="106">
        <f t="shared" si="68"/>
        <v>0</v>
      </c>
      <c r="BS120" s="106">
        <f t="shared" si="69"/>
        <v>0</v>
      </c>
      <c r="BV120" s="84">
        <f t="shared" si="43"/>
        <v>0.35</v>
      </c>
      <c r="BW120" s="84">
        <f t="shared" si="44"/>
        <v>0.23</v>
      </c>
      <c r="BX120" s="84">
        <f t="shared" si="45"/>
        <v>0</v>
      </c>
      <c r="BY120" s="84">
        <f t="shared" si="46"/>
        <v>0</v>
      </c>
      <c r="BZ120" s="84">
        <f t="shared" si="47"/>
        <v>0</v>
      </c>
      <c r="CA120" s="84">
        <f t="shared" si="48"/>
        <v>0.15</v>
      </c>
      <c r="CB120" s="84">
        <f t="shared" si="49"/>
        <v>0.12</v>
      </c>
      <c r="CC120" s="84">
        <f t="shared" si="50"/>
        <v>-0.10999999999999999</v>
      </c>
      <c r="CD120" s="84">
        <f t="shared" si="51"/>
        <v>-0.21999999999999997</v>
      </c>
      <c r="CE120" s="84">
        <f t="shared" si="52"/>
        <v>-0.3</v>
      </c>
      <c r="CF120" s="84">
        <f t="shared" si="53"/>
        <v>0.44</v>
      </c>
      <c r="CG120" s="84">
        <f t="shared" si="54"/>
        <v>0.41</v>
      </c>
    </row>
    <row r="121" spans="1:85" x14ac:dyDescent="0.3">
      <c r="A121" s="86"/>
      <c r="B121" s="86" t="s">
        <v>457</v>
      </c>
      <c r="C121" s="86" t="s">
        <v>1</v>
      </c>
      <c r="D121" s="86">
        <v>383</v>
      </c>
      <c r="E121" s="87"/>
      <c r="F121" s="88"/>
      <c r="G121" s="89">
        <v>0</v>
      </c>
      <c r="H121" s="89"/>
      <c r="I121" s="88" t="s">
        <v>6</v>
      </c>
      <c r="J121" s="89" t="s">
        <v>79</v>
      </c>
      <c r="K121" s="90"/>
      <c r="L121" s="88" t="s">
        <v>6</v>
      </c>
      <c r="M121" s="89" t="s">
        <v>87</v>
      </c>
      <c r="N121" s="90"/>
      <c r="O121" s="88"/>
      <c r="P121" s="89">
        <v>0</v>
      </c>
      <c r="Q121" s="90"/>
      <c r="R121" s="88"/>
      <c r="S121" s="89">
        <v>0</v>
      </c>
      <c r="T121" s="90"/>
      <c r="U121" s="89"/>
      <c r="V121" s="89">
        <v>0</v>
      </c>
      <c r="W121" s="89"/>
      <c r="X121" s="89" t="s">
        <v>6</v>
      </c>
      <c r="Y121" s="89" t="s">
        <v>12</v>
      </c>
      <c r="Z121" s="89"/>
      <c r="AA121" s="91"/>
      <c r="AB121" s="91" t="s">
        <v>303</v>
      </c>
      <c r="AC121" s="91" t="s">
        <v>1</v>
      </c>
      <c r="AD121" s="91"/>
      <c r="AE121" s="87"/>
      <c r="AF121" s="92" t="s">
        <v>6</v>
      </c>
      <c r="AG121" s="93" t="s">
        <v>137</v>
      </c>
      <c r="AH121" s="94"/>
      <c r="AI121" s="93" t="s">
        <v>6</v>
      </c>
      <c r="AJ121" s="93" t="s">
        <v>56</v>
      </c>
      <c r="AK121" s="93"/>
      <c r="AL121" s="92" t="s">
        <v>6</v>
      </c>
      <c r="AM121" s="93" t="s">
        <v>69</v>
      </c>
      <c r="AN121" s="94"/>
      <c r="AO121" s="92" t="s">
        <v>6</v>
      </c>
      <c r="AP121" s="93" t="s">
        <v>112</v>
      </c>
      <c r="AQ121" s="93"/>
      <c r="AR121" s="92"/>
      <c r="AS121" s="89">
        <v>0</v>
      </c>
      <c r="AT121" s="94"/>
      <c r="AU121" s="93" t="s">
        <v>6</v>
      </c>
      <c r="AV121" s="93" t="s">
        <v>140</v>
      </c>
      <c r="AW121" s="93"/>
      <c r="AX121" s="92" t="s">
        <v>6</v>
      </c>
      <c r="AY121" s="93" t="s">
        <v>256</v>
      </c>
      <c r="AZ121" s="94"/>
      <c r="BC121">
        <f t="shared" si="55"/>
        <v>0</v>
      </c>
      <c r="BD121">
        <f t="shared" si="56"/>
        <v>0</v>
      </c>
      <c r="BE121">
        <f t="shared" si="57"/>
        <v>0</v>
      </c>
      <c r="BF121">
        <f t="shared" si="58"/>
        <v>1</v>
      </c>
      <c r="BG121">
        <f t="shared" si="59"/>
        <v>0</v>
      </c>
      <c r="BH121">
        <f t="shared" si="60"/>
        <v>0</v>
      </c>
      <c r="BI121">
        <f t="shared" si="61"/>
        <v>0</v>
      </c>
      <c r="BJ121">
        <f t="shared" si="62"/>
        <v>1</v>
      </c>
      <c r="BK121"/>
      <c r="BL121">
        <f t="shared" si="63"/>
        <v>0</v>
      </c>
      <c r="BM121">
        <f t="shared" si="64"/>
        <v>0</v>
      </c>
      <c r="BN121">
        <f t="shared" si="65"/>
        <v>0</v>
      </c>
      <c r="BO121">
        <f t="shared" si="66"/>
        <v>2</v>
      </c>
      <c r="BP121"/>
      <c r="BQ121" s="106">
        <f t="shared" si="67"/>
        <v>1</v>
      </c>
      <c r="BR121" s="106">
        <f t="shared" si="68"/>
        <v>0</v>
      </c>
      <c r="BS121" s="106">
        <f t="shared" si="69"/>
        <v>0</v>
      </c>
      <c r="BV121" s="84">
        <f t="shared" si="43"/>
        <v>0.36</v>
      </c>
      <c r="BW121" s="84">
        <f t="shared" si="44"/>
        <v>0.24</v>
      </c>
      <c r="BX121" s="84">
        <f t="shared" si="45"/>
        <v>0</v>
      </c>
      <c r="BY121" s="84">
        <f t="shared" si="46"/>
        <v>0</v>
      </c>
      <c r="BZ121" s="84">
        <f t="shared" si="47"/>
        <v>0</v>
      </c>
      <c r="CA121" s="84">
        <f t="shared" si="48"/>
        <v>0.16</v>
      </c>
      <c r="CB121" s="84">
        <f t="shared" si="49"/>
        <v>0.13</v>
      </c>
      <c r="CC121" s="84">
        <f t="shared" si="50"/>
        <v>-9.9999999999999978E-2</v>
      </c>
      <c r="CD121" s="84">
        <f t="shared" si="51"/>
        <v>-0.20999999999999996</v>
      </c>
      <c r="CE121" s="84">
        <f t="shared" si="52"/>
        <v>-0.28999999999999998</v>
      </c>
      <c r="CF121" s="84">
        <f t="shared" si="53"/>
        <v>0.45</v>
      </c>
      <c r="CG121" s="84">
        <f t="shared" si="54"/>
        <v>0.42</v>
      </c>
    </row>
    <row r="122" spans="1:85" s="103" customFormat="1" x14ac:dyDescent="0.3">
      <c r="A122" s="68"/>
      <c r="B122" s="68" t="s">
        <v>203</v>
      </c>
      <c r="C122" s="68" t="s">
        <v>5</v>
      </c>
      <c r="D122" s="68">
        <v>387</v>
      </c>
      <c r="E122" s="82"/>
      <c r="F122" s="104"/>
      <c r="G122" s="102">
        <v>0</v>
      </c>
      <c r="H122" s="102"/>
      <c r="I122" s="104" t="s">
        <v>6</v>
      </c>
      <c r="J122" s="102" t="s">
        <v>79</v>
      </c>
      <c r="K122" s="105"/>
      <c r="L122" s="104" t="s">
        <v>6</v>
      </c>
      <c r="M122" s="102" t="s">
        <v>3</v>
      </c>
      <c r="N122" s="105"/>
      <c r="O122" s="104"/>
      <c r="P122" s="102">
        <v>0</v>
      </c>
      <c r="Q122" s="105"/>
      <c r="R122" s="104"/>
      <c r="S122" s="102">
        <v>0</v>
      </c>
      <c r="T122" s="105"/>
      <c r="U122" s="102"/>
      <c r="V122" s="102">
        <v>0</v>
      </c>
      <c r="W122" s="102"/>
      <c r="X122" s="102" t="s">
        <v>6</v>
      </c>
      <c r="Y122" s="102" t="s">
        <v>12</v>
      </c>
      <c r="Z122" s="102"/>
      <c r="AA122" s="81"/>
      <c r="AB122" s="81" t="s">
        <v>202</v>
      </c>
      <c r="AC122" s="81" t="s">
        <v>5</v>
      </c>
      <c r="AD122" s="81"/>
      <c r="AE122" s="82"/>
      <c r="AF122" s="83" t="s">
        <v>6</v>
      </c>
      <c r="AG122" s="84" t="s">
        <v>163</v>
      </c>
      <c r="AH122" s="85"/>
      <c r="AI122" s="84" t="s">
        <v>6</v>
      </c>
      <c r="AJ122" s="84" t="s">
        <v>56</v>
      </c>
      <c r="AK122" s="84"/>
      <c r="AL122" s="83" t="s">
        <v>6</v>
      </c>
      <c r="AM122" s="84" t="s">
        <v>69</v>
      </c>
      <c r="AN122" s="85"/>
      <c r="AO122" s="83" t="s">
        <v>6</v>
      </c>
      <c r="AP122" s="84" t="s">
        <v>112</v>
      </c>
      <c r="AQ122" s="84"/>
      <c r="AR122" s="83"/>
      <c r="AS122" s="102">
        <v>0</v>
      </c>
      <c r="AT122" s="85"/>
      <c r="AU122" s="84" t="s">
        <v>6</v>
      </c>
      <c r="AV122" s="84" t="s">
        <v>140</v>
      </c>
      <c r="AW122" s="84"/>
      <c r="AX122" s="83" t="s">
        <v>6</v>
      </c>
      <c r="AY122" s="84" t="s">
        <v>256</v>
      </c>
      <c r="AZ122" s="85"/>
      <c r="BC122">
        <f t="shared" si="55"/>
        <v>0</v>
      </c>
      <c r="BD122">
        <f t="shared" si="56"/>
        <v>1</v>
      </c>
      <c r="BE122">
        <f t="shared" si="57"/>
        <v>0</v>
      </c>
      <c r="BF122">
        <f t="shared" si="58"/>
        <v>0</v>
      </c>
      <c r="BG122">
        <f t="shared" si="59"/>
        <v>0</v>
      </c>
      <c r="BH122">
        <f t="shared" si="60"/>
        <v>1</v>
      </c>
      <c r="BI122">
        <f t="shared" si="61"/>
        <v>0</v>
      </c>
      <c r="BJ122">
        <f t="shared" si="62"/>
        <v>0</v>
      </c>
      <c r="BK122"/>
      <c r="BL122">
        <f t="shared" si="63"/>
        <v>0</v>
      </c>
      <c r="BM122">
        <f t="shared" si="64"/>
        <v>2</v>
      </c>
      <c r="BN122">
        <f t="shared" si="65"/>
        <v>0</v>
      </c>
      <c r="BO122">
        <f t="shared" si="66"/>
        <v>0</v>
      </c>
      <c r="BP122"/>
      <c r="BQ122" s="106">
        <f t="shared" si="67"/>
        <v>1</v>
      </c>
      <c r="BR122" s="106">
        <f t="shared" si="68"/>
        <v>0</v>
      </c>
      <c r="BS122" s="106">
        <f t="shared" si="69"/>
        <v>0</v>
      </c>
      <c r="BV122" s="84">
        <f t="shared" si="43"/>
        <v>0.36</v>
      </c>
      <c r="BW122" s="84">
        <f t="shared" si="44"/>
        <v>0.23</v>
      </c>
      <c r="BX122" s="84">
        <f t="shared" si="45"/>
        <v>0</v>
      </c>
      <c r="BY122" s="84">
        <f t="shared" si="46"/>
        <v>0</v>
      </c>
      <c r="BZ122" s="84">
        <f t="shared" si="47"/>
        <v>0</v>
      </c>
      <c r="CA122" s="84">
        <f t="shared" si="48"/>
        <v>0.16</v>
      </c>
      <c r="CB122" s="84">
        <f t="shared" si="49"/>
        <v>0.12</v>
      </c>
      <c r="CC122" s="84">
        <f t="shared" si="50"/>
        <v>-0.10999999999999999</v>
      </c>
      <c r="CD122" s="84">
        <f t="shared" si="51"/>
        <v>-0.21999999999999997</v>
      </c>
      <c r="CE122" s="84">
        <f t="shared" si="52"/>
        <v>-0.3</v>
      </c>
      <c r="CF122" s="84">
        <f t="shared" si="53"/>
        <v>0.44</v>
      </c>
      <c r="CG122" s="84">
        <f t="shared" si="54"/>
        <v>0.41</v>
      </c>
    </row>
    <row r="123" spans="1:85" s="103" customFormat="1" x14ac:dyDescent="0.3">
      <c r="A123" s="68"/>
      <c r="B123" s="68" t="s">
        <v>304</v>
      </c>
      <c r="C123" s="68" t="s">
        <v>1</v>
      </c>
      <c r="D123" s="68">
        <v>391</v>
      </c>
      <c r="E123" s="82"/>
      <c r="F123" s="104"/>
      <c r="G123" s="102">
        <v>0</v>
      </c>
      <c r="H123" s="102"/>
      <c r="I123" s="104" t="s">
        <v>2</v>
      </c>
      <c r="J123" s="102" t="s">
        <v>133</v>
      </c>
      <c r="K123" s="105"/>
      <c r="L123" s="104" t="s">
        <v>2</v>
      </c>
      <c r="M123" s="102" t="s">
        <v>87</v>
      </c>
      <c r="N123" s="105"/>
      <c r="O123" s="104"/>
      <c r="P123" s="102">
        <v>0</v>
      </c>
      <c r="Q123" s="105"/>
      <c r="R123" s="104"/>
      <c r="S123" s="102">
        <v>0</v>
      </c>
      <c r="T123" s="105"/>
      <c r="U123" s="102"/>
      <c r="V123" s="102">
        <v>0</v>
      </c>
      <c r="W123" s="102"/>
      <c r="X123" s="102" t="s">
        <v>2</v>
      </c>
      <c r="Y123" s="102" t="s">
        <v>12</v>
      </c>
      <c r="Z123" s="102"/>
      <c r="AA123" s="81"/>
      <c r="AB123" s="81" t="s">
        <v>86</v>
      </c>
      <c r="AC123" s="81" t="s">
        <v>1</v>
      </c>
      <c r="AD123" s="81"/>
      <c r="AE123" s="82"/>
      <c r="AF123" s="83" t="s">
        <v>2</v>
      </c>
      <c r="AG123" s="84" t="s">
        <v>141</v>
      </c>
      <c r="AH123" s="85"/>
      <c r="AI123" s="84" t="s">
        <v>2</v>
      </c>
      <c r="AJ123" s="84" t="s">
        <v>61</v>
      </c>
      <c r="AK123" s="84"/>
      <c r="AL123" s="83" t="s">
        <v>2</v>
      </c>
      <c r="AM123" s="84" t="s">
        <v>15</v>
      </c>
      <c r="AN123" s="85"/>
      <c r="AO123" s="83" t="s">
        <v>2</v>
      </c>
      <c r="AP123" s="84" t="s">
        <v>112</v>
      </c>
      <c r="AQ123" s="84"/>
      <c r="AR123" s="83"/>
      <c r="AS123" s="102">
        <v>0</v>
      </c>
      <c r="AT123" s="85"/>
      <c r="AU123" s="84" t="s">
        <v>2</v>
      </c>
      <c r="AV123" s="84" t="s">
        <v>140</v>
      </c>
      <c r="AW123" s="84"/>
      <c r="AX123" s="83" t="s">
        <v>2</v>
      </c>
      <c r="AY123" s="84" t="s">
        <v>263</v>
      </c>
      <c r="AZ123" s="85"/>
      <c r="BC123">
        <f t="shared" si="55"/>
        <v>0</v>
      </c>
      <c r="BD123">
        <f t="shared" si="56"/>
        <v>0</v>
      </c>
      <c r="BE123">
        <f t="shared" si="57"/>
        <v>0</v>
      </c>
      <c r="BF123">
        <f t="shared" si="58"/>
        <v>1</v>
      </c>
      <c r="BG123">
        <f t="shared" si="59"/>
        <v>0</v>
      </c>
      <c r="BH123">
        <f t="shared" si="60"/>
        <v>0</v>
      </c>
      <c r="BI123">
        <f t="shared" si="61"/>
        <v>0</v>
      </c>
      <c r="BJ123">
        <f t="shared" si="62"/>
        <v>1</v>
      </c>
      <c r="BK123"/>
      <c r="BL123">
        <f t="shared" si="63"/>
        <v>0</v>
      </c>
      <c r="BM123">
        <f t="shared" si="64"/>
        <v>0</v>
      </c>
      <c r="BN123">
        <f t="shared" si="65"/>
        <v>0</v>
      </c>
      <c r="BO123">
        <f t="shared" si="66"/>
        <v>2</v>
      </c>
      <c r="BP123"/>
      <c r="BQ123" s="106">
        <f t="shared" si="67"/>
        <v>1</v>
      </c>
      <c r="BR123" s="106">
        <f t="shared" si="68"/>
        <v>0</v>
      </c>
      <c r="BS123" s="106">
        <f t="shared" si="69"/>
        <v>0</v>
      </c>
      <c r="BV123" s="84">
        <f t="shared" si="43"/>
        <v>0.37</v>
      </c>
      <c r="BW123" s="84">
        <f t="shared" si="44"/>
        <v>0.24</v>
      </c>
      <c r="BX123" s="84">
        <f t="shared" si="45"/>
        <v>0</v>
      </c>
      <c r="BY123" s="84">
        <f t="shared" si="46"/>
        <v>0</v>
      </c>
      <c r="BZ123" s="84">
        <f t="shared" si="47"/>
        <v>0</v>
      </c>
      <c r="CA123" s="84">
        <f t="shared" si="48"/>
        <v>0.16</v>
      </c>
      <c r="CB123" s="84">
        <f t="shared" si="49"/>
        <v>0.12</v>
      </c>
      <c r="CC123" s="84">
        <f t="shared" si="50"/>
        <v>-0.13</v>
      </c>
      <c r="CD123" s="84">
        <f t="shared" si="51"/>
        <v>-0.22999999999999998</v>
      </c>
      <c r="CE123" s="84">
        <f t="shared" si="52"/>
        <v>-0.31</v>
      </c>
      <c r="CF123" s="84">
        <f t="shared" si="53"/>
        <v>0.43</v>
      </c>
      <c r="CG123" s="84">
        <f t="shared" si="54"/>
        <v>0.38999999999999996</v>
      </c>
    </row>
    <row r="124" spans="1:85" s="103" customFormat="1" x14ac:dyDescent="0.3">
      <c r="A124" s="68"/>
      <c r="B124" s="68" t="s">
        <v>458</v>
      </c>
      <c r="C124" s="68" t="s">
        <v>5</v>
      </c>
      <c r="D124" s="68">
        <v>394</v>
      </c>
      <c r="E124" s="82"/>
      <c r="F124" s="104"/>
      <c r="G124" s="102">
        <v>0</v>
      </c>
      <c r="H124" s="102"/>
      <c r="I124" s="104" t="s">
        <v>6</v>
      </c>
      <c r="J124" s="102" t="s">
        <v>79</v>
      </c>
      <c r="K124" s="105"/>
      <c r="L124" s="104" t="s">
        <v>6</v>
      </c>
      <c r="M124" s="102" t="s">
        <v>3</v>
      </c>
      <c r="N124" s="105"/>
      <c r="O124" s="104"/>
      <c r="P124" s="102">
        <v>0</v>
      </c>
      <c r="Q124" s="105"/>
      <c r="R124" s="104"/>
      <c r="S124" s="102">
        <v>0</v>
      </c>
      <c r="T124" s="105"/>
      <c r="U124" s="102"/>
      <c r="V124" s="102">
        <v>0</v>
      </c>
      <c r="W124" s="102"/>
      <c r="X124" s="102" t="s">
        <v>6</v>
      </c>
      <c r="Y124" s="102" t="s">
        <v>9</v>
      </c>
      <c r="Z124" s="102"/>
      <c r="AA124" s="81"/>
      <c r="AB124" s="81" t="s">
        <v>304</v>
      </c>
      <c r="AC124" s="81" t="s">
        <v>5</v>
      </c>
      <c r="AD124" s="81"/>
      <c r="AE124" s="82"/>
      <c r="AF124" s="83" t="s">
        <v>6</v>
      </c>
      <c r="AG124" s="84" t="s">
        <v>134</v>
      </c>
      <c r="AH124" s="85"/>
      <c r="AI124" s="84" t="s">
        <v>6</v>
      </c>
      <c r="AJ124" s="84" t="s">
        <v>72</v>
      </c>
      <c r="AK124" s="84"/>
      <c r="AL124" s="83" t="s">
        <v>6</v>
      </c>
      <c r="AM124" s="84" t="s">
        <v>15</v>
      </c>
      <c r="AN124" s="85"/>
      <c r="AO124" s="83" t="s">
        <v>6</v>
      </c>
      <c r="AP124" s="84" t="s">
        <v>112</v>
      </c>
      <c r="AQ124" s="84"/>
      <c r="AR124" s="83"/>
      <c r="AS124" s="102">
        <v>0</v>
      </c>
      <c r="AT124" s="85"/>
      <c r="AU124" s="84" t="s">
        <v>6</v>
      </c>
      <c r="AV124" s="84" t="s">
        <v>189</v>
      </c>
      <c r="AW124" s="84"/>
      <c r="AX124" s="83" t="s">
        <v>6</v>
      </c>
      <c r="AY124" s="84" t="s">
        <v>80</v>
      </c>
      <c r="AZ124" s="85"/>
      <c r="BC124">
        <f t="shared" si="55"/>
        <v>0</v>
      </c>
      <c r="BD124">
        <f t="shared" si="56"/>
        <v>1</v>
      </c>
      <c r="BE124">
        <f t="shared" si="57"/>
        <v>0</v>
      </c>
      <c r="BF124">
        <f t="shared" si="58"/>
        <v>0</v>
      </c>
      <c r="BG124">
        <f t="shared" si="59"/>
        <v>0</v>
      </c>
      <c r="BH124">
        <f t="shared" si="60"/>
        <v>1</v>
      </c>
      <c r="BI124">
        <f t="shared" si="61"/>
        <v>0</v>
      </c>
      <c r="BJ124">
        <f t="shared" si="62"/>
        <v>0</v>
      </c>
      <c r="BK124"/>
      <c r="BL124">
        <f t="shared" si="63"/>
        <v>0</v>
      </c>
      <c r="BM124">
        <f t="shared" si="64"/>
        <v>2</v>
      </c>
      <c r="BN124">
        <f t="shared" si="65"/>
        <v>0</v>
      </c>
      <c r="BO124">
        <f t="shared" si="66"/>
        <v>0</v>
      </c>
      <c r="BP124"/>
      <c r="BQ124" s="106">
        <f t="shared" si="67"/>
        <v>1</v>
      </c>
      <c r="BR124" s="106">
        <f t="shared" si="68"/>
        <v>0</v>
      </c>
      <c r="BS124" s="106">
        <f t="shared" si="69"/>
        <v>0</v>
      </c>
      <c r="BV124" s="84">
        <f t="shared" si="43"/>
        <v>0.36</v>
      </c>
      <c r="BW124" s="84">
        <f t="shared" si="44"/>
        <v>0.23</v>
      </c>
      <c r="BX124" s="84">
        <f t="shared" si="45"/>
        <v>0</v>
      </c>
      <c r="BY124" s="84">
        <f t="shared" si="46"/>
        <v>0</v>
      </c>
      <c r="BZ124" s="84">
        <f t="shared" si="47"/>
        <v>0</v>
      </c>
      <c r="CA124" s="84">
        <f t="shared" si="48"/>
        <v>0.15</v>
      </c>
      <c r="CB124" s="84">
        <f t="shared" si="49"/>
        <v>0.12999999999999995</v>
      </c>
      <c r="CC124" s="84">
        <f t="shared" si="50"/>
        <v>-0.10000000000000003</v>
      </c>
      <c r="CD124" s="84">
        <f t="shared" si="51"/>
        <v>-0.2</v>
      </c>
      <c r="CE124" s="84">
        <f t="shared" si="52"/>
        <v>-0.28000000000000003</v>
      </c>
      <c r="CF124" s="84">
        <f t="shared" si="53"/>
        <v>0.43999999999999995</v>
      </c>
      <c r="CG124" s="84">
        <f t="shared" si="54"/>
        <v>0.40999999999999992</v>
      </c>
    </row>
    <row r="125" spans="1:85" s="103" customFormat="1" x14ac:dyDescent="0.3">
      <c r="A125" s="68"/>
      <c r="B125" s="68" t="s">
        <v>459</v>
      </c>
      <c r="C125" s="68" t="s">
        <v>2</v>
      </c>
      <c r="D125" s="68">
        <v>395</v>
      </c>
      <c r="E125" s="82"/>
      <c r="F125" s="104"/>
      <c r="G125" s="102">
        <v>0</v>
      </c>
      <c r="H125" s="102"/>
      <c r="I125" s="104" t="s">
        <v>1</v>
      </c>
      <c r="J125" s="102" t="s">
        <v>79</v>
      </c>
      <c r="K125" s="105"/>
      <c r="L125" s="104" t="s">
        <v>1</v>
      </c>
      <c r="M125" s="102" t="s">
        <v>3</v>
      </c>
      <c r="N125" s="105"/>
      <c r="O125" s="104"/>
      <c r="P125" s="102">
        <v>0</v>
      </c>
      <c r="Q125" s="105"/>
      <c r="R125" s="104"/>
      <c r="S125" s="102">
        <v>0</v>
      </c>
      <c r="T125" s="105"/>
      <c r="U125" s="102"/>
      <c r="V125" s="102">
        <v>0</v>
      </c>
      <c r="W125" s="102"/>
      <c r="X125" s="102" t="s">
        <v>1</v>
      </c>
      <c r="Y125" s="102" t="s">
        <v>9</v>
      </c>
      <c r="Z125" s="102"/>
      <c r="AA125" s="81"/>
      <c r="AB125" s="81" t="s">
        <v>305</v>
      </c>
      <c r="AC125" s="81" t="s">
        <v>2</v>
      </c>
      <c r="AD125" s="81"/>
      <c r="AE125" s="82"/>
      <c r="AF125" s="83" t="s">
        <v>1</v>
      </c>
      <c r="AG125" s="84" t="s">
        <v>137</v>
      </c>
      <c r="AH125" s="85"/>
      <c r="AI125" s="84" t="s">
        <v>1</v>
      </c>
      <c r="AJ125" s="84" t="s">
        <v>56</v>
      </c>
      <c r="AK125" s="84"/>
      <c r="AL125" s="83" t="s">
        <v>1</v>
      </c>
      <c r="AM125" s="84" t="s">
        <v>16</v>
      </c>
      <c r="AN125" s="85"/>
      <c r="AO125" s="83" t="s">
        <v>1</v>
      </c>
      <c r="AP125" s="84" t="s">
        <v>112</v>
      </c>
      <c r="AQ125" s="84"/>
      <c r="AR125" s="83"/>
      <c r="AS125" s="102">
        <v>0</v>
      </c>
      <c r="AT125" s="85"/>
      <c r="AU125" s="84" t="s">
        <v>1</v>
      </c>
      <c r="AV125" s="84" t="s">
        <v>189</v>
      </c>
      <c r="AW125" s="84"/>
      <c r="AX125" s="83" t="s">
        <v>1</v>
      </c>
      <c r="AY125" s="84" t="s">
        <v>80</v>
      </c>
      <c r="AZ125" s="85"/>
      <c r="BC125">
        <f t="shared" si="55"/>
        <v>0</v>
      </c>
      <c r="BD125">
        <f t="shared" si="56"/>
        <v>0</v>
      </c>
      <c r="BE125">
        <f t="shared" si="57"/>
        <v>1</v>
      </c>
      <c r="BF125">
        <f t="shared" si="58"/>
        <v>0</v>
      </c>
      <c r="BG125">
        <f t="shared" si="59"/>
        <v>0</v>
      </c>
      <c r="BH125">
        <f t="shared" si="60"/>
        <v>0</v>
      </c>
      <c r="BI125">
        <f t="shared" si="61"/>
        <v>1</v>
      </c>
      <c r="BJ125">
        <f t="shared" si="62"/>
        <v>0</v>
      </c>
      <c r="BK125"/>
      <c r="BL125">
        <f t="shared" si="63"/>
        <v>0</v>
      </c>
      <c r="BM125">
        <f t="shared" si="64"/>
        <v>0</v>
      </c>
      <c r="BN125">
        <f t="shared" si="65"/>
        <v>2</v>
      </c>
      <c r="BO125">
        <f t="shared" si="66"/>
        <v>0</v>
      </c>
      <c r="BP125"/>
      <c r="BQ125" s="106">
        <f t="shared" si="67"/>
        <v>1</v>
      </c>
      <c r="BR125" s="106">
        <f t="shared" si="68"/>
        <v>0</v>
      </c>
      <c r="BS125" s="106">
        <f t="shared" si="69"/>
        <v>0</v>
      </c>
      <c r="BV125" s="84">
        <f t="shared" si="43"/>
        <v>0.36</v>
      </c>
      <c r="BW125" s="84">
        <f t="shared" si="44"/>
        <v>0.23</v>
      </c>
      <c r="BX125" s="84">
        <f t="shared" si="45"/>
        <v>0</v>
      </c>
      <c r="BY125" s="84">
        <f t="shared" si="46"/>
        <v>0</v>
      </c>
      <c r="BZ125" s="84">
        <f t="shared" si="47"/>
        <v>0</v>
      </c>
      <c r="CA125" s="84">
        <f t="shared" si="48"/>
        <v>0.15</v>
      </c>
      <c r="CB125" s="84">
        <f t="shared" si="49"/>
        <v>0.13</v>
      </c>
      <c r="CC125" s="84">
        <f t="shared" si="50"/>
        <v>-0.11999999999999997</v>
      </c>
      <c r="CD125" s="84">
        <f t="shared" si="51"/>
        <v>-0.20999999999999996</v>
      </c>
      <c r="CE125" s="84">
        <f t="shared" si="52"/>
        <v>-0.28999999999999998</v>
      </c>
      <c r="CF125" s="84">
        <f t="shared" si="53"/>
        <v>0.43</v>
      </c>
      <c r="CG125" s="84">
        <f t="shared" si="54"/>
        <v>0.39999999999999997</v>
      </c>
    </row>
    <row r="126" spans="1:85" x14ac:dyDescent="0.3">
      <c r="A126" s="86"/>
      <c r="B126" s="86" t="s">
        <v>460</v>
      </c>
      <c r="C126" s="86" t="s">
        <v>5</v>
      </c>
      <c r="D126" s="86">
        <v>397</v>
      </c>
      <c r="E126" s="87"/>
      <c r="F126" s="88"/>
      <c r="G126" s="89">
        <v>0</v>
      </c>
      <c r="H126" s="89"/>
      <c r="I126" s="88" t="s">
        <v>6</v>
      </c>
      <c r="J126" s="89" t="s">
        <v>20</v>
      </c>
      <c r="K126" s="90"/>
      <c r="L126" s="88" t="s">
        <v>6</v>
      </c>
      <c r="M126" s="89" t="s">
        <v>7</v>
      </c>
      <c r="N126" s="90"/>
      <c r="O126" s="88"/>
      <c r="P126" s="89">
        <v>0</v>
      </c>
      <c r="Q126" s="90"/>
      <c r="R126" s="88"/>
      <c r="S126" s="89">
        <v>0</v>
      </c>
      <c r="T126" s="90"/>
      <c r="U126" s="89"/>
      <c r="V126" s="89">
        <v>0</v>
      </c>
      <c r="W126" s="89"/>
      <c r="X126" s="89" t="s">
        <v>6</v>
      </c>
      <c r="Y126" s="89" t="s">
        <v>10</v>
      </c>
      <c r="Z126" s="89"/>
      <c r="AA126" s="91"/>
      <c r="AB126" s="91" t="s">
        <v>306</v>
      </c>
      <c r="AC126" s="91" t="s">
        <v>5</v>
      </c>
      <c r="AD126" s="91"/>
      <c r="AE126" s="87"/>
      <c r="AF126" s="92" t="s">
        <v>6</v>
      </c>
      <c r="AG126" s="93" t="s">
        <v>135</v>
      </c>
      <c r="AH126" s="94"/>
      <c r="AI126" s="93" t="s">
        <v>6</v>
      </c>
      <c r="AJ126" s="93" t="s">
        <v>58</v>
      </c>
      <c r="AK126" s="93"/>
      <c r="AL126" s="92" t="s">
        <v>6</v>
      </c>
      <c r="AM126" s="93" t="s">
        <v>16</v>
      </c>
      <c r="AN126" s="94"/>
      <c r="AO126" s="92" t="s">
        <v>6</v>
      </c>
      <c r="AP126" s="93" t="s">
        <v>146</v>
      </c>
      <c r="AQ126" s="93"/>
      <c r="AR126" s="92"/>
      <c r="AS126" s="89">
        <v>0</v>
      </c>
      <c r="AT126" s="94"/>
      <c r="AU126" s="93" t="s">
        <v>6</v>
      </c>
      <c r="AV126" s="93" t="s">
        <v>256</v>
      </c>
      <c r="AW126" s="93"/>
      <c r="AX126" s="92" t="s">
        <v>6</v>
      </c>
      <c r="AY126" s="93" t="s">
        <v>80</v>
      </c>
      <c r="AZ126" s="94"/>
      <c r="BC126">
        <f t="shared" si="55"/>
        <v>0</v>
      </c>
      <c r="BD126">
        <f t="shared" si="56"/>
        <v>1</v>
      </c>
      <c r="BE126">
        <f t="shared" si="57"/>
        <v>0</v>
      </c>
      <c r="BF126">
        <f t="shared" si="58"/>
        <v>0</v>
      </c>
      <c r="BG126">
        <f t="shared" si="59"/>
        <v>0</v>
      </c>
      <c r="BH126">
        <f t="shared" si="60"/>
        <v>1</v>
      </c>
      <c r="BI126">
        <f t="shared" si="61"/>
        <v>0</v>
      </c>
      <c r="BJ126">
        <f t="shared" si="62"/>
        <v>0</v>
      </c>
      <c r="BK126"/>
      <c r="BL126">
        <f t="shared" si="63"/>
        <v>0</v>
      </c>
      <c r="BM126">
        <f t="shared" si="64"/>
        <v>2</v>
      </c>
      <c r="BN126">
        <f t="shared" si="65"/>
        <v>0</v>
      </c>
      <c r="BO126">
        <f t="shared" si="66"/>
        <v>0</v>
      </c>
      <c r="BP126"/>
      <c r="BQ126" s="106">
        <f t="shared" si="67"/>
        <v>1</v>
      </c>
      <c r="BR126" s="106">
        <f t="shared" si="68"/>
        <v>0</v>
      </c>
      <c r="BS126" s="106">
        <f t="shared" si="69"/>
        <v>0</v>
      </c>
      <c r="BV126" s="84">
        <f t="shared" si="43"/>
        <v>0.35</v>
      </c>
      <c r="BW126" s="84">
        <f t="shared" si="44"/>
        <v>0.22</v>
      </c>
      <c r="BX126" s="84">
        <f t="shared" si="45"/>
        <v>0</v>
      </c>
      <c r="BY126" s="84">
        <f t="shared" si="46"/>
        <v>0</v>
      </c>
      <c r="BZ126" s="84">
        <f t="shared" si="47"/>
        <v>0</v>
      </c>
      <c r="CA126" s="84">
        <f t="shared" si="48"/>
        <v>0.14000000000000001</v>
      </c>
      <c r="CB126" s="84">
        <f t="shared" si="49"/>
        <v>0.14000000000000001</v>
      </c>
      <c r="CC126" s="84">
        <f t="shared" si="50"/>
        <v>-0.09</v>
      </c>
      <c r="CD126" s="84">
        <f t="shared" si="51"/>
        <v>-0.19</v>
      </c>
      <c r="CE126" s="84">
        <f t="shared" si="52"/>
        <v>-0.26</v>
      </c>
      <c r="CF126" s="84">
        <f t="shared" si="53"/>
        <v>0.44999999999999996</v>
      </c>
      <c r="CG126" s="84">
        <f t="shared" si="54"/>
        <v>0.42999999999999994</v>
      </c>
    </row>
    <row r="127" spans="1:85" s="103" customFormat="1" x14ac:dyDescent="0.3">
      <c r="A127" s="68"/>
      <c r="B127" s="68" t="s">
        <v>461</v>
      </c>
      <c r="C127" s="68" t="s">
        <v>1</v>
      </c>
      <c r="D127" s="68">
        <v>401</v>
      </c>
      <c r="E127" s="82"/>
      <c r="F127" s="104"/>
      <c r="G127" s="102">
        <v>0</v>
      </c>
      <c r="H127" s="102"/>
      <c r="I127" s="104" t="s">
        <v>2</v>
      </c>
      <c r="J127" s="102" t="s">
        <v>20</v>
      </c>
      <c r="K127" s="105"/>
      <c r="L127" s="104" t="s">
        <v>2</v>
      </c>
      <c r="M127" s="102" t="s">
        <v>62</v>
      </c>
      <c r="N127" s="105"/>
      <c r="O127" s="104"/>
      <c r="P127" s="102">
        <v>0</v>
      </c>
      <c r="Q127" s="105"/>
      <c r="R127" s="104"/>
      <c r="S127" s="102">
        <v>0</v>
      </c>
      <c r="T127" s="105"/>
      <c r="U127" s="102"/>
      <c r="V127" s="102">
        <v>0</v>
      </c>
      <c r="W127" s="102"/>
      <c r="X127" s="102" t="s">
        <v>2</v>
      </c>
      <c r="Y127" s="102" t="s">
        <v>13</v>
      </c>
      <c r="Z127" s="102"/>
      <c r="AA127" s="81"/>
      <c r="AB127" s="81" t="s">
        <v>204</v>
      </c>
      <c r="AC127" s="81" t="s">
        <v>1</v>
      </c>
      <c r="AD127" s="81"/>
      <c r="AE127" s="82"/>
      <c r="AF127" s="83" t="s">
        <v>2</v>
      </c>
      <c r="AG127" s="84" t="s">
        <v>143</v>
      </c>
      <c r="AH127" s="85"/>
      <c r="AI127" s="84" t="s">
        <v>2</v>
      </c>
      <c r="AJ127" s="84" t="s">
        <v>58</v>
      </c>
      <c r="AK127" s="84"/>
      <c r="AL127" s="83" t="s">
        <v>2</v>
      </c>
      <c r="AM127" s="84" t="s">
        <v>12</v>
      </c>
      <c r="AN127" s="85"/>
      <c r="AO127" s="83" t="s">
        <v>2</v>
      </c>
      <c r="AP127" s="84" t="s">
        <v>146</v>
      </c>
      <c r="AQ127" s="84"/>
      <c r="AR127" s="83"/>
      <c r="AS127" s="102">
        <v>0</v>
      </c>
      <c r="AT127" s="85"/>
      <c r="AU127" s="84" t="s">
        <v>2</v>
      </c>
      <c r="AV127" s="84" t="s">
        <v>263</v>
      </c>
      <c r="AW127" s="84"/>
      <c r="AX127" s="83" t="s">
        <v>2</v>
      </c>
      <c r="AY127" s="84" t="s">
        <v>224</v>
      </c>
      <c r="AZ127" s="85"/>
      <c r="BC127">
        <f t="shared" si="55"/>
        <v>0</v>
      </c>
      <c r="BD127">
        <f t="shared" si="56"/>
        <v>0</v>
      </c>
      <c r="BE127">
        <f t="shared" si="57"/>
        <v>0</v>
      </c>
      <c r="BF127">
        <f t="shared" si="58"/>
        <v>1</v>
      </c>
      <c r="BG127">
        <f t="shared" si="59"/>
        <v>0</v>
      </c>
      <c r="BH127">
        <f t="shared" si="60"/>
        <v>0</v>
      </c>
      <c r="BI127">
        <f t="shared" si="61"/>
        <v>0</v>
      </c>
      <c r="BJ127">
        <f t="shared" si="62"/>
        <v>1</v>
      </c>
      <c r="BK127"/>
      <c r="BL127">
        <f t="shared" si="63"/>
        <v>0</v>
      </c>
      <c r="BM127">
        <f t="shared" si="64"/>
        <v>0</v>
      </c>
      <c r="BN127">
        <f t="shared" si="65"/>
        <v>0</v>
      </c>
      <c r="BO127">
        <f t="shared" si="66"/>
        <v>2</v>
      </c>
      <c r="BP127"/>
      <c r="BQ127" s="106">
        <f t="shared" si="67"/>
        <v>1</v>
      </c>
      <c r="BR127" s="106">
        <f t="shared" si="68"/>
        <v>0</v>
      </c>
      <c r="BS127" s="106">
        <f t="shared" si="69"/>
        <v>0</v>
      </c>
      <c r="BV127" s="84">
        <f t="shared" si="43"/>
        <v>0.35</v>
      </c>
      <c r="BW127" s="84">
        <f t="shared" si="44"/>
        <v>0.21</v>
      </c>
      <c r="BX127" s="84">
        <f t="shared" si="45"/>
        <v>0</v>
      </c>
      <c r="BY127" s="84">
        <f t="shared" si="46"/>
        <v>0</v>
      </c>
      <c r="BZ127" s="84">
        <f t="shared" si="47"/>
        <v>0</v>
      </c>
      <c r="CA127" s="84">
        <f t="shared" si="48"/>
        <v>0.13</v>
      </c>
      <c r="CB127" s="84">
        <f t="shared" si="49"/>
        <v>0.15000000000000002</v>
      </c>
      <c r="CC127" s="84">
        <f t="shared" si="50"/>
        <v>-0.09</v>
      </c>
      <c r="CD127" s="84">
        <f t="shared" si="51"/>
        <v>-0.18</v>
      </c>
      <c r="CE127" s="84">
        <f t="shared" si="52"/>
        <v>-0.25</v>
      </c>
      <c r="CF127" s="84">
        <f t="shared" si="53"/>
        <v>0.44999999999999996</v>
      </c>
      <c r="CG127" s="84">
        <f t="shared" si="54"/>
        <v>0.43000000000000005</v>
      </c>
    </row>
    <row r="128" spans="1:85" s="103" customFormat="1" x14ac:dyDescent="0.3">
      <c r="A128" s="68"/>
      <c r="B128" s="68" t="s">
        <v>205</v>
      </c>
      <c r="C128" s="68" t="s">
        <v>6</v>
      </c>
      <c r="D128" s="68">
        <v>402</v>
      </c>
      <c r="E128" s="82"/>
      <c r="F128" s="104"/>
      <c r="G128" s="102">
        <v>0</v>
      </c>
      <c r="H128" s="102"/>
      <c r="I128" s="104" t="s">
        <v>5</v>
      </c>
      <c r="J128" s="102" t="s">
        <v>159</v>
      </c>
      <c r="K128" s="105"/>
      <c r="L128" s="104" t="s">
        <v>5</v>
      </c>
      <c r="M128" s="102" t="s">
        <v>62</v>
      </c>
      <c r="N128" s="105"/>
      <c r="O128" s="104"/>
      <c r="P128" s="102">
        <v>0</v>
      </c>
      <c r="Q128" s="105"/>
      <c r="R128" s="104"/>
      <c r="S128" s="102">
        <v>0</v>
      </c>
      <c r="T128" s="105"/>
      <c r="U128" s="102"/>
      <c r="V128" s="102">
        <v>0</v>
      </c>
      <c r="W128" s="102"/>
      <c r="X128" s="102" t="s">
        <v>5</v>
      </c>
      <c r="Y128" s="102" t="s">
        <v>13</v>
      </c>
      <c r="Z128" s="102"/>
      <c r="AA128" s="81"/>
      <c r="AB128" s="81" t="s">
        <v>307</v>
      </c>
      <c r="AC128" s="81" t="s">
        <v>6</v>
      </c>
      <c r="AD128" s="81"/>
      <c r="AE128" s="82"/>
      <c r="AF128" s="83" t="s">
        <v>5</v>
      </c>
      <c r="AG128" s="84" t="s">
        <v>135</v>
      </c>
      <c r="AH128" s="85"/>
      <c r="AI128" s="84" t="s">
        <v>5</v>
      </c>
      <c r="AJ128" s="84" t="s">
        <v>76</v>
      </c>
      <c r="AK128" s="84"/>
      <c r="AL128" s="83" t="s">
        <v>5</v>
      </c>
      <c r="AM128" s="84" t="s">
        <v>9</v>
      </c>
      <c r="AN128" s="85"/>
      <c r="AO128" s="83" t="s">
        <v>5</v>
      </c>
      <c r="AP128" s="84" t="s">
        <v>146</v>
      </c>
      <c r="AQ128" s="84"/>
      <c r="AR128" s="83"/>
      <c r="AS128" s="102">
        <v>0</v>
      </c>
      <c r="AT128" s="85"/>
      <c r="AU128" s="84" t="s">
        <v>5</v>
      </c>
      <c r="AV128" s="84" t="s">
        <v>80</v>
      </c>
      <c r="AW128" s="84"/>
      <c r="AX128" s="83" t="s">
        <v>5</v>
      </c>
      <c r="AY128" s="84" t="s">
        <v>84</v>
      </c>
      <c r="AZ128" s="85"/>
      <c r="BC128">
        <f t="shared" si="55"/>
        <v>1</v>
      </c>
      <c r="BD128">
        <f t="shared" si="56"/>
        <v>0</v>
      </c>
      <c r="BE128">
        <f t="shared" si="57"/>
        <v>0</v>
      </c>
      <c r="BF128">
        <f t="shared" si="58"/>
        <v>0</v>
      </c>
      <c r="BG128">
        <f t="shared" si="59"/>
        <v>1</v>
      </c>
      <c r="BH128">
        <f t="shared" si="60"/>
        <v>0</v>
      </c>
      <c r="BI128">
        <f t="shared" si="61"/>
        <v>0</v>
      </c>
      <c r="BJ128">
        <f t="shared" si="62"/>
        <v>0</v>
      </c>
      <c r="BK128"/>
      <c r="BL128">
        <f t="shared" si="63"/>
        <v>2</v>
      </c>
      <c r="BM128">
        <f t="shared" si="64"/>
        <v>0</v>
      </c>
      <c r="BN128">
        <f t="shared" si="65"/>
        <v>0</v>
      </c>
      <c r="BO128">
        <f t="shared" si="66"/>
        <v>0</v>
      </c>
      <c r="BP128"/>
      <c r="BQ128" s="106">
        <f t="shared" si="67"/>
        <v>1</v>
      </c>
      <c r="BR128" s="106">
        <f t="shared" si="68"/>
        <v>0</v>
      </c>
      <c r="BS128" s="106">
        <f t="shared" si="69"/>
        <v>0</v>
      </c>
      <c r="BV128" s="84">
        <f t="shared" si="43"/>
        <v>0.34</v>
      </c>
      <c r="BW128" s="84">
        <f t="shared" si="44"/>
        <v>0.21</v>
      </c>
      <c r="BX128" s="84">
        <f t="shared" si="45"/>
        <v>0</v>
      </c>
      <c r="BY128" s="84">
        <f t="shared" si="46"/>
        <v>0</v>
      </c>
      <c r="BZ128" s="84">
        <f t="shared" si="47"/>
        <v>0</v>
      </c>
      <c r="CA128" s="84">
        <f t="shared" si="48"/>
        <v>0.13</v>
      </c>
      <c r="CB128" s="84">
        <f t="shared" si="49"/>
        <v>0.13</v>
      </c>
      <c r="CC128" s="84">
        <f t="shared" si="50"/>
        <v>-0.11000000000000001</v>
      </c>
      <c r="CD128" s="84">
        <f t="shared" si="51"/>
        <v>-0.19</v>
      </c>
      <c r="CE128" s="84">
        <f t="shared" si="52"/>
        <v>-0.26</v>
      </c>
      <c r="CF128" s="84">
        <f t="shared" si="53"/>
        <v>0.42999999999999994</v>
      </c>
      <c r="CG128" s="84">
        <f t="shared" si="54"/>
        <v>0.41000000000000003</v>
      </c>
    </row>
    <row r="129" spans="1:85" x14ac:dyDescent="0.3">
      <c r="A129" s="68"/>
      <c r="G129" s="66">
        <v>0</v>
      </c>
      <c r="J129" s="66">
        <v>0</v>
      </c>
      <c r="M129" s="66">
        <v>0</v>
      </c>
      <c r="P129" s="66">
        <v>0</v>
      </c>
      <c r="S129" s="66">
        <v>0</v>
      </c>
      <c r="V129" s="66">
        <v>0</v>
      </c>
      <c r="Y129" s="66">
        <v>0</v>
      </c>
      <c r="Z129" s="102"/>
      <c r="AA129" s="81"/>
      <c r="AB129" t="s">
        <v>308</v>
      </c>
      <c r="AC129" t="s">
        <v>5</v>
      </c>
      <c r="AD129"/>
      <c r="AE129" s="70"/>
      <c r="AF129" s="74"/>
      <c r="AG129" s="66">
        <v>0</v>
      </c>
      <c r="AH129" s="76"/>
      <c r="AI129" s="75"/>
      <c r="AJ129" s="66">
        <v>0</v>
      </c>
      <c r="AK129" s="75"/>
      <c r="AL129" s="74"/>
      <c r="AM129" s="66">
        <v>0</v>
      </c>
      <c r="AN129" s="76"/>
      <c r="AO129" s="74"/>
      <c r="AP129" s="66">
        <v>0</v>
      </c>
      <c r="AQ129" s="75"/>
      <c r="AR129" s="74"/>
      <c r="AS129" s="66">
        <v>0</v>
      </c>
      <c r="AT129" s="76"/>
      <c r="AU129" s="75" t="s">
        <v>6</v>
      </c>
      <c r="AV129" s="75" t="s">
        <v>112</v>
      </c>
      <c r="AW129" s="75"/>
      <c r="AX129" s="74"/>
      <c r="AY129" s="66">
        <v>0</v>
      </c>
      <c r="AZ129" s="76"/>
      <c r="BC129">
        <f t="shared" si="55"/>
        <v>0</v>
      </c>
      <c r="BD129">
        <f t="shared" si="56"/>
        <v>0</v>
      </c>
      <c r="BE129">
        <f t="shared" si="57"/>
        <v>0</v>
      </c>
      <c r="BF129">
        <f t="shared" si="58"/>
        <v>0</v>
      </c>
      <c r="BG129">
        <f t="shared" si="59"/>
        <v>0</v>
      </c>
      <c r="BH129">
        <f t="shared" si="60"/>
        <v>1</v>
      </c>
      <c r="BI129">
        <f t="shared" si="61"/>
        <v>0</v>
      </c>
      <c r="BJ129">
        <f t="shared" si="62"/>
        <v>0</v>
      </c>
      <c r="BK129"/>
      <c r="BL129">
        <f t="shared" si="63"/>
        <v>0</v>
      </c>
      <c r="BM129">
        <f t="shared" si="64"/>
        <v>1</v>
      </c>
      <c r="BN129">
        <f t="shared" si="65"/>
        <v>0</v>
      </c>
      <c r="BO129">
        <f t="shared" si="66"/>
        <v>0</v>
      </c>
      <c r="BP129"/>
      <c r="BQ129" s="106">
        <f t="shared" si="67"/>
        <v>0</v>
      </c>
      <c r="BR129" s="106">
        <f t="shared" si="68"/>
        <v>1</v>
      </c>
      <c r="BS129" s="106">
        <f t="shared" si="69"/>
        <v>0</v>
      </c>
      <c r="BV129" s="84">
        <f t="shared" si="43"/>
        <v>0</v>
      </c>
      <c r="BW129" s="84">
        <f t="shared" si="44"/>
        <v>0</v>
      </c>
      <c r="BX129" s="84">
        <f t="shared" si="45"/>
        <v>0</v>
      </c>
      <c r="BY129" s="84">
        <f t="shared" si="46"/>
        <v>0</v>
      </c>
      <c r="BZ129" s="84">
        <f t="shared" si="47"/>
        <v>0</v>
      </c>
      <c r="CA129" s="84">
        <f t="shared" si="48"/>
        <v>0</v>
      </c>
      <c r="CB129" s="84">
        <f t="shared" si="49"/>
        <v>0</v>
      </c>
      <c r="CC129" s="84">
        <f t="shared" si="50"/>
        <v>0</v>
      </c>
      <c r="CD129" s="84">
        <f t="shared" si="51"/>
        <v>0</v>
      </c>
      <c r="CE129" s="84">
        <f t="shared" si="52"/>
        <v>0</v>
      </c>
      <c r="CF129" s="84">
        <f t="shared" si="53"/>
        <v>0.08</v>
      </c>
      <c r="CG129" s="84">
        <f t="shared" si="54"/>
        <v>0</v>
      </c>
    </row>
    <row r="130" spans="1:85" s="103" customFormat="1" x14ac:dyDescent="0.3">
      <c r="A130" s="68"/>
      <c r="B130" s="68" t="s">
        <v>311</v>
      </c>
      <c r="C130" s="68" t="s">
        <v>5</v>
      </c>
      <c r="D130" s="68">
        <v>415</v>
      </c>
      <c r="E130" s="82"/>
      <c r="F130" s="104"/>
      <c r="G130" s="102">
        <v>0</v>
      </c>
      <c r="H130" s="102"/>
      <c r="I130" s="104" t="s">
        <v>6</v>
      </c>
      <c r="J130" s="102" t="s">
        <v>123</v>
      </c>
      <c r="K130" s="105"/>
      <c r="L130" s="104" t="s">
        <v>6</v>
      </c>
      <c r="M130" s="102" t="s">
        <v>81</v>
      </c>
      <c r="N130" s="105"/>
      <c r="O130" s="104"/>
      <c r="P130" s="102">
        <v>0</v>
      </c>
      <c r="Q130" s="105"/>
      <c r="R130" s="104"/>
      <c r="S130" s="102">
        <v>0</v>
      </c>
      <c r="T130" s="105"/>
      <c r="U130" s="102"/>
      <c r="V130" s="102">
        <v>0</v>
      </c>
      <c r="W130" s="102"/>
      <c r="X130" s="102" t="s">
        <v>6</v>
      </c>
      <c r="Y130" s="102" t="s">
        <v>13</v>
      </c>
      <c r="Z130" s="102"/>
      <c r="AA130" s="81"/>
      <c r="AB130" s="81" t="s">
        <v>309</v>
      </c>
      <c r="AC130" s="81" t="s">
        <v>5</v>
      </c>
      <c r="AD130" s="81"/>
      <c r="AE130" s="82"/>
      <c r="AF130" s="83" t="s">
        <v>6</v>
      </c>
      <c r="AG130" s="84" t="s">
        <v>137</v>
      </c>
      <c r="AH130" s="85"/>
      <c r="AI130" s="84" t="s">
        <v>6</v>
      </c>
      <c r="AJ130" s="84" t="s">
        <v>72</v>
      </c>
      <c r="AK130" s="84"/>
      <c r="AL130" s="83" t="s">
        <v>6</v>
      </c>
      <c r="AM130" s="84" t="s">
        <v>16</v>
      </c>
      <c r="AN130" s="85"/>
      <c r="AO130" s="83" t="s">
        <v>6</v>
      </c>
      <c r="AP130" s="84" t="s">
        <v>112</v>
      </c>
      <c r="AQ130" s="84"/>
      <c r="AR130" s="83"/>
      <c r="AS130" s="102">
        <v>0</v>
      </c>
      <c r="AT130" s="85"/>
      <c r="AU130" s="84" t="s">
        <v>6</v>
      </c>
      <c r="AV130" s="84" t="s">
        <v>189</v>
      </c>
      <c r="AW130" s="84"/>
      <c r="AX130" s="83" t="s">
        <v>6</v>
      </c>
      <c r="AY130" s="84" t="s">
        <v>263</v>
      </c>
      <c r="AZ130" s="85"/>
      <c r="BC130">
        <f t="shared" si="55"/>
        <v>0</v>
      </c>
      <c r="BD130">
        <f t="shared" si="56"/>
        <v>1</v>
      </c>
      <c r="BE130">
        <f t="shared" si="57"/>
        <v>0</v>
      </c>
      <c r="BF130">
        <f t="shared" si="58"/>
        <v>0</v>
      </c>
      <c r="BG130">
        <f t="shared" si="59"/>
        <v>0</v>
      </c>
      <c r="BH130">
        <f t="shared" si="60"/>
        <v>1</v>
      </c>
      <c r="BI130">
        <f t="shared" si="61"/>
        <v>0</v>
      </c>
      <c r="BJ130">
        <f t="shared" si="62"/>
        <v>0</v>
      </c>
      <c r="BK130"/>
      <c r="BL130">
        <f t="shared" si="63"/>
        <v>0</v>
      </c>
      <c r="BM130">
        <f t="shared" si="64"/>
        <v>2</v>
      </c>
      <c r="BN130">
        <f t="shared" si="65"/>
        <v>0</v>
      </c>
      <c r="BO130">
        <f t="shared" si="66"/>
        <v>0</v>
      </c>
      <c r="BP130"/>
      <c r="BQ130" s="106">
        <f t="shared" si="67"/>
        <v>1</v>
      </c>
      <c r="BR130" s="106">
        <f t="shared" si="68"/>
        <v>0</v>
      </c>
      <c r="BS130" s="106">
        <f t="shared" si="69"/>
        <v>0</v>
      </c>
      <c r="BV130" s="84">
        <f t="shared" si="43"/>
        <v>0.33</v>
      </c>
      <c r="BW130" s="84">
        <f t="shared" si="44"/>
        <v>0.2</v>
      </c>
      <c r="BX130" s="84">
        <f t="shared" si="45"/>
        <v>0</v>
      </c>
      <c r="BY130" s="84">
        <f t="shared" si="46"/>
        <v>0</v>
      </c>
      <c r="BZ130" s="84">
        <f t="shared" si="47"/>
        <v>0</v>
      </c>
      <c r="CA130" s="84">
        <f t="shared" si="48"/>
        <v>0.13</v>
      </c>
      <c r="CB130" s="84">
        <f t="shared" si="49"/>
        <v>0.12</v>
      </c>
      <c r="CC130" s="84">
        <f t="shared" si="50"/>
        <v>-0.11999999999999997</v>
      </c>
      <c r="CD130" s="84">
        <f t="shared" si="51"/>
        <v>-0.20999999999999996</v>
      </c>
      <c r="CE130" s="84">
        <f t="shared" si="52"/>
        <v>-0.28999999999999998</v>
      </c>
      <c r="CF130" s="84">
        <f t="shared" si="53"/>
        <v>0.43</v>
      </c>
      <c r="CG130" s="84">
        <f t="shared" si="54"/>
        <v>0.41</v>
      </c>
    </row>
    <row r="131" spans="1:85" s="103" customFormat="1" x14ac:dyDescent="0.3">
      <c r="A131" s="68"/>
      <c r="B131" s="68" t="s">
        <v>462</v>
      </c>
      <c r="C131" s="68" t="s">
        <v>6</v>
      </c>
      <c r="D131" s="68">
        <v>417</v>
      </c>
      <c r="E131" s="82"/>
      <c r="F131" s="104"/>
      <c r="G131" s="102">
        <v>0</v>
      </c>
      <c r="H131" s="102"/>
      <c r="I131" s="104" t="s">
        <v>5</v>
      </c>
      <c r="J131" s="102" t="s">
        <v>123</v>
      </c>
      <c r="K131" s="105"/>
      <c r="L131" s="104" t="s">
        <v>5</v>
      </c>
      <c r="M131" s="102" t="s">
        <v>81</v>
      </c>
      <c r="N131" s="105"/>
      <c r="O131" s="104"/>
      <c r="P131" s="102">
        <v>0</v>
      </c>
      <c r="Q131" s="105"/>
      <c r="R131" s="104"/>
      <c r="S131" s="102">
        <v>0</v>
      </c>
      <c r="T131" s="105"/>
      <c r="U131" s="102"/>
      <c r="V131" s="102">
        <v>0</v>
      </c>
      <c r="W131" s="102"/>
      <c r="X131" s="102" t="s">
        <v>5</v>
      </c>
      <c r="Y131" s="102" t="s">
        <v>13</v>
      </c>
      <c r="Z131" s="102"/>
      <c r="AA131" s="81"/>
      <c r="AB131" s="81" t="s">
        <v>310</v>
      </c>
      <c r="AC131" s="81" t="s">
        <v>6</v>
      </c>
      <c r="AD131" s="81"/>
      <c r="AE131" s="82"/>
      <c r="AF131" s="83" t="s">
        <v>5</v>
      </c>
      <c r="AG131" s="84" t="s">
        <v>137</v>
      </c>
      <c r="AH131" s="85"/>
      <c r="AI131" s="84" t="s">
        <v>5</v>
      </c>
      <c r="AJ131" s="84" t="s">
        <v>72</v>
      </c>
      <c r="AK131" s="84"/>
      <c r="AL131" s="83" t="s">
        <v>5</v>
      </c>
      <c r="AM131" s="84" t="s">
        <v>16</v>
      </c>
      <c r="AN131" s="85"/>
      <c r="AO131" s="83" t="s">
        <v>5</v>
      </c>
      <c r="AP131" s="84" t="s">
        <v>146</v>
      </c>
      <c r="AQ131" s="84"/>
      <c r="AR131" s="83"/>
      <c r="AS131" s="102">
        <v>0</v>
      </c>
      <c r="AT131" s="85"/>
      <c r="AU131" s="84" t="s">
        <v>5</v>
      </c>
      <c r="AV131" s="84" t="s">
        <v>189</v>
      </c>
      <c r="AW131" s="84"/>
      <c r="AX131" s="83" t="s">
        <v>5</v>
      </c>
      <c r="AY131" s="84" t="s">
        <v>263</v>
      </c>
      <c r="AZ131" s="85"/>
      <c r="BC131">
        <f t="shared" si="55"/>
        <v>1</v>
      </c>
      <c r="BD131">
        <f t="shared" si="56"/>
        <v>0</v>
      </c>
      <c r="BE131">
        <f t="shared" si="57"/>
        <v>0</v>
      </c>
      <c r="BF131">
        <f t="shared" si="58"/>
        <v>0</v>
      </c>
      <c r="BG131">
        <f t="shared" si="59"/>
        <v>1</v>
      </c>
      <c r="BH131">
        <f t="shared" si="60"/>
        <v>0</v>
      </c>
      <c r="BI131">
        <f t="shared" si="61"/>
        <v>0</v>
      </c>
      <c r="BJ131">
        <f t="shared" si="62"/>
        <v>0</v>
      </c>
      <c r="BK131"/>
      <c r="BL131">
        <f t="shared" si="63"/>
        <v>2</v>
      </c>
      <c r="BM131">
        <f t="shared" si="64"/>
        <v>0</v>
      </c>
      <c r="BN131">
        <f t="shared" si="65"/>
        <v>0</v>
      </c>
      <c r="BO131">
        <f t="shared" si="66"/>
        <v>0</v>
      </c>
      <c r="BP131"/>
      <c r="BQ131" s="106">
        <f t="shared" si="67"/>
        <v>1</v>
      </c>
      <c r="BR131" s="106">
        <f t="shared" si="68"/>
        <v>0</v>
      </c>
      <c r="BS131" s="106">
        <f t="shared" si="69"/>
        <v>0</v>
      </c>
      <c r="BV131" s="84">
        <f t="shared" si="43"/>
        <v>0.33</v>
      </c>
      <c r="BW131" s="84">
        <f t="shared" si="44"/>
        <v>0.2</v>
      </c>
      <c r="BX131" s="84">
        <f t="shared" si="45"/>
        <v>0</v>
      </c>
      <c r="BY131" s="84">
        <f t="shared" si="46"/>
        <v>0</v>
      </c>
      <c r="BZ131" s="84">
        <f t="shared" si="47"/>
        <v>0</v>
      </c>
      <c r="CA131" s="84">
        <f t="shared" si="48"/>
        <v>0.13</v>
      </c>
      <c r="CB131" s="84">
        <f t="shared" si="49"/>
        <v>0.12</v>
      </c>
      <c r="CC131" s="84">
        <f t="shared" si="50"/>
        <v>-0.11999999999999997</v>
      </c>
      <c r="CD131" s="84">
        <f t="shared" si="51"/>
        <v>-0.21999999999999997</v>
      </c>
      <c r="CE131" s="84">
        <f t="shared" si="52"/>
        <v>-0.28999999999999998</v>
      </c>
      <c r="CF131" s="84">
        <f t="shared" si="53"/>
        <v>0.43</v>
      </c>
      <c r="CG131" s="84">
        <f t="shared" si="54"/>
        <v>0.41</v>
      </c>
    </row>
    <row r="132" spans="1:85" s="103" customFormat="1" x14ac:dyDescent="0.3">
      <c r="A132" s="68"/>
      <c r="B132" s="68" t="s">
        <v>463</v>
      </c>
      <c r="C132" s="68" t="s">
        <v>6</v>
      </c>
      <c r="D132" s="68">
        <v>418</v>
      </c>
      <c r="E132" s="82"/>
      <c r="F132" s="104"/>
      <c r="G132" s="102">
        <v>0</v>
      </c>
      <c r="H132" s="102"/>
      <c r="I132" s="104" t="s">
        <v>2</v>
      </c>
      <c r="J132" s="102" t="s">
        <v>157</v>
      </c>
      <c r="K132" s="105"/>
      <c r="L132" s="104" t="s">
        <v>2</v>
      </c>
      <c r="M132" s="102" t="s">
        <v>69</v>
      </c>
      <c r="N132" s="105"/>
      <c r="O132" s="104"/>
      <c r="P132" s="102">
        <v>0</v>
      </c>
      <c r="Q132" s="105"/>
      <c r="R132" s="104"/>
      <c r="S132" s="102">
        <v>0</v>
      </c>
      <c r="T132" s="105"/>
      <c r="U132" s="102"/>
      <c r="V132" s="102">
        <v>0</v>
      </c>
      <c r="W132" s="102"/>
      <c r="X132" s="102" t="s">
        <v>2</v>
      </c>
      <c r="Y132" s="102" t="s">
        <v>118</v>
      </c>
      <c r="Z132" s="102"/>
      <c r="AA132" s="81"/>
      <c r="AB132" s="81" t="s">
        <v>311</v>
      </c>
      <c r="AC132" s="81" t="s">
        <v>6</v>
      </c>
      <c r="AD132" s="81"/>
      <c r="AE132" s="82"/>
      <c r="AF132" s="83" t="s">
        <v>2</v>
      </c>
      <c r="AG132" s="84" t="s">
        <v>134</v>
      </c>
      <c r="AH132" s="85"/>
      <c r="AI132" s="84" t="s">
        <v>2</v>
      </c>
      <c r="AJ132" s="84" t="s">
        <v>58</v>
      </c>
      <c r="AK132" s="84"/>
      <c r="AL132" s="83" t="s">
        <v>2</v>
      </c>
      <c r="AM132" s="84" t="s">
        <v>12</v>
      </c>
      <c r="AN132" s="85"/>
      <c r="AO132" s="83" t="s">
        <v>2</v>
      </c>
      <c r="AP132" s="84" t="s">
        <v>146</v>
      </c>
      <c r="AQ132" s="84"/>
      <c r="AR132" s="83"/>
      <c r="AS132" s="102">
        <v>0</v>
      </c>
      <c r="AT132" s="85"/>
      <c r="AU132" s="84" t="s">
        <v>2</v>
      </c>
      <c r="AV132" s="84" t="s">
        <v>256</v>
      </c>
      <c r="AW132" s="84"/>
      <c r="AX132" s="83" t="s">
        <v>2</v>
      </c>
      <c r="AY132" s="84" t="s">
        <v>80</v>
      </c>
      <c r="AZ132" s="85"/>
      <c r="BC132">
        <f t="shared" si="55"/>
        <v>1</v>
      </c>
      <c r="BD132">
        <f t="shared" si="56"/>
        <v>0</v>
      </c>
      <c r="BE132">
        <f t="shared" si="57"/>
        <v>0</v>
      </c>
      <c r="BF132">
        <f t="shared" si="58"/>
        <v>0</v>
      </c>
      <c r="BG132">
        <f t="shared" si="59"/>
        <v>1</v>
      </c>
      <c r="BH132">
        <f t="shared" si="60"/>
        <v>0</v>
      </c>
      <c r="BI132">
        <f t="shared" si="61"/>
        <v>0</v>
      </c>
      <c r="BJ132">
        <f t="shared" si="62"/>
        <v>0</v>
      </c>
      <c r="BK132"/>
      <c r="BL132">
        <f t="shared" si="63"/>
        <v>2</v>
      </c>
      <c r="BM132">
        <f t="shared" si="64"/>
        <v>0</v>
      </c>
      <c r="BN132">
        <f t="shared" si="65"/>
        <v>0</v>
      </c>
      <c r="BO132">
        <f t="shared" si="66"/>
        <v>0</v>
      </c>
      <c r="BP132"/>
      <c r="BQ132" s="106">
        <f t="shared" si="67"/>
        <v>1</v>
      </c>
      <c r="BR132" s="106">
        <f t="shared" si="68"/>
        <v>0</v>
      </c>
      <c r="BS132" s="106">
        <f t="shared" si="69"/>
        <v>0</v>
      </c>
      <c r="BV132" s="84">
        <f t="shared" si="43"/>
        <v>0.32</v>
      </c>
      <c r="BW132" s="84">
        <f t="shared" si="44"/>
        <v>0.19</v>
      </c>
      <c r="BX132" s="84">
        <f t="shared" si="45"/>
        <v>0</v>
      </c>
      <c r="BY132" s="84">
        <f t="shared" si="46"/>
        <v>0</v>
      </c>
      <c r="BZ132" s="84">
        <f t="shared" si="47"/>
        <v>0</v>
      </c>
      <c r="CA132" s="84">
        <f t="shared" si="48"/>
        <v>0.12</v>
      </c>
      <c r="CB132" s="84">
        <f t="shared" si="49"/>
        <v>0.12</v>
      </c>
      <c r="CC132" s="84">
        <f t="shared" si="50"/>
        <v>-0.12000000000000002</v>
      </c>
      <c r="CD132" s="84">
        <f t="shared" si="51"/>
        <v>-0.21000000000000002</v>
      </c>
      <c r="CE132" s="84">
        <f t="shared" si="52"/>
        <v>-0.28000000000000003</v>
      </c>
      <c r="CF132" s="84">
        <f t="shared" si="53"/>
        <v>0.42999999999999994</v>
      </c>
      <c r="CG132" s="84">
        <f t="shared" si="54"/>
        <v>0.40999999999999992</v>
      </c>
    </row>
    <row r="133" spans="1:85" x14ac:dyDescent="0.3">
      <c r="A133" s="86"/>
      <c r="B133" s="86" t="s">
        <v>464</v>
      </c>
      <c r="C133" s="86" t="s">
        <v>1</v>
      </c>
      <c r="D133" s="86">
        <v>425</v>
      </c>
      <c r="E133" s="87"/>
      <c r="F133" s="88"/>
      <c r="G133" s="89">
        <v>0</v>
      </c>
      <c r="H133" s="89"/>
      <c r="I133" s="88" t="s">
        <v>6</v>
      </c>
      <c r="J133" s="89" t="s">
        <v>159</v>
      </c>
      <c r="K133" s="90"/>
      <c r="L133" s="88" t="s">
        <v>6</v>
      </c>
      <c r="M133" s="89" t="s">
        <v>81</v>
      </c>
      <c r="N133" s="90"/>
      <c r="O133" s="88"/>
      <c r="P133" s="89">
        <v>0</v>
      </c>
      <c r="Q133" s="90"/>
      <c r="R133" s="88"/>
      <c r="S133" s="89">
        <v>0</v>
      </c>
      <c r="T133" s="90"/>
      <c r="U133" s="89"/>
      <c r="V133" s="89">
        <v>0</v>
      </c>
      <c r="W133" s="89"/>
      <c r="X133" s="89" t="s">
        <v>6</v>
      </c>
      <c r="Y133" s="89" t="s">
        <v>13</v>
      </c>
      <c r="Z133" s="89"/>
      <c r="AA133" s="91"/>
      <c r="AB133" s="91" t="s">
        <v>312</v>
      </c>
      <c r="AC133" s="91" t="s">
        <v>1</v>
      </c>
      <c r="AD133" s="91"/>
      <c r="AE133" s="87"/>
      <c r="AF133" s="92" t="s">
        <v>6</v>
      </c>
      <c r="AG133" s="93" t="s">
        <v>157</v>
      </c>
      <c r="AH133" s="94"/>
      <c r="AI133" s="93" t="s">
        <v>6</v>
      </c>
      <c r="AJ133" s="93" t="s">
        <v>61</v>
      </c>
      <c r="AK133" s="93"/>
      <c r="AL133" s="92" t="s">
        <v>6</v>
      </c>
      <c r="AM133" s="93" t="s">
        <v>69</v>
      </c>
      <c r="AN133" s="94"/>
      <c r="AO133" s="92" t="s">
        <v>6</v>
      </c>
      <c r="AP133" s="93" t="s">
        <v>112</v>
      </c>
      <c r="AQ133" s="93"/>
      <c r="AR133" s="92"/>
      <c r="AS133" s="89">
        <v>0</v>
      </c>
      <c r="AT133" s="94"/>
      <c r="AU133" s="93" t="s">
        <v>6</v>
      </c>
      <c r="AV133" s="93" t="s">
        <v>136</v>
      </c>
      <c r="AW133" s="93"/>
      <c r="AX133" s="92" t="s">
        <v>6</v>
      </c>
      <c r="AY133" s="93" t="s">
        <v>256</v>
      </c>
      <c r="AZ133" s="94"/>
      <c r="BC133">
        <f t="shared" si="55"/>
        <v>0</v>
      </c>
      <c r="BD133">
        <f t="shared" si="56"/>
        <v>0</v>
      </c>
      <c r="BE133">
        <f t="shared" si="57"/>
        <v>0</v>
      </c>
      <c r="BF133">
        <f t="shared" si="58"/>
        <v>1</v>
      </c>
      <c r="BG133">
        <f t="shared" si="59"/>
        <v>0</v>
      </c>
      <c r="BH133">
        <f t="shared" si="60"/>
        <v>0</v>
      </c>
      <c r="BI133">
        <f t="shared" si="61"/>
        <v>0</v>
      </c>
      <c r="BJ133">
        <f t="shared" si="62"/>
        <v>1</v>
      </c>
      <c r="BK133"/>
      <c r="BL133">
        <f t="shared" si="63"/>
        <v>0</v>
      </c>
      <c r="BM133">
        <f t="shared" si="64"/>
        <v>0</v>
      </c>
      <c r="BN133">
        <f t="shared" si="65"/>
        <v>0</v>
      </c>
      <c r="BO133">
        <f t="shared" si="66"/>
        <v>2</v>
      </c>
      <c r="BP133"/>
      <c r="BQ133" s="106">
        <f t="shared" si="67"/>
        <v>1</v>
      </c>
      <c r="BR133" s="106">
        <f t="shared" si="68"/>
        <v>0</v>
      </c>
      <c r="BS133" s="106">
        <f t="shared" si="69"/>
        <v>0</v>
      </c>
      <c r="BV133" s="84">
        <f t="shared" si="43"/>
        <v>0.34</v>
      </c>
      <c r="BW133" s="84">
        <f t="shared" si="44"/>
        <v>0.2</v>
      </c>
      <c r="BX133" s="84">
        <f t="shared" si="45"/>
        <v>0</v>
      </c>
      <c r="BY133" s="84">
        <f t="shared" si="46"/>
        <v>0</v>
      </c>
      <c r="BZ133" s="84">
        <f t="shared" si="47"/>
        <v>0</v>
      </c>
      <c r="CA133" s="84">
        <f t="shared" si="48"/>
        <v>0.13</v>
      </c>
      <c r="CB133" s="84">
        <f t="shared" si="49"/>
        <v>0.10999999999999999</v>
      </c>
      <c r="CC133" s="84">
        <f t="shared" si="50"/>
        <v>-0.13</v>
      </c>
      <c r="CD133" s="84">
        <f t="shared" si="51"/>
        <v>-0.24</v>
      </c>
      <c r="CE133" s="84">
        <f t="shared" si="52"/>
        <v>-0.32</v>
      </c>
      <c r="CF133" s="84">
        <f t="shared" si="53"/>
        <v>0.41</v>
      </c>
      <c r="CG133" s="84">
        <f t="shared" si="54"/>
        <v>0.38999999999999996</v>
      </c>
    </row>
    <row r="134" spans="1:85" x14ac:dyDescent="0.3">
      <c r="B134" s="69" t="s">
        <v>465</v>
      </c>
      <c r="C134" s="69" t="s">
        <v>1</v>
      </c>
      <c r="D134" s="68">
        <v>434</v>
      </c>
      <c r="E134" s="70"/>
      <c r="F134" s="71"/>
      <c r="G134" s="66">
        <v>0</v>
      </c>
      <c r="H134" s="72"/>
      <c r="I134" s="71" t="s">
        <v>2</v>
      </c>
      <c r="J134" s="72" t="s">
        <v>159</v>
      </c>
      <c r="K134" s="73"/>
      <c r="L134" s="71" t="s">
        <v>2</v>
      </c>
      <c r="M134" s="72" t="s">
        <v>62</v>
      </c>
      <c r="N134" s="73"/>
      <c r="O134" s="71"/>
      <c r="P134" s="66">
        <v>0</v>
      </c>
      <c r="Q134" s="73"/>
      <c r="R134" s="71"/>
      <c r="S134" s="66">
        <v>0</v>
      </c>
      <c r="T134" s="73"/>
      <c r="U134" s="72"/>
      <c r="V134" s="66">
        <v>0</v>
      </c>
      <c r="W134" s="72"/>
      <c r="X134" s="72" t="s">
        <v>2</v>
      </c>
      <c r="Y134" s="72" t="s">
        <v>13</v>
      </c>
      <c r="Z134" s="102"/>
      <c r="AA134" s="81"/>
      <c r="AB134" t="s">
        <v>313</v>
      </c>
      <c r="AC134" t="s">
        <v>1</v>
      </c>
      <c r="AD134"/>
      <c r="AE134" s="70"/>
      <c r="AF134" s="74" t="s">
        <v>2</v>
      </c>
      <c r="AG134" s="75" t="s">
        <v>157</v>
      </c>
      <c r="AH134" s="76"/>
      <c r="AI134" s="75" t="s">
        <v>2</v>
      </c>
      <c r="AJ134" s="75" t="s">
        <v>56</v>
      </c>
      <c r="AK134" s="75"/>
      <c r="AL134" s="74" t="s">
        <v>2</v>
      </c>
      <c r="AM134" s="75" t="s">
        <v>69</v>
      </c>
      <c r="AN134" s="76"/>
      <c r="AO134" s="74" t="s">
        <v>2</v>
      </c>
      <c r="AP134" s="75" t="s">
        <v>112</v>
      </c>
      <c r="AQ134" s="75"/>
      <c r="AR134" s="74"/>
      <c r="AS134" s="66">
        <v>0</v>
      </c>
      <c r="AT134" s="76"/>
      <c r="AU134" s="75" t="s">
        <v>2</v>
      </c>
      <c r="AV134" s="75" t="s">
        <v>251</v>
      </c>
      <c r="AW134" s="75"/>
      <c r="AX134" s="74" t="s">
        <v>2</v>
      </c>
      <c r="AY134" s="75" t="s">
        <v>136</v>
      </c>
      <c r="AZ134" s="76"/>
      <c r="BC134">
        <f t="shared" si="55"/>
        <v>0</v>
      </c>
      <c r="BD134">
        <f t="shared" si="56"/>
        <v>0</v>
      </c>
      <c r="BE134">
        <f t="shared" si="57"/>
        <v>0</v>
      </c>
      <c r="BF134">
        <f t="shared" si="58"/>
        <v>1</v>
      </c>
      <c r="BG134">
        <f t="shared" si="59"/>
        <v>0</v>
      </c>
      <c r="BH134">
        <f t="shared" si="60"/>
        <v>0</v>
      </c>
      <c r="BI134">
        <f t="shared" si="61"/>
        <v>0</v>
      </c>
      <c r="BJ134">
        <f t="shared" si="62"/>
        <v>1</v>
      </c>
      <c r="BK134"/>
      <c r="BL134">
        <f t="shared" si="63"/>
        <v>0</v>
      </c>
      <c r="BM134">
        <f t="shared" si="64"/>
        <v>0</v>
      </c>
      <c r="BN134">
        <f t="shared" si="65"/>
        <v>0</v>
      </c>
      <c r="BO134">
        <f t="shared" si="66"/>
        <v>2</v>
      </c>
      <c r="BP134"/>
      <c r="BQ134" s="106">
        <f t="shared" si="67"/>
        <v>1</v>
      </c>
      <c r="BR134" s="106">
        <f t="shared" si="68"/>
        <v>0</v>
      </c>
      <c r="BS134" s="106">
        <f t="shared" si="69"/>
        <v>0</v>
      </c>
      <c r="BV134" s="84">
        <f t="shared" si="43"/>
        <v>0.34</v>
      </c>
      <c r="BW134" s="84">
        <f t="shared" si="44"/>
        <v>0.21</v>
      </c>
      <c r="BX134" s="84">
        <f t="shared" si="45"/>
        <v>0</v>
      </c>
      <c r="BY134" s="84">
        <f t="shared" si="46"/>
        <v>0</v>
      </c>
      <c r="BZ134" s="84">
        <f t="shared" si="47"/>
        <v>0</v>
      </c>
      <c r="CA134" s="84">
        <f t="shared" si="48"/>
        <v>0.13</v>
      </c>
      <c r="CB134" s="84">
        <f t="shared" si="49"/>
        <v>9.9999999999999978E-2</v>
      </c>
      <c r="CC134" s="84">
        <f t="shared" si="50"/>
        <v>-0.13</v>
      </c>
      <c r="CD134" s="84">
        <f t="shared" si="51"/>
        <v>-0.24</v>
      </c>
      <c r="CE134" s="84">
        <f t="shared" si="52"/>
        <v>-0.32</v>
      </c>
      <c r="CF134" s="84">
        <f t="shared" si="53"/>
        <v>0.43</v>
      </c>
      <c r="CG134" s="84">
        <f t="shared" si="54"/>
        <v>0.41</v>
      </c>
    </row>
    <row r="135" spans="1:85" s="95" customFormat="1" x14ac:dyDescent="0.3">
      <c r="B135" s="86" t="s">
        <v>466</v>
      </c>
      <c r="C135" s="86" t="s">
        <v>1</v>
      </c>
      <c r="D135" s="86">
        <v>438</v>
      </c>
      <c r="E135" s="87"/>
      <c r="F135" s="88"/>
      <c r="G135" s="89">
        <v>0</v>
      </c>
      <c r="H135" s="89"/>
      <c r="I135" s="88" t="s">
        <v>6</v>
      </c>
      <c r="J135" s="89" t="s">
        <v>123</v>
      </c>
      <c r="K135" s="90"/>
      <c r="L135" s="88" t="s">
        <v>6</v>
      </c>
      <c r="M135" s="89" t="s">
        <v>62</v>
      </c>
      <c r="N135" s="90"/>
      <c r="O135" s="88"/>
      <c r="P135" s="89">
        <v>0</v>
      </c>
      <c r="Q135" s="90"/>
      <c r="R135" s="88"/>
      <c r="S135" s="89">
        <v>0</v>
      </c>
      <c r="T135" s="90"/>
      <c r="U135" s="89"/>
      <c r="V135" s="89">
        <v>0</v>
      </c>
      <c r="W135" s="89"/>
      <c r="X135" s="89" t="s">
        <v>6</v>
      </c>
      <c r="Y135" s="89" t="s">
        <v>13</v>
      </c>
      <c r="Z135" s="89"/>
      <c r="AA135" s="91"/>
      <c r="AB135" s="91" t="s">
        <v>314</v>
      </c>
      <c r="AC135" s="91" t="s">
        <v>1</v>
      </c>
      <c r="AD135" s="91"/>
      <c r="AE135" s="87"/>
      <c r="AF135" s="92" t="s">
        <v>6</v>
      </c>
      <c r="AG135" s="93" t="s">
        <v>157</v>
      </c>
      <c r="AH135" s="94"/>
      <c r="AI135" s="93" t="s">
        <v>6</v>
      </c>
      <c r="AJ135" s="93" t="s">
        <v>56</v>
      </c>
      <c r="AK135" s="93"/>
      <c r="AL135" s="92" t="s">
        <v>6</v>
      </c>
      <c r="AM135" s="93" t="s">
        <v>81</v>
      </c>
      <c r="AN135" s="94"/>
      <c r="AO135" s="92" t="s">
        <v>6</v>
      </c>
      <c r="AP135" s="93" t="s">
        <v>112</v>
      </c>
      <c r="AQ135" s="93"/>
      <c r="AR135" s="92"/>
      <c r="AS135" s="89">
        <v>0</v>
      </c>
      <c r="AT135" s="94"/>
      <c r="AU135" s="93" t="s">
        <v>6</v>
      </c>
      <c r="AV135" s="93" t="s">
        <v>251</v>
      </c>
      <c r="AW135" s="93"/>
      <c r="AX135" s="92" t="s">
        <v>6</v>
      </c>
      <c r="AY135" s="93" t="s">
        <v>136</v>
      </c>
      <c r="AZ135" s="94"/>
      <c r="BC135">
        <f t="shared" si="55"/>
        <v>0</v>
      </c>
      <c r="BD135">
        <f t="shared" si="56"/>
        <v>0</v>
      </c>
      <c r="BE135">
        <f t="shared" si="57"/>
        <v>0</v>
      </c>
      <c r="BF135">
        <f t="shared" si="58"/>
        <v>1</v>
      </c>
      <c r="BG135">
        <f t="shared" si="59"/>
        <v>0</v>
      </c>
      <c r="BH135">
        <f t="shared" si="60"/>
        <v>0</v>
      </c>
      <c r="BI135">
        <f t="shared" si="61"/>
        <v>0</v>
      </c>
      <c r="BJ135">
        <f t="shared" si="62"/>
        <v>1</v>
      </c>
      <c r="BK135"/>
      <c r="BL135">
        <f t="shared" si="63"/>
        <v>0</v>
      </c>
      <c r="BM135">
        <f t="shared" si="64"/>
        <v>0</v>
      </c>
      <c r="BN135">
        <f t="shared" si="65"/>
        <v>0</v>
      </c>
      <c r="BO135">
        <f t="shared" si="66"/>
        <v>2</v>
      </c>
      <c r="BP135"/>
      <c r="BQ135" s="106">
        <f t="shared" si="67"/>
        <v>1</v>
      </c>
      <c r="BR135" s="106">
        <f t="shared" si="68"/>
        <v>0</v>
      </c>
      <c r="BS135" s="106">
        <f t="shared" si="69"/>
        <v>0</v>
      </c>
      <c r="BV135" s="84">
        <f t="shared" ref="BV135:BV198" si="70">J135-$G135</f>
        <v>0.33</v>
      </c>
      <c r="BW135" s="84">
        <f t="shared" ref="BW135:BW198" si="71">M135-$G135</f>
        <v>0.21</v>
      </c>
      <c r="BX135" s="84">
        <f t="shared" ref="BX135:BX198" si="72">P135-$G135</f>
        <v>0</v>
      </c>
      <c r="BY135" s="84">
        <f t="shared" ref="BY135:BY198" si="73">S135-$G135</f>
        <v>0</v>
      </c>
      <c r="BZ135" s="84">
        <f t="shared" ref="BZ135:BZ198" si="74">V135-$G135</f>
        <v>0</v>
      </c>
      <c r="CA135" s="84">
        <f t="shared" ref="CA135:CA198" si="75">Y135-$G135</f>
        <v>0.13</v>
      </c>
      <c r="CB135" s="84">
        <f t="shared" ref="CB135:CB198" si="76">AJ135-$AG135</f>
        <v>9.9999999999999978E-2</v>
      </c>
      <c r="CC135" s="84">
        <f t="shared" ref="CC135:CC198" si="77">AM135-$AG135</f>
        <v>-0.12</v>
      </c>
      <c r="CD135" s="84">
        <f t="shared" ref="CD135:CD198" si="78">AP135-$AG135</f>
        <v>-0.24</v>
      </c>
      <c r="CE135" s="84">
        <f t="shared" ref="CE135:CE198" si="79">AS135-$AG135</f>
        <v>-0.32</v>
      </c>
      <c r="CF135" s="84">
        <f t="shared" ref="CF135:CF198" si="80">AV135-$AG135</f>
        <v>0.43</v>
      </c>
      <c r="CG135" s="84">
        <f t="shared" ref="CG135:CG198" si="81">AY135-$AG135</f>
        <v>0.41</v>
      </c>
    </row>
    <row r="136" spans="1:85" s="95" customFormat="1" x14ac:dyDescent="0.3">
      <c r="B136" s="86" t="s">
        <v>467</v>
      </c>
      <c r="C136" s="86" t="s">
        <v>6</v>
      </c>
      <c r="D136" s="86">
        <v>442</v>
      </c>
      <c r="E136" s="87"/>
      <c r="F136" s="88"/>
      <c r="G136" s="89">
        <v>0</v>
      </c>
      <c r="H136" s="89"/>
      <c r="I136" s="88" t="s">
        <v>5</v>
      </c>
      <c r="J136" s="89" t="s">
        <v>157</v>
      </c>
      <c r="K136" s="90"/>
      <c r="L136" s="88" t="s">
        <v>5</v>
      </c>
      <c r="M136" s="89" t="s">
        <v>62</v>
      </c>
      <c r="N136" s="90"/>
      <c r="O136" s="88"/>
      <c r="P136" s="89">
        <v>0</v>
      </c>
      <c r="Q136" s="90"/>
      <c r="R136" s="88"/>
      <c r="S136" s="89">
        <v>0</v>
      </c>
      <c r="T136" s="90"/>
      <c r="U136" s="89"/>
      <c r="V136" s="89">
        <v>0</v>
      </c>
      <c r="W136" s="89"/>
      <c r="X136" s="89" t="s">
        <v>5</v>
      </c>
      <c r="Y136" s="89">
        <v>0.13</v>
      </c>
      <c r="Z136" s="89"/>
      <c r="AA136" s="91"/>
      <c r="AB136" s="91" t="s">
        <v>315</v>
      </c>
      <c r="AC136" s="91" t="s">
        <v>6</v>
      </c>
      <c r="AD136" s="91"/>
      <c r="AE136" s="87"/>
      <c r="AF136" s="92" t="s">
        <v>5</v>
      </c>
      <c r="AG136" s="93" t="s">
        <v>157</v>
      </c>
      <c r="AH136" s="94"/>
      <c r="AI136" s="93" t="s">
        <v>5</v>
      </c>
      <c r="AJ136" s="93" t="s">
        <v>72</v>
      </c>
      <c r="AK136" s="93"/>
      <c r="AL136" s="92" t="s">
        <v>5</v>
      </c>
      <c r="AM136" s="93" t="s">
        <v>81</v>
      </c>
      <c r="AN136" s="94"/>
      <c r="AO136" s="92" t="s">
        <v>5</v>
      </c>
      <c r="AP136" s="93" t="s">
        <v>112</v>
      </c>
      <c r="AQ136" s="93"/>
      <c r="AR136" s="92"/>
      <c r="AS136" s="89">
        <v>0</v>
      </c>
      <c r="AT136" s="94"/>
      <c r="AU136" s="93" t="s">
        <v>5</v>
      </c>
      <c r="AV136" s="93" t="s">
        <v>251</v>
      </c>
      <c r="AW136" s="93"/>
      <c r="AX136" s="92" t="s">
        <v>5</v>
      </c>
      <c r="AY136" s="93" t="s">
        <v>136</v>
      </c>
      <c r="AZ136" s="94"/>
      <c r="BC136">
        <f t="shared" si="55"/>
        <v>1</v>
      </c>
      <c r="BD136">
        <f t="shared" si="56"/>
        <v>0</v>
      </c>
      <c r="BE136">
        <f t="shared" si="57"/>
        <v>0</v>
      </c>
      <c r="BF136">
        <f t="shared" si="58"/>
        <v>0</v>
      </c>
      <c r="BG136">
        <f t="shared" si="59"/>
        <v>1</v>
      </c>
      <c r="BH136">
        <f t="shared" si="60"/>
        <v>0</v>
      </c>
      <c r="BI136">
        <f t="shared" si="61"/>
        <v>0</v>
      </c>
      <c r="BJ136">
        <f t="shared" si="62"/>
        <v>0</v>
      </c>
      <c r="BK136"/>
      <c r="BL136">
        <f t="shared" si="63"/>
        <v>2</v>
      </c>
      <c r="BM136">
        <f t="shared" si="64"/>
        <v>0</v>
      </c>
      <c r="BN136">
        <f t="shared" si="65"/>
        <v>0</v>
      </c>
      <c r="BO136">
        <f t="shared" si="66"/>
        <v>0</v>
      </c>
      <c r="BP136"/>
      <c r="BQ136" s="106">
        <f t="shared" si="67"/>
        <v>1</v>
      </c>
      <c r="BR136" s="106">
        <f t="shared" si="68"/>
        <v>0</v>
      </c>
      <c r="BS136" s="106">
        <f t="shared" si="69"/>
        <v>0</v>
      </c>
      <c r="BV136" s="84">
        <f t="shared" si="70"/>
        <v>0.32</v>
      </c>
      <c r="BW136" s="84">
        <f t="shared" si="71"/>
        <v>0.21</v>
      </c>
      <c r="BX136" s="84">
        <f t="shared" si="72"/>
        <v>0</v>
      </c>
      <c r="BY136" s="84">
        <f t="shared" si="73"/>
        <v>0</v>
      </c>
      <c r="BZ136" s="84">
        <f t="shared" si="74"/>
        <v>0</v>
      </c>
      <c r="CA136" s="84">
        <f t="shared" si="75"/>
        <v>0.13</v>
      </c>
      <c r="CB136" s="84">
        <f t="shared" si="76"/>
        <v>8.9999999999999969E-2</v>
      </c>
      <c r="CC136" s="84">
        <f t="shared" si="77"/>
        <v>-0.12</v>
      </c>
      <c r="CD136" s="84">
        <f t="shared" si="78"/>
        <v>-0.24</v>
      </c>
      <c r="CE136" s="84">
        <f t="shared" si="79"/>
        <v>-0.32</v>
      </c>
      <c r="CF136" s="84">
        <f t="shared" si="80"/>
        <v>0.43</v>
      </c>
      <c r="CG136" s="84">
        <f t="shared" si="81"/>
        <v>0.41</v>
      </c>
    </row>
    <row r="137" spans="1:85" s="103" customFormat="1" x14ac:dyDescent="0.3">
      <c r="B137" s="68" t="s">
        <v>319</v>
      </c>
      <c r="C137" s="68" t="s">
        <v>1</v>
      </c>
      <c r="D137" s="68">
        <v>444</v>
      </c>
      <c r="E137" s="82"/>
      <c r="F137" s="104"/>
      <c r="G137" s="102">
        <v>0</v>
      </c>
      <c r="H137" s="102"/>
      <c r="I137" s="104" t="s">
        <v>2</v>
      </c>
      <c r="J137" s="102" t="s">
        <v>123</v>
      </c>
      <c r="K137" s="105"/>
      <c r="L137" s="104" t="s">
        <v>2</v>
      </c>
      <c r="M137" s="102" t="s">
        <v>62</v>
      </c>
      <c r="N137" s="105"/>
      <c r="O137" s="104"/>
      <c r="P137" s="102">
        <v>0</v>
      </c>
      <c r="Q137" s="105"/>
      <c r="R137" s="104"/>
      <c r="S137" s="102">
        <v>0</v>
      </c>
      <c r="T137" s="105"/>
      <c r="U137" s="102"/>
      <c r="V137" s="102">
        <v>0</v>
      </c>
      <c r="W137" s="102"/>
      <c r="X137" s="102" t="s">
        <v>2</v>
      </c>
      <c r="Y137" s="102" t="s">
        <v>10</v>
      </c>
      <c r="Z137" s="102"/>
      <c r="AA137" s="81"/>
      <c r="AB137" s="81" t="s">
        <v>316</v>
      </c>
      <c r="AC137" s="81" t="s">
        <v>1</v>
      </c>
      <c r="AD137" s="81"/>
      <c r="AE137" s="82"/>
      <c r="AF137" s="83" t="s">
        <v>2</v>
      </c>
      <c r="AG137" s="84" t="s">
        <v>123</v>
      </c>
      <c r="AH137" s="85"/>
      <c r="AI137" s="84" t="s">
        <v>2</v>
      </c>
      <c r="AJ137" s="84" t="s">
        <v>56</v>
      </c>
      <c r="AK137" s="84"/>
      <c r="AL137" s="83" t="s">
        <v>2</v>
      </c>
      <c r="AM137" s="84" t="s">
        <v>81</v>
      </c>
      <c r="AN137" s="85"/>
      <c r="AO137" s="83" t="s">
        <v>2</v>
      </c>
      <c r="AP137" s="84" t="s">
        <v>113</v>
      </c>
      <c r="AQ137" s="84"/>
      <c r="AR137" s="83"/>
      <c r="AS137" s="102">
        <v>0</v>
      </c>
      <c r="AT137" s="85"/>
      <c r="AU137" s="84" t="s">
        <v>2</v>
      </c>
      <c r="AV137" s="84" t="s">
        <v>190</v>
      </c>
      <c r="AW137" s="84"/>
      <c r="AX137" s="83" t="s">
        <v>2</v>
      </c>
      <c r="AY137" s="84" t="s">
        <v>140</v>
      </c>
      <c r="AZ137" s="85"/>
      <c r="BC137">
        <f t="shared" si="55"/>
        <v>0</v>
      </c>
      <c r="BD137">
        <f t="shared" si="56"/>
        <v>0</v>
      </c>
      <c r="BE137">
        <f t="shared" si="57"/>
        <v>0</v>
      </c>
      <c r="BF137">
        <f t="shared" si="58"/>
        <v>1</v>
      </c>
      <c r="BG137">
        <f t="shared" si="59"/>
        <v>0</v>
      </c>
      <c r="BH137">
        <f t="shared" si="60"/>
        <v>0</v>
      </c>
      <c r="BI137">
        <f t="shared" si="61"/>
        <v>0</v>
      </c>
      <c r="BJ137">
        <f t="shared" si="62"/>
        <v>1</v>
      </c>
      <c r="BK137"/>
      <c r="BL137">
        <f t="shared" si="63"/>
        <v>0</v>
      </c>
      <c r="BM137">
        <f t="shared" si="64"/>
        <v>0</v>
      </c>
      <c r="BN137">
        <f t="shared" si="65"/>
        <v>0</v>
      </c>
      <c r="BO137">
        <f t="shared" si="66"/>
        <v>2</v>
      </c>
      <c r="BP137"/>
      <c r="BQ137" s="106">
        <f t="shared" si="67"/>
        <v>1</v>
      </c>
      <c r="BR137" s="106">
        <f t="shared" si="68"/>
        <v>0</v>
      </c>
      <c r="BS137" s="106">
        <f t="shared" si="69"/>
        <v>0</v>
      </c>
      <c r="BV137" s="84">
        <f t="shared" si="70"/>
        <v>0.33</v>
      </c>
      <c r="BW137" s="84">
        <f t="shared" si="71"/>
        <v>0.21</v>
      </c>
      <c r="BX137" s="84">
        <f t="shared" si="72"/>
        <v>0</v>
      </c>
      <c r="BY137" s="84">
        <f t="shared" si="73"/>
        <v>0</v>
      </c>
      <c r="BZ137" s="84">
        <f t="shared" si="74"/>
        <v>0</v>
      </c>
      <c r="CA137" s="84">
        <f t="shared" si="75"/>
        <v>0.14000000000000001</v>
      </c>
      <c r="CB137" s="84">
        <f t="shared" si="76"/>
        <v>8.9999999999999969E-2</v>
      </c>
      <c r="CC137" s="84">
        <f t="shared" si="77"/>
        <v>-0.13</v>
      </c>
      <c r="CD137" s="84">
        <f t="shared" si="78"/>
        <v>-0.24000000000000002</v>
      </c>
      <c r="CE137" s="84">
        <f t="shared" si="79"/>
        <v>-0.33</v>
      </c>
      <c r="CF137" s="84">
        <f t="shared" si="80"/>
        <v>0.43</v>
      </c>
      <c r="CG137" s="84">
        <f t="shared" si="81"/>
        <v>0.41</v>
      </c>
    </row>
    <row r="138" spans="1:85" x14ac:dyDescent="0.3">
      <c r="B138" s="69" t="s">
        <v>206</v>
      </c>
      <c r="C138" s="69" t="s">
        <v>1</v>
      </c>
      <c r="D138" s="68">
        <v>445</v>
      </c>
      <c r="E138" s="70"/>
      <c r="F138" s="71"/>
      <c r="G138" s="66">
        <v>0</v>
      </c>
      <c r="H138" s="72"/>
      <c r="I138" s="71" t="s">
        <v>2</v>
      </c>
      <c r="J138" s="72" t="s">
        <v>20</v>
      </c>
      <c r="K138" s="73"/>
      <c r="L138" s="71" t="s">
        <v>2</v>
      </c>
      <c r="M138" s="72" t="s">
        <v>19</v>
      </c>
      <c r="N138" s="73"/>
      <c r="O138" s="71" t="s">
        <v>2</v>
      </c>
      <c r="P138" s="72" t="s">
        <v>9</v>
      </c>
      <c r="Q138" s="73"/>
      <c r="R138" s="71"/>
      <c r="S138" s="66">
        <v>0</v>
      </c>
      <c r="T138" s="73"/>
      <c r="U138" s="72"/>
      <c r="V138" s="66">
        <v>0</v>
      </c>
      <c r="W138" s="72"/>
      <c r="X138" s="72"/>
      <c r="Y138" s="66">
        <v>0</v>
      </c>
      <c r="Z138" s="102"/>
      <c r="AA138" s="81"/>
      <c r="AB138" t="s">
        <v>317</v>
      </c>
      <c r="AC138" t="s">
        <v>2</v>
      </c>
      <c r="AD138"/>
      <c r="AE138" s="70"/>
      <c r="AF138" s="74" t="s">
        <v>1</v>
      </c>
      <c r="AG138" s="75" t="s">
        <v>79</v>
      </c>
      <c r="AH138" s="76"/>
      <c r="AI138" s="75" t="s">
        <v>1</v>
      </c>
      <c r="AJ138" s="75" t="s">
        <v>11</v>
      </c>
      <c r="AK138" s="75"/>
      <c r="AL138" s="74" t="s">
        <v>1</v>
      </c>
      <c r="AM138" s="75" t="s">
        <v>234</v>
      </c>
      <c r="AN138" s="76"/>
      <c r="AO138" s="74" t="s">
        <v>1</v>
      </c>
      <c r="AP138" s="75" t="s">
        <v>3</v>
      </c>
      <c r="AQ138" s="75"/>
      <c r="AR138" s="74" t="s">
        <v>1</v>
      </c>
      <c r="AS138" s="75" t="s">
        <v>88</v>
      </c>
      <c r="AT138" s="76"/>
      <c r="AU138" s="75" t="s">
        <v>1</v>
      </c>
      <c r="AV138" s="75" t="s">
        <v>237</v>
      </c>
      <c r="AW138" s="75"/>
      <c r="AX138" s="74" t="s">
        <v>1</v>
      </c>
      <c r="AY138" s="75" t="s">
        <v>78</v>
      </c>
      <c r="AZ138" s="76"/>
      <c r="BC138">
        <f t="shared" si="55"/>
        <v>0</v>
      </c>
      <c r="BD138">
        <f t="shared" si="56"/>
        <v>0</v>
      </c>
      <c r="BE138">
        <f t="shared" si="57"/>
        <v>0</v>
      </c>
      <c r="BF138">
        <f t="shared" si="58"/>
        <v>1</v>
      </c>
      <c r="BG138">
        <f t="shared" si="59"/>
        <v>0</v>
      </c>
      <c r="BH138">
        <f t="shared" si="60"/>
        <v>0</v>
      </c>
      <c r="BI138">
        <f t="shared" si="61"/>
        <v>1</v>
      </c>
      <c r="BJ138">
        <f t="shared" si="62"/>
        <v>0</v>
      </c>
      <c r="BK138"/>
      <c r="BL138">
        <f t="shared" si="63"/>
        <v>0</v>
      </c>
      <c r="BM138">
        <f t="shared" si="64"/>
        <v>0</v>
      </c>
      <c r="BN138">
        <f t="shared" si="65"/>
        <v>1</v>
      </c>
      <c r="BO138">
        <f t="shared" si="66"/>
        <v>1</v>
      </c>
      <c r="BP138"/>
      <c r="BQ138" s="106">
        <f t="shared" si="67"/>
        <v>0</v>
      </c>
      <c r="BR138" s="106">
        <f t="shared" si="68"/>
        <v>0</v>
      </c>
      <c r="BS138" s="106">
        <f t="shared" si="69"/>
        <v>2</v>
      </c>
      <c r="BV138" s="84">
        <f t="shared" si="70"/>
        <v>0.35</v>
      </c>
      <c r="BW138" s="84">
        <f t="shared" si="71"/>
        <v>0.05</v>
      </c>
      <c r="BX138" s="84">
        <f t="shared" si="72"/>
        <v>0.15</v>
      </c>
      <c r="BY138" s="84">
        <f t="shared" si="73"/>
        <v>0</v>
      </c>
      <c r="BZ138" s="84">
        <f t="shared" si="74"/>
        <v>0</v>
      </c>
      <c r="CA138" s="84">
        <f t="shared" si="75"/>
        <v>0</v>
      </c>
      <c r="CB138" s="84">
        <f t="shared" si="76"/>
        <v>0.19000000000000006</v>
      </c>
      <c r="CC138" s="84">
        <f t="shared" si="77"/>
        <v>0.45000000000000007</v>
      </c>
      <c r="CD138" s="84">
        <f t="shared" si="78"/>
        <v>-0.12999999999999998</v>
      </c>
      <c r="CE138" s="84">
        <f t="shared" si="79"/>
        <v>0.57999999999999996</v>
      </c>
      <c r="CF138" s="84">
        <f t="shared" si="80"/>
        <v>0.49</v>
      </c>
      <c r="CG138" s="84">
        <f t="shared" si="81"/>
        <v>0.57000000000000006</v>
      </c>
    </row>
    <row r="139" spans="1:85" x14ac:dyDescent="0.3">
      <c r="B139" s="69" t="s">
        <v>468</v>
      </c>
      <c r="C139" s="69" t="s">
        <v>1</v>
      </c>
      <c r="D139" s="68">
        <v>446</v>
      </c>
      <c r="E139" s="70"/>
      <c r="F139" s="71"/>
      <c r="G139" s="66">
        <v>0</v>
      </c>
      <c r="H139" s="72"/>
      <c r="I139" s="71" t="s">
        <v>2</v>
      </c>
      <c r="J139" s="72" t="s">
        <v>123</v>
      </c>
      <c r="K139" s="73"/>
      <c r="L139" s="71" t="s">
        <v>2</v>
      </c>
      <c r="M139" s="72" t="s">
        <v>7</v>
      </c>
      <c r="N139" s="73"/>
      <c r="O139" s="71"/>
      <c r="P139" s="66">
        <v>0</v>
      </c>
      <c r="Q139" s="73"/>
      <c r="R139" s="71"/>
      <c r="S139" s="66">
        <v>0</v>
      </c>
      <c r="T139" s="73"/>
      <c r="U139" s="72"/>
      <c r="V139" s="66">
        <v>0</v>
      </c>
      <c r="W139" s="72"/>
      <c r="X139" s="72" t="s">
        <v>2</v>
      </c>
      <c r="Y139" s="72" t="s">
        <v>10</v>
      </c>
      <c r="Z139" s="102"/>
      <c r="AA139" s="81"/>
      <c r="AB139" t="s">
        <v>318</v>
      </c>
      <c r="AC139" t="s">
        <v>1</v>
      </c>
      <c r="AD139"/>
      <c r="AE139" s="70"/>
      <c r="AF139" s="74" t="s">
        <v>2</v>
      </c>
      <c r="AG139" s="75" t="s">
        <v>123</v>
      </c>
      <c r="AH139" s="76"/>
      <c r="AI139" s="75" t="s">
        <v>2</v>
      </c>
      <c r="AJ139" s="75" t="s">
        <v>56</v>
      </c>
      <c r="AK139" s="75"/>
      <c r="AL139" s="74" t="s">
        <v>2</v>
      </c>
      <c r="AM139" s="75" t="s">
        <v>62</v>
      </c>
      <c r="AN139" s="76"/>
      <c r="AO139" s="74" t="s">
        <v>2</v>
      </c>
      <c r="AP139" s="75" t="s">
        <v>113</v>
      </c>
      <c r="AQ139" s="75"/>
      <c r="AR139" s="74"/>
      <c r="AS139" s="66">
        <v>0</v>
      </c>
      <c r="AT139" s="76"/>
      <c r="AU139" s="75" t="s">
        <v>2</v>
      </c>
      <c r="AV139" s="75" t="s">
        <v>190</v>
      </c>
      <c r="AW139" s="75"/>
      <c r="AX139" s="74" t="s">
        <v>2</v>
      </c>
      <c r="AY139" s="75" t="s">
        <v>140</v>
      </c>
      <c r="AZ139" s="76"/>
      <c r="BC139">
        <f t="shared" si="55"/>
        <v>0</v>
      </c>
      <c r="BD139">
        <f t="shared" si="56"/>
        <v>0</v>
      </c>
      <c r="BE139">
        <f t="shared" si="57"/>
        <v>0</v>
      </c>
      <c r="BF139">
        <f t="shared" si="58"/>
        <v>1</v>
      </c>
      <c r="BG139">
        <f t="shared" si="59"/>
        <v>0</v>
      </c>
      <c r="BH139">
        <f t="shared" si="60"/>
        <v>0</v>
      </c>
      <c r="BI139">
        <f t="shared" si="61"/>
        <v>0</v>
      </c>
      <c r="BJ139">
        <f t="shared" si="62"/>
        <v>1</v>
      </c>
      <c r="BK139"/>
      <c r="BL139">
        <f t="shared" si="63"/>
        <v>0</v>
      </c>
      <c r="BM139">
        <f t="shared" si="64"/>
        <v>0</v>
      </c>
      <c r="BN139">
        <f t="shared" si="65"/>
        <v>0</v>
      </c>
      <c r="BO139">
        <f t="shared" si="66"/>
        <v>2</v>
      </c>
      <c r="BP139"/>
      <c r="BQ139" s="106">
        <f t="shared" si="67"/>
        <v>1</v>
      </c>
      <c r="BR139" s="106">
        <f t="shared" si="68"/>
        <v>0</v>
      </c>
      <c r="BS139" s="106">
        <f t="shared" si="69"/>
        <v>0</v>
      </c>
      <c r="BV139" s="84">
        <f t="shared" si="70"/>
        <v>0.33</v>
      </c>
      <c r="BW139" s="84">
        <f t="shared" si="71"/>
        <v>0.22</v>
      </c>
      <c r="BX139" s="84">
        <f t="shared" si="72"/>
        <v>0</v>
      </c>
      <c r="BY139" s="84">
        <f t="shared" si="73"/>
        <v>0</v>
      </c>
      <c r="BZ139" s="84">
        <f t="shared" si="74"/>
        <v>0</v>
      </c>
      <c r="CA139" s="84">
        <f t="shared" si="75"/>
        <v>0.14000000000000001</v>
      </c>
      <c r="CB139" s="84">
        <f t="shared" si="76"/>
        <v>8.9999999999999969E-2</v>
      </c>
      <c r="CC139" s="84">
        <f t="shared" si="77"/>
        <v>-0.12000000000000002</v>
      </c>
      <c r="CD139" s="84">
        <f t="shared" si="78"/>
        <v>-0.24000000000000002</v>
      </c>
      <c r="CE139" s="84">
        <f t="shared" si="79"/>
        <v>-0.33</v>
      </c>
      <c r="CF139" s="84">
        <f t="shared" si="80"/>
        <v>0.43</v>
      </c>
      <c r="CG139" s="84">
        <f t="shared" si="81"/>
        <v>0.41</v>
      </c>
    </row>
    <row r="140" spans="1:85" x14ac:dyDescent="0.3">
      <c r="B140" s="69" t="s">
        <v>89</v>
      </c>
      <c r="C140" s="69" t="s">
        <v>2</v>
      </c>
      <c r="D140" s="68">
        <v>447</v>
      </c>
      <c r="E140" s="70"/>
      <c r="F140" s="71"/>
      <c r="G140" s="66">
        <v>0</v>
      </c>
      <c r="H140" s="72"/>
      <c r="I140" s="71" t="s">
        <v>1</v>
      </c>
      <c r="J140" s="72" t="s">
        <v>123</v>
      </c>
      <c r="K140" s="73"/>
      <c r="L140" s="71" t="s">
        <v>1</v>
      </c>
      <c r="M140" s="72" t="s">
        <v>7</v>
      </c>
      <c r="N140" s="73"/>
      <c r="O140" s="71"/>
      <c r="P140" s="66">
        <v>0</v>
      </c>
      <c r="Q140" s="73"/>
      <c r="R140" s="71"/>
      <c r="S140" s="66">
        <v>0</v>
      </c>
      <c r="T140" s="73"/>
      <c r="U140" s="72"/>
      <c r="V140" s="66">
        <v>0</v>
      </c>
      <c r="W140" s="72"/>
      <c r="X140" s="72" t="s">
        <v>1</v>
      </c>
      <c r="Y140" s="72" t="s">
        <v>10</v>
      </c>
      <c r="Z140" s="102"/>
      <c r="AA140" s="81"/>
      <c r="AB140" s="91" t="s">
        <v>319</v>
      </c>
      <c r="AC140" s="91" t="s">
        <v>2</v>
      </c>
      <c r="AD140" s="91"/>
      <c r="AE140" s="87"/>
      <c r="AF140" s="92" t="s">
        <v>1</v>
      </c>
      <c r="AG140" s="93" t="s">
        <v>159</v>
      </c>
      <c r="AH140" s="94"/>
      <c r="AI140" s="93" t="s">
        <v>1</v>
      </c>
      <c r="AJ140" s="93" t="s">
        <v>56</v>
      </c>
      <c r="AK140" s="93"/>
      <c r="AL140" s="92" t="s">
        <v>1</v>
      </c>
      <c r="AM140" s="93" t="s">
        <v>81</v>
      </c>
      <c r="AN140" s="94"/>
      <c r="AO140" s="92" t="s">
        <v>1</v>
      </c>
      <c r="AP140" s="93" t="s">
        <v>113</v>
      </c>
      <c r="AQ140" s="93"/>
      <c r="AR140" s="92"/>
      <c r="AS140" s="66">
        <v>0</v>
      </c>
      <c r="AT140" s="94"/>
      <c r="AU140" s="93" t="s">
        <v>1</v>
      </c>
      <c r="AV140" s="93" t="s">
        <v>190</v>
      </c>
      <c r="AW140" s="93"/>
      <c r="AX140" s="92" t="s">
        <v>1</v>
      </c>
      <c r="AY140" s="93" t="s">
        <v>140</v>
      </c>
      <c r="AZ140" s="94"/>
      <c r="BC140">
        <f t="shared" si="55"/>
        <v>0</v>
      </c>
      <c r="BD140">
        <f t="shared" si="56"/>
        <v>0</v>
      </c>
      <c r="BE140">
        <f t="shared" si="57"/>
        <v>1</v>
      </c>
      <c r="BF140">
        <f t="shared" si="58"/>
        <v>0</v>
      </c>
      <c r="BG140">
        <f t="shared" si="59"/>
        <v>0</v>
      </c>
      <c r="BH140">
        <f t="shared" si="60"/>
        <v>0</v>
      </c>
      <c r="BI140">
        <f t="shared" si="61"/>
        <v>1</v>
      </c>
      <c r="BJ140">
        <f t="shared" si="62"/>
        <v>0</v>
      </c>
      <c r="BK140"/>
      <c r="BL140">
        <f t="shared" si="63"/>
        <v>0</v>
      </c>
      <c r="BM140">
        <f t="shared" si="64"/>
        <v>0</v>
      </c>
      <c r="BN140">
        <f t="shared" si="65"/>
        <v>2</v>
      </c>
      <c r="BO140">
        <f t="shared" si="66"/>
        <v>0</v>
      </c>
      <c r="BP140"/>
      <c r="BQ140" s="106">
        <f t="shared" si="67"/>
        <v>1</v>
      </c>
      <c r="BR140" s="106">
        <f t="shared" si="68"/>
        <v>0</v>
      </c>
      <c r="BS140" s="106">
        <f t="shared" si="69"/>
        <v>0</v>
      </c>
      <c r="BV140" s="84">
        <f t="shared" si="70"/>
        <v>0.33</v>
      </c>
      <c r="BW140" s="84">
        <f t="shared" si="71"/>
        <v>0.22</v>
      </c>
      <c r="BX140" s="84">
        <f t="shared" si="72"/>
        <v>0</v>
      </c>
      <c r="BY140" s="84">
        <f t="shared" si="73"/>
        <v>0</v>
      </c>
      <c r="BZ140" s="84">
        <f t="shared" si="74"/>
        <v>0</v>
      </c>
      <c r="CA140" s="84">
        <f t="shared" si="75"/>
        <v>0.14000000000000001</v>
      </c>
      <c r="CB140" s="84">
        <f t="shared" si="76"/>
        <v>7.999999999999996E-2</v>
      </c>
      <c r="CC140" s="84">
        <f t="shared" si="77"/>
        <v>-0.14000000000000001</v>
      </c>
      <c r="CD140" s="84">
        <f t="shared" si="78"/>
        <v>-0.25</v>
      </c>
      <c r="CE140" s="84">
        <f t="shared" si="79"/>
        <v>-0.34</v>
      </c>
      <c r="CF140" s="84">
        <f t="shared" si="80"/>
        <v>0.42</v>
      </c>
      <c r="CG140" s="84">
        <f t="shared" si="81"/>
        <v>0.39999999999999997</v>
      </c>
    </row>
    <row r="141" spans="1:85" x14ac:dyDescent="0.3">
      <c r="B141" s="69" t="s">
        <v>208</v>
      </c>
      <c r="C141" s="69" t="s">
        <v>6</v>
      </c>
      <c r="D141" s="68">
        <v>461</v>
      </c>
      <c r="E141" s="70"/>
      <c r="F141" s="71"/>
      <c r="G141" s="66">
        <v>0</v>
      </c>
      <c r="H141" s="72"/>
      <c r="I141" s="71" t="s">
        <v>5</v>
      </c>
      <c r="J141" s="72" t="s">
        <v>157</v>
      </c>
      <c r="K141" s="73"/>
      <c r="L141" s="71" t="s">
        <v>5</v>
      </c>
      <c r="M141" s="72" t="s">
        <v>7</v>
      </c>
      <c r="N141" s="73"/>
      <c r="O141" s="71"/>
      <c r="P141" s="66">
        <v>0</v>
      </c>
      <c r="Q141" s="73"/>
      <c r="R141" s="71"/>
      <c r="S141" s="66">
        <v>0</v>
      </c>
      <c r="T141" s="73"/>
      <c r="U141" s="72"/>
      <c r="V141" s="66">
        <v>0</v>
      </c>
      <c r="W141" s="72"/>
      <c r="X141" s="72" t="s">
        <v>5</v>
      </c>
      <c r="Y141" s="72" t="s">
        <v>10</v>
      </c>
      <c r="Z141" s="102"/>
      <c r="AA141" s="81"/>
      <c r="AB141" t="s">
        <v>207</v>
      </c>
      <c r="AC141" t="s">
        <v>6</v>
      </c>
      <c r="AD141"/>
      <c r="AE141" s="70"/>
      <c r="AF141" s="74" t="s">
        <v>5</v>
      </c>
      <c r="AG141" s="75" t="s">
        <v>123</v>
      </c>
      <c r="AH141" s="76"/>
      <c r="AI141" s="75" t="s">
        <v>5</v>
      </c>
      <c r="AJ141" s="75" t="s">
        <v>56</v>
      </c>
      <c r="AK141" s="75"/>
      <c r="AL141" s="74" t="s">
        <v>5</v>
      </c>
      <c r="AM141" s="75" t="s">
        <v>81</v>
      </c>
      <c r="AN141" s="76"/>
      <c r="AO141" s="74" t="s">
        <v>5</v>
      </c>
      <c r="AP141" s="75" t="s">
        <v>112</v>
      </c>
      <c r="AQ141" s="75"/>
      <c r="AR141" s="74"/>
      <c r="AS141" s="66">
        <v>0</v>
      </c>
      <c r="AT141" s="76"/>
      <c r="AU141" s="75" t="s">
        <v>5</v>
      </c>
      <c r="AV141" s="75" t="s">
        <v>194</v>
      </c>
      <c r="AW141" s="75"/>
      <c r="AX141" s="74" t="s">
        <v>5</v>
      </c>
      <c r="AY141" s="75" t="s">
        <v>136</v>
      </c>
      <c r="AZ141" s="76"/>
      <c r="BC141">
        <f t="shared" si="55"/>
        <v>1</v>
      </c>
      <c r="BD141">
        <f t="shared" si="56"/>
        <v>0</v>
      </c>
      <c r="BE141">
        <f t="shared" si="57"/>
        <v>0</v>
      </c>
      <c r="BF141">
        <f t="shared" si="58"/>
        <v>0</v>
      </c>
      <c r="BG141">
        <f t="shared" si="59"/>
        <v>1</v>
      </c>
      <c r="BH141">
        <f t="shared" si="60"/>
        <v>0</v>
      </c>
      <c r="BI141">
        <f t="shared" si="61"/>
        <v>0</v>
      </c>
      <c r="BJ141">
        <f t="shared" si="62"/>
        <v>0</v>
      </c>
      <c r="BK141"/>
      <c r="BL141">
        <f t="shared" si="63"/>
        <v>2</v>
      </c>
      <c r="BM141">
        <f t="shared" si="64"/>
        <v>0</v>
      </c>
      <c r="BN141">
        <f t="shared" si="65"/>
        <v>0</v>
      </c>
      <c r="BO141">
        <f t="shared" si="66"/>
        <v>0</v>
      </c>
      <c r="BP141"/>
      <c r="BQ141" s="106">
        <f t="shared" si="67"/>
        <v>1</v>
      </c>
      <c r="BR141" s="106">
        <f t="shared" si="68"/>
        <v>0</v>
      </c>
      <c r="BS141" s="106">
        <f t="shared" si="69"/>
        <v>0</v>
      </c>
      <c r="BV141" s="84">
        <f t="shared" si="70"/>
        <v>0.32</v>
      </c>
      <c r="BW141" s="84">
        <f t="shared" si="71"/>
        <v>0.22</v>
      </c>
      <c r="BX141" s="84">
        <f t="shared" si="72"/>
        <v>0</v>
      </c>
      <c r="BY141" s="84">
        <f t="shared" si="73"/>
        <v>0</v>
      </c>
      <c r="BZ141" s="84">
        <f t="shared" si="74"/>
        <v>0</v>
      </c>
      <c r="CA141" s="84">
        <f t="shared" si="75"/>
        <v>0.14000000000000001</v>
      </c>
      <c r="CB141" s="84">
        <f t="shared" si="76"/>
        <v>8.9999999999999969E-2</v>
      </c>
      <c r="CC141" s="84">
        <f t="shared" si="77"/>
        <v>-0.13</v>
      </c>
      <c r="CD141" s="84">
        <f t="shared" si="78"/>
        <v>-0.25</v>
      </c>
      <c r="CE141" s="84">
        <f t="shared" si="79"/>
        <v>-0.33</v>
      </c>
      <c r="CF141" s="84">
        <f t="shared" si="80"/>
        <v>0.44</v>
      </c>
      <c r="CG141" s="84">
        <f t="shared" si="81"/>
        <v>0.39999999999999997</v>
      </c>
    </row>
    <row r="142" spans="1:85" x14ac:dyDescent="0.3">
      <c r="A142" s="95"/>
      <c r="B142" s="86" t="s">
        <v>469</v>
      </c>
      <c r="C142" s="86" t="s">
        <v>2</v>
      </c>
      <c r="D142" s="86">
        <v>468</v>
      </c>
      <c r="E142" s="87"/>
      <c r="F142" s="88"/>
      <c r="G142" s="89">
        <v>0</v>
      </c>
      <c r="H142" s="89"/>
      <c r="I142" s="88" t="s">
        <v>1</v>
      </c>
      <c r="J142" s="89" t="s">
        <v>157</v>
      </c>
      <c r="K142" s="90"/>
      <c r="L142" s="88" t="s">
        <v>1</v>
      </c>
      <c r="M142" s="89" t="s">
        <v>62</v>
      </c>
      <c r="N142" s="90"/>
      <c r="O142" s="88"/>
      <c r="P142" s="89">
        <v>0</v>
      </c>
      <c r="Q142" s="90"/>
      <c r="R142" s="88"/>
      <c r="S142" s="89">
        <v>0</v>
      </c>
      <c r="T142" s="90"/>
      <c r="U142" s="89"/>
      <c r="V142" s="89">
        <v>0</v>
      </c>
      <c r="W142" s="89"/>
      <c r="X142" s="89" t="s">
        <v>1</v>
      </c>
      <c r="Y142" s="89" t="s">
        <v>10</v>
      </c>
      <c r="Z142" s="89"/>
      <c r="AA142" s="95"/>
      <c r="AB142" s="91" t="s">
        <v>320</v>
      </c>
      <c r="AC142" s="91" t="s">
        <v>2</v>
      </c>
      <c r="AD142" s="91"/>
      <c r="AE142" s="87"/>
      <c r="AF142" s="92" t="s">
        <v>1</v>
      </c>
      <c r="AG142" s="93" t="s">
        <v>123</v>
      </c>
      <c r="AH142" s="94"/>
      <c r="AI142" s="93" t="s">
        <v>1</v>
      </c>
      <c r="AJ142" s="93" t="s">
        <v>56</v>
      </c>
      <c r="AK142" s="93"/>
      <c r="AL142" s="92" t="s">
        <v>1</v>
      </c>
      <c r="AM142" s="93" t="s">
        <v>62</v>
      </c>
      <c r="AN142" s="94"/>
      <c r="AO142" s="92" t="s">
        <v>1</v>
      </c>
      <c r="AP142" s="93" t="s">
        <v>113</v>
      </c>
      <c r="AQ142" s="93"/>
      <c r="AR142" s="92"/>
      <c r="AS142" s="89">
        <v>0</v>
      </c>
      <c r="AT142" s="94"/>
      <c r="AU142" s="93" t="s">
        <v>1</v>
      </c>
      <c r="AV142" s="93" t="s">
        <v>194</v>
      </c>
      <c r="AW142" s="93"/>
      <c r="AX142" s="92" t="s">
        <v>1</v>
      </c>
      <c r="AY142" s="93" t="s">
        <v>140</v>
      </c>
      <c r="AZ142" s="94"/>
      <c r="BC142">
        <f t="shared" si="55"/>
        <v>0</v>
      </c>
      <c r="BD142">
        <f t="shared" si="56"/>
        <v>0</v>
      </c>
      <c r="BE142">
        <f t="shared" si="57"/>
        <v>1</v>
      </c>
      <c r="BF142">
        <f t="shared" si="58"/>
        <v>0</v>
      </c>
      <c r="BG142">
        <f t="shared" si="59"/>
        <v>0</v>
      </c>
      <c r="BH142">
        <f t="shared" si="60"/>
        <v>0</v>
      </c>
      <c r="BI142">
        <f t="shared" si="61"/>
        <v>1</v>
      </c>
      <c r="BJ142">
        <f t="shared" si="62"/>
        <v>0</v>
      </c>
      <c r="BK142"/>
      <c r="BL142">
        <f t="shared" si="63"/>
        <v>0</v>
      </c>
      <c r="BM142">
        <f t="shared" si="64"/>
        <v>0</v>
      </c>
      <c r="BN142">
        <f t="shared" si="65"/>
        <v>2</v>
      </c>
      <c r="BO142">
        <f t="shared" si="66"/>
        <v>0</v>
      </c>
      <c r="BP142"/>
      <c r="BQ142" s="106">
        <f t="shared" si="67"/>
        <v>1</v>
      </c>
      <c r="BR142" s="106">
        <f t="shared" si="68"/>
        <v>0</v>
      </c>
      <c r="BS142" s="106">
        <f t="shared" si="69"/>
        <v>0</v>
      </c>
      <c r="BV142" s="84">
        <f t="shared" si="70"/>
        <v>0.32</v>
      </c>
      <c r="BW142" s="84">
        <f t="shared" si="71"/>
        <v>0.21</v>
      </c>
      <c r="BX142" s="84">
        <f t="shared" si="72"/>
        <v>0</v>
      </c>
      <c r="BY142" s="84">
        <f t="shared" si="73"/>
        <v>0</v>
      </c>
      <c r="BZ142" s="84">
        <f t="shared" si="74"/>
        <v>0</v>
      </c>
      <c r="CA142" s="84">
        <f t="shared" si="75"/>
        <v>0.14000000000000001</v>
      </c>
      <c r="CB142" s="84">
        <f t="shared" si="76"/>
        <v>8.9999999999999969E-2</v>
      </c>
      <c r="CC142" s="84">
        <f t="shared" si="77"/>
        <v>-0.12000000000000002</v>
      </c>
      <c r="CD142" s="84">
        <f t="shared" si="78"/>
        <v>-0.24000000000000002</v>
      </c>
      <c r="CE142" s="84">
        <f t="shared" si="79"/>
        <v>-0.33</v>
      </c>
      <c r="CF142" s="84">
        <f t="shared" si="80"/>
        <v>0.44</v>
      </c>
      <c r="CG142" s="84">
        <f t="shared" si="81"/>
        <v>0.41</v>
      </c>
    </row>
    <row r="143" spans="1:85" x14ac:dyDescent="0.3">
      <c r="A143" s="95"/>
      <c r="B143" s="86" t="s">
        <v>470</v>
      </c>
      <c r="C143" s="86" t="s">
        <v>1</v>
      </c>
      <c r="D143" s="86">
        <v>468</v>
      </c>
      <c r="E143" s="87"/>
      <c r="F143" s="88"/>
      <c r="G143" s="89">
        <v>0</v>
      </c>
      <c r="H143" s="89"/>
      <c r="I143" s="88" t="s">
        <v>2</v>
      </c>
      <c r="J143" s="89" t="s">
        <v>157</v>
      </c>
      <c r="K143" s="90"/>
      <c r="L143" s="88" t="s">
        <v>2</v>
      </c>
      <c r="M143" s="89" t="s">
        <v>62</v>
      </c>
      <c r="N143" s="90"/>
      <c r="O143" s="88"/>
      <c r="P143" s="89">
        <v>0</v>
      </c>
      <c r="Q143" s="90"/>
      <c r="R143" s="88"/>
      <c r="S143" s="89">
        <v>0</v>
      </c>
      <c r="T143" s="90"/>
      <c r="U143" s="89"/>
      <c r="V143" s="89">
        <v>0</v>
      </c>
      <c r="W143" s="89"/>
      <c r="X143" s="89" t="s">
        <v>2</v>
      </c>
      <c r="Y143" s="89" t="s">
        <v>10</v>
      </c>
      <c r="Z143" s="89"/>
      <c r="AA143" s="95"/>
      <c r="AB143" s="91" t="s">
        <v>321</v>
      </c>
      <c r="AC143" s="91" t="s">
        <v>1</v>
      </c>
      <c r="AD143" s="91"/>
      <c r="AE143" s="87"/>
      <c r="AF143" s="92" t="s">
        <v>2</v>
      </c>
      <c r="AG143" s="93" t="s">
        <v>159</v>
      </c>
      <c r="AH143" s="94"/>
      <c r="AI143" s="93" t="s">
        <v>2</v>
      </c>
      <c r="AJ143" s="93" t="s">
        <v>56</v>
      </c>
      <c r="AK143" s="93"/>
      <c r="AL143" s="92" t="s">
        <v>2</v>
      </c>
      <c r="AM143" s="93" t="s">
        <v>62</v>
      </c>
      <c r="AN143" s="94"/>
      <c r="AO143" s="92" t="s">
        <v>2</v>
      </c>
      <c r="AP143" s="93" t="s">
        <v>113</v>
      </c>
      <c r="AQ143" s="93"/>
      <c r="AR143" s="92"/>
      <c r="AS143" s="89">
        <v>0</v>
      </c>
      <c r="AT143" s="94"/>
      <c r="AU143" s="93" t="s">
        <v>2</v>
      </c>
      <c r="AV143" s="93" t="s">
        <v>194</v>
      </c>
      <c r="AW143" s="93"/>
      <c r="AX143" s="92" t="s">
        <v>2</v>
      </c>
      <c r="AY143" s="93" t="s">
        <v>140</v>
      </c>
      <c r="AZ143" s="94"/>
      <c r="BC143">
        <f t="shared" si="55"/>
        <v>0</v>
      </c>
      <c r="BD143">
        <f t="shared" si="56"/>
        <v>0</v>
      </c>
      <c r="BE143">
        <f t="shared" si="57"/>
        <v>0</v>
      </c>
      <c r="BF143">
        <f t="shared" si="58"/>
        <v>1</v>
      </c>
      <c r="BG143">
        <f t="shared" si="59"/>
        <v>0</v>
      </c>
      <c r="BH143">
        <f t="shared" si="60"/>
        <v>0</v>
      </c>
      <c r="BI143">
        <f t="shared" si="61"/>
        <v>0</v>
      </c>
      <c r="BJ143">
        <f t="shared" si="62"/>
        <v>1</v>
      </c>
      <c r="BK143"/>
      <c r="BL143">
        <f t="shared" si="63"/>
        <v>0</v>
      </c>
      <c r="BM143">
        <f t="shared" si="64"/>
        <v>0</v>
      </c>
      <c r="BN143">
        <f t="shared" si="65"/>
        <v>0</v>
      </c>
      <c r="BO143">
        <f t="shared" si="66"/>
        <v>2</v>
      </c>
      <c r="BP143"/>
      <c r="BQ143" s="106">
        <f t="shared" si="67"/>
        <v>1</v>
      </c>
      <c r="BR143" s="106">
        <f t="shared" si="68"/>
        <v>0</v>
      </c>
      <c r="BS143" s="106">
        <f t="shared" si="69"/>
        <v>0</v>
      </c>
      <c r="BV143" s="84">
        <f t="shared" si="70"/>
        <v>0.32</v>
      </c>
      <c r="BW143" s="84">
        <f t="shared" si="71"/>
        <v>0.21</v>
      </c>
      <c r="BX143" s="84">
        <f t="shared" si="72"/>
        <v>0</v>
      </c>
      <c r="BY143" s="84">
        <f t="shared" si="73"/>
        <v>0</v>
      </c>
      <c r="BZ143" s="84">
        <f t="shared" si="74"/>
        <v>0</v>
      </c>
      <c r="CA143" s="84">
        <f t="shared" si="75"/>
        <v>0.14000000000000001</v>
      </c>
      <c r="CB143" s="84">
        <f t="shared" si="76"/>
        <v>7.999999999999996E-2</v>
      </c>
      <c r="CC143" s="84">
        <f t="shared" si="77"/>
        <v>-0.13000000000000003</v>
      </c>
      <c r="CD143" s="84">
        <f t="shared" si="78"/>
        <v>-0.25</v>
      </c>
      <c r="CE143" s="84">
        <f t="shared" si="79"/>
        <v>-0.34</v>
      </c>
      <c r="CF143" s="84">
        <f t="shared" si="80"/>
        <v>0.43</v>
      </c>
      <c r="CG143" s="84">
        <f t="shared" si="81"/>
        <v>0.39999999999999997</v>
      </c>
    </row>
    <row r="144" spans="1:85" x14ac:dyDescent="0.3">
      <c r="B144" s="69" t="s">
        <v>471</v>
      </c>
      <c r="C144" s="69" t="s">
        <v>2</v>
      </c>
      <c r="D144" s="68">
        <v>474</v>
      </c>
      <c r="E144" s="70"/>
      <c r="F144" s="71"/>
      <c r="G144" s="66">
        <v>0</v>
      </c>
      <c r="H144" s="72"/>
      <c r="I144" s="71" t="s">
        <v>1</v>
      </c>
      <c r="J144" s="72" t="s">
        <v>157</v>
      </c>
      <c r="K144" s="73"/>
      <c r="L144" s="71" t="s">
        <v>1</v>
      </c>
      <c r="M144" s="72" t="s">
        <v>7</v>
      </c>
      <c r="N144" s="73"/>
      <c r="O144" s="71"/>
      <c r="P144" s="66">
        <v>0</v>
      </c>
      <c r="Q144" s="73"/>
      <c r="R144" s="71"/>
      <c r="S144" s="66">
        <v>0</v>
      </c>
      <c r="T144" s="73"/>
      <c r="U144" s="72"/>
      <c r="V144" s="66">
        <v>0</v>
      </c>
      <c r="W144" s="72"/>
      <c r="X144" s="72" t="s">
        <v>1</v>
      </c>
      <c r="Y144" s="72" t="s">
        <v>9</v>
      </c>
      <c r="Z144" s="102"/>
      <c r="AA144" s="103"/>
      <c r="AB144" t="s">
        <v>322</v>
      </c>
      <c r="AC144" t="s">
        <v>2</v>
      </c>
      <c r="AD144"/>
      <c r="AE144" s="70"/>
      <c r="AF144" s="74" t="s">
        <v>1</v>
      </c>
      <c r="AG144" s="75" t="s">
        <v>123</v>
      </c>
      <c r="AH144" s="76"/>
      <c r="AI144" s="75" t="s">
        <v>1</v>
      </c>
      <c r="AJ144" s="75" t="s">
        <v>56</v>
      </c>
      <c r="AK144" s="75"/>
      <c r="AL144" s="74" t="s">
        <v>1</v>
      </c>
      <c r="AM144" s="75" t="s">
        <v>81</v>
      </c>
      <c r="AN144" s="76"/>
      <c r="AO144" s="74" t="s">
        <v>1</v>
      </c>
      <c r="AP144" s="75" t="s">
        <v>113</v>
      </c>
      <c r="AQ144" s="75"/>
      <c r="AR144" s="74"/>
      <c r="AS144" s="66">
        <v>0</v>
      </c>
      <c r="AT144" s="76"/>
      <c r="AU144" s="75" t="s">
        <v>1</v>
      </c>
      <c r="AV144" s="75" t="s">
        <v>194</v>
      </c>
      <c r="AW144" s="75"/>
      <c r="AX144" s="74" t="s">
        <v>1</v>
      </c>
      <c r="AY144" s="75" t="s">
        <v>136</v>
      </c>
      <c r="AZ144" s="76"/>
      <c r="BC144">
        <f t="shared" si="55"/>
        <v>0</v>
      </c>
      <c r="BD144">
        <f t="shared" si="56"/>
        <v>0</v>
      </c>
      <c r="BE144">
        <f t="shared" si="57"/>
        <v>1</v>
      </c>
      <c r="BF144">
        <f t="shared" si="58"/>
        <v>0</v>
      </c>
      <c r="BG144">
        <f t="shared" si="59"/>
        <v>0</v>
      </c>
      <c r="BH144">
        <f t="shared" si="60"/>
        <v>0</v>
      </c>
      <c r="BI144">
        <f t="shared" si="61"/>
        <v>1</v>
      </c>
      <c r="BJ144">
        <f t="shared" si="62"/>
        <v>0</v>
      </c>
      <c r="BK144"/>
      <c r="BL144">
        <f t="shared" si="63"/>
        <v>0</v>
      </c>
      <c r="BM144">
        <f t="shared" si="64"/>
        <v>0</v>
      </c>
      <c r="BN144">
        <f t="shared" si="65"/>
        <v>2</v>
      </c>
      <c r="BO144">
        <f t="shared" si="66"/>
        <v>0</v>
      </c>
      <c r="BP144"/>
      <c r="BQ144" s="106">
        <f t="shared" si="67"/>
        <v>1</v>
      </c>
      <c r="BR144" s="106">
        <f t="shared" si="68"/>
        <v>0</v>
      </c>
      <c r="BS144" s="106">
        <f t="shared" si="69"/>
        <v>0</v>
      </c>
      <c r="BV144" s="84">
        <f t="shared" si="70"/>
        <v>0.32</v>
      </c>
      <c r="BW144" s="84">
        <f t="shared" si="71"/>
        <v>0.22</v>
      </c>
      <c r="BX144" s="84">
        <f t="shared" si="72"/>
        <v>0</v>
      </c>
      <c r="BY144" s="84">
        <f t="shared" si="73"/>
        <v>0</v>
      </c>
      <c r="BZ144" s="84">
        <f t="shared" si="74"/>
        <v>0</v>
      </c>
      <c r="CA144" s="84">
        <f t="shared" si="75"/>
        <v>0.15</v>
      </c>
      <c r="CB144" s="84">
        <f t="shared" si="76"/>
        <v>8.9999999999999969E-2</v>
      </c>
      <c r="CC144" s="84">
        <f t="shared" si="77"/>
        <v>-0.13</v>
      </c>
      <c r="CD144" s="84">
        <f t="shared" si="78"/>
        <v>-0.24000000000000002</v>
      </c>
      <c r="CE144" s="84">
        <f t="shared" si="79"/>
        <v>-0.33</v>
      </c>
      <c r="CF144" s="84">
        <f t="shared" si="80"/>
        <v>0.44</v>
      </c>
      <c r="CG144" s="84">
        <f t="shared" si="81"/>
        <v>0.39999999999999997</v>
      </c>
    </row>
    <row r="145" spans="1:85" s="103" customFormat="1" x14ac:dyDescent="0.3">
      <c r="B145" s="68" t="s">
        <v>324</v>
      </c>
      <c r="C145" s="68" t="s">
        <v>6</v>
      </c>
      <c r="D145" s="68">
        <v>475</v>
      </c>
      <c r="E145" s="82"/>
      <c r="F145" s="104"/>
      <c r="G145" s="102">
        <v>0</v>
      </c>
      <c r="H145" s="102"/>
      <c r="I145" s="104" t="s">
        <v>2</v>
      </c>
      <c r="J145" s="102" t="s">
        <v>157</v>
      </c>
      <c r="K145" s="105"/>
      <c r="L145" s="104" t="s">
        <v>2</v>
      </c>
      <c r="M145" s="102" t="s">
        <v>7</v>
      </c>
      <c r="N145" s="105"/>
      <c r="O145" s="104"/>
      <c r="P145" s="102">
        <v>0</v>
      </c>
      <c r="Q145" s="105"/>
      <c r="R145" s="104"/>
      <c r="S145" s="102">
        <v>0</v>
      </c>
      <c r="T145" s="105"/>
      <c r="U145" s="102"/>
      <c r="V145" s="102">
        <v>0</v>
      </c>
      <c r="W145" s="102"/>
      <c r="X145" s="102" t="s">
        <v>2</v>
      </c>
      <c r="Y145" s="102" t="s">
        <v>10</v>
      </c>
      <c r="Z145" s="102"/>
      <c r="AB145" s="81" t="s">
        <v>323</v>
      </c>
      <c r="AC145" s="81" t="s">
        <v>6</v>
      </c>
      <c r="AD145" s="81"/>
      <c r="AE145" s="82"/>
      <c r="AF145" s="83" t="s">
        <v>2</v>
      </c>
      <c r="AG145" s="84" t="s">
        <v>157</v>
      </c>
      <c r="AH145" s="85"/>
      <c r="AI145" s="84" t="s">
        <v>2</v>
      </c>
      <c r="AJ145" s="84" t="s">
        <v>56</v>
      </c>
      <c r="AK145" s="84"/>
      <c r="AL145" s="83" t="s">
        <v>2</v>
      </c>
      <c r="AM145" s="84" t="s">
        <v>69</v>
      </c>
      <c r="AN145" s="85"/>
      <c r="AO145" s="83" t="s">
        <v>2</v>
      </c>
      <c r="AP145" s="84" t="s">
        <v>112</v>
      </c>
      <c r="AQ145" s="84"/>
      <c r="AR145" s="83"/>
      <c r="AS145" s="102">
        <v>0</v>
      </c>
      <c r="AT145" s="85"/>
      <c r="AU145" s="84" t="s">
        <v>2</v>
      </c>
      <c r="AV145" s="84" t="s">
        <v>190</v>
      </c>
      <c r="AW145" s="84"/>
      <c r="AX145" s="83" t="s">
        <v>2</v>
      </c>
      <c r="AY145" s="84" t="s">
        <v>136</v>
      </c>
      <c r="AZ145" s="85"/>
      <c r="BC145">
        <f t="shared" si="55"/>
        <v>1</v>
      </c>
      <c r="BD145">
        <f t="shared" si="56"/>
        <v>0</v>
      </c>
      <c r="BE145">
        <f t="shared" si="57"/>
        <v>0</v>
      </c>
      <c r="BF145">
        <f t="shared" si="58"/>
        <v>0</v>
      </c>
      <c r="BG145">
        <f t="shared" si="59"/>
        <v>1</v>
      </c>
      <c r="BH145">
        <f t="shared" si="60"/>
        <v>0</v>
      </c>
      <c r="BI145">
        <f t="shared" si="61"/>
        <v>0</v>
      </c>
      <c r="BJ145">
        <f t="shared" si="62"/>
        <v>0</v>
      </c>
      <c r="BK145"/>
      <c r="BL145">
        <f t="shared" si="63"/>
        <v>2</v>
      </c>
      <c r="BM145">
        <f t="shared" si="64"/>
        <v>0</v>
      </c>
      <c r="BN145">
        <f t="shared" si="65"/>
        <v>0</v>
      </c>
      <c r="BO145">
        <f t="shared" si="66"/>
        <v>0</v>
      </c>
      <c r="BP145"/>
      <c r="BQ145" s="106">
        <f t="shared" si="67"/>
        <v>1</v>
      </c>
      <c r="BR145" s="106">
        <f t="shared" si="68"/>
        <v>0</v>
      </c>
      <c r="BS145" s="106">
        <f t="shared" si="69"/>
        <v>0</v>
      </c>
      <c r="BV145" s="84">
        <f t="shared" si="70"/>
        <v>0.32</v>
      </c>
      <c r="BW145" s="84">
        <f t="shared" si="71"/>
        <v>0.22</v>
      </c>
      <c r="BX145" s="84">
        <f t="shared" si="72"/>
        <v>0</v>
      </c>
      <c r="BY145" s="84">
        <f t="shared" si="73"/>
        <v>0</v>
      </c>
      <c r="BZ145" s="84">
        <f t="shared" si="74"/>
        <v>0</v>
      </c>
      <c r="CA145" s="84">
        <f t="shared" si="75"/>
        <v>0.14000000000000001</v>
      </c>
      <c r="CB145" s="84">
        <f t="shared" si="76"/>
        <v>9.9999999999999978E-2</v>
      </c>
      <c r="CC145" s="84">
        <f t="shared" si="77"/>
        <v>-0.13</v>
      </c>
      <c r="CD145" s="84">
        <f t="shared" si="78"/>
        <v>-0.24</v>
      </c>
      <c r="CE145" s="84">
        <f t="shared" si="79"/>
        <v>-0.32</v>
      </c>
      <c r="CF145" s="84">
        <f t="shared" si="80"/>
        <v>0.44</v>
      </c>
      <c r="CG145" s="84">
        <f t="shared" si="81"/>
        <v>0.41</v>
      </c>
    </row>
    <row r="146" spans="1:85" s="103" customFormat="1" x14ac:dyDescent="0.3">
      <c r="B146" s="68" t="s">
        <v>326</v>
      </c>
      <c r="C146" s="68" t="s">
        <v>5</v>
      </c>
      <c r="D146" s="68">
        <v>478</v>
      </c>
      <c r="E146" s="82"/>
      <c r="F146" s="104"/>
      <c r="G146" s="102">
        <v>0</v>
      </c>
      <c r="H146" s="102"/>
      <c r="I146" s="104" t="s">
        <v>6</v>
      </c>
      <c r="J146" s="102" t="s">
        <v>157</v>
      </c>
      <c r="K146" s="105"/>
      <c r="L146" s="104" t="s">
        <v>6</v>
      </c>
      <c r="M146" s="102" t="s">
        <v>7</v>
      </c>
      <c r="N146" s="105"/>
      <c r="O146" s="104"/>
      <c r="P146" s="102">
        <v>0</v>
      </c>
      <c r="Q146" s="105"/>
      <c r="R146" s="104"/>
      <c r="S146" s="102">
        <v>0</v>
      </c>
      <c r="T146" s="105"/>
      <c r="U146" s="102"/>
      <c r="V146" s="102">
        <v>0</v>
      </c>
      <c r="W146" s="102"/>
      <c r="X146" s="102" t="s">
        <v>6</v>
      </c>
      <c r="Y146" s="102" t="s">
        <v>9</v>
      </c>
      <c r="Z146" s="102"/>
      <c r="AB146" s="81" t="s">
        <v>324</v>
      </c>
      <c r="AC146" s="81" t="s">
        <v>5</v>
      </c>
      <c r="AD146" s="81"/>
      <c r="AE146" s="82"/>
      <c r="AF146" s="83" t="s">
        <v>6</v>
      </c>
      <c r="AG146" s="84" t="s">
        <v>157</v>
      </c>
      <c r="AH146" s="85"/>
      <c r="AI146" s="84" t="s">
        <v>6</v>
      </c>
      <c r="AJ146" s="84" t="s">
        <v>56</v>
      </c>
      <c r="AK146" s="84"/>
      <c r="AL146" s="83" t="s">
        <v>6</v>
      </c>
      <c r="AM146" s="84" t="s">
        <v>81</v>
      </c>
      <c r="AN146" s="85"/>
      <c r="AO146" s="83" t="s">
        <v>6</v>
      </c>
      <c r="AP146" s="84" t="s">
        <v>113</v>
      </c>
      <c r="AQ146" s="84"/>
      <c r="AR146" s="83"/>
      <c r="AS146" s="102">
        <v>0</v>
      </c>
      <c r="AT146" s="85"/>
      <c r="AU146" s="84" t="s">
        <v>6</v>
      </c>
      <c r="AV146" s="84" t="s">
        <v>190</v>
      </c>
      <c r="AW146" s="84"/>
      <c r="AX146" s="83" t="s">
        <v>6</v>
      </c>
      <c r="AY146" s="84" t="s">
        <v>136</v>
      </c>
      <c r="AZ146" s="85"/>
      <c r="BC146">
        <f t="shared" si="55"/>
        <v>0</v>
      </c>
      <c r="BD146">
        <f t="shared" si="56"/>
        <v>1</v>
      </c>
      <c r="BE146">
        <f t="shared" si="57"/>
        <v>0</v>
      </c>
      <c r="BF146">
        <f t="shared" si="58"/>
        <v>0</v>
      </c>
      <c r="BG146">
        <f t="shared" si="59"/>
        <v>0</v>
      </c>
      <c r="BH146">
        <f t="shared" si="60"/>
        <v>1</v>
      </c>
      <c r="BI146">
        <f t="shared" si="61"/>
        <v>0</v>
      </c>
      <c r="BJ146">
        <f t="shared" si="62"/>
        <v>0</v>
      </c>
      <c r="BK146"/>
      <c r="BL146">
        <f t="shared" si="63"/>
        <v>0</v>
      </c>
      <c r="BM146">
        <f t="shared" si="64"/>
        <v>2</v>
      </c>
      <c r="BN146">
        <f t="shared" si="65"/>
        <v>0</v>
      </c>
      <c r="BO146">
        <f t="shared" si="66"/>
        <v>0</v>
      </c>
      <c r="BP146"/>
      <c r="BQ146" s="106">
        <f t="shared" si="67"/>
        <v>1</v>
      </c>
      <c r="BR146" s="106">
        <f t="shared" si="68"/>
        <v>0</v>
      </c>
      <c r="BS146" s="106">
        <f t="shared" si="69"/>
        <v>0</v>
      </c>
      <c r="BV146" s="84">
        <f t="shared" si="70"/>
        <v>0.32</v>
      </c>
      <c r="BW146" s="84">
        <f t="shared" si="71"/>
        <v>0.22</v>
      </c>
      <c r="BX146" s="84">
        <f t="shared" si="72"/>
        <v>0</v>
      </c>
      <c r="BY146" s="84">
        <f t="shared" si="73"/>
        <v>0</v>
      </c>
      <c r="BZ146" s="84">
        <f t="shared" si="74"/>
        <v>0</v>
      </c>
      <c r="CA146" s="84">
        <f t="shared" si="75"/>
        <v>0.15</v>
      </c>
      <c r="CB146" s="84">
        <f t="shared" si="76"/>
        <v>9.9999999999999978E-2</v>
      </c>
      <c r="CC146" s="84">
        <f t="shared" si="77"/>
        <v>-0.12</v>
      </c>
      <c r="CD146" s="84">
        <f t="shared" si="78"/>
        <v>-0.23</v>
      </c>
      <c r="CE146" s="84">
        <f t="shared" si="79"/>
        <v>-0.32</v>
      </c>
      <c r="CF146" s="84">
        <f t="shared" si="80"/>
        <v>0.44</v>
      </c>
      <c r="CG146" s="84">
        <f t="shared" si="81"/>
        <v>0.41</v>
      </c>
    </row>
    <row r="147" spans="1:85" x14ac:dyDescent="0.3">
      <c r="A147" s="95"/>
      <c r="B147" s="86" t="s">
        <v>472</v>
      </c>
      <c r="C147" s="86" t="s">
        <v>6</v>
      </c>
      <c r="D147" s="86">
        <v>479</v>
      </c>
      <c r="E147" s="87"/>
      <c r="F147" s="88"/>
      <c r="G147" s="89">
        <v>0</v>
      </c>
      <c r="H147" s="89"/>
      <c r="I147" s="88" t="s">
        <v>5</v>
      </c>
      <c r="J147" s="89" t="s">
        <v>123</v>
      </c>
      <c r="K147" s="90"/>
      <c r="L147" s="88" t="s">
        <v>5</v>
      </c>
      <c r="M147" s="89" t="s">
        <v>3</v>
      </c>
      <c r="N147" s="90"/>
      <c r="O147" s="88"/>
      <c r="P147" s="89">
        <v>0</v>
      </c>
      <c r="Q147" s="90"/>
      <c r="R147" s="88"/>
      <c r="S147" s="89">
        <v>0</v>
      </c>
      <c r="T147" s="90"/>
      <c r="U147" s="89"/>
      <c r="V147" s="89">
        <v>0</v>
      </c>
      <c r="W147" s="89"/>
      <c r="X147" s="89" t="s">
        <v>5</v>
      </c>
      <c r="Y147" s="89" t="s">
        <v>9</v>
      </c>
      <c r="Z147" s="89"/>
      <c r="AA147" s="95"/>
      <c r="AB147" s="91" t="s">
        <v>325</v>
      </c>
      <c r="AC147" s="91" t="s">
        <v>6</v>
      </c>
      <c r="AD147" s="91"/>
      <c r="AE147" s="87"/>
      <c r="AF147" s="92" t="s">
        <v>5</v>
      </c>
      <c r="AG147" s="93" t="s">
        <v>123</v>
      </c>
      <c r="AH147" s="94"/>
      <c r="AI147" s="93" t="s">
        <v>5</v>
      </c>
      <c r="AJ147" s="93" t="s">
        <v>56</v>
      </c>
      <c r="AK147" s="93"/>
      <c r="AL147" s="92" t="s">
        <v>5</v>
      </c>
      <c r="AM147" s="93" t="s">
        <v>81</v>
      </c>
      <c r="AN147" s="94"/>
      <c r="AO147" s="92" t="s">
        <v>5</v>
      </c>
      <c r="AP147" s="93" t="s">
        <v>113</v>
      </c>
      <c r="AQ147" s="93"/>
      <c r="AR147" s="92"/>
      <c r="AS147" s="89">
        <v>0</v>
      </c>
      <c r="AT147" s="94"/>
      <c r="AU147" s="93" t="s">
        <v>5</v>
      </c>
      <c r="AV147" s="93" t="s">
        <v>194</v>
      </c>
      <c r="AW147" s="93"/>
      <c r="AX147" s="92" t="s">
        <v>5</v>
      </c>
      <c r="AY147" s="93" t="s">
        <v>136</v>
      </c>
      <c r="AZ147" s="94"/>
      <c r="BC147">
        <f t="shared" si="55"/>
        <v>1</v>
      </c>
      <c r="BD147">
        <f t="shared" si="56"/>
        <v>0</v>
      </c>
      <c r="BE147">
        <f t="shared" si="57"/>
        <v>0</v>
      </c>
      <c r="BF147">
        <f t="shared" si="58"/>
        <v>0</v>
      </c>
      <c r="BG147">
        <f t="shared" si="59"/>
        <v>1</v>
      </c>
      <c r="BH147">
        <f t="shared" si="60"/>
        <v>0</v>
      </c>
      <c r="BI147">
        <f t="shared" si="61"/>
        <v>0</v>
      </c>
      <c r="BJ147">
        <f t="shared" si="62"/>
        <v>0</v>
      </c>
      <c r="BK147"/>
      <c r="BL147">
        <f t="shared" si="63"/>
        <v>2</v>
      </c>
      <c r="BM147">
        <f t="shared" si="64"/>
        <v>0</v>
      </c>
      <c r="BN147">
        <f t="shared" si="65"/>
        <v>0</v>
      </c>
      <c r="BO147">
        <f t="shared" si="66"/>
        <v>0</v>
      </c>
      <c r="BP147"/>
      <c r="BQ147" s="106">
        <f t="shared" si="67"/>
        <v>1</v>
      </c>
      <c r="BR147" s="106">
        <f t="shared" si="68"/>
        <v>0</v>
      </c>
      <c r="BS147" s="106">
        <f t="shared" si="69"/>
        <v>0</v>
      </c>
      <c r="BV147" s="84">
        <f t="shared" si="70"/>
        <v>0.33</v>
      </c>
      <c r="BW147" s="84">
        <f t="shared" si="71"/>
        <v>0.23</v>
      </c>
      <c r="BX147" s="84">
        <f t="shared" si="72"/>
        <v>0</v>
      </c>
      <c r="BY147" s="84">
        <f t="shared" si="73"/>
        <v>0</v>
      </c>
      <c r="BZ147" s="84">
        <f t="shared" si="74"/>
        <v>0</v>
      </c>
      <c r="CA147" s="84">
        <f t="shared" si="75"/>
        <v>0.15</v>
      </c>
      <c r="CB147" s="84">
        <f t="shared" si="76"/>
        <v>8.9999999999999969E-2</v>
      </c>
      <c r="CC147" s="84">
        <f t="shared" si="77"/>
        <v>-0.13</v>
      </c>
      <c r="CD147" s="84">
        <f t="shared" si="78"/>
        <v>-0.24000000000000002</v>
      </c>
      <c r="CE147" s="84">
        <f t="shared" si="79"/>
        <v>-0.33</v>
      </c>
      <c r="CF147" s="84">
        <f t="shared" si="80"/>
        <v>0.44</v>
      </c>
      <c r="CG147" s="84">
        <f t="shared" si="81"/>
        <v>0.39999999999999997</v>
      </c>
    </row>
    <row r="148" spans="1:85" x14ac:dyDescent="0.3">
      <c r="B148" s="69" t="s">
        <v>209</v>
      </c>
      <c r="C148" s="69" t="s">
        <v>5</v>
      </c>
      <c r="D148" s="68">
        <v>481</v>
      </c>
      <c r="E148" s="70"/>
      <c r="F148" s="71"/>
      <c r="G148" s="66">
        <v>0</v>
      </c>
      <c r="H148" s="72"/>
      <c r="I148" s="71" t="s">
        <v>6</v>
      </c>
      <c r="J148" s="72" t="s">
        <v>123</v>
      </c>
      <c r="K148" s="73"/>
      <c r="L148" s="71" t="s">
        <v>6</v>
      </c>
      <c r="M148" s="72" t="s">
        <v>3</v>
      </c>
      <c r="N148" s="73"/>
      <c r="O148" s="71"/>
      <c r="P148" s="66">
        <v>0</v>
      </c>
      <c r="Q148" s="73"/>
      <c r="R148" s="71"/>
      <c r="S148" s="66">
        <v>0</v>
      </c>
      <c r="T148" s="73"/>
      <c r="U148" s="72"/>
      <c r="V148" s="66">
        <v>0</v>
      </c>
      <c r="W148" s="72"/>
      <c r="X148" s="72" t="s">
        <v>6</v>
      </c>
      <c r="Y148" s="72" t="s">
        <v>12</v>
      </c>
      <c r="Z148" s="102"/>
      <c r="AA148" s="103"/>
      <c r="AB148" s="91" t="s">
        <v>326</v>
      </c>
      <c r="AC148" s="91" t="s">
        <v>5</v>
      </c>
      <c r="AD148" s="91"/>
      <c r="AE148" s="87"/>
      <c r="AF148" s="92" t="s">
        <v>6</v>
      </c>
      <c r="AG148" s="93" t="s">
        <v>159</v>
      </c>
      <c r="AH148" s="94"/>
      <c r="AI148" s="93" t="s">
        <v>6</v>
      </c>
      <c r="AJ148" s="93" t="s">
        <v>65</v>
      </c>
      <c r="AK148" s="93"/>
      <c r="AL148" s="92" t="s">
        <v>6</v>
      </c>
      <c r="AM148" s="93" t="s">
        <v>62</v>
      </c>
      <c r="AN148" s="94"/>
      <c r="AO148" s="92" t="s">
        <v>6</v>
      </c>
      <c r="AP148" s="93" t="s">
        <v>113</v>
      </c>
      <c r="AQ148" s="93"/>
      <c r="AR148" s="92"/>
      <c r="AS148" s="66">
        <v>0</v>
      </c>
      <c r="AT148" s="94"/>
      <c r="AU148" s="93" t="s">
        <v>6</v>
      </c>
      <c r="AV148" s="93" t="s">
        <v>194</v>
      </c>
      <c r="AW148" s="93"/>
      <c r="AX148" s="92" t="s">
        <v>6</v>
      </c>
      <c r="AY148" s="93" t="s">
        <v>140</v>
      </c>
      <c r="AZ148" s="94"/>
      <c r="BC148">
        <f t="shared" si="55"/>
        <v>0</v>
      </c>
      <c r="BD148">
        <f t="shared" si="56"/>
        <v>1</v>
      </c>
      <c r="BE148">
        <f t="shared" si="57"/>
        <v>0</v>
      </c>
      <c r="BF148">
        <f t="shared" si="58"/>
        <v>0</v>
      </c>
      <c r="BG148">
        <f t="shared" si="59"/>
        <v>0</v>
      </c>
      <c r="BH148">
        <f t="shared" si="60"/>
        <v>1</v>
      </c>
      <c r="BI148">
        <f t="shared" si="61"/>
        <v>0</v>
      </c>
      <c r="BJ148">
        <f t="shared" si="62"/>
        <v>0</v>
      </c>
      <c r="BK148"/>
      <c r="BL148">
        <f t="shared" si="63"/>
        <v>0</v>
      </c>
      <c r="BM148">
        <f t="shared" si="64"/>
        <v>2</v>
      </c>
      <c r="BN148">
        <f t="shared" si="65"/>
        <v>0</v>
      </c>
      <c r="BO148">
        <f t="shared" si="66"/>
        <v>0</v>
      </c>
      <c r="BP148"/>
      <c r="BQ148" s="106">
        <f t="shared" si="67"/>
        <v>1</v>
      </c>
      <c r="BR148" s="106">
        <f t="shared" si="68"/>
        <v>0</v>
      </c>
      <c r="BS148" s="106">
        <f t="shared" si="69"/>
        <v>0</v>
      </c>
      <c r="BV148" s="84">
        <f t="shared" si="70"/>
        <v>0.33</v>
      </c>
      <c r="BW148" s="84">
        <f t="shared" si="71"/>
        <v>0.23</v>
      </c>
      <c r="BX148" s="84">
        <f t="shared" si="72"/>
        <v>0</v>
      </c>
      <c r="BY148" s="84">
        <f t="shared" si="73"/>
        <v>0</v>
      </c>
      <c r="BZ148" s="84">
        <f t="shared" si="74"/>
        <v>0</v>
      </c>
      <c r="CA148" s="84">
        <f t="shared" si="75"/>
        <v>0.16</v>
      </c>
      <c r="CB148" s="84">
        <f t="shared" si="76"/>
        <v>9.9999999999999978E-2</v>
      </c>
      <c r="CC148" s="84">
        <f t="shared" si="77"/>
        <v>-0.13000000000000003</v>
      </c>
      <c r="CD148" s="84">
        <f t="shared" si="78"/>
        <v>-0.25</v>
      </c>
      <c r="CE148" s="84">
        <f t="shared" si="79"/>
        <v>-0.34</v>
      </c>
      <c r="CF148" s="84">
        <f t="shared" si="80"/>
        <v>0.43</v>
      </c>
      <c r="CG148" s="84">
        <f t="shared" si="81"/>
        <v>0.39999999999999997</v>
      </c>
    </row>
    <row r="149" spans="1:85" x14ac:dyDescent="0.3">
      <c r="A149" s="95"/>
      <c r="B149" s="86" t="s">
        <v>473</v>
      </c>
      <c r="C149" s="86" t="s">
        <v>5</v>
      </c>
      <c r="D149" s="86">
        <v>483</v>
      </c>
      <c r="E149" s="87"/>
      <c r="F149" s="88"/>
      <c r="G149" s="89">
        <v>0</v>
      </c>
      <c r="H149" s="89"/>
      <c r="I149" s="88" t="s">
        <v>6</v>
      </c>
      <c r="J149" s="89" t="s">
        <v>157</v>
      </c>
      <c r="K149" s="90"/>
      <c r="L149" s="88" t="s">
        <v>6</v>
      </c>
      <c r="M149" s="89" t="s">
        <v>7</v>
      </c>
      <c r="N149" s="90"/>
      <c r="O149" s="88"/>
      <c r="P149" s="89">
        <v>0</v>
      </c>
      <c r="Q149" s="90"/>
      <c r="R149" s="88"/>
      <c r="S149" s="89">
        <v>0</v>
      </c>
      <c r="T149" s="90"/>
      <c r="U149" s="89"/>
      <c r="V149" s="89">
        <v>0</v>
      </c>
      <c r="W149" s="89"/>
      <c r="X149" s="89" t="s">
        <v>6</v>
      </c>
      <c r="Y149" s="89" t="s">
        <v>9</v>
      </c>
      <c r="Z149" s="89"/>
      <c r="AA149" s="95"/>
      <c r="AB149" s="91" t="s">
        <v>327</v>
      </c>
      <c r="AC149" s="91" t="s">
        <v>5</v>
      </c>
      <c r="AD149" s="91"/>
      <c r="AE149" s="87"/>
      <c r="AF149" s="92" t="s">
        <v>6</v>
      </c>
      <c r="AG149" s="93" t="s">
        <v>123</v>
      </c>
      <c r="AH149" s="94"/>
      <c r="AI149" s="93" t="s">
        <v>6</v>
      </c>
      <c r="AJ149" s="93" t="s">
        <v>56</v>
      </c>
      <c r="AK149" s="93"/>
      <c r="AL149" s="92" t="s">
        <v>6</v>
      </c>
      <c r="AM149" s="93" t="s">
        <v>81</v>
      </c>
      <c r="AN149" s="94"/>
      <c r="AO149" s="92" t="s">
        <v>6</v>
      </c>
      <c r="AP149" s="93" t="s">
        <v>113</v>
      </c>
      <c r="AQ149" s="93"/>
      <c r="AR149" s="92"/>
      <c r="AS149" s="89">
        <v>0</v>
      </c>
      <c r="AT149" s="94"/>
      <c r="AU149" s="93" t="s">
        <v>6</v>
      </c>
      <c r="AV149" s="93" t="s">
        <v>190</v>
      </c>
      <c r="AW149" s="93"/>
      <c r="AX149" s="92" t="s">
        <v>6</v>
      </c>
      <c r="AY149" s="93" t="s">
        <v>140</v>
      </c>
      <c r="AZ149" s="94"/>
      <c r="BC149">
        <f t="shared" si="55"/>
        <v>0</v>
      </c>
      <c r="BD149">
        <f t="shared" si="56"/>
        <v>1</v>
      </c>
      <c r="BE149">
        <f t="shared" si="57"/>
        <v>0</v>
      </c>
      <c r="BF149">
        <f t="shared" si="58"/>
        <v>0</v>
      </c>
      <c r="BG149">
        <f t="shared" si="59"/>
        <v>0</v>
      </c>
      <c r="BH149">
        <f t="shared" si="60"/>
        <v>1</v>
      </c>
      <c r="BI149">
        <f t="shared" si="61"/>
        <v>0</v>
      </c>
      <c r="BJ149">
        <f t="shared" si="62"/>
        <v>0</v>
      </c>
      <c r="BK149"/>
      <c r="BL149">
        <f t="shared" si="63"/>
        <v>0</v>
      </c>
      <c r="BM149">
        <f t="shared" si="64"/>
        <v>2</v>
      </c>
      <c r="BN149">
        <f t="shared" si="65"/>
        <v>0</v>
      </c>
      <c r="BO149">
        <f t="shared" si="66"/>
        <v>0</v>
      </c>
      <c r="BP149"/>
      <c r="BQ149" s="106">
        <f t="shared" si="67"/>
        <v>1</v>
      </c>
      <c r="BR149" s="106">
        <f t="shared" si="68"/>
        <v>0</v>
      </c>
      <c r="BS149" s="106">
        <f t="shared" si="69"/>
        <v>0</v>
      </c>
      <c r="BV149" s="84">
        <f t="shared" si="70"/>
        <v>0.32</v>
      </c>
      <c r="BW149" s="84">
        <f t="shared" si="71"/>
        <v>0.22</v>
      </c>
      <c r="BX149" s="84">
        <f t="shared" si="72"/>
        <v>0</v>
      </c>
      <c r="BY149" s="84">
        <f t="shared" si="73"/>
        <v>0</v>
      </c>
      <c r="BZ149" s="84">
        <f t="shared" si="74"/>
        <v>0</v>
      </c>
      <c r="CA149" s="84">
        <f t="shared" si="75"/>
        <v>0.15</v>
      </c>
      <c r="CB149" s="84">
        <f t="shared" si="76"/>
        <v>8.9999999999999969E-2</v>
      </c>
      <c r="CC149" s="84">
        <f t="shared" si="77"/>
        <v>-0.13</v>
      </c>
      <c r="CD149" s="84">
        <f t="shared" si="78"/>
        <v>-0.24000000000000002</v>
      </c>
      <c r="CE149" s="84">
        <f t="shared" si="79"/>
        <v>-0.33</v>
      </c>
      <c r="CF149" s="84">
        <f t="shared" si="80"/>
        <v>0.43</v>
      </c>
      <c r="CG149" s="84">
        <f t="shared" si="81"/>
        <v>0.41</v>
      </c>
    </row>
    <row r="150" spans="1:85" s="103" customFormat="1" x14ac:dyDescent="0.3">
      <c r="B150" s="68" t="s">
        <v>329</v>
      </c>
      <c r="C150" s="68" t="s">
        <v>6</v>
      </c>
      <c r="D150" s="68">
        <v>485</v>
      </c>
      <c r="E150" s="82"/>
      <c r="F150" s="104"/>
      <c r="G150" s="102">
        <v>0</v>
      </c>
      <c r="H150" s="102"/>
      <c r="I150" s="104" t="s">
        <v>5</v>
      </c>
      <c r="J150" s="102" t="s">
        <v>141</v>
      </c>
      <c r="K150" s="105"/>
      <c r="L150" s="104" t="s">
        <v>5</v>
      </c>
      <c r="M150" s="102" t="s">
        <v>62</v>
      </c>
      <c r="N150" s="105"/>
      <c r="O150" s="104"/>
      <c r="P150" s="102">
        <v>0</v>
      </c>
      <c r="Q150" s="105"/>
      <c r="R150" s="104"/>
      <c r="S150" s="102">
        <v>0</v>
      </c>
      <c r="T150" s="105"/>
      <c r="U150" s="102"/>
      <c r="V150" s="102">
        <v>0</v>
      </c>
      <c r="W150" s="102"/>
      <c r="X150" s="102" t="s">
        <v>5</v>
      </c>
      <c r="Y150" s="102" t="s">
        <v>9</v>
      </c>
      <c r="Z150" s="102"/>
      <c r="AB150" s="81" t="s">
        <v>210</v>
      </c>
      <c r="AC150" s="81" t="s">
        <v>6</v>
      </c>
      <c r="AD150" s="81"/>
      <c r="AE150" s="82"/>
      <c r="AF150" s="83" t="s">
        <v>5</v>
      </c>
      <c r="AG150" s="84" t="s">
        <v>141</v>
      </c>
      <c r="AH150" s="85"/>
      <c r="AI150" s="84" t="s">
        <v>5</v>
      </c>
      <c r="AJ150" s="84" t="s">
        <v>58</v>
      </c>
      <c r="AK150" s="84"/>
      <c r="AL150" s="83" t="s">
        <v>5</v>
      </c>
      <c r="AM150" s="84" t="s">
        <v>69</v>
      </c>
      <c r="AN150" s="85"/>
      <c r="AO150" s="83" t="s">
        <v>5</v>
      </c>
      <c r="AP150" s="84" t="s">
        <v>112</v>
      </c>
      <c r="AQ150" s="84"/>
      <c r="AR150" s="83"/>
      <c r="AS150" s="102">
        <v>0</v>
      </c>
      <c r="AT150" s="85"/>
      <c r="AU150" s="84" t="s">
        <v>5</v>
      </c>
      <c r="AV150" s="84" t="s">
        <v>251</v>
      </c>
      <c r="AW150" s="84"/>
      <c r="AX150" s="83" t="s">
        <v>5</v>
      </c>
      <c r="AY150" s="84" t="s">
        <v>136</v>
      </c>
      <c r="AZ150" s="85"/>
      <c r="BC150">
        <f t="shared" si="55"/>
        <v>1</v>
      </c>
      <c r="BD150">
        <f t="shared" si="56"/>
        <v>0</v>
      </c>
      <c r="BE150">
        <f t="shared" si="57"/>
        <v>0</v>
      </c>
      <c r="BF150">
        <f t="shared" si="58"/>
        <v>0</v>
      </c>
      <c r="BG150">
        <f t="shared" si="59"/>
        <v>1</v>
      </c>
      <c r="BH150">
        <f t="shared" si="60"/>
        <v>0</v>
      </c>
      <c r="BI150">
        <f t="shared" si="61"/>
        <v>0</v>
      </c>
      <c r="BJ150">
        <f t="shared" si="62"/>
        <v>0</v>
      </c>
      <c r="BK150"/>
      <c r="BL150">
        <f t="shared" si="63"/>
        <v>2</v>
      </c>
      <c r="BM150">
        <f t="shared" si="64"/>
        <v>0</v>
      </c>
      <c r="BN150">
        <f t="shared" si="65"/>
        <v>0</v>
      </c>
      <c r="BO150">
        <f t="shared" si="66"/>
        <v>0</v>
      </c>
      <c r="BP150"/>
      <c r="BQ150" s="106">
        <f t="shared" si="67"/>
        <v>1</v>
      </c>
      <c r="BR150" s="106">
        <f t="shared" si="68"/>
        <v>0</v>
      </c>
      <c r="BS150" s="106">
        <f t="shared" si="69"/>
        <v>0</v>
      </c>
      <c r="BV150" s="84">
        <f t="shared" si="70"/>
        <v>0.31</v>
      </c>
      <c r="BW150" s="84">
        <f t="shared" si="71"/>
        <v>0.21</v>
      </c>
      <c r="BX150" s="84">
        <f t="shared" si="72"/>
        <v>0</v>
      </c>
      <c r="BY150" s="84">
        <f t="shared" si="73"/>
        <v>0</v>
      </c>
      <c r="BZ150" s="84">
        <f t="shared" si="74"/>
        <v>0</v>
      </c>
      <c r="CA150" s="84">
        <f t="shared" si="75"/>
        <v>0.15</v>
      </c>
      <c r="CB150" s="84">
        <f t="shared" si="76"/>
        <v>9.0000000000000024E-2</v>
      </c>
      <c r="CC150" s="84">
        <f t="shared" si="77"/>
        <v>-0.12</v>
      </c>
      <c r="CD150" s="84">
        <f t="shared" si="78"/>
        <v>-0.22999999999999998</v>
      </c>
      <c r="CE150" s="84">
        <f t="shared" si="79"/>
        <v>-0.31</v>
      </c>
      <c r="CF150" s="84">
        <f t="shared" si="80"/>
        <v>0.44</v>
      </c>
      <c r="CG150" s="84">
        <f t="shared" si="81"/>
        <v>0.42</v>
      </c>
    </row>
    <row r="151" spans="1:85" s="103" customFormat="1" x14ac:dyDescent="0.3">
      <c r="B151" s="68" t="s">
        <v>330</v>
      </c>
      <c r="C151" s="68" t="s">
        <v>1</v>
      </c>
      <c r="D151" s="68">
        <v>487</v>
      </c>
      <c r="E151" s="82"/>
      <c r="F151" s="104"/>
      <c r="G151" s="102">
        <v>0</v>
      </c>
      <c r="H151" s="102"/>
      <c r="I151" s="104" t="s">
        <v>2</v>
      </c>
      <c r="J151" s="102" t="s">
        <v>157</v>
      </c>
      <c r="K151" s="105"/>
      <c r="L151" s="104" t="s">
        <v>2</v>
      </c>
      <c r="M151" s="102" t="s">
        <v>7</v>
      </c>
      <c r="N151" s="105"/>
      <c r="O151" s="104"/>
      <c r="P151" s="102">
        <v>0</v>
      </c>
      <c r="Q151" s="105"/>
      <c r="R151" s="104"/>
      <c r="S151" s="102">
        <v>0</v>
      </c>
      <c r="T151" s="105"/>
      <c r="U151" s="102"/>
      <c r="V151" s="102">
        <v>0</v>
      </c>
      <c r="W151" s="102"/>
      <c r="X151" s="102" t="s">
        <v>2</v>
      </c>
      <c r="Y151" s="102" t="s">
        <v>9</v>
      </c>
      <c r="Z151" s="102"/>
      <c r="AB151" s="81" t="s">
        <v>328</v>
      </c>
      <c r="AC151" s="81" t="s">
        <v>1</v>
      </c>
      <c r="AD151" s="81"/>
      <c r="AE151" s="82"/>
      <c r="AF151" s="83" t="s">
        <v>2</v>
      </c>
      <c r="AG151" s="84" t="s">
        <v>141</v>
      </c>
      <c r="AH151" s="85"/>
      <c r="AI151" s="84" t="s">
        <v>2</v>
      </c>
      <c r="AJ151" s="84" t="s">
        <v>72</v>
      </c>
      <c r="AK151" s="84"/>
      <c r="AL151" s="83" t="s">
        <v>2</v>
      </c>
      <c r="AM151" s="84" t="s">
        <v>15</v>
      </c>
      <c r="AN151" s="85"/>
      <c r="AO151" s="83" t="s">
        <v>2</v>
      </c>
      <c r="AP151" s="84" t="s">
        <v>112</v>
      </c>
      <c r="AQ151" s="84"/>
      <c r="AR151" s="83"/>
      <c r="AS151" s="102">
        <v>0</v>
      </c>
      <c r="AT151" s="85"/>
      <c r="AU151" s="84" t="s">
        <v>2</v>
      </c>
      <c r="AV151" s="84" t="s">
        <v>140</v>
      </c>
      <c r="AW151" s="84"/>
      <c r="AX151" s="83" t="s">
        <v>2</v>
      </c>
      <c r="AY151" s="84" t="s">
        <v>189</v>
      </c>
      <c r="AZ151" s="85"/>
      <c r="BC151">
        <f t="shared" si="55"/>
        <v>0</v>
      </c>
      <c r="BD151">
        <f t="shared" si="56"/>
        <v>0</v>
      </c>
      <c r="BE151">
        <f t="shared" si="57"/>
        <v>0</v>
      </c>
      <c r="BF151">
        <f t="shared" si="58"/>
        <v>1</v>
      </c>
      <c r="BG151">
        <f t="shared" si="59"/>
        <v>0</v>
      </c>
      <c r="BH151">
        <f t="shared" si="60"/>
        <v>0</v>
      </c>
      <c r="BI151">
        <f t="shared" si="61"/>
        <v>0</v>
      </c>
      <c r="BJ151">
        <f t="shared" si="62"/>
        <v>1</v>
      </c>
      <c r="BK151"/>
      <c r="BL151">
        <f t="shared" si="63"/>
        <v>0</v>
      </c>
      <c r="BM151">
        <f t="shared" si="64"/>
        <v>0</v>
      </c>
      <c r="BN151">
        <f t="shared" si="65"/>
        <v>0</v>
      </c>
      <c r="BO151">
        <f t="shared" si="66"/>
        <v>2</v>
      </c>
      <c r="BP151"/>
      <c r="BQ151" s="106">
        <f t="shared" si="67"/>
        <v>1</v>
      </c>
      <c r="BR151" s="106">
        <f t="shared" si="68"/>
        <v>0</v>
      </c>
      <c r="BS151" s="106">
        <f t="shared" si="69"/>
        <v>0</v>
      </c>
      <c r="BV151" s="84">
        <f t="shared" si="70"/>
        <v>0.32</v>
      </c>
      <c r="BW151" s="84">
        <f t="shared" si="71"/>
        <v>0.22</v>
      </c>
      <c r="BX151" s="84">
        <f t="shared" si="72"/>
        <v>0</v>
      </c>
      <c r="BY151" s="84">
        <f t="shared" si="73"/>
        <v>0</v>
      </c>
      <c r="BZ151" s="84">
        <f t="shared" si="74"/>
        <v>0</v>
      </c>
      <c r="CA151" s="84">
        <f t="shared" si="75"/>
        <v>0.15</v>
      </c>
      <c r="CB151" s="84">
        <f t="shared" si="76"/>
        <v>9.9999999999999978E-2</v>
      </c>
      <c r="CC151" s="84">
        <f t="shared" si="77"/>
        <v>-0.13</v>
      </c>
      <c r="CD151" s="84">
        <f t="shared" si="78"/>
        <v>-0.22999999999999998</v>
      </c>
      <c r="CE151" s="84">
        <f t="shared" si="79"/>
        <v>-0.31</v>
      </c>
      <c r="CF151" s="84">
        <f t="shared" si="80"/>
        <v>0.43</v>
      </c>
      <c r="CG151" s="84">
        <f t="shared" si="81"/>
        <v>0.41</v>
      </c>
    </row>
    <row r="152" spans="1:85" x14ac:dyDescent="0.3">
      <c r="B152" s="69" t="s">
        <v>91</v>
      </c>
      <c r="C152" s="69" t="s">
        <v>1</v>
      </c>
      <c r="D152" s="68">
        <v>488</v>
      </c>
      <c r="E152" s="70"/>
      <c r="F152" s="71"/>
      <c r="G152" s="66">
        <v>0</v>
      </c>
      <c r="H152" s="72"/>
      <c r="I152" s="71" t="s">
        <v>2</v>
      </c>
      <c r="J152" s="72" t="s">
        <v>157</v>
      </c>
      <c r="K152" s="73"/>
      <c r="L152" s="71" t="s">
        <v>2</v>
      </c>
      <c r="M152" s="72" t="s">
        <v>7</v>
      </c>
      <c r="N152" s="73"/>
      <c r="O152" s="71"/>
      <c r="P152" s="66">
        <v>0</v>
      </c>
      <c r="Q152" s="73"/>
      <c r="R152" s="71"/>
      <c r="S152" s="66">
        <v>0</v>
      </c>
      <c r="T152" s="73"/>
      <c r="U152" s="72"/>
      <c r="V152" s="66">
        <v>0</v>
      </c>
      <c r="W152" s="72"/>
      <c r="X152" s="72" t="s">
        <v>2</v>
      </c>
      <c r="Y152" s="72" t="s">
        <v>9</v>
      </c>
      <c r="Z152" s="103"/>
      <c r="AA152" s="103"/>
      <c r="AB152" s="91" t="s">
        <v>329</v>
      </c>
      <c r="AC152" s="91" t="s">
        <v>1</v>
      </c>
      <c r="AD152" s="91"/>
      <c r="AE152" s="87"/>
      <c r="AF152" s="92" t="s">
        <v>2</v>
      </c>
      <c r="AG152" s="93" t="s">
        <v>157</v>
      </c>
      <c r="AH152" s="94"/>
      <c r="AI152" s="93" t="s">
        <v>2</v>
      </c>
      <c r="AJ152" s="93" t="s">
        <v>72</v>
      </c>
      <c r="AK152" s="93"/>
      <c r="AL152" s="92" t="s">
        <v>2</v>
      </c>
      <c r="AM152" s="93" t="s">
        <v>15</v>
      </c>
      <c r="AN152" s="94"/>
      <c r="AO152" s="92" t="s">
        <v>2</v>
      </c>
      <c r="AP152" s="93" t="s">
        <v>112</v>
      </c>
      <c r="AQ152" s="93"/>
      <c r="AR152" s="92"/>
      <c r="AS152" s="66">
        <v>0</v>
      </c>
      <c r="AT152" s="94"/>
      <c r="AU152" s="93" t="s">
        <v>2</v>
      </c>
      <c r="AV152" s="93" t="s">
        <v>140</v>
      </c>
      <c r="AW152" s="93"/>
      <c r="AX152" s="92" t="s">
        <v>2</v>
      </c>
      <c r="AY152" s="93" t="s">
        <v>189</v>
      </c>
      <c r="AZ152" s="94"/>
      <c r="BC152">
        <f t="shared" si="55"/>
        <v>0</v>
      </c>
      <c r="BD152">
        <f t="shared" si="56"/>
        <v>0</v>
      </c>
      <c r="BE152">
        <f t="shared" si="57"/>
        <v>0</v>
      </c>
      <c r="BF152">
        <f t="shared" si="58"/>
        <v>1</v>
      </c>
      <c r="BG152">
        <f t="shared" si="59"/>
        <v>0</v>
      </c>
      <c r="BH152">
        <f t="shared" si="60"/>
        <v>0</v>
      </c>
      <c r="BI152">
        <f t="shared" si="61"/>
        <v>0</v>
      </c>
      <c r="BJ152">
        <f t="shared" si="62"/>
        <v>1</v>
      </c>
      <c r="BK152"/>
      <c r="BL152">
        <f t="shared" si="63"/>
        <v>0</v>
      </c>
      <c r="BM152">
        <f t="shared" si="64"/>
        <v>0</v>
      </c>
      <c r="BN152">
        <f t="shared" si="65"/>
        <v>0</v>
      </c>
      <c r="BO152">
        <f t="shared" si="66"/>
        <v>2</v>
      </c>
      <c r="BP152"/>
      <c r="BQ152" s="106">
        <f t="shared" si="67"/>
        <v>1</v>
      </c>
      <c r="BR152" s="106">
        <f t="shared" si="68"/>
        <v>0</v>
      </c>
      <c r="BS152" s="106">
        <f t="shared" si="69"/>
        <v>0</v>
      </c>
      <c r="BV152" s="84">
        <f t="shared" si="70"/>
        <v>0.32</v>
      </c>
      <c r="BW152" s="84">
        <f t="shared" si="71"/>
        <v>0.22</v>
      </c>
      <c r="BX152" s="84">
        <f t="shared" si="72"/>
        <v>0</v>
      </c>
      <c r="BY152" s="84">
        <f t="shared" si="73"/>
        <v>0</v>
      </c>
      <c r="BZ152" s="84">
        <f t="shared" si="74"/>
        <v>0</v>
      </c>
      <c r="CA152" s="84">
        <f t="shared" si="75"/>
        <v>0.15</v>
      </c>
      <c r="CB152" s="84">
        <f t="shared" si="76"/>
        <v>8.9999999999999969E-2</v>
      </c>
      <c r="CC152" s="84">
        <f t="shared" si="77"/>
        <v>-0.14000000000000001</v>
      </c>
      <c r="CD152" s="84">
        <f t="shared" si="78"/>
        <v>-0.24</v>
      </c>
      <c r="CE152" s="84">
        <f t="shared" si="79"/>
        <v>-0.32</v>
      </c>
      <c r="CF152" s="84">
        <f t="shared" si="80"/>
        <v>0.42</v>
      </c>
      <c r="CG152" s="84">
        <f t="shared" si="81"/>
        <v>0.39999999999999997</v>
      </c>
    </row>
    <row r="153" spans="1:85" x14ac:dyDescent="0.3">
      <c r="B153" s="69" t="s">
        <v>474</v>
      </c>
      <c r="C153" s="69" t="s">
        <v>1</v>
      </c>
      <c r="D153" s="68">
        <v>490</v>
      </c>
      <c r="E153" s="70"/>
      <c r="F153" s="71"/>
      <c r="G153" s="66">
        <v>0</v>
      </c>
      <c r="H153" s="72"/>
      <c r="I153" s="71" t="s">
        <v>2</v>
      </c>
      <c r="J153" s="72" t="s">
        <v>159</v>
      </c>
      <c r="K153" s="73"/>
      <c r="L153" s="71" t="s">
        <v>2</v>
      </c>
      <c r="M153" s="72" t="s">
        <v>7</v>
      </c>
      <c r="N153" s="73"/>
      <c r="O153" s="71"/>
      <c r="P153" s="66">
        <v>0</v>
      </c>
      <c r="Q153" s="73"/>
      <c r="R153" s="71"/>
      <c r="S153" s="66">
        <v>0</v>
      </c>
      <c r="T153" s="73"/>
      <c r="U153" s="72"/>
      <c r="V153" s="66">
        <v>0</v>
      </c>
      <c r="W153" s="72"/>
      <c r="X153" s="72" t="s">
        <v>2</v>
      </c>
      <c r="Y153" s="72" t="s">
        <v>9</v>
      </c>
      <c r="Z153" s="103"/>
      <c r="AA153" s="103"/>
      <c r="AB153" s="91" t="s">
        <v>330</v>
      </c>
      <c r="AC153" s="91" t="s">
        <v>1</v>
      </c>
      <c r="AD153" s="91"/>
      <c r="AE153" s="87"/>
      <c r="AF153" s="92" t="s">
        <v>2</v>
      </c>
      <c r="AG153" s="93" t="s">
        <v>123</v>
      </c>
      <c r="AH153" s="94"/>
      <c r="AI153" s="93" t="s">
        <v>2</v>
      </c>
      <c r="AJ153" s="93" t="s">
        <v>56</v>
      </c>
      <c r="AK153" s="93"/>
      <c r="AL153" s="92" t="s">
        <v>2</v>
      </c>
      <c r="AM153" s="93" t="s">
        <v>15</v>
      </c>
      <c r="AN153" s="94"/>
      <c r="AO153" s="92" t="s">
        <v>2</v>
      </c>
      <c r="AP153" s="93" t="s">
        <v>112</v>
      </c>
      <c r="AQ153" s="93"/>
      <c r="AR153" s="92"/>
      <c r="AS153" s="66">
        <v>0</v>
      </c>
      <c r="AT153" s="94"/>
      <c r="AU153" s="93" t="s">
        <v>2</v>
      </c>
      <c r="AV153" s="93" t="s">
        <v>140</v>
      </c>
      <c r="AW153" s="93"/>
      <c r="AX153" s="92" t="s">
        <v>2</v>
      </c>
      <c r="AY153" s="93" t="s">
        <v>189</v>
      </c>
      <c r="AZ153" s="94"/>
      <c r="BC153">
        <f t="shared" si="55"/>
        <v>0</v>
      </c>
      <c r="BD153">
        <f t="shared" si="56"/>
        <v>0</v>
      </c>
      <c r="BE153">
        <f t="shared" si="57"/>
        <v>0</v>
      </c>
      <c r="BF153">
        <f t="shared" si="58"/>
        <v>1</v>
      </c>
      <c r="BG153">
        <f t="shared" si="59"/>
        <v>0</v>
      </c>
      <c r="BH153">
        <f t="shared" si="60"/>
        <v>0</v>
      </c>
      <c r="BI153">
        <f t="shared" si="61"/>
        <v>0</v>
      </c>
      <c r="BJ153">
        <f t="shared" si="62"/>
        <v>1</v>
      </c>
      <c r="BK153"/>
      <c r="BL153">
        <f t="shared" si="63"/>
        <v>0</v>
      </c>
      <c r="BM153">
        <f t="shared" si="64"/>
        <v>0</v>
      </c>
      <c r="BN153">
        <f t="shared" si="65"/>
        <v>0</v>
      </c>
      <c r="BO153">
        <f t="shared" si="66"/>
        <v>2</v>
      </c>
      <c r="BP153"/>
      <c r="BQ153" s="106">
        <f t="shared" si="67"/>
        <v>1</v>
      </c>
      <c r="BR153" s="106">
        <f t="shared" si="68"/>
        <v>0</v>
      </c>
      <c r="BS153" s="106">
        <f t="shared" si="69"/>
        <v>0</v>
      </c>
      <c r="BV153" s="84">
        <f t="shared" si="70"/>
        <v>0.34</v>
      </c>
      <c r="BW153" s="84">
        <f t="shared" si="71"/>
        <v>0.22</v>
      </c>
      <c r="BX153" s="84">
        <f t="shared" si="72"/>
        <v>0</v>
      </c>
      <c r="BY153" s="84">
        <f t="shared" si="73"/>
        <v>0</v>
      </c>
      <c r="BZ153" s="84">
        <f t="shared" si="74"/>
        <v>0</v>
      </c>
      <c r="CA153" s="84">
        <f t="shared" si="75"/>
        <v>0.15</v>
      </c>
      <c r="CB153" s="84">
        <f t="shared" si="76"/>
        <v>8.9999999999999969E-2</v>
      </c>
      <c r="CC153" s="84">
        <f t="shared" si="77"/>
        <v>-0.15000000000000002</v>
      </c>
      <c r="CD153" s="84">
        <f t="shared" si="78"/>
        <v>-0.25</v>
      </c>
      <c r="CE153" s="84">
        <f t="shared" si="79"/>
        <v>-0.33</v>
      </c>
      <c r="CF153" s="84">
        <f t="shared" si="80"/>
        <v>0.41</v>
      </c>
      <c r="CG153" s="84">
        <f t="shared" si="81"/>
        <v>0.38999999999999996</v>
      </c>
    </row>
    <row r="154" spans="1:85" x14ac:dyDescent="0.3">
      <c r="B154" s="69" t="s">
        <v>475</v>
      </c>
      <c r="C154" s="69" t="s">
        <v>1</v>
      </c>
      <c r="D154" s="68">
        <v>498</v>
      </c>
      <c r="E154" s="70"/>
      <c r="F154" s="71"/>
      <c r="G154" s="66">
        <v>0</v>
      </c>
      <c r="H154" s="72"/>
      <c r="I154" s="71" t="s">
        <v>2</v>
      </c>
      <c r="J154" s="72" t="s">
        <v>123</v>
      </c>
      <c r="K154" s="73"/>
      <c r="L154" s="71" t="s">
        <v>2</v>
      </c>
      <c r="M154" s="72" t="s">
        <v>7</v>
      </c>
      <c r="N154" s="73"/>
      <c r="O154" s="71"/>
      <c r="P154" s="66">
        <v>0</v>
      </c>
      <c r="Q154" s="73"/>
      <c r="R154" s="71"/>
      <c r="S154" s="66">
        <v>0</v>
      </c>
      <c r="T154" s="73"/>
      <c r="U154" s="72"/>
      <c r="V154" s="66">
        <v>0</v>
      </c>
      <c r="W154" s="72"/>
      <c r="X154" s="72" t="s">
        <v>2</v>
      </c>
      <c r="Y154" s="72" t="s">
        <v>12</v>
      </c>
      <c r="Z154" s="103"/>
      <c r="AA154" s="103"/>
      <c r="AB154" t="s">
        <v>331</v>
      </c>
      <c r="AC154" t="s">
        <v>1</v>
      </c>
      <c r="AD154"/>
      <c r="AE154" s="70"/>
      <c r="AF154" s="74" t="s">
        <v>2</v>
      </c>
      <c r="AG154" s="75" t="s">
        <v>163</v>
      </c>
      <c r="AH154" s="76"/>
      <c r="AI154" s="75" t="s">
        <v>2</v>
      </c>
      <c r="AJ154" s="75" t="s">
        <v>58</v>
      </c>
      <c r="AK154" s="75"/>
      <c r="AL154" s="74" t="s">
        <v>2</v>
      </c>
      <c r="AM154" s="75" t="s">
        <v>15</v>
      </c>
      <c r="AN154" s="76"/>
      <c r="AO154" s="74" t="s">
        <v>2</v>
      </c>
      <c r="AP154" s="75" t="s">
        <v>112</v>
      </c>
      <c r="AQ154" s="75"/>
      <c r="AR154" s="74"/>
      <c r="AS154" s="66">
        <v>0</v>
      </c>
      <c r="AT154" s="76"/>
      <c r="AU154" s="75" t="s">
        <v>2</v>
      </c>
      <c r="AV154" s="75" t="s">
        <v>136</v>
      </c>
      <c r="AW154" s="75"/>
      <c r="AX154" s="74" t="s">
        <v>2</v>
      </c>
      <c r="AY154" s="75" t="s">
        <v>256</v>
      </c>
      <c r="AZ154" s="76"/>
      <c r="BC154">
        <f t="shared" si="55"/>
        <v>0</v>
      </c>
      <c r="BD154">
        <f t="shared" si="56"/>
        <v>0</v>
      </c>
      <c r="BE154">
        <f t="shared" si="57"/>
        <v>0</v>
      </c>
      <c r="BF154">
        <f t="shared" si="58"/>
        <v>1</v>
      </c>
      <c r="BG154">
        <f t="shared" si="59"/>
        <v>0</v>
      </c>
      <c r="BH154">
        <f t="shared" si="60"/>
        <v>0</v>
      </c>
      <c r="BI154">
        <f t="shared" si="61"/>
        <v>0</v>
      </c>
      <c r="BJ154">
        <f t="shared" si="62"/>
        <v>1</v>
      </c>
      <c r="BK154"/>
      <c r="BL154">
        <f t="shared" si="63"/>
        <v>0</v>
      </c>
      <c r="BM154">
        <f t="shared" si="64"/>
        <v>0</v>
      </c>
      <c r="BN154">
        <f t="shared" si="65"/>
        <v>0</v>
      </c>
      <c r="BO154">
        <f t="shared" si="66"/>
        <v>2</v>
      </c>
      <c r="BP154"/>
      <c r="BQ154" s="106">
        <f t="shared" si="67"/>
        <v>1</v>
      </c>
      <c r="BR154" s="106">
        <f t="shared" si="68"/>
        <v>0</v>
      </c>
      <c r="BS154" s="106">
        <f t="shared" si="69"/>
        <v>0</v>
      </c>
      <c r="BV154" s="84">
        <f t="shared" si="70"/>
        <v>0.33</v>
      </c>
      <c r="BW154" s="84">
        <f t="shared" si="71"/>
        <v>0.22</v>
      </c>
      <c r="BX154" s="84">
        <f t="shared" si="72"/>
        <v>0</v>
      </c>
      <c r="BY154" s="84">
        <f t="shared" si="73"/>
        <v>0</v>
      </c>
      <c r="BZ154" s="84">
        <f t="shared" si="74"/>
        <v>0</v>
      </c>
      <c r="CA154" s="84">
        <f t="shared" si="75"/>
        <v>0.16</v>
      </c>
      <c r="CB154" s="84">
        <f t="shared" si="76"/>
        <v>0.10000000000000003</v>
      </c>
      <c r="CC154" s="84">
        <f t="shared" si="77"/>
        <v>-0.12</v>
      </c>
      <c r="CD154" s="84">
        <f t="shared" si="78"/>
        <v>-0.21999999999999997</v>
      </c>
      <c r="CE154" s="84">
        <f t="shared" si="79"/>
        <v>-0.3</v>
      </c>
      <c r="CF154" s="84">
        <f t="shared" si="80"/>
        <v>0.43</v>
      </c>
      <c r="CG154" s="84">
        <f t="shared" si="81"/>
        <v>0.41</v>
      </c>
    </row>
    <row r="155" spans="1:85" x14ac:dyDescent="0.3">
      <c r="B155" s="69" t="s">
        <v>476</v>
      </c>
      <c r="C155" s="69" t="s">
        <v>1</v>
      </c>
      <c r="D155" s="68">
        <v>504</v>
      </c>
      <c r="E155" s="70"/>
      <c r="F155" s="71"/>
      <c r="G155" s="66">
        <v>0</v>
      </c>
      <c r="H155" s="72"/>
      <c r="I155" s="71" t="s">
        <v>2</v>
      </c>
      <c r="J155" s="72" t="s">
        <v>157</v>
      </c>
      <c r="K155" s="73"/>
      <c r="L155" s="71" t="s">
        <v>2</v>
      </c>
      <c r="M155" s="72" t="s">
        <v>62</v>
      </c>
      <c r="N155" s="73"/>
      <c r="O155" s="71"/>
      <c r="P155" s="66">
        <v>0</v>
      </c>
      <c r="Q155" s="73"/>
      <c r="R155" s="71"/>
      <c r="S155" s="66">
        <v>0</v>
      </c>
      <c r="T155" s="73"/>
      <c r="U155" s="72"/>
      <c r="V155" s="66">
        <v>0</v>
      </c>
      <c r="W155" s="72"/>
      <c r="X155" s="72" t="s">
        <v>2</v>
      </c>
      <c r="Y155" s="72" t="s">
        <v>9</v>
      </c>
      <c r="Z155" s="103"/>
      <c r="AA155" s="103"/>
      <c r="AB155" t="s">
        <v>332</v>
      </c>
      <c r="AC155" t="s">
        <v>1</v>
      </c>
      <c r="AD155"/>
      <c r="AE155" s="70"/>
      <c r="AF155" s="74" t="s">
        <v>2</v>
      </c>
      <c r="AG155" s="75" t="s">
        <v>137</v>
      </c>
      <c r="AH155" s="76"/>
      <c r="AI155" s="75" t="s">
        <v>2</v>
      </c>
      <c r="AJ155" s="75" t="s">
        <v>76</v>
      </c>
      <c r="AK155" s="75"/>
      <c r="AL155" s="74" t="s">
        <v>2</v>
      </c>
      <c r="AM155" s="75" t="s">
        <v>16</v>
      </c>
      <c r="AN155" s="76"/>
      <c r="AO155" s="74" t="s">
        <v>2</v>
      </c>
      <c r="AP155" s="75" t="s">
        <v>146</v>
      </c>
      <c r="AQ155" s="75"/>
      <c r="AR155" s="74"/>
      <c r="AS155" s="66">
        <v>0</v>
      </c>
      <c r="AT155" s="76"/>
      <c r="AU155" s="75" t="s">
        <v>2</v>
      </c>
      <c r="AV155" s="75" t="s">
        <v>189</v>
      </c>
      <c r="AW155" s="75"/>
      <c r="AX155" s="74" t="s">
        <v>2</v>
      </c>
      <c r="AY155" s="75" t="s">
        <v>263</v>
      </c>
      <c r="AZ155" s="76"/>
      <c r="BC155">
        <f t="shared" si="55"/>
        <v>0</v>
      </c>
      <c r="BD155">
        <f t="shared" si="56"/>
        <v>0</v>
      </c>
      <c r="BE155">
        <f t="shared" si="57"/>
        <v>0</v>
      </c>
      <c r="BF155">
        <f t="shared" si="58"/>
        <v>1</v>
      </c>
      <c r="BG155">
        <f t="shared" si="59"/>
        <v>0</v>
      </c>
      <c r="BH155">
        <f t="shared" si="60"/>
        <v>0</v>
      </c>
      <c r="BI155">
        <f t="shared" si="61"/>
        <v>0</v>
      </c>
      <c r="BJ155">
        <f t="shared" si="62"/>
        <v>1</v>
      </c>
      <c r="BK155"/>
      <c r="BL155">
        <f t="shared" si="63"/>
        <v>0</v>
      </c>
      <c r="BM155">
        <f t="shared" si="64"/>
        <v>0</v>
      </c>
      <c r="BN155">
        <f t="shared" si="65"/>
        <v>0</v>
      </c>
      <c r="BO155">
        <f t="shared" si="66"/>
        <v>2</v>
      </c>
      <c r="BP155"/>
      <c r="BQ155" s="106">
        <f t="shared" si="67"/>
        <v>1</v>
      </c>
      <c r="BR155" s="106">
        <f t="shared" si="68"/>
        <v>0</v>
      </c>
      <c r="BS155" s="106">
        <f t="shared" si="69"/>
        <v>0</v>
      </c>
      <c r="BV155" s="84">
        <f t="shared" si="70"/>
        <v>0.32</v>
      </c>
      <c r="BW155" s="84">
        <f t="shared" si="71"/>
        <v>0.21</v>
      </c>
      <c r="BX155" s="84">
        <f t="shared" si="72"/>
        <v>0</v>
      </c>
      <c r="BY155" s="84">
        <f t="shared" si="73"/>
        <v>0</v>
      </c>
      <c r="BZ155" s="84">
        <f t="shared" si="74"/>
        <v>0</v>
      </c>
      <c r="CA155" s="84">
        <f t="shared" si="75"/>
        <v>0.15</v>
      </c>
      <c r="CB155" s="84">
        <f t="shared" si="76"/>
        <v>0.10000000000000003</v>
      </c>
      <c r="CC155" s="84">
        <f t="shared" si="77"/>
        <v>-0.11999999999999997</v>
      </c>
      <c r="CD155" s="84">
        <f t="shared" si="78"/>
        <v>-0.21999999999999997</v>
      </c>
      <c r="CE155" s="84">
        <f t="shared" si="79"/>
        <v>-0.28999999999999998</v>
      </c>
      <c r="CF155" s="84">
        <f t="shared" si="80"/>
        <v>0.43</v>
      </c>
      <c r="CG155" s="84">
        <f t="shared" si="81"/>
        <v>0.41</v>
      </c>
    </row>
    <row r="156" spans="1:85" x14ac:dyDescent="0.3">
      <c r="B156" s="69" t="s">
        <v>477</v>
      </c>
      <c r="C156" s="69" t="s">
        <v>6</v>
      </c>
      <c r="D156" s="68">
        <v>510</v>
      </c>
      <c r="E156" s="70"/>
      <c r="F156" s="71"/>
      <c r="G156" s="66">
        <v>0</v>
      </c>
      <c r="H156" s="72"/>
      <c r="I156" s="71" t="s">
        <v>5</v>
      </c>
      <c r="J156" s="72" t="s">
        <v>137</v>
      </c>
      <c r="K156" s="73"/>
      <c r="L156" s="71" t="s">
        <v>5</v>
      </c>
      <c r="M156" s="72" t="s">
        <v>69</v>
      </c>
      <c r="N156" s="73"/>
      <c r="O156" s="71"/>
      <c r="P156" s="66">
        <v>0</v>
      </c>
      <c r="Q156" s="73"/>
      <c r="R156" s="71"/>
      <c r="S156" s="66">
        <v>0</v>
      </c>
      <c r="T156" s="73"/>
      <c r="U156" s="72"/>
      <c r="V156" s="66">
        <v>0</v>
      </c>
      <c r="W156" s="72"/>
      <c r="X156" s="72" t="s">
        <v>5</v>
      </c>
      <c r="Y156" s="72" t="s">
        <v>10</v>
      </c>
      <c r="Z156" s="103"/>
      <c r="AA156" s="103"/>
      <c r="AB156" t="s">
        <v>211</v>
      </c>
      <c r="AC156" t="s">
        <v>6</v>
      </c>
      <c r="AD156"/>
      <c r="AE156" s="70"/>
      <c r="AF156" s="74" t="s">
        <v>5</v>
      </c>
      <c r="AG156" s="75" t="s">
        <v>144</v>
      </c>
      <c r="AH156" s="76"/>
      <c r="AI156" s="75" t="s">
        <v>5</v>
      </c>
      <c r="AJ156" s="75" t="s">
        <v>133</v>
      </c>
      <c r="AK156" s="75"/>
      <c r="AL156" s="74" t="s">
        <v>5</v>
      </c>
      <c r="AM156" s="75" t="s">
        <v>12</v>
      </c>
      <c r="AN156" s="76"/>
      <c r="AO156" s="74" t="s">
        <v>5</v>
      </c>
      <c r="AP156" s="75" t="s">
        <v>152</v>
      </c>
      <c r="AQ156" s="75"/>
      <c r="AR156" s="74"/>
      <c r="AS156" s="66">
        <v>0</v>
      </c>
      <c r="AT156" s="76"/>
      <c r="AU156" s="75" t="s">
        <v>5</v>
      </c>
      <c r="AV156" s="75" t="s">
        <v>263</v>
      </c>
      <c r="AW156" s="75"/>
      <c r="AX156" s="74" t="s">
        <v>5</v>
      </c>
      <c r="AY156" s="75" t="s">
        <v>224</v>
      </c>
      <c r="AZ156" s="76"/>
      <c r="BC156">
        <f t="shared" si="55"/>
        <v>1</v>
      </c>
      <c r="BD156">
        <f t="shared" si="56"/>
        <v>0</v>
      </c>
      <c r="BE156">
        <f t="shared" si="57"/>
        <v>0</v>
      </c>
      <c r="BF156">
        <f t="shared" si="58"/>
        <v>0</v>
      </c>
      <c r="BG156">
        <f t="shared" si="59"/>
        <v>1</v>
      </c>
      <c r="BH156">
        <f t="shared" si="60"/>
        <v>0</v>
      </c>
      <c r="BI156">
        <f t="shared" si="61"/>
        <v>0</v>
      </c>
      <c r="BJ156">
        <f t="shared" si="62"/>
        <v>0</v>
      </c>
      <c r="BK156"/>
      <c r="BL156">
        <f t="shared" si="63"/>
        <v>2</v>
      </c>
      <c r="BM156">
        <f t="shared" si="64"/>
        <v>0</v>
      </c>
      <c r="BN156">
        <f t="shared" si="65"/>
        <v>0</v>
      </c>
      <c r="BO156">
        <f t="shared" si="66"/>
        <v>0</v>
      </c>
      <c r="BP156"/>
      <c r="BQ156" s="106">
        <f t="shared" si="67"/>
        <v>1</v>
      </c>
      <c r="BR156" s="106">
        <f t="shared" si="68"/>
        <v>0</v>
      </c>
      <c r="BS156" s="106">
        <f t="shared" si="69"/>
        <v>0</v>
      </c>
      <c r="BV156" s="84">
        <f t="shared" si="70"/>
        <v>0.28999999999999998</v>
      </c>
      <c r="BW156" s="84">
        <f t="shared" si="71"/>
        <v>0.19</v>
      </c>
      <c r="BX156" s="84">
        <f t="shared" si="72"/>
        <v>0</v>
      </c>
      <c r="BY156" s="84">
        <f t="shared" si="73"/>
        <v>0</v>
      </c>
      <c r="BZ156" s="84">
        <f t="shared" si="74"/>
        <v>0</v>
      </c>
      <c r="CA156" s="84">
        <f t="shared" si="75"/>
        <v>0.14000000000000001</v>
      </c>
      <c r="CB156" s="84">
        <f t="shared" si="76"/>
        <v>9.9999999999999978E-2</v>
      </c>
      <c r="CC156" s="84">
        <f t="shared" si="77"/>
        <v>-0.11000000000000001</v>
      </c>
      <c r="CD156" s="84">
        <f t="shared" si="78"/>
        <v>-0.21000000000000002</v>
      </c>
      <c r="CE156" s="84">
        <f t="shared" si="79"/>
        <v>-0.27</v>
      </c>
      <c r="CF156" s="84">
        <f t="shared" si="80"/>
        <v>0.42999999999999994</v>
      </c>
      <c r="CG156" s="84">
        <f t="shared" si="81"/>
        <v>0.41000000000000003</v>
      </c>
    </row>
    <row r="157" spans="1:85" s="103" customFormat="1" x14ac:dyDescent="0.3">
      <c r="B157" s="68" t="s">
        <v>334</v>
      </c>
      <c r="C157" s="68" t="s">
        <v>2</v>
      </c>
      <c r="D157" s="68">
        <v>516</v>
      </c>
      <c r="E157" s="82"/>
      <c r="F157" s="104"/>
      <c r="G157" s="102">
        <v>0</v>
      </c>
      <c r="H157" s="102"/>
      <c r="I157" s="104" t="s">
        <v>1</v>
      </c>
      <c r="J157" s="102" t="s">
        <v>141</v>
      </c>
      <c r="K157" s="105"/>
      <c r="L157" s="104" t="s">
        <v>1</v>
      </c>
      <c r="M157" s="102" t="s">
        <v>62</v>
      </c>
      <c r="N157" s="105"/>
      <c r="O157" s="104"/>
      <c r="P157" s="102">
        <v>0</v>
      </c>
      <c r="Q157" s="105"/>
      <c r="R157" s="104"/>
      <c r="S157" s="102">
        <v>0</v>
      </c>
      <c r="T157" s="105"/>
      <c r="U157" s="102"/>
      <c r="V157" s="102">
        <v>0</v>
      </c>
      <c r="W157" s="102"/>
      <c r="X157" s="102" t="s">
        <v>1</v>
      </c>
      <c r="Y157" s="102" t="s">
        <v>9</v>
      </c>
      <c r="AB157" s="81" t="s">
        <v>333</v>
      </c>
      <c r="AC157" s="81" t="s">
        <v>2</v>
      </c>
      <c r="AD157" s="81"/>
      <c r="AE157" s="82"/>
      <c r="AF157" s="83" t="s">
        <v>1</v>
      </c>
      <c r="AG157" s="84" t="s">
        <v>137</v>
      </c>
      <c r="AH157" s="85"/>
      <c r="AI157" s="84" t="s">
        <v>1</v>
      </c>
      <c r="AJ157" s="84" t="s">
        <v>76</v>
      </c>
      <c r="AK157" s="84"/>
      <c r="AL157" s="83" t="s">
        <v>1</v>
      </c>
      <c r="AM157" s="84" t="s">
        <v>69</v>
      </c>
      <c r="AN157" s="85"/>
      <c r="AO157" s="83" t="s">
        <v>1</v>
      </c>
      <c r="AP157" s="84" t="s">
        <v>146</v>
      </c>
      <c r="AQ157" s="84"/>
      <c r="AR157" s="83"/>
      <c r="AS157" s="102">
        <v>0</v>
      </c>
      <c r="AT157" s="85"/>
      <c r="AU157" s="84" t="s">
        <v>1</v>
      </c>
      <c r="AV157" s="84" t="s">
        <v>189</v>
      </c>
      <c r="AW157" s="84"/>
      <c r="AX157" s="83" t="s">
        <v>1</v>
      </c>
      <c r="AY157" s="84" t="s">
        <v>256</v>
      </c>
      <c r="AZ157" s="85"/>
      <c r="BC157">
        <f t="shared" si="55"/>
        <v>0</v>
      </c>
      <c r="BD157">
        <f t="shared" si="56"/>
        <v>0</v>
      </c>
      <c r="BE157">
        <f t="shared" si="57"/>
        <v>1</v>
      </c>
      <c r="BF157">
        <f t="shared" si="58"/>
        <v>0</v>
      </c>
      <c r="BG157">
        <f t="shared" si="59"/>
        <v>0</v>
      </c>
      <c r="BH157">
        <f t="shared" si="60"/>
        <v>0</v>
      </c>
      <c r="BI157">
        <f t="shared" si="61"/>
        <v>1</v>
      </c>
      <c r="BJ157">
        <f t="shared" si="62"/>
        <v>0</v>
      </c>
      <c r="BK157"/>
      <c r="BL157">
        <f t="shared" si="63"/>
        <v>0</v>
      </c>
      <c r="BM157">
        <f t="shared" si="64"/>
        <v>0</v>
      </c>
      <c r="BN157">
        <f t="shared" si="65"/>
        <v>2</v>
      </c>
      <c r="BO157">
        <f t="shared" si="66"/>
        <v>0</v>
      </c>
      <c r="BP157"/>
      <c r="BQ157" s="106">
        <f t="shared" si="67"/>
        <v>1</v>
      </c>
      <c r="BR157" s="106">
        <f t="shared" si="68"/>
        <v>0</v>
      </c>
      <c r="BS157" s="106">
        <f t="shared" si="69"/>
        <v>0</v>
      </c>
      <c r="BV157" s="84">
        <f t="shared" si="70"/>
        <v>0.31</v>
      </c>
      <c r="BW157" s="84">
        <f t="shared" si="71"/>
        <v>0.21</v>
      </c>
      <c r="BX157" s="84">
        <f t="shared" si="72"/>
        <v>0</v>
      </c>
      <c r="BY157" s="84">
        <f t="shared" si="73"/>
        <v>0</v>
      </c>
      <c r="BZ157" s="84">
        <f t="shared" si="74"/>
        <v>0</v>
      </c>
      <c r="CA157" s="84">
        <f t="shared" si="75"/>
        <v>0.15</v>
      </c>
      <c r="CB157" s="84">
        <f t="shared" si="76"/>
        <v>0.10000000000000003</v>
      </c>
      <c r="CC157" s="84">
        <f t="shared" si="77"/>
        <v>-9.9999999999999978E-2</v>
      </c>
      <c r="CD157" s="84">
        <f t="shared" si="78"/>
        <v>-0.21999999999999997</v>
      </c>
      <c r="CE157" s="84">
        <f t="shared" si="79"/>
        <v>-0.28999999999999998</v>
      </c>
      <c r="CF157" s="84">
        <f t="shared" si="80"/>
        <v>0.43</v>
      </c>
      <c r="CG157" s="84">
        <f t="shared" si="81"/>
        <v>0.42</v>
      </c>
    </row>
    <row r="158" spans="1:85" x14ac:dyDescent="0.3">
      <c r="B158" s="69" t="s">
        <v>478</v>
      </c>
      <c r="C158" s="69" t="s">
        <v>5</v>
      </c>
      <c r="D158" s="68">
        <v>519</v>
      </c>
      <c r="E158" s="70"/>
      <c r="F158" s="71"/>
      <c r="G158" s="66">
        <v>0</v>
      </c>
      <c r="H158" s="72"/>
      <c r="I158" s="71" t="s">
        <v>6</v>
      </c>
      <c r="J158" s="72" t="s">
        <v>159</v>
      </c>
      <c r="K158" s="73"/>
      <c r="L158" s="71" t="s">
        <v>6</v>
      </c>
      <c r="M158" s="72" t="s">
        <v>3</v>
      </c>
      <c r="N158" s="73"/>
      <c r="O158" s="71"/>
      <c r="P158" s="66">
        <v>0</v>
      </c>
      <c r="Q158" s="73"/>
      <c r="R158" s="71"/>
      <c r="S158" s="66">
        <v>0</v>
      </c>
      <c r="T158" s="73"/>
      <c r="U158" s="72"/>
      <c r="V158" s="66">
        <v>0</v>
      </c>
      <c r="W158" s="72"/>
      <c r="X158" s="72" t="s">
        <v>6</v>
      </c>
      <c r="Y158" s="72" t="s">
        <v>12</v>
      </c>
      <c r="Z158" s="103"/>
      <c r="AA158" s="103"/>
      <c r="AB158" s="91" t="s">
        <v>334</v>
      </c>
      <c r="AC158" s="91" t="s">
        <v>5</v>
      </c>
      <c r="AD158" s="91"/>
      <c r="AE158" s="87"/>
      <c r="AF158" s="92" t="s">
        <v>6</v>
      </c>
      <c r="AG158" s="93" t="s">
        <v>123</v>
      </c>
      <c r="AH158" s="94"/>
      <c r="AI158" s="93" t="s">
        <v>6</v>
      </c>
      <c r="AJ158" s="93" t="s">
        <v>61</v>
      </c>
      <c r="AK158" s="93"/>
      <c r="AL158" s="92" t="s">
        <v>6</v>
      </c>
      <c r="AM158" s="93" t="s">
        <v>62</v>
      </c>
      <c r="AN158" s="94"/>
      <c r="AO158" s="92" t="s">
        <v>6</v>
      </c>
      <c r="AP158" s="93" t="s">
        <v>112</v>
      </c>
      <c r="AQ158" s="93"/>
      <c r="AR158" s="92"/>
      <c r="AS158" s="66">
        <v>0</v>
      </c>
      <c r="AT158" s="94"/>
      <c r="AU158" s="93" t="s">
        <v>6</v>
      </c>
      <c r="AV158" s="93" t="s">
        <v>251</v>
      </c>
      <c r="AW158" s="93"/>
      <c r="AX158" s="92" t="s">
        <v>6</v>
      </c>
      <c r="AY158" s="93" t="s">
        <v>136</v>
      </c>
      <c r="AZ158" s="94"/>
      <c r="BC158">
        <f t="shared" si="55"/>
        <v>0</v>
      </c>
      <c r="BD158">
        <f t="shared" si="56"/>
        <v>1</v>
      </c>
      <c r="BE158">
        <f t="shared" si="57"/>
        <v>0</v>
      </c>
      <c r="BF158">
        <f t="shared" si="58"/>
        <v>0</v>
      </c>
      <c r="BG158">
        <f t="shared" si="59"/>
        <v>0</v>
      </c>
      <c r="BH158">
        <f t="shared" si="60"/>
        <v>1</v>
      </c>
      <c r="BI158">
        <f t="shared" si="61"/>
        <v>0</v>
      </c>
      <c r="BJ158">
        <f t="shared" si="62"/>
        <v>0</v>
      </c>
      <c r="BK158"/>
      <c r="BL158">
        <f t="shared" si="63"/>
        <v>0</v>
      </c>
      <c r="BM158">
        <f t="shared" si="64"/>
        <v>2</v>
      </c>
      <c r="BN158">
        <f t="shared" si="65"/>
        <v>0</v>
      </c>
      <c r="BO158">
        <f t="shared" si="66"/>
        <v>0</v>
      </c>
      <c r="BP158"/>
      <c r="BQ158" s="106">
        <f t="shared" si="67"/>
        <v>1</v>
      </c>
      <c r="BR158" s="106">
        <f t="shared" si="68"/>
        <v>0</v>
      </c>
      <c r="BS158" s="106">
        <f t="shared" si="69"/>
        <v>0</v>
      </c>
      <c r="BV158" s="84">
        <f t="shared" si="70"/>
        <v>0.34</v>
      </c>
      <c r="BW158" s="84">
        <f t="shared" si="71"/>
        <v>0.23</v>
      </c>
      <c r="BX158" s="84">
        <f t="shared" si="72"/>
        <v>0</v>
      </c>
      <c r="BY158" s="84">
        <f t="shared" si="73"/>
        <v>0</v>
      </c>
      <c r="BZ158" s="84">
        <f t="shared" si="74"/>
        <v>0</v>
      </c>
      <c r="CA158" s="84">
        <f t="shared" si="75"/>
        <v>0.16</v>
      </c>
      <c r="CB158" s="84">
        <f t="shared" si="76"/>
        <v>9.9999999999999978E-2</v>
      </c>
      <c r="CC158" s="84">
        <f t="shared" si="77"/>
        <v>-0.12000000000000002</v>
      </c>
      <c r="CD158" s="84">
        <f t="shared" si="78"/>
        <v>-0.25</v>
      </c>
      <c r="CE158" s="84">
        <f t="shared" si="79"/>
        <v>-0.33</v>
      </c>
      <c r="CF158" s="84">
        <f t="shared" si="80"/>
        <v>0.42</v>
      </c>
      <c r="CG158" s="84">
        <f t="shared" si="81"/>
        <v>0.39999999999999997</v>
      </c>
    </row>
    <row r="159" spans="1:85" x14ac:dyDescent="0.3">
      <c r="B159" s="69" t="s">
        <v>479</v>
      </c>
      <c r="C159" s="69" t="s">
        <v>5</v>
      </c>
      <c r="D159" s="68">
        <v>527</v>
      </c>
      <c r="E159" s="70"/>
      <c r="F159" s="71"/>
      <c r="G159" s="66">
        <v>0</v>
      </c>
      <c r="H159" s="72"/>
      <c r="I159" s="71" t="s">
        <v>6</v>
      </c>
      <c r="J159" s="72" t="s">
        <v>123</v>
      </c>
      <c r="K159" s="73"/>
      <c r="L159" s="71" t="s">
        <v>6</v>
      </c>
      <c r="M159" s="72" t="s">
        <v>62</v>
      </c>
      <c r="N159" s="73"/>
      <c r="O159" s="71"/>
      <c r="P159" s="66">
        <v>0</v>
      </c>
      <c r="Q159" s="73"/>
      <c r="R159" s="71"/>
      <c r="S159" s="66">
        <v>0</v>
      </c>
      <c r="T159" s="73"/>
      <c r="U159" s="72"/>
      <c r="V159" s="66">
        <v>0</v>
      </c>
      <c r="W159" s="72"/>
      <c r="X159" s="72" t="s">
        <v>6</v>
      </c>
      <c r="Y159" s="72" t="s">
        <v>12</v>
      </c>
      <c r="Z159" s="103"/>
      <c r="AA159" s="103"/>
      <c r="AB159" t="s">
        <v>335</v>
      </c>
      <c r="AC159" t="s">
        <v>5</v>
      </c>
      <c r="AD159"/>
      <c r="AE159" s="70"/>
      <c r="AF159" s="74" t="s">
        <v>6</v>
      </c>
      <c r="AG159" s="75" t="s">
        <v>163</v>
      </c>
      <c r="AH159" s="76"/>
      <c r="AI159" s="75" t="s">
        <v>6</v>
      </c>
      <c r="AJ159" s="75" t="s">
        <v>58</v>
      </c>
      <c r="AK159" s="75"/>
      <c r="AL159" s="74" t="s">
        <v>6</v>
      </c>
      <c r="AM159" s="75" t="s">
        <v>69</v>
      </c>
      <c r="AN159" s="76"/>
      <c r="AO159" s="74" t="s">
        <v>6</v>
      </c>
      <c r="AP159" s="75" t="s">
        <v>112</v>
      </c>
      <c r="AQ159" s="75"/>
      <c r="AR159" s="74"/>
      <c r="AS159" s="66">
        <v>0</v>
      </c>
      <c r="AT159" s="76"/>
      <c r="AU159" s="75" t="s">
        <v>6</v>
      </c>
      <c r="AV159" s="75" t="s">
        <v>136</v>
      </c>
      <c r="AW159" s="75"/>
      <c r="AX159" s="74" t="s">
        <v>6</v>
      </c>
      <c r="AY159" s="75" t="s">
        <v>256</v>
      </c>
      <c r="AZ159" s="76"/>
      <c r="BC159">
        <f t="shared" si="55"/>
        <v>0</v>
      </c>
      <c r="BD159">
        <f t="shared" si="56"/>
        <v>1</v>
      </c>
      <c r="BE159">
        <f t="shared" si="57"/>
        <v>0</v>
      </c>
      <c r="BF159">
        <f t="shared" si="58"/>
        <v>0</v>
      </c>
      <c r="BG159">
        <f t="shared" si="59"/>
        <v>0</v>
      </c>
      <c r="BH159">
        <f t="shared" si="60"/>
        <v>1</v>
      </c>
      <c r="BI159">
        <f t="shared" si="61"/>
        <v>0</v>
      </c>
      <c r="BJ159">
        <f t="shared" si="62"/>
        <v>0</v>
      </c>
      <c r="BK159"/>
      <c r="BL159">
        <f t="shared" si="63"/>
        <v>0</v>
      </c>
      <c r="BM159">
        <f t="shared" si="64"/>
        <v>2</v>
      </c>
      <c r="BN159">
        <f t="shared" si="65"/>
        <v>0</v>
      </c>
      <c r="BO159">
        <f t="shared" si="66"/>
        <v>0</v>
      </c>
      <c r="BP159"/>
      <c r="BQ159" s="106">
        <f t="shared" si="67"/>
        <v>1</v>
      </c>
      <c r="BR159" s="106">
        <f t="shared" si="68"/>
        <v>0</v>
      </c>
      <c r="BS159" s="106">
        <f t="shared" si="69"/>
        <v>0</v>
      </c>
      <c r="BV159" s="84">
        <f t="shared" si="70"/>
        <v>0.33</v>
      </c>
      <c r="BW159" s="84">
        <f t="shared" si="71"/>
        <v>0.21</v>
      </c>
      <c r="BX159" s="84">
        <f t="shared" si="72"/>
        <v>0</v>
      </c>
      <c r="BY159" s="84">
        <f t="shared" si="73"/>
        <v>0</v>
      </c>
      <c r="BZ159" s="84">
        <f t="shared" si="74"/>
        <v>0</v>
      </c>
      <c r="CA159" s="84">
        <f t="shared" si="75"/>
        <v>0.16</v>
      </c>
      <c r="CB159" s="84">
        <f t="shared" si="76"/>
        <v>0.10000000000000003</v>
      </c>
      <c r="CC159" s="84">
        <f t="shared" si="77"/>
        <v>-0.10999999999999999</v>
      </c>
      <c r="CD159" s="84">
        <f t="shared" si="78"/>
        <v>-0.21999999999999997</v>
      </c>
      <c r="CE159" s="84">
        <f t="shared" si="79"/>
        <v>-0.3</v>
      </c>
      <c r="CF159" s="84">
        <f t="shared" si="80"/>
        <v>0.43</v>
      </c>
      <c r="CG159" s="84">
        <f t="shared" si="81"/>
        <v>0.41</v>
      </c>
    </row>
    <row r="160" spans="1:85" x14ac:dyDescent="0.3">
      <c r="B160" s="69" t="s">
        <v>480</v>
      </c>
      <c r="C160" s="69" t="s">
        <v>5</v>
      </c>
      <c r="D160" s="68">
        <v>528</v>
      </c>
      <c r="E160" s="70"/>
      <c r="F160" s="71"/>
      <c r="G160" s="66">
        <v>0</v>
      </c>
      <c r="H160" s="72"/>
      <c r="I160" s="71" t="s">
        <v>6</v>
      </c>
      <c r="J160" s="72" t="s">
        <v>123</v>
      </c>
      <c r="K160" s="73"/>
      <c r="L160" s="71" t="s">
        <v>6</v>
      </c>
      <c r="M160" s="72" t="s">
        <v>62</v>
      </c>
      <c r="N160" s="73"/>
      <c r="O160" s="71"/>
      <c r="P160" s="66">
        <v>0</v>
      </c>
      <c r="Q160" s="73"/>
      <c r="R160" s="71"/>
      <c r="S160" s="66">
        <v>0</v>
      </c>
      <c r="T160" s="73"/>
      <c r="U160" s="72"/>
      <c r="V160" s="66">
        <v>0</v>
      </c>
      <c r="W160" s="72"/>
      <c r="X160" s="72" t="s">
        <v>6</v>
      </c>
      <c r="Y160" s="72" t="s">
        <v>12</v>
      </c>
      <c r="Z160" s="103"/>
      <c r="AA160" s="103"/>
      <c r="AB160" t="s">
        <v>336</v>
      </c>
      <c r="AC160" t="s">
        <v>5</v>
      </c>
      <c r="AD160"/>
      <c r="AE160" s="70"/>
      <c r="AF160" s="74" t="s">
        <v>6</v>
      </c>
      <c r="AG160" s="75" t="s">
        <v>141</v>
      </c>
      <c r="AH160" s="76"/>
      <c r="AI160" s="75" t="s">
        <v>6</v>
      </c>
      <c r="AJ160" s="75" t="s">
        <v>58</v>
      </c>
      <c r="AK160" s="75"/>
      <c r="AL160" s="74" t="s">
        <v>6</v>
      </c>
      <c r="AM160" s="75" t="s">
        <v>69</v>
      </c>
      <c r="AN160" s="76"/>
      <c r="AO160" s="74" t="s">
        <v>6</v>
      </c>
      <c r="AP160" s="75" t="s">
        <v>112</v>
      </c>
      <c r="AQ160" s="75"/>
      <c r="AR160" s="74"/>
      <c r="AS160" s="66">
        <v>0</v>
      </c>
      <c r="AT160" s="76"/>
      <c r="AU160" s="75" t="s">
        <v>6</v>
      </c>
      <c r="AV160" s="75" t="s">
        <v>136</v>
      </c>
      <c r="AW160" s="75"/>
      <c r="AX160" s="74" t="s">
        <v>6</v>
      </c>
      <c r="AY160" s="75" t="s">
        <v>256</v>
      </c>
      <c r="AZ160" s="76"/>
      <c r="BC160">
        <f t="shared" si="55"/>
        <v>0</v>
      </c>
      <c r="BD160">
        <f t="shared" si="56"/>
        <v>1</v>
      </c>
      <c r="BE160">
        <f t="shared" si="57"/>
        <v>0</v>
      </c>
      <c r="BF160">
        <f t="shared" si="58"/>
        <v>0</v>
      </c>
      <c r="BG160">
        <f t="shared" si="59"/>
        <v>0</v>
      </c>
      <c r="BH160">
        <f t="shared" si="60"/>
        <v>1</v>
      </c>
      <c r="BI160">
        <f t="shared" si="61"/>
        <v>0</v>
      </c>
      <c r="BJ160">
        <f t="shared" si="62"/>
        <v>0</v>
      </c>
      <c r="BK160"/>
      <c r="BL160">
        <f t="shared" si="63"/>
        <v>0</v>
      </c>
      <c r="BM160">
        <f t="shared" si="64"/>
        <v>2</v>
      </c>
      <c r="BN160">
        <f t="shared" si="65"/>
        <v>0</v>
      </c>
      <c r="BO160">
        <f t="shared" si="66"/>
        <v>0</v>
      </c>
      <c r="BP160"/>
      <c r="BQ160" s="106">
        <f t="shared" si="67"/>
        <v>1</v>
      </c>
      <c r="BR160" s="106">
        <f t="shared" si="68"/>
        <v>0</v>
      </c>
      <c r="BS160" s="106">
        <f t="shared" si="69"/>
        <v>0</v>
      </c>
      <c r="BV160" s="84">
        <f t="shared" si="70"/>
        <v>0.33</v>
      </c>
      <c r="BW160" s="84">
        <f t="shared" si="71"/>
        <v>0.21</v>
      </c>
      <c r="BX160" s="84">
        <f t="shared" si="72"/>
        <v>0</v>
      </c>
      <c r="BY160" s="84">
        <f t="shared" si="73"/>
        <v>0</v>
      </c>
      <c r="BZ160" s="84">
        <f t="shared" si="74"/>
        <v>0</v>
      </c>
      <c r="CA160" s="84">
        <f t="shared" si="75"/>
        <v>0.16</v>
      </c>
      <c r="CB160" s="84">
        <f t="shared" si="76"/>
        <v>9.0000000000000024E-2</v>
      </c>
      <c r="CC160" s="84">
        <f t="shared" si="77"/>
        <v>-0.12</v>
      </c>
      <c r="CD160" s="84">
        <f t="shared" si="78"/>
        <v>-0.22999999999999998</v>
      </c>
      <c r="CE160" s="84">
        <f t="shared" si="79"/>
        <v>-0.31</v>
      </c>
      <c r="CF160" s="84">
        <f t="shared" si="80"/>
        <v>0.42</v>
      </c>
      <c r="CG160" s="84">
        <f t="shared" si="81"/>
        <v>0.39999999999999997</v>
      </c>
    </row>
    <row r="161" spans="2:85" x14ac:dyDescent="0.3">
      <c r="B161" s="69" t="s">
        <v>481</v>
      </c>
      <c r="C161" s="69" t="s">
        <v>2</v>
      </c>
      <c r="D161" s="68">
        <v>535</v>
      </c>
      <c r="E161" s="70"/>
      <c r="F161" s="71"/>
      <c r="G161" s="66">
        <v>0</v>
      </c>
      <c r="H161" s="72"/>
      <c r="I161" s="71" t="s">
        <v>6</v>
      </c>
      <c r="J161" s="72" t="s">
        <v>157</v>
      </c>
      <c r="K161" s="73"/>
      <c r="L161" s="71" t="s">
        <v>6</v>
      </c>
      <c r="M161" s="72" t="s">
        <v>7</v>
      </c>
      <c r="N161" s="73"/>
      <c r="O161" s="71"/>
      <c r="P161" s="66">
        <v>0</v>
      </c>
      <c r="Q161" s="73"/>
      <c r="R161" s="71"/>
      <c r="S161" s="66">
        <v>0</v>
      </c>
      <c r="T161" s="73"/>
      <c r="U161" s="72"/>
      <c r="V161" s="66">
        <v>0</v>
      </c>
      <c r="W161" s="72"/>
      <c r="X161" s="72" t="s">
        <v>6</v>
      </c>
      <c r="Y161" s="72" t="s">
        <v>12</v>
      </c>
      <c r="Z161" s="103"/>
      <c r="AA161" s="103"/>
      <c r="AB161" t="s">
        <v>337</v>
      </c>
      <c r="AC161" t="s">
        <v>2</v>
      </c>
      <c r="AD161"/>
      <c r="AE161" s="70"/>
      <c r="AF161" s="74" t="s">
        <v>6</v>
      </c>
      <c r="AG161" s="75" t="s">
        <v>163</v>
      </c>
      <c r="AH161" s="76"/>
      <c r="AI161" s="75" t="s">
        <v>6</v>
      </c>
      <c r="AJ161" s="75" t="s">
        <v>76</v>
      </c>
      <c r="AK161" s="75"/>
      <c r="AL161" s="74" t="s">
        <v>6</v>
      </c>
      <c r="AM161" s="75" t="s">
        <v>15</v>
      </c>
      <c r="AN161" s="76"/>
      <c r="AO161" s="74" t="s">
        <v>6</v>
      </c>
      <c r="AP161" s="75" t="s">
        <v>112</v>
      </c>
      <c r="AQ161" s="75"/>
      <c r="AR161" s="74"/>
      <c r="AS161" s="66">
        <v>0</v>
      </c>
      <c r="AT161" s="76"/>
      <c r="AU161" s="75" t="s">
        <v>6</v>
      </c>
      <c r="AV161" s="75" t="s">
        <v>189</v>
      </c>
      <c r="AW161" s="75"/>
      <c r="AX161" s="74" t="s">
        <v>6</v>
      </c>
      <c r="AY161" s="75" t="s">
        <v>263</v>
      </c>
      <c r="AZ161" s="76"/>
      <c r="BC161">
        <f t="shared" si="55"/>
        <v>0</v>
      </c>
      <c r="BD161">
        <f t="shared" si="56"/>
        <v>0</v>
      </c>
      <c r="BE161">
        <f t="shared" si="57"/>
        <v>1</v>
      </c>
      <c r="BF161">
        <f t="shared" si="58"/>
        <v>0</v>
      </c>
      <c r="BG161">
        <f t="shared" si="59"/>
        <v>0</v>
      </c>
      <c r="BH161">
        <f t="shared" si="60"/>
        <v>0</v>
      </c>
      <c r="BI161">
        <f t="shared" si="61"/>
        <v>1</v>
      </c>
      <c r="BJ161">
        <f t="shared" si="62"/>
        <v>0</v>
      </c>
      <c r="BK161"/>
      <c r="BL161">
        <f t="shared" si="63"/>
        <v>0</v>
      </c>
      <c r="BM161">
        <f t="shared" si="64"/>
        <v>0</v>
      </c>
      <c r="BN161">
        <f t="shared" si="65"/>
        <v>2</v>
      </c>
      <c r="BO161">
        <f t="shared" si="66"/>
        <v>0</v>
      </c>
      <c r="BP161"/>
      <c r="BQ161" s="106">
        <f t="shared" si="67"/>
        <v>1</v>
      </c>
      <c r="BR161" s="106">
        <f t="shared" si="68"/>
        <v>0</v>
      </c>
      <c r="BS161" s="106">
        <f t="shared" si="69"/>
        <v>0</v>
      </c>
      <c r="BV161" s="84">
        <f t="shared" si="70"/>
        <v>0.32</v>
      </c>
      <c r="BW161" s="84">
        <f t="shared" si="71"/>
        <v>0.22</v>
      </c>
      <c r="BX161" s="84">
        <f t="shared" si="72"/>
        <v>0</v>
      </c>
      <c r="BY161" s="84">
        <f t="shared" si="73"/>
        <v>0</v>
      </c>
      <c r="BZ161" s="84">
        <f t="shared" si="74"/>
        <v>0</v>
      </c>
      <c r="CA161" s="84">
        <f t="shared" si="75"/>
        <v>0.16</v>
      </c>
      <c r="CB161" s="84">
        <f t="shared" si="76"/>
        <v>9.0000000000000024E-2</v>
      </c>
      <c r="CC161" s="84">
        <f t="shared" si="77"/>
        <v>-0.12</v>
      </c>
      <c r="CD161" s="84">
        <f t="shared" si="78"/>
        <v>-0.21999999999999997</v>
      </c>
      <c r="CE161" s="84">
        <f t="shared" si="79"/>
        <v>-0.3</v>
      </c>
      <c r="CF161" s="84">
        <f t="shared" si="80"/>
        <v>0.42</v>
      </c>
      <c r="CG161" s="84">
        <f t="shared" si="81"/>
        <v>0.39999999999999997</v>
      </c>
    </row>
    <row r="162" spans="2:85" s="103" customFormat="1" x14ac:dyDescent="0.3">
      <c r="B162" s="68" t="s">
        <v>339</v>
      </c>
      <c r="C162" s="68" t="s">
        <v>6</v>
      </c>
      <c r="D162" s="68">
        <v>536</v>
      </c>
      <c r="E162" s="82"/>
      <c r="F162" s="104"/>
      <c r="G162" s="102">
        <v>0</v>
      </c>
      <c r="H162" s="102"/>
      <c r="I162" s="104" t="s">
        <v>5</v>
      </c>
      <c r="J162" s="102" t="s">
        <v>141</v>
      </c>
      <c r="K162" s="105"/>
      <c r="L162" s="104" t="s">
        <v>5</v>
      </c>
      <c r="M162" s="102" t="s">
        <v>62</v>
      </c>
      <c r="N162" s="105"/>
      <c r="O162" s="104"/>
      <c r="P162" s="102">
        <v>0</v>
      </c>
      <c r="Q162" s="105"/>
      <c r="R162" s="104"/>
      <c r="S162" s="102">
        <v>0</v>
      </c>
      <c r="T162" s="105"/>
      <c r="U162" s="102"/>
      <c r="V162" s="102">
        <v>0</v>
      </c>
      <c r="W162" s="102"/>
      <c r="X162" s="102" t="s">
        <v>5</v>
      </c>
      <c r="Y162" s="102" t="s">
        <v>12</v>
      </c>
      <c r="AB162" s="81" t="s">
        <v>338</v>
      </c>
      <c r="AC162" s="81" t="s">
        <v>6</v>
      </c>
      <c r="AD162" s="81"/>
      <c r="AE162" s="82"/>
      <c r="AF162" s="83" t="s">
        <v>5</v>
      </c>
      <c r="AG162" s="84" t="s">
        <v>134</v>
      </c>
      <c r="AH162" s="85"/>
      <c r="AI162" s="84" t="s">
        <v>5</v>
      </c>
      <c r="AJ162" s="84" t="s">
        <v>76</v>
      </c>
      <c r="AK162" s="84"/>
      <c r="AL162" s="83" t="s">
        <v>5</v>
      </c>
      <c r="AM162" s="84" t="s">
        <v>15</v>
      </c>
      <c r="AN162" s="85"/>
      <c r="AO162" s="83" t="s">
        <v>5</v>
      </c>
      <c r="AP162" s="84" t="s">
        <v>146</v>
      </c>
      <c r="AQ162" s="84"/>
      <c r="AR162" s="83"/>
      <c r="AS162" s="102">
        <v>0</v>
      </c>
      <c r="AT162" s="85"/>
      <c r="AU162" s="84" t="s">
        <v>5</v>
      </c>
      <c r="AV162" s="84" t="s">
        <v>189</v>
      </c>
      <c r="AW162" s="84"/>
      <c r="AX162" s="83" t="s">
        <v>5</v>
      </c>
      <c r="AY162" s="84" t="s">
        <v>263</v>
      </c>
      <c r="AZ162" s="85"/>
      <c r="BC162">
        <f t="shared" si="55"/>
        <v>1</v>
      </c>
      <c r="BD162">
        <f t="shared" si="56"/>
        <v>0</v>
      </c>
      <c r="BE162">
        <f t="shared" si="57"/>
        <v>0</v>
      </c>
      <c r="BF162">
        <f t="shared" si="58"/>
        <v>0</v>
      </c>
      <c r="BG162">
        <f t="shared" si="59"/>
        <v>1</v>
      </c>
      <c r="BH162">
        <f t="shared" si="60"/>
        <v>0</v>
      </c>
      <c r="BI162">
        <f t="shared" si="61"/>
        <v>0</v>
      </c>
      <c r="BJ162">
        <f t="shared" si="62"/>
        <v>0</v>
      </c>
      <c r="BK162"/>
      <c r="BL162">
        <f t="shared" si="63"/>
        <v>2</v>
      </c>
      <c r="BM162">
        <f t="shared" si="64"/>
        <v>0</v>
      </c>
      <c r="BN162">
        <f t="shared" si="65"/>
        <v>0</v>
      </c>
      <c r="BO162">
        <f t="shared" si="66"/>
        <v>0</v>
      </c>
      <c r="BP162"/>
      <c r="BQ162" s="106">
        <f t="shared" si="67"/>
        <v>1</v>
      </c>
      <c r="BR162" s="106">
        <f t="shared" si="68"/>
        <v>0</v>
      </c>
      <c r="BS162" s="106">
        <f t="shared" si="69"/>
        <v>0</v>
      </c>
      <c r="BV162" s="84">
        <f t="shared" si="70"/>
        <v>0.31</v>
      </c>
      <c r="BW162" s="84">
        <f t="shared" si="71"/>
        <v>0.21</v>
      </c>
      <c r="BX162" s="84">
        <f t="shared" si="72"/>
        <v>0</v>
      </c>
      <c r="BY162" s="84">
        <f t="shared" si="73"/>
        <v>0</v>
      </c>
      <c r="BZ162" s="84">
        <f t="shared" si="74"/>
        <v>0</v>
      </c>
      <c r="CA162" s="84">
        <f t="shared" si="75"/>
        <v>0.16</v>
      </c>
      <c r="CB162" s="84">
        <f t="shared" si="76"/>
        <v>0.10999999999999999</v>
      </c>
      <c r="CC162" s="84">
        <f t="shared" si="77"/>
        <v>-0.10000000000000003</v>
      </c>
      <c r="CD162" s="84">
        <f t="shared" si="78"/>
        <v>-0.21000000000000002</v>
      </c>
      <c r="CE162" s="84">
        <f t="shared" si="79"/>
        <v>-0.28000000000000003</v>
      </c>
      <c r="CF162" s="84">
        <f t="shared" si="80"/>
        <v>0.43999999999999995</v>
      </c>
      <c r="CG162" s="84">
        <f t="shared" si="81"/>
        <v>0.41999999999999993</v>
      </c>
    </row>
    <row r="163" spans="2:85" x14ac:dyDescent="0.3">
      <c r="B163" s="69" t="s">
        <v>482</v>
      </c>
      <c r="C163" s="69" t="s">
        <v>6</v>
      </c>
      <c r="D163" s="68">
        <v>539</v>
      </c>
      <c r="E163" s="70"/>
      <c r="F163" s="71"/>
      <c r="G163" s="66">
        <v>0</v>
      </c>
      <c r="H163" s="72"/>
      <c r="I163" s="71" t="s">
        <v>5</v>
      </c>
      <c r="J163" s="72" t="s">
        <v>134</v>
      </c>
      <c r="K163" s="73"/>
      <c r="L163" s="71" t="s">
        <v>5</v>
      </c>
      <c r="M163" s="72" t="s">
        <v>81</v>
      </c>
      <c r="N163" s="73"/>
      <c r="O163" s="71"/>
      <c r="P163" s="66">
        <v>0</v>
      </c>
      <c r="Q163" s="73"/>
      <c r="R163" s="71"/>
      <c r="S163" s="66">
        <v>0</v>
      </c>
      <c r="T163" s="73"/>
      <c r="U163" s="72"/>
      <c r="V163" s="66">
        <v>0</v>
      </c>
      <c r="W163" s="72"/>
      <c r="X163" s="72" t="s">
        <v>5</v>
      </c>
      <c r="Y163" s="72" t="s">
        <v>10</v>
      </c>
      <c r="Z163" s="103"/>
      <c r="AA163" s="103"/>
      <c r="AB163" s="91" t="s">
        <v>339</v>
      </c>
      <c r="AC163" s="91" t="s">
        <v>6</v>
      </c>
      <c r="AD163" s="91"/>
      <c r="AE163" s="87"/>
      <c r="AF163" s="92" t="s">
        <v>5</v>
      </c>
      <c r="AG163" s="93" t="s">
        <v>144</v>
      </c>
      <c r="AH163" s="94"/>
      <c r="AI163" s="93" t="s">
        <v>5</v>
      </c>
      <c r="AJ163" s="93" t="s">
        <v>79</v>
      </c>
      <c r="AK163" s="93"/>
      <c r="AL163" s="92" t="s">
        <v>5</v>
      </c>
      <c r="AM163" s="93" t="s">
        <v>15</v>
      </c>
      <c r="AN163" s="94"/>
      <c r="AO163" s="92" t="s">
        <v>5</v>
      </c>
      <c r="AP163" s="93" t="s">
        <v>146</v>
      </c>
      <c r="AQ163" s="93"/>
      <c r="AR163" s="92"/>
      <c r="AS163" s="66">
        <v>0</v>
      </c>
      <c r="AT163" s="94"/>
      <c r="AU163" s="93" t="s">
        <v>5</v>
      </c>
      <c r="AV163" s="93" t="s">
        <v>256</v>
      </c>
      <c r="AW163" s="93"/>
      <c r="AX163" s="92" t="s">
        <v>5</v>
      </c>
      <c r="AY163" s="93" t="s">
        <v>80</v>
      </c>
      <c r="AZ163" s="94"/>
      <c r="BC163">
        <f t="shared" si="55"/>
        <v>1</v>
      </c>
      <c r="BD163">
        <f t="shared" si="56"/>
        <v>0</v>
      </c>
      <c r="BE163">
        <f t="shared" si="57"/>
        <v>0</v>
      </c>
      <c r="BF163">
        <f t="shared" si="58"/>
        <v>0</v>
      </c>
      <c r="BG163">
        <f t="shared" si="59"/>
        <v>1</v>
      </c>
      <c r="BH163">
        <f t="shared" si="60"/>
        <v>0</v>
      </c>
      <c r="BI163">
        <f t="shared" si="61"/>
        <v>0</v>
      </c>
      <c r="BJ163">
        <f t="shared" si="62"/>
        <v>0</v>
      </c>
      <c r="BK163"/>
      <c r="BL163">
        <f t="shared" si="63"/>
        <v>2</v>
      </c>
      <c r="BM163">
        <f t="shared" si="64"/>
        <v>0</v>
      </c>
      <c r="BN163">
        <f t="shared" si="65"/>
        <v>0</v>
      </c>
      <c r="BO163">
        <f t="shared" si="66"/>
        <v>0</v>
      </c>
      <c r="BP163"/>
      <c r="BQ163" s="106">
        <f t="shared" si="67"/>
        <v>1</v>
      </c>
      <c r="BR163" s="106">
        <f t="shared" si="68"/>
        <v>0</v>
      </c>
      <c r="BS163" s="106">
        <f t="shared" si="69"/>
        <v>0</v>
      </c>
      <c r="BV163" s="84">
        <f t="shared" si="70"/>
        <v>0.28000000000000003</v>
      </c>
      <c r="BW163" s="84">
        <f t="shared" si="71"/>
        <v>0.2</v>
      </c>
      <c r="BX163" s="84">
        <f t="shared" si="72"/>
        <v>0</v>
      </c>
      <c r="BY163" s="84">
        <f t="shared" si="73"/>
        <v>0</v>
      </c>
      <c r="BZ163" s="84">
        <f t="shared" si="74"/>
        <v>0</v>
      </c>
      <c r="CA163" s="84">
        <f t="shared" si="75"/>
        <v>0.14000000000000001</v>
      </c>
      <c r="CB163" s="84">
        <f t="shared" si="76"/>
        <v>8.9999999999999969E-2</v>
      </c>
      <c r="CC163" s="84">
        <f t="shared" si="77"/>
        <v>-9.0000000000000024E-2</v>
      </c>
      <c r="CD163" s="84">
        <f t="shared" si="78"/>
        <v>-0.2</v>
      </c>
      <c r="CE163" s="84">
        <f t="shared" si="79"/>
        <v>-0.27</v>
      </c>
      <c r="CF163" s="84">
        <f t="shared" si="80"/>
        <v>0.43999999999999995</v>
      </c>
      <c r="CG163" s="84">
        <f t="shared" si="81"/>
        <v>0.41999999999999993</v>
      </c>
    </row>
    <row r="164" spans="2:85" x14ac:dyDescent="0.3">
      <c r="B164" s="69" t="s">
        <v>483</v>
      </c>
      <c r="C164" s="69" t="s">
        <v>6</v>
      </c>
      <c r="D164" s="68">
        <v>541</v>
      </c>
      <c r="E164" s="70"/>
      <c r="F164" s="71"/>
      <c r="G164" s="66">
        <v>0</v>
      </c>
      <c r="H164" s="72"/>
      <c r="I164" s="71" t="s">
        <v>5</v>
      </c>
      <c r="J164" s="72" t="s">
        <v>135</v>
      </c>
      <c r="K164" s="73"/>
      <c r="L164" s="71" t="s">
        <v>5</v>
      </c>
      <c r="M164" s="72" t="s">
        <v>69</v>
      </c>
      <c r="N164" s="73"/>
      <c r="O164" s="71"/>
      <c r="P164" s="66">
        <v>0</v>
      </c>
      <c r="Q164" s="73"/>
      <c r="R164" s="71"/>
      <c r="S164" s="66">
        <v>0</v>
      </c>
      <c r="T164" s="73"/>
      <c r="U164" s="72"/>
      <c r="V164" s="66">
        <v>0</v>
      </c>
      <c r="W164" s="72"/>
      <c r="X164" s="72" t="s">
        <v>5</v>
      </c>
      <c r="Y164" s="72" t="s">
        <v>13</v>
      </c>
      <c r="Z164" s="103"/>
      <c r="AA164" s="103"/>
      <c r="AB164" t="s">
        <v>340</v>
      </c>
      <c r="AC164" t="s">
        <v>6</v>
      </c>
      <c r="AD164"/>
      <c r="AE164" s="70"/>
      <c r="AF164" s="74" t="s">
        <v>5</v>
      </c>
      <c r="AG164" s="75" t="s">
        <v>143</v>
      </c>
      <c r="AH164" s="76"/>
      <c r="AI164" s="75" t="s">
        <v>5</v>
      </c>
      <c r="AJ164" s="75" t="s">
        <v>20</v>
      </c>
      <c r="AK164" s="75"/>
      <c r="AL164" s="74" t="s">
        <v>5</v>
      </c>
      <c r="AM164" s="75" t="s">
        <v>16</v>
      </c>
      <c r="AN164" s="76"/>
      <c r="AO164" s="74" t="s">
        <v>5</v>
      </c>
      <c r="AP164" s="75" t="s">
        <v>152</v>
      </c>
      <c r="AQ164" s="75"/>
      <c r="AR164" s="74"/>
      <c r="AS164" s="66">
        <v>0</v>
      </c>
      <c r="AT164" s="76"/>
      <c r="AU164" s="75" t="s">
        <v>5</v>
      </c>
      <c r="AV164" s="75" t="s">
        <v>80</v>
      </c>
      <c r="AW164" s="75"/>
      <c r="AX164" s="74" t="s">
        <v>5</v>
      </c>
      <c r="AY164" s="75" t="s">
        <v>84</v>
      </c>
      <c r="AZ164" s="76"/>
      <c r="BC164">
        <f t="shared" si="55"/>
        <v>1</v>
      </c>
      <c r="BD164">
        <f t="shared" si="56"/>
        <v>0</v>
      </c>
      <c r="BE164">
        <f t="shared" si="57"/>
        <v>0</v>
      </c>
      <c r="BF164">
        <f t="shared" si="58"/>
        <v>0</v>
      </c>
      <c r="BG164">
        <f t="shared" si="59"/>
        <v>1</v>
      </c>
      <c r="BH164">
        <f t="shared" si="60"/>
        <v>0</v>
      </c>
      <c r="BI164">
        <f t="shared" si="61"/>
        <v>0</v>
      </c>
      <c r="BJ164">
        <f t="shared" si="62"/>
        <v>0</v>
      </c>
      <c r="BK164"/>
      <c r="BL164">
        <f t="shared" si="63"/>
        <v>2</v>
      </c>
      <c r="BM164">
        <f t="shared" si="64"/>
        <v>0</v>
      </c>
      <c r="BN164">
        <f t="shared" si="65"/>
        <v>0</v>
      </c>
      <c r="BO164">
        <f t="shared" si="66"/>
        <v>0</v>
      </c>
      <c r="BP164"/>
      <c r="BQ164" s="106">
        <f t="shared" si="67"/>
        <v>1</v>
      </c>
      <c r="BR164" s="106">
        <f t="shared" si="68"/>
        <v>0</v>
      </c>
      <c r="BS164" s="106">
        <f t="shared" si="69"/>
        <v>0</v>
      </c>
      <c r="BV164" s="84">
        <f t="shared" si="70"/>
        <v>0.26</v>
      </c>
      <c r="BW164" s="84">
        <f t="shared" si="71"/>
        <v>0.19</v>
      </c>
      <c r="BX164" s="84">
        <f t="shared" si="72"/>
        <v>0</v>
      </c>
      <c r="BY164" s="84">
        <f t="shared" si="73"/>
        <v>0</v>
      </c>
      <c r="BZ164" s="84">
        <f t="shared" si="74"/>
        <v>0</v>
      </c>
      <c r="CA164" s="84">
        <f t="shared" si="75"/>
        <v>0.13</v>
      </c>
      <c r="CB164" s="84">
        <f t="shared" si="76"/>
        <v>9.9999999999999978E-2</v>
      </c>
      <c r="CC164" s="84">
        <f t="shared" si="77"/>
        <v>-7.9999999999999988E-2</v>
      </c>
      <c r="CD164" s="84">
        <f t="shared" si="78"/>
        <v>-0.19</v>
      </c>
      <c r="CE164" s="84">
        <f t="shared" si="79"/>
        <v>-0.25</v>
      </c>
      <c r="CF164" s="84">
        <f t="shared" si="80"/>
        <v>0.43999999999999995</v>
      </c>
      <c r="CG164" s="84">
        <f t="shared" si="81"/>
        <v>0.42000000000000004</v>
      </c>
    </row>
    <row r="165" spans="2:85" x14ac:dyDescent="0.3">
      <c r="B165" s="69" t="s">
        <v>484</v>
      </c>
      <c r="C165" s="69" t="s">
        <v>2</v>
      </c>
      <c r="D165" s="68">
        <v>550</v>
      </c>
      <c r="E165" s="70"/>
      <c r="F165" s="71"/>
      <c r="G165" s="66">
        <v>0</v>
      </c>
      <c r="H165" s="72"/>
      <c r="I165" s="71" t="s">
        <v>1</v>
      </c>
      <c r="J165" s="72" t="s">
        <v>134</v>
      </c>
      <c r="K165" s="73"/>
      <c r="L165" s="71" t="s">
        <v>1</v>
      </c>
      <c r="M165" s="72" t="s">
        <v>62</v>
      </c>
      <c r="N165" s="73"/>
      <c r="O165" s="71"/>
      <c r="P165" s="66">
        <v>0</v>
      </c>
      <c r="Q165" s="73"/>
      <c r="R165" s="71"/>
      <c r="S165" s="66">
        <v>0</v>
      </c>
      <c r="T165" s="73"/>
      <c r="U165" s="72"/>
      <c r="V165" s="66">
        <v>0</v>
      </c>
      <c r="W165" s="72"/>
      <c r="X165" s="72" t="s">
        <v>1</v>
      </c>
      <c r="Y165" s="72" t="s">
        <v>9</v>
      </c>
      <c r="Z165" s="103"/>
      <c r="AA165" s="103"/>
      <c r="AB165" t="s">
        <v>341</v>
      </c>
      <c r="AC165" t="s">
        <v>2</v>
      </c>
      <c r="AD165"/>
      <c r="AE165" s="70"/>
      <c r="AF165" s="74" t="s">
        <v>1</v>
      </c>
      <c r="AG165" s="75" t="s">
        <v>134</v>
      </c>
      <c r="AH165" s="76"/>
      <c r="AI165" s="75" t="s">
        <v>1</v>
      </c>
      <c r="AJ165" s="75" t="s">
        <v>133</v>
      </c>
      <c r="AK165" s="75"/>
      <c r="AL165" s="74" t="s">
        <v>1</v>
      </c>
      <c r="AM165" s="75" t="s">
        <v>15</v>
      </c>
      <c r="AN165" s="76"/>
      <c r="AO165" s="74" t="s">
        <v>1</v>
      </c>
      <c r="AP165" s="75" t="s">
        <v>146</v>
      </c>
      <c r="AQ165" s="75"/>
      <c r="AR165" s="74"/>
      <c r="AS165" s="66">
        <v>0</v>
      </c>
      <c r="AT165" s="76"/>
      <c r="AU165" s="75" t="s">
        <v>1</v>
      </c>
      <c r="AV165" s="75" t="s">
        <v>256</v>
      </c>
      <c r="AW165" s="75"/>
      <c r="AX165" s="74" t="s">
        <v>1</v>
      </c>
      <c r="AY165" s="75" t="s">
        <v>80</v>
      </c>
      <c r="AZ165" s="76"/>
      <c r="BC165">
        <f t="shared" si="55"/>
        <v>0</v>
      </c>
      <c r="BD165">
        <f t="shared" si="56"/>
        <v>0</v>
      </c>
      <c r="BE165">
        <f t="shared" si="57"/>
        <v>1</v>
      </c>
      <c r="BF165">
        <f t="shared" si="58"/>
        <v>0</v>
      </c>
      <c r="BG165">
        <f t="shared" si="59"/>
        <v>0</v>
      </c>
      <c r="BH165">
        <f t="shared" si="60"/>
        <v>0</v>
      </c>
      <c r="BI165">
        <f t="shared" si="61"/>
        <v>1</v>
      </c>
      <c r="BJ165">
        <f t="shared" si="62"/>
        <v>0</v>
      </c>
      <c r="BK165"/>
      <c r="BL165">
        <f t="shared" si="63"/>
        <v>0</v>
      </c>
      <c r="BM165">
        <f t="shared" si="64"/>
        <v>0</v>
      </c>
      <c r="BN165">
        <f t="shared" si="65"/>
        <v>2</v>
      </c>
      <c r="BO165">
        <f t="shared" si="66"/>
        <v>0</v>
      </c>
      <c r="BP165"/>
      <c r="BQ165" s="106">
        <f t="shared" si="67"/>
        <v>1</v>
      </c>
      <c r="BR165" s="106">
        <f t="shared" si="68"/>
        <v>0</v>
      </c>
      <c r="BS165" s="106">
        <f t="shared" si="69"/>
        <v>0</v>
      </c>
      <c r="BV165" s="84">
        <f t="shared" si="70"/>
        <v>0.28000000000000003</v>
      </c>
      <c r="BW165" s="84">
        <f t="shared" si="71"/>
        <v>0.21</v>
      </c>
      <c r="BX165" s="84">
        <f t="shared" si="72"/>
        <v>0</v>
      </c>
      <c r="BY165" s="84">
        <f t="shared" si="73"/>
        <v>0</v>
      </c>
      <c r="BZ165" s="84">
        <f t="shared" si="74"/>
        <v>0</v>
      </c>
      <c r="CA165" s="84">
        <f t="shared" si="75"/>
        <v>0.15</v>
      </c>
      <c r="CB165" s="84">
        <f t="shared" si="76"/>
        <v>8.9999999999999969E-2</v>
      </c>
      <c r="CC165" s="84">
        <f t="shared" si="77"/>
        <v>-0.10000000000000003</v>
      </c>
      <c r="CD165" s="84">
        <f t="shared" si="78"/>
        <v>-0.21000000000000002</v>
      </c>
      <c r="CE165" s="84">
        <f t="shared" si="79"/>
        <v>-0.28000000000000003</v>
      </c>
      <c r="CF165" s="84">
        <f t="shared" si="80"/>
        <v>0.42999999999999994</v>
      </c>
      <c r="CG165" s="84">
        <f t="shared" si="81"/>
        <v>0.40999999999999992</v>
      </c>
    </row>
    <row r="166" spans="2:85" x14ac:dyDescent="0.3">
      <c r="B166" s="69" t="s">
        <v>485</v>
      </c>
      <c r="C166" s="69" t="s">
        <v>6</v>
      </c>
      <c r="D166" s="68">
        <v>555</v>
      </c>
      <c r="E166" s="70"/>
      <c r="F166" s="71"/>
      <c r="G166" s="66">
        <v>0</v>
      </c>
      <c r="H166" s="72"/>
      <c r="I166" s="71" t="s">
        <v>5</v>
      </c>
      <c r="J166" s="72" t="s">
        <v>135</v>
      </c>
      <c r="K166" s="73"/>
      <c r="L166" s="71" t="s">
        <v>5</v>
      </c>
      <c r="M166" s="72" t="s">
        <v>81</v>
      </c>
      <c r="N166" s="73"/>
      <c r="O166" s="71"/>
      <c r="P166" s="66">
        <v>0</v>
      </c>
      <c r="Q166" s="73"/>
      <c r="R166" s="71"/>
      <c r="S166" s="66">
        <v>0</v>
      </c>
      <c r="T166" s="73"/>
      <c r="U166" s="72"/>
      <c r="V166" s="66">
        <v>0</v>
      </c>
      <c r="W166" s="72"/>
      <c r="X166" s="72" t="s">
        <v>5</v>
      </c>
      <c r="Y166" s="72" t="s">
        <v>10</v>
      </c>
      <c r="Z166" s="103"/>
      <c r="AA166" s="103"/>
      <c r="AB166" t="s">
        <v>212</v>
      </c>
      <c r="AC166" t="s">
        <v>6</v>
      </c>
      <c r="AD166"/>
      <c r="AE166" s="70"/>
      <c r="AF166" s="74" t="s">
        <v>5</v>
      </c>
      <c r="AG166" s="75" t="s">
        <v>135</v>
      </c>
      <c r="AH166" s="76"/>
      <c r="AI166" s="75" t="s">
        <v>5</v>
      </c>
      <c r="AJ166" s="75" t="s">
        <v>20</v>
      </c>
      <c r="AK166" s="75"/>
      <c r="AL166" s="74" t="s">
        <v>5</v>
      </c>
      <c r="AM166" s="75" t="s">
        <v>16</v>
      </c>
      <c r="AN166" s="76"/>
      <c r="AO166" s="74" t="s">
        <v>5</v>
      </c>
      <c r="AP166" s="75" t="s">
        <v>146</v>
      </c>
      <c r="AQ166" s="75"/>
      <c r="AR166" s="74"/>
      <c r="AS166" s="66">
        <v>0</v>
      </c>
      <c r="AT166" s="76"/>
      <c r="AU166" s="75" t="s">
        <v>5</v>
      </c>
      <c r="AV166" s="75" t="s">
        <v>263</v>
      </c>
      <c r="AW166" s="75"/>
      <c r="AX166" s="74" t="s">
        <v>5</v>
      </c>
      <c r="AY166" s="75" t="s">
        <v>224</v>
      </c>
      <c r="AZ166" s="76"/>
      <c r="BC166">
        <f t="shared" si="55"/>
        <v>1</v>
      </c>
      <c r="BD166">
        <f t="shared" si="56"/>
        <v>0</v>
      </c>
      <c r="BE166">
        <f t="shared" si="57"/>
        <v>0</v>
      </c>
      <c r="BF166">
        <f t="shared" si="58"/>
        <v>0</v>
      </c>
      <c r="BG166">
        <f t="shared" si="59"/>
        <v>1</v>
      </c>
      <c r="BH166">
        <f t="shared" si="60"/>
        <v>0</v>
      </c>
      <c r="BI166">
        <f t="shared" si="61"/>
        <v>0</v>
      </c>
      <c r="BJ166">
        <f t="shared" si="62"/>
        <v>0</v>
      </c>
      <c r="BK166"/>
      <c r="BL166">
        <f t="shared" si="63"/>
        <v>2</v>
      </c>
      <c r="BM166">
        <f t="shared" si="64"/>
        <v>0</v>
      </c>
      <c r="BN166">
        <f t="shared" si="65"/>
        <v>0</v>
      </c>
      <c r="BO166">
        <f t="shared" si="66"/>
        <v>0</v>
      </c>
      <c r="BP166"/>
      <c r="BQ166" s="106">
        <f t="shared" si="67"/>
        <v>1</v>
      </c>
      <c r="BR166" s="106">
        <f t="shared" si="68"/>
        <v>0</v>
      </c>
      <c r="BS166" s="106">
        <f t="shared" si="69"/>
        <v>0</v>
      </c>
      <c r="BV166" s="84">
        <f t="shared" si="70"/>
        <v>0.26</v>
      </c>
      <c r="BW166" s="84">
        <f t="shared" si="71"/>
        <v>0.2</v>
      </c>
      <c r="BX166" s="84">
        <f t="shared" si="72"/>
        <v>0</v>
      </c>
      <c r="BY166" s="84">
        <f t="shared" si="73"/>
        <v>0</v>
      </c>
      <c r="BZ166" s="84">
        <f t="shared" si="74"/>
        <v>0</v>
      </c>
      <c r="CA166" s="84">
        <f t="shared" si="75"/>
        <v>0.14000000000000001</v>
      </c>
      <c r="CB166" s="84">
        <f t="shared" si="76"/>
        <v>8.9999999999999969E-2</v>
      </c>
      <c r="CC166" s="84">
        <f t="shared" si="77"/>
        <v>-0.09</v>
      </c>
      <c r="CD166" s="84">
        <f t="shared" si="78"/>
        <v>-0.19</v>
      </c>
      <c r="CE166" s="84">
        <f t="shared" si="79"/>
        <v>-0.26</v>
      </c>
      <c r="CF166" s="84">
        <f t="shared" si="80"/>
        <v>0.43999999999999995</v>
      </c>
      <c r="CG166" s="84">
        <f t="shared" si="81"/>
        <v>0.42000000000000004</v>
      </c>
    </row>
    <row r="167" spans="2:85" x14ac:dyDescent="0.3">
      <c r="B167" s="69" t="s">
        <v>486</v>
      </c>
      <c r="C167" s="69" t="s">
        <v>1</v>
      </c>
      <c r="D167" s="68">
        <v>557</v>
      </c>
      <c r="E167" s="70"/>
      <c r="F167" s="71"/>
      <c r="G167" s="66">
        <v>0</v>
      </c>
      <c r="H167" s="72"/>
      <c r="I167" s="71" t="s">
        <v>2</v>
      </c>
      <c r="J167" s="72" t="s">
        <v>135</v>
      </c>
      <c r="K167" s="73"/>
      <c r="L167" s="71" t="s">
        <v>2</v>
      </c>
      <c r="M167" s="72" t="s">
        <v>81</v>
      </c>
      <c r="N167" s="73"/>
      <c r="O167" s="71"/>
      <c r="P167" s="66">
        <v>0</v>
      </c>
      <c r="Q167" s="73"/>
      <c r="R167" s="71"/>
      <c r="S167" s="66">
        <v>0</v>
      </c>
      <c r="T167" s="73"/>
      <c r="U167" s="72"/>
      <c r="V167" s="66">
        <v>0</v>
      </c>
      <c r="W167" s="72"/>
      <c r="X167" s="72" t="s">
        <v>2</v>
      </c>
      <c r="Y167" s="72" t="s">
        <v>10</v>
      </c>
      <c r="Z167" s="103"/>
      <c r="AA167" s="103"/>
      <c r="AB167" t="s">
        <v>213</v>
      </c>
      <c r="AC167" t="s">
        <v>1</v>
      </c>
      <c r="AD167"/>
      <c r="AE167" s="70"/>
      <c r="AF167" s="74" t="s">
        <v>2</v>
      </c>
      <c r="AG167" s="75" t="s">
        <v>144</v>
      </c>
      <c r="AH167" s="76"/>
      <c r="AI167" s="75" t="s">
        <v>2</v>
      </c>
      <c r="AJ167" s="75" t="s">
        <v>20</v>
      </c>
      <c r="AK167" s="75"/>
      <c r="AL167" s="74" t="s">
        <v>2</v>
      </c>
      <c r="AM167" s="75" t="s">
        <v>15</v>
      </c>
      <c r="AN167" s="76"/>
      <c r="AO167" s="74" t="s">
        <v>2</v>
      </c>
      <c r="AP167" s="75" t="s">
        <v>146</v>
      </c>
      <c r="AQ167" s="75"/>
      <c r="AR167" s="74"/>
      <c r="AS167" s="66">
        <v>0</v>
      </c>
      <c r="AT167" s="76"/>
      <c r="AU167" s="75" t="s">
        <v>2</v>
      </c>
      <c r="AV167" s="75" t="s">
        <v>256</v>
      </c>
      <c r="AW167" s="75"/>
      <c r="AX167" s="74" t="s">
        <v>2</v>
      </c>
      <c r="AY167" s="75" t="s">
        <v>224</v>
      </c>
      <c r="AZ167" s="76"/>
      <c r="BC167">
        <f t="shared" si="55"/>
        <v>0</v>
      </c>
      <c r="BD167">
        <f t="shared" si="56"/>
        <v>0</v>
      </c>
      <c r="BE167">
        <f t="shared" si="57"/>
        <v>0</v>
      </c>
      <c r="BF167">
        <f t="shared" si="58"/>
        <v>1</v>
      </c>
      <c r="BG167">
        <f t="shared" si="59"/>
        <v>0</v>
      </c>
      <c r="BH167">
        <f t="shared" si="60"/>
        <v>0</v>
      </c>
      <c r="BI167">
        <f t="shared" si="61"/>
        <v>0</v>
      </c>
      <c r="BJ167">
        <f t="shared" si="62"/>
        <v>1</v>
      </c>
      <c r="BK167"/>
      <c r="BL167">
        <f t="shared" si="63"/>
        <v>0</v>
      </c>
      <c r="BM167">
        <f t="shared" si="64"/>
        <v>0</v>
      </c>
      <c r="BN167">
        <f t="shared" si="65"/>
        <v>0</v>
      </c>
      <c r="BO167">
        <f t="shared" si="66"/>
        <v>2</v>
      </c>
      <c r="BP167"/>
      <c r="BQ167" s="106">
        <f t="shared" si="67"/>
        <v>1</v>
      </c>
      <c r="BR167" s="106">
        <f t="shared" si="68"/>
        <v>0</v>
      </c>
      <c r="BS167" s="106">
        <f t="shared" si="69"/>
        <v>0</v>
      </c>
      <c r="BV167" s="84">
        <f t="shared" si="70"/>
        <v>0.26</v>
      </c>
      <c r="BW167" s="84">
        <f t="shared" si="71"/>
        <v>0.2</v>
      </c>
      <c r="BX167" s="84">
        <f t="shared" si="72"/>
        <v>0</v>
      </c>
      <c r="BY167" s="84">
        <f t="shared" si="73"/>
        <v>0</v>
      </c>
      <c r="BZ167" s="84">
        <f t="shared" si="74"/>
        <v>0</v>
      </c>
      <c r="CA167" s="84">
        <f t="shared" si="75"/>
        <v>0.14000000000000001</v>
      </c>
      <c r="CB167" s="84">
        <f t="shared" si="76"/>
        <v>7.999999999999996E-2</v>
      </c>
      <c r="CC167" s="84">
        <f t="shared" si="77"/>
        <v>-9.0000000000000024E-2</v>
      </c>
      <c r="CD167" s="84">
        <f t="shared" si="78"/>
        <v>-0.2</v>
      </c>
      <c r="CE167" s="84">
        <f t="shared" si="79"/>
        <v>-0.27</v>
      </c>
      <c r="CF167" s="84">
        <f t="shared" si="80"/>
        <v>0.43999999999999995</v>
      </c>
      <c r="CG167" s="84">
        <f t="shared" si="81"/>
        <v>0.41000000000000003</v>
      </c>
    </row>
    <row r="168" spans="2:85" x14ac:dyDescent="0.3">
      <c r="B168" s="69" t="s">
        <v>214</v>
      </c>
      <c r="C168" s="69" t="s">
        <v>5</v>
      </c>
      <c r="D168" s="68">
        <v>559</v>
      </c>
      <c r="E168" s="70"/>
      <c r="F168" s="71"/>
      <c r="G168" s="66">
        <v>0</v>
      </c>
      <c r="H168" s="72"/>
      <c r="I168" s="71" t="s">
        <v>6</v>
      </c>
      <c r="J168" s="72" t="s">
        <v>135</v>
      </c>
      <c r="K168" s="73"/>
      <c r="L168" s="71" t="s">
        <v>6</v>
      </c>
      <c r="M168" s="72" t="s">
        <v>7</v>
      </c>
      <c r="N168" s="73"/>
      <c r="O168" s="71"/>
      <c r="P168" s="66">
        <v>0</v>
      </c>
      <c r="Q168" s="73"/>
      <c r="R168" s="71"/>
      <c r="S168" s="66">
        <v>0</v>
      </c>
      <c r="T168" s="73"/>
      <c r="U168" s="72"/>
      <c r="V168" s="66">
        <v>0</v>
      </c>
      <c r="W168" s="72"/>
      <c r="X168" s="72" t="s">
        <v>6</v>
      </c>
      <c r="Y168" s="72" t="s">
        <v>9</v>
      </c>
      <c r="Z168" s="103"/>
      <c r="AA168" s="103"/>
      <c r="AB168" t="s">
        <v>342</v>
      </c>
      <c r="AC168" t="s">
        <v>5</v>
      </c>
      <c r="AD168"/>
      <c r="AE168" s="70"/>
      <c r="AF168" s="74" t="s">
        <v>6</v>
      </c>
      <c r="AG168" s="75" t="s">
        <v>134</v>
      </c>
      <c r="AH168" s="76"/>
      <c r="AI168" s="75" t="s">
        <v>6</v>
      </c>
      <c r="AJ168" s="75" t="s">
        <v>79</v>
      </c>
      <c r="AK168" s="75"/>
      <c r="AL168" s="74" t="s">
        <v>6</v>
      </c>
      <c r="AM168" s="75" t="s">
        <v>15</v>
      </c>
      <c r="AN168" s="76"/>
      <c r="AO168" s="74" t="s">
        <v>6</v>
      </c>
      <c r="AP168" s="75" t="s">
        <v>146</v>
      </c>
      <c r="AQ168" s="75"/>
      <c r="AR168" s="74"/>
      <c r="AS168" s="66">
        <v>0</v>
      </c>
      <c r="AT168" s="76"/>
      <c r="AU168" s="75" t="s">
        <v>6</v>
      </c>
      <c r="AV168" s="75" t="s">
        <v>189</v>
      </c>
      <c r="AW168" s="75"/>
      <c r="AX168" s="74" t="s">
        <v>6</v>
      </c>
      <c r="AY168" s="75" t="s">
        <v>80</v>
      </c>
      <c r="AZ168" s="76"/>
      <c r="BC168">
        <f t="shared" si="55"/>
        <v>0</v>
      </c>
      <c r="BD168">
        <f t="shared" si="56"/>
        <v>1</v>
      </c>
      <c r="BE168">
        <f t="shared" si="57"/>
        <v>0</v>
      </c>
      <c r="BF168">
        <f t="shared" si="58"/>
        <v>0</v>
      </c>
      <c r="BG168">
        <f t="shared" si="59"/>
        <v>0</v>
      </c>
      <c r="BH168">
        <f t="shared" si="60"/>
        <v>1</v>
      </c>
      <c r="BI168">
        <f t="shared" si="61"/>
        <v>0</v>
      </c>
      <c r="BJ168">
        <f t="shared" si="62"/>
        <v>0</v>
      </c>
      <c r="BK168"/>
      <c r="BL168">
        <f t="shared" si="63"/>
        <v>0</v>
      </c>
      <c r="BM168">
        <f t="shared" si="64"/>
        <v>2</v>
      </c>
      <c r="BN168">
        <f t="shared" si="65"/>
        <v>0</v>
      </c>
      <c r="BO168">
        <f t="shared" si="66"/>
        <v>0</v>
      </c>
      <c r="BP168"/>
      <c r="BQ168" s="106">
        <f t="shared" si="67"/>
        <v>1</v>
      </c>
      <c r="BR168" s="106">
        <f t="shared" si="68"/>
        <v>0</v>
      </c>
      <c r="BS168" s="106">
        <f t="shared" si="69"/>
        <v>0</v>
      </c>
      <c r="BV168" s="84">
        <f t="shared" si="70"/>
        <v>0.26</v>
      </c>
      <c r="BW168" s="84">
        <f t="shared" si="71"/>
        <v>0.22</v>
      </c>
      <c r="BX168" s="84">
        <f t="shared" si="72"/>
        <v>0</v>
      </c>
      <c r="BY168" s="84">
        <f t="shared" si="73"/>
        <v>0</v>
      </c>
      <c r="BZ168" s="84">
        <f t="shared" si="74"/>
        <v>0</v>
      </c>
      <c r="CA168" s="84">
        <f t="shared" si="75"/>
        <v>0.15</v>
      </c>
      <c r="CB168" s="84">
        <f t="shared" si="76"/>
        <v>7.999999999999996E-2</v>
      </c>
      <c r="CC168" s="84">
        <f t="shared" si="77"/>
        <v>-0.10000000000000003</v>
      </c>
      <c r="CD168" s="84">
        <f t="shared" si="78"/>
        <v>-0.21000000000000002</v>
      </c>
      <c r="CE168" s="84">
        <f t="shared" si="79"/>
        <v>-0.28000000000000003</v>
      </c>
      <c r="CF168" s="84">
        <f t="shared" si="80"/>
        <v>0.43999999999999995</v>
      </c>
      <c r="CG168" s="84">
        <f t="shared" si="81"/>
        <v>0.40999999999999992</v>
      </c>
    </row>
    <row r="169" spans="2:85" x14ac:dyDescent="0.3">
      <c r="B169" s="69" t="s">
        <v>487</v>
      </c>
      <c r="C169" s="69" t="s">
        <v>5</v>
      </c>
      <c r="D169" s="68">
        <v>561</v>
      </c>
      <c r="E169" s="70"/>
      <c r="F169" s="71"/>
      <c r="G169" s="66">
        <v>0</v>
      </c>
      <c r="H169" s="72"/>
      <c r="I169" s="71" t="s">
        <v>6</v>
      </c>
      <c r="J169" s="72" t="s">
        <v>135</v>
      </c>
      <c r="K169" s="73"/>
      <c r="L169" s="71" t="s">
        <v>6</v>
      </c>
      <c r="M169" s="72" t="s">
        <v>62</v>
      </c>
      <c r="N169" s="73"/>
      <c r="O169" s="71"/>
      <c r="P169" s="66">
        <v>0</v>
      </c>
      <c r="Q169" s="73"/>
      <c r="R169" s="71"/>
      <c r="S169" s="66">
        <v>0</v>
      </c>
      <c r="T169" s="73"/>
      <c r="U169" s="72"/>
      <c r="V169" s="66">
        <v>0</v>
      </c>
      <c r="W169" s="72"/>
      <c r="X169" s="72" t="s">
        <v>6</v>
      </c>
      <c r="Y169" s="72" t="s">
        <v>10</v>
      </c>
      <c r="Z169" s="103"/>
      <c r="AA169" s="103"/>
      <c r="AB169" t="s">
        <v>343</v>
      </c>
      <c r="AC169" t="s">
        <v>5</v>
      </c>
      <c r="AD169"/>
      <c r="AE169" s="70"/>
      <c r="AF169" s="74" t="s">
        <v>6</v>
      </c>
      <c r="AG169" s="75" t="s">
        <v>157</v>
      </c>
      <c r="AH169" s="76"/>
      <c r="AI169" s="75" t="s">
        <v>6</v>
      </c>
      <c r="AJ169" s="75" t="s">
        <v>79</v>
      </c>
      <c r="AK169" s="75"/>
      <c r="AL169" s="74" t="s">
        <v>6</v>
      </c>
      <c r="AM169" s="75" t="s">
        <v>15</v>
      </c>
      <c r="AN169" s="76"/>
      <c r="AO169" s="74" t="s">
        <v>6</v>
      </c>
      <c r="AP169" s="75" t="s">
        <v>146</v>
      </c>
      <c r="AQ169" s="75"/>
      <c r="AR169" s="74"/>
      <c r="AS169" s="66">
        <v>0</v>
      </c>
      <c r="AT169" s="76"/>
      <c r="AU169" s="75" t="s">
        <v>6</v>
      </c>
      <c r="AV169" s="75" t="s">
        <v>256</v>
      </c>
      <c r="AW169" s="75"/>
      <c r="AX169" s="74" t="s">
        <v>6</v>
      </c>
      <c r="AY169" s="75" t="s">
        <v>224</v>
      </c>
      <c r="AZ169" s="76"/>
      <c r="BC169">
        <f t="shared" si="55"/>
        <v>0</v>
      </c>
      <c r="BD169">
        <f t="shared" si="56"/>
        <v>1</v>
      </c>
      <c r="BE169">
        <f t="shared" si="57"/>
        <v>0</v>
      </c>
      <c r="BF169">
        <f t="shared" si="58"/>
        <v>0</v>
      </c>
      <c r="BG169">
        <f t="shared" si="59"/>
        <v>0</v>
      </c>
      <c r="BH169">
        <f t="shared" si="60"/>
        <v>1</v>
      </c>
      <c r="BI169">
        <f t="shared" si="61"/>
        <v>0</v>
      </c>
      <c r="BJ169">
        <f t="shared" si="62"/>
        <v>0</v>
      </c>
      <c r="BK169"/>
      <c r="BL169">
        <f t="shared" si="63"/>
        <v>0</v>
      </c>
      <c r="BM169">
        <f t="shared" si="64"/>
        <v>2</v>
      </c>
      <c r="BN169">
        <f t="shared" si="65"/>
        <v>0</v>
      </c>
      <c r="BO169">
        <f t="shared" si="66"/>
        <v>0</v>
      </c>
      <c r="BP169"/>
      <c r="BQ169" s="106">
        <f t="shared" si="67"/>
        <v>1</v>
      </c>
      <c r="BR169" s="106">
        <f t="shared" si="68"/>
        <v>0</v>
      </c>
      <c r="BS169" s="106">
        <f t="shared" si="69"/>
        <v>0</v>
      </c>
      <c r="BV169" s="84">
        <f t="shared" si="70"/>
        <v>0.26</v>
      </c>
      <c r="BW169" s="84">
        <f t="shared" si="71"/>
        <v>0.21</v>
      </c>
      <c r="BX169" s="84">
        <f t="shared" si="72"/>
        <v>0</v>
      </c>
      <c r="BY169" s="84">
        <f t="shared" si="73"/>
        <v>0</v>
      </c>
      <c r="BZ169" s="84">
        <f t="shared" si="74"/>
        <v>0</v>
      </c>
      <c r="CA169" s="84">
        <f t="shared" si="75"/>
        <v>0.14000000000000001</v>
      </c>
      <c r="CB169" s="84">
        <f t="shared" si="76"/>
        <v>3.999999999999998E-2</v>
      </c>
      <c r="CC169" s="84">
        <f t="shared" si="77"/>
        <v>-0.14000000000000001</v>
      </c>
      <c r="CD169" s="84">
        <f t="shared" si="78"/>
        <v>-0.25</v>
      </c>
      <c r="CE169" s="84">
        <f t="shared" si="79"/>
        <v>-0.32</v>
      </c>
      <c r="CF169" s="84">
        <f t="shared" si="80"/>
        <v>0.38999999999999996</v>
      </c>
      <c r="CG169" s="84">
        <f t="shared" si="81"/>
        <v>0.36000000000000004</v>
      </c>
    </row>
    <row r="170" spans="2:85" x14ac:dyDescent="0.3">
      <c r="B170" s="69" t="s">
        <v>488</v>
      </c>
      <c r="C170" s="69" t="s">
        <v>6</v>
      </c>
      <c r="D170" s="68">
        <v>568</v>
      </c>
      <c r="E170" s="70"/>
      <c r="F170" s="71"/>
      <c r="G170" s="66">
        <v>0</v>
      </c>
      <c r="H170" s="72"/>
      <c r="I170" s="71" t="s">
        <v>5</v>
      </c>
      <c r="J170" s="72" t="s">
        <v>143</v>
      </c>
      <c r="K170" s="73"/>
      <c r="L170" s="71" t="s">
        <v>5</v>
      </c>
      <c r="M170" s="72" t="s">
        <v>62</v>
      </c>
      <c r="N170" s="73"/>
      <c r="O170" s="71"/>
      <c r="P170" s="66">
        <v>0</v>
      </c>
      <c r="Q170" s="73"/>
      <c r="R170" s="71"/>
      <c r="S170" s="66">
        <v>0</v>
      </c>
      <c r="T170" s="73"/>
      <c r="U170" s="72"/>
      <c r="V170" s="66">
        <v>0</v>
      </c>
      <c r="W170" s="72"/>
      <c r="X170" s="72" t="s">
        <v>5</v>
      </c>
      <c r="Y170" s="72" t="s">
        <v>9</v>
      </c>
      <c r="Z170" s="103"/>
      <c r="AA170" s="103"/>
      <c r="AB170" t="s">
        <v>344</v>
      </c>
      <c r="AC170" t="s">
        <v>6</v>
      </c>
      <c r="AD170"/>
      <c r="AE170" s="70"/>
      <c r="AF170" s="74" t="s">
        <v>5</v>
      </c>
      <c r="AG170" s="75" t="s">
        <v>141</v>
      </c>
      <c r="AH170" s="76"/>
      <c r="AI170" s="75" t="s">
        <v>5</v>
      </c>
      <c r="AJ170" s="75" t="s">
        <v>20</v>
      </c>
      <c r="AK170" s="75"/>
      <c r="AL170" s="74" t="s">
        <v>5</v>
      </c>
      <c r="AM170" s="75" t="s">
        <v>16</v>
      </c>
      <c r="AN170" s="76"/>
      <c r="AO170" s="74" t="s">
        <v>5</v>
      </c>
      <c r="AP170" s="75" t="s">
        <v>146</v>
      </c>
      <c r="AQ170" s="75"/>
      <c r="AR170" s="74"/>
      <c r="AS170" s="66">
        <v>0</v>
      </c>
      <c r="AT170" s="76"/>
      <c r="AU170" s="75" t="s">
        <v>5</v>
      </c>
      <c r="AV170" s="75" t="s">
        <v>263</v>
      </c>
      <c r="AW170" s="75"/>
      <c r="AX170" s="74" t="s">
        <v>5</v>
      </c>
      <c r="AY170" s="75" t="s">
        <v>224</v>
      </c>
      <c r="AZ170" s="76"/>
      <c r="BC170">
        <f t="shared" si="55"/>
        <v>1</v>
      </c>
      <c r="BD170">
        <f t="shared" si="56"/>
        <v>0</v>
      </c>
      <c r="BE170">
        <f t="shared" si="57"/>
        <v>0</v>
      </c>
      <c r="BF170">
        <f t="shared" si="58"/>
        <v>0</v>
      </c>
      <c r="BG170">
        <f t="shared" si="59"/>
        <v>1</v>
      </c>
      <c r="BH170">
        <f t="shared" si="60"/>
        <v>0</v>
      </c>
      <c r="BI170">
        <f t="shared" si="61"/>
        <v>0</v>
      </c>
      <c r="BJ170">
        <f t="shared" si="62"/>
        <v>0</v>
      </c>
      <c r="BK170"/>
      <c r="BL170">
        <f t="shared" si="63"/>
        <v>2</v>
      </c>
      <c r="BM170">
        <f t="shared" si="64"/>
        <v>0</v>
      </c>
      <c r="BN170">
        <f t="shared" si="65"/>
        <v>0</v>
      </c>
      <c r="BO170">
        <f t="shared" si="66"/>
        <v>0</v>
      </c>
      <c r="BP170"/>
      <c r="BQ170" s="106">
        <f t="shared" si="67"/>
        <v>1</v>
      </c>
      <c r="BR170" s="106">
        <f t="shared" si="68"/>
        <v>0</v>
      </c>
      <c r="BS170" s="106">
        <f t="shared" si="69"/>
        <v>0</v>
      </c>
      <c r="BV170" s="84">
        <f t="shared" si="70"/>
        <v>0.25</v>
      </c>
      <c r="BW170" s="84">
        <f t="shared" si="71"/>
        <v>0.21</v>
      </c>
      <c r="BX170" s="84">
        <f t="shared" si="72"/>
        <v>0</v>
      </c>
      <c r="BY170" s="84">
        <f t="shared" si="73"/>
        <v>0</v>
      </c>
      <c r="BZ170" s="84">
        <f t="shared" si="74"/>
        <v>0</v>
      </c>
      <c r="CA170" s="84">
        <f t="shared" si="75"/>
        <v>0.15</v>
      </c>
      <c r="CB170" s="84">
        <f t="shared" si="76"/>
        <v>3.999999999999998E-2</v>
      </c>
      <c r="CC170" s="84">
        <f t="shared" si="77"/>
        <v>-0.13999999999999999</v>
      </c>
      <c r="CD170" s="84">
        <f t="shared" si="78"/>
        <v>-0.24</v>
      </c>
      <c r="CE170" s="84">
        <f t="shared" si="79"/>
        <v>-0.31</v>
      </c>
      <c r="CF170" s="84">
        <f t="shared" si="80"/>
        <v>0.38999999999999996</v>
      </c>
      <c r="CG170" s="84">
        <f t="shared" si="81"/>
        <v>0.37000000000000005</v>
      </c>
    </row>
    <row r="171" spans="2:85" x14ac:dyDescent="0.3">
      <c r="B171" s="69" t="s">
        <v>489</v>
      </c>
      <c r="C171" s="69" t="s">
        <v>5</v>
      </c>
      <c r="D171" s="68">
        <v>570</v>
      </c>
      <c r="E171" s="70"/>
      <c r="F171" s="71"/>
      <c r="G171" s="66">
        <v>0</v>
      </c>
      <c r="H171" s="72"/>
      <c r="I171" s="71" t="s">
        <v>6</v>
      </c>
      <c r="J171" s="72" t="s">
        <v>135</v>
      </c>
      <c r="K171" s="73"/>
      <c r="L171" s="71" t="s">
        <v>6</v>
      </c>
      <c r="M171" s="72" t="s">
        <v>7</v>
      </c>
      <c r="N171" s="73"/>
      <c r="O171" s="71"/>
      <c r="P171" s="66">
        <v>0</v>
      </c>
      <c r="Q171" s="73"/>
      <c r="R171" s="71"/>
      <c r="S171" s="66">
        <v>0</v>
      </c>
      <c r="T171" s="73"/>
      <c r="U171" s="72"/>
      <c r="V171" s="66">
        <v>0</v>
      </c>
      <c r="W171" s="72"/>
      <c r="X171" s="72" t="s">
        <v>6</v>
      </c>
      <c r="Y171" s="72" t="s">
        <v>9</v>
      </c>
      <c r="Z171" s="103"/>
      <c r="AA171" s="103"/>
      <c r="AB171" t="s">
        <v>216</v>
      </c>
      <c r="AC171" t="s">
        <v>5</v>
      </c>
      <c r="AD171"/>
      <c r="AE171" s="70"/>
      <c r="AF171" s="74" t="s">
        <v>6</v>
      </c>
      <c r="AG171" s="75" t="s">
        <v>157</v>
      </c>
      <c r="AH171" s="76"/>
      <c r="AI171" s="75" t="s">
        <v>6</v>
      </c>
      <c r="AJ171" s="75" t="s">
        <v>20</v>
      </c>
      <c r="AK171" s="75"/>
      <c r="AL171" s="74" t="s">
        <v>6</v>
      </c>
      <c r="AM171" s="75" t="s">
        <v>16</v>
      </c>
      <c r="AN171" s="76"/>
      <c r="AO171" s="74" t="s">
        <v>6</v>
      </c>
      <c r="AP171" s="75" t="s">
        <v>146</v>
      </c>
      <c r="AQ171" s="75"/>
      <c r="AR171" s="74"/>
      <c r="AS171" s="66">
        <v>0</v>
      </c>
      <c r="AT171" s="76"/>
      <c r="AU171" s="75" t="s">
        <v>6</v>
      </c>
      <c r="AV171" s="75" t="s">
        <v>263</v>
      </c>
      <c r="AW171" s="75"/>
      <c r="AX171" s="74" t="s">
        <v>6</v>
      </c>
      <c r="AY171" s="75" t="s">
        <v>224</v>
      </c>
      <c r="AZ171" s="76"/>
      <c r="BC171">
        <f t="shared" si="55"/>
        <v>0</v>
      </c>
      <c r="BD171">
        <f t="shared" si="56"/>
        <v>1</v>
      </c>
      <c r="BE171">
        <f t="shared" si="57"/>
        <v>0</v>
      </c>
      <c r="BF171">
        <f t="shared" si="58"/>
        <v>0</v>
      </c>
      <c r="BG171">
        <f t="shared" si="59"/>
        <v>0</v>
      </c>
      <c r="BH171">
        <f t="shared" si="60"/>
        <v>1</v>
      </c>
      <c r="BI171">
        <f t="shared" si="61"/>
        <v>0</v>
      </c>
      <c r="BJ171">
        <f t="shared" si="62"/>
        <v>0</v>
      </c>
      <c r="BK171"/>
      <c r="BL171">
        <f t="shared" si="63"/>
        <v>0</v>
      </c>
      <c r="BM171">
        <f t="shared" si="64"/>
        <v>2</v>
      </c>
      <c r="BN171">
        <f t="shared" si="65"/>
        <v>0</v>
      </c>
      <c r="BO171">
        <f t="shared" si="66"/>
        <v>0</v>
      </c>
      <c r="BP171"/>
      <c r="BQ171" s="106">
        <f t="shared" si="67"/>
        <v>1</v>
      </c>
      <c r="BR171" s="106">
        <f t="shared" si="68"/>
        <v>0</v>
      </c>
      <c r="BS171" s="106">
        <f t="shared" si="69"/>
        <v>0</v>
      </c>
      <c r="BV171" s="84">
        <f t="shared" si="70"/>
        <v>0.26</v>
      </c>
      <c r="BW171" s="84">
        <f t="shared" si="71"/>
        <v>0.22</v>
      </c>
      <c r="BX171" s="84">
        <f t="shared" si="72"/>
        <v>0</v>
      </c>
      <c r="BY171" s="84">
        <f t="shared" si="73"/>
        <v>0</v>
      </c>
      <c r="BZ171" s="84">
        <f t="shared" si="74"/>
        <v>0</v>
      </c>
      <c r="CA171" s="84">
        <f t="shared" si="75"/>
        <v>0.15</v>
      </c>
      <c r="CB171" s="84">
        <f t="shared" si="76"/>
        <v>2.9999999999999971E-2</v>
      </c>
      <c r="CC171" s="84">
        <f t="shared" si="77"/>
        <v>-0.15</v>
      </c>
      <c r="CD171" s="84">
        <f t="shared" si="78"/>
        <v>-0.25</v>
      </c>
      <c r="CE171" s="84">
        <f t="shared" si="79"/>
        <v>-0.32</v>
      </c>
      <c r="CF171" s="84">
        <f t="shared" si="80"/>
        <v>0.37999999999999995</v>
      </c>
      <c r="CG171" s="84">
        <f t="shared" si="81"/>
        <v>0.36000000000000004</v>
      </c>
    </row>
    <row r="172" spans="2:85" s="103" customFormat="1" x14ac:dyDescent="0.3">
      <c r="B172" s="68" t="s">
        <v>346</v>
      </c>
      <c r="C172" s="68" t="s">
        <v>5</v>
      </c>
      <c r="D172" s="68">
        <v>582</v>
      </c>
      <c r="E172" s="82"/>
      <c r="F172" s="104"/>
      <c r="G172" s="102">
        <v>0</v>
      </c>
      <c r="H172" s="102"/>
      <c r="I172" s="104" t="s">
        <v>6</v>
      </c>
      <c r="J172" s="102" t="s">
        <v>87</v>
      </c>
      <c r="K172" s="105"/>
      <c r="L172" s="104" t="s">
        <v>6</v>
      </c>
      <c r="M172" s="102" t="s">
        <v>7</v>
      </c>
      <c r="N172" s="105"/>
      <c r="O172" s="104"/>
      <c r="P172" s="102">
        <v>0</v>
      </c>
      <c r="Q172" s="105"/>
      <c r="R172" s="104"/>
      <c r="S172" s="102">
        <v>0</v>
      </c>
      <c r="T172" s="105"/>
      <c r="U172" s="102"/>
      <c r="V172" s="102">
        <v>0</v>
      </c>
      <c r="W172" s="102"/>
      <c r="X172" s="102" t="s">
        <v>6</v>
      </c>
      <c r="Y172" s="102" t="s">
        <v>9</v>
      </c>
      <c r="AB172" s="81" t="s">
        <v>345</v>
      </c>
      <c r="AC172" s="81" t="s">
        <v>5</v>
      </c>
      <c r="AD172" s="81"/>
      <c r="AE172" s="82"/>
      <c r="AF172" s="83" t="s">
        <v>6</v>
      </c>
      <c r="AG172" s="84" t="s">
        <v>141</v>
      </c>
      <c r="AH172" s="85"/>
      <c r="AI172" s="84" t="s">
        <v>6</v>
      </c>
      <c r="AJ172" s="84" t="s">
        <v>159</v>
      </c>
      <c r="AK172" s="84"/>
      <c r="AL172" s="83" t="s">
        <v>6</v>
      </c>
      <c r="AM172" s="84" t="s">
        <v>9</v>
      </c>
      <c r="AN172" s="85"/>
      <c r="AO172" s="83" t="s">
        <v>6</v>
      </c>
      <c r="AP172" s="84" t="s">
        <v>152</v>
      </c>
      <c r="AQ172" s="84"/>
      <c r="AR172" s="83"/>
      <c r="AS172" s="102">
        <v>0</v>
      </c>
      <c r="AT172" s="85"/>
      <c r="AU172" s="84" t="s">
        <v>6</v>
      </c>
      <c r="AV172" s="84" t="s">
        <v>80</v>
      </c>
      <c r="AW172" s="84"/>
      <c r="AX172" s="83" t="s">
        <v>6</v>
      </c>
      <c r="AY172" s="84" t="s">
        <v>84</v>
      </c>
      <c r="AZ172" s="85"/>
      <c r="BC172">
        <f t="shared" si="55"/>
        <v>0</v>
      </c>
      <c r="BD172">
        <f t="shared" si="56"/>
        <v>1</v>
      </c>
      <c r="BE172">
        <f t="shared" si="57"/>
        <v>0</v>
      </c>
      <c r="BF172">
        <f t="shared" si="58"/>
        <v>0</v>
      </c>
      <c r="BG172">
        <f t="shared" si="59"/>
        <v>0</v>
      </c>
      <c r="BH172">
        <f t="shared" si="60"/>
        <v>1</v>
      </c>
      <c r="BI172">
        <f t="shared" si="61"/>
        <v>0</v>
      </c>
      <c r="BJ172">
        <f t="shared" si="62"/>
        <v>0</v>
      </c>
      <c r="BK172"/>
      <c r="BL172">
        <f t="shared" si="63"/>
        <v>0</v>
      </c>
      <c r="BM172">
        <f t="shared" si="64"/>
        <v>2</v>
      </c>
      <c r="BN172">
        <f t="shared" si="65"/>
        <v>0</v>
      </c>
      <c r="BO172">
        <f t="shared" si="66"/>
        <v>0</v>
      </c>
      <c r="BP172"/>
      <c r="BQ172" s="106">
        <f t="shared" si="67"/>
        <v>1</v>
      </c>
      <c r="BR172" s="106">
        <f t="shared" si="68"/>
        <v>0</v>
      </c>
      <c r="BS172" s="106">
        <f t="shared" si="69"/>
        <v>0</v>
      </c>
      <c r="BV172" s="84">
        <f t="shared" si="70"/>
        <v>0.24</v>
      </c>
      <c r="BW172" s="84">
        <f t="shared" si="71"/>
        <v>0.22</v>
      </c>
      <c r="BX172" s="84">
        <f t="shared" si="72"/>
        <v>0</v>
      </c>
      <c r="BY172" s="84">
        <f t="shared" si="73"/>
        <v>0</v>
      </c>
      <c r="BZ172" s="84">
        <f t="shared" si="74"/>
        <v>0</v>
      </c>
      <c r="CA172" s="84">
        <f t="shared" si="75"/>
        <v>0.15</v>
      </c>
      <c r="CB172" s="84">
        <f t="shared" si="76"/>
        <v>3.0000000000000027E-2</v>
      </c>
      <c r="CC172" s="84">
        <f t="shared" si="77"/>
        <v>-0.16</v>
      </c>
      <c r="CD172" s="84">
        <f t="shared" si="78"/>
        <v>-0.25</v>
      </c>
      <c r="CE172" s="84">
        <f t="shared" si="79"/>
        <v>-0.31</v>
      </c>
      <c r="CF172" s="84">
        <f t="shared" si="80"/>
        <v>0.37999999999999995</v>
      </c>
      <c r="CG172" s="84">
        <f t="shared" si="81"/>
        <v>0.36000000000000004</v>
      </c>
    </row>
    <row r="173" spans="2:85" s="103" customFormat="1" x14ac:dyDescent="0.3">
      <c r="B173" s="68" t="s">
        <v>217</v>
      </c>
      <c r="C173" s="68" t="s">
        <v>2</v>
      </c>
      <c r="D173" s="68">
        <v>585</v>
      </c>
      <c r="E173" s="82"/>
      <c r="F173" s="104"/>
      <c r="G173" s="102">
        <v>0</v>
      </c>
      <c r="H173" s="102"/>
      <c r="I173" s="104" t="s">
        <v>1</v>
      </c>
      <c r="J173" s="102" t="s">
        <v>87</v>
      </c>
      <c r="K173" s="105"/>
      <c r="L173" s="104" t="s">
        <v>1</v>
      </c>
      <c r="M173" s="102" t="s">
        <v>7</v>
      </c>
      <c r="N173" s="105"/>
      <c r="O173" s="104"/>
      <c r="P173" s="102">
        <v>0</v>
      </c>
      <c r="Q173" s="105"/>
      <c r="R173" s="104"/>
      <c r="S173" s="102">
        <v>0</v>
      </c>
      <c r="T173" s="105"/>
      <c r="U173" s="102"/>
      <c r="V173" s="102">
        <v>0</v>
      </c>
      <c r="W173" s="102"/>
      <c r="X173" s="102" t="s">
        <v>1</v>
      </c>
      <c r="Y173" s="102" t="s">
        <v>9</v>
      </c>
      <c r="AB173" s="81" t="s">
        <v>346</v>
      </c>
      <c r="AC173" s="81" t="s">
        <v>2</v>
      </c>
      <c r="AD173" s="81"/>
      <c r="AE173" s="82"/>
      <c r="AF173" s="83" t="s">
        <v>1</v>
      </c>
      <c r="AG173" s="84" t="s">
        <v>141</v>
      </c>
      <c r="AH173" s="85"/>
      <c r="AI173" s="84" t="s">
        <v>1</v>
      </c>
      <c r="AJ173" s="84" t="s">
        <v>123</v>
      </c>
      <c r="AK173" s="84"/>
      <c r="AL173" s="83" t="s">
        <v>1</v>
      </c>
      <c r="AM173" s="84" t="s">
        <v>9</v>
      </c>
      <c r="AN173" s="85"/>
      <c r="AO173" s="83" t="s">
        <v>1</v>
      </c>
      <c r="AP173" s="84" t="s">
        <v>152</v>
      </c>
      <c r="AQ173" s="84"/>
      <c r="AR173" s="83"/>
      <c r="AS173" s="102">
        <v>0</v>
      </c>
      <c r="AT173" s="85"/>
      <c r="AU173" s="84" t="s">
        <v>1</v>
      </c>
      <c r="AV173" s="84" t="s">
        <v>224</v>
      </c>
      <c r="AW173" s="84"/>
      <c r="AX173" s="83" t="s">
        <v>1</v>
      </c>
      <c r="AY173" s="84" t="s">
        <v>84</v>
      </c>
      <c r="AZ173" s="85"/>
      <c r="BC173">
        <f t="shared" ref="BC173:BC229" si="82">IF(C173="A",1,0)</f>
        <v>0</v>
      </c>
      <c r="BD173">
        <f t="shared" ref="BD173:BD229" si="83">IF(C173="G",1,0)</f>
        <v>0</v>
      </c>
      <c r="BE173">
        <f t="shared" ref="BE173:BE229" si="84">IF(C173="T",1,0)</f>
        <v>1</v>
      </c>
      <c r="BF173">
        <f t="shared" ref="BF173:BF229" si="85">IF(C173="C",1,0)</f>
        <v>0</v>
      </c>
      <c r="BG173">
        <f t="shared" ref="BG173:BG229" si="86">IF(AC173="A",1,0)</f>
        <v>0</v>
      </c>
      <c r="BH173">
        <f t="shared" ref="BH173:BH229" si="87">IF(AC173="G",1,0)</f>
        <v>0</v>
      </c>
      <c r="BI173">
        <f t="shared" ref="BI173:BI229" si="88">IF(AC173="T",1,0)</f>
        <v>1</v>
      </c>
      <c r="BJ173">
        <f t="shared" ref="BJ173:BJ229" si="89">IF(AC173="C",1,0)</f>
        <v>0</v>
      </c>
      <c r="BK173"/>
      <c r="BL173">
        <f t="shared" ref="BL173:BL229" si="90">SUM(BC173,BG173)</f>
        <v>0</v>
      </c>
      <c r="BM173">
        <f t="shared" ref="BM173:BM229" si="91">SUM(BD173,BH173)</f>
        <v>0</v>
      </c>
      <c r="BN173">
        <f t="shared" ref="BN173:BN229" si="92">SUM(BE173,BI173)</f>
        <v>2</v>
      </c>
      <c r="BO173">
        <f t="shared" ref="BO173:BO229" si="93">SUM(BF173,BJ173)</f>
        <v>0</v>
      </c>
      <c r="BP173"/>
      <c r="BQ173" s="106">
        <f t="shared" ref="BQ173:BQ229" si="94">COUNTIF(BL173:BO173,"=2")</f>
        <v>1</v>
      </c>
      <c r="BR173" s="106">
        <f t="shared" ref="BR173:BR229" si="95">COUNTIFS(BL173:BM173, 1)</f>
        <v>0</v>
      </c>
      <c r="BS173" s="106">
        <f t="shared" ref="BS173:BS229" si="96">COUNTIFS(BN173:BO173, 1)</f>
        <v>0</v>
      </c>
      <c r="BV173" s="84">
        <f t="shared" si="70"/>
        <v>0.24</v>
      </c>
      <c r="BW173" s="84">
        <f t="shared" si="71"/>
        <v>0.22</v>
      </c>
      <c r="BX173" s="84">
        <f t="shared" si="72"/>
        <v>0</v>
      </c>
      <c r="BY173" s="84">
        <f t="shared" si="73"/>
        <v>0</v>
      </c>
      <c r="BZ173" s="84">
        <f t="shared" si="74"/>
        <v>0</v>
      </c>
      <c r="CA173" s="84">
        <f t="shared" si="75"/>
        <v>0.15</v>
      </c>
      <c r="CB173" s="84">
        <f t="shared" si="76"/>
        <v>2.0000000000000018E-2</v>
      </c>
      <c r="CC173" s="84">
        <f t="shared" si="77"/>
        <v>-0.16</v>
      </c>
      <c r="CD173" s="84">
        <f t="shared" si="78"/>
        <v>-0.25</v>
      </c>
      <c r="CE173" s="84">
        <f t="shared" si="79"/>
        <v>-0.31</v>
      </c>
      <c r="CF173" s="84">
        <f t="shared" si="80"/>
        <v>0.37000000000000005</v>
      </c>
      <c r="CG173" s="84">
        <f t="shared" si="81"/>
        <v>0.36000000000000004</v>
      </c>
    </row>
    <row r="174" spans="2:85" s="103" customFormat="1" x14ac:dyDescent="0.3">
      <c r="B174" s="68" t="s">
        <v>490</v>
      </c>
      <c r="C174" s="68" t="s">
        <v>2</v>
      </c>
      <c r="D174" s="68">
        <v>586</v>
      </c>
      <c r="E174" s="82"/>
      <c r="F174" s="104"/>
      <c r="G174" s="102">
        <v>0</v>
      </c>
      <c r="H174" s="102"/>
      <c r="I174" s="104" t="s">
        <v>1</v>
      </c>
      <c r="J174" s="102" t="s">
        <v>3</v>
      </c>
      <c r="K174" s="105"/>
      <c r="L174" s="104" t="s">
        <v>1</v>
      </c>
      <c r="M174" s="102" t="s">
        <v>62</v>
      </c>
      <c r="N174" s="105"/>
      <c r="O174" s="104"/>
      <c r="P174" s="102">
        <v>0</v>
      </c>
      <c r="Q174" s="105"/>
      <c r="R174" s="104"/>
      <c r="S174" s="102">
        <v>0</v>
      </c>
      <c r="T174" s="105"/>
      <c r="U174" s="102"/>
      <c r="V174" s="102">
        <v>0</v>
      </c>
      <c r="W174" s="102"/>
      <c r="X174" s="102" t="s">
        <v>1</v>
      </c>
      <c r="Y174" s="102" t="s">
        <v>9</v>
      </c>
      <c r="AB174" s="81" t="s">
        <v>347</v>
      </c>
      <c r="AC174" s="81" t="s">
        <v>2</v>
      </c>
      <c r="AD174" s="81"/>
      <c r="AE174" s="82"/>
      <c r="AF174" s="83" t="s">
        <v>1</v>
      </c>
      <c r="AG174" s="84" t="s">
        <v>163</v>
      </c>
      <c r="AH174" s="85"/>
      <c r="AI174" s="84" t="s">
        <v>1</v>
      </c>
      <c r="AJ174" s="84" t="s">
        <v>141</v>
      </c>
      <c r="AK174" s="84"/>
      <c r="AL174" s="83" t="s">
        <v>1</v>
      </c>
      <c r="AM174" s="84" t="s">
        <v>10</v>
      </c>
      <c r="AN174" s="85"/>
      <c r="AO174" s="83" t="s">
        <v>1</v>
      </c>
      <c r="AP174" s="84" t="s">
        <v>152</v>
      </c>
      <c r="AQ174" s="84"/>
      <c r="AR174" s="83"/>
      <c r="AS174" s="102">
        <v>0</v>
      </c>
      <c r="AT174" s="85"/>
      <c r="AU174" s="84" t="s">
        <v>1</v>
      </c>
      <c r="AV174" s="84" t="s">
        <v>84</v>
      </c>
      <c r="AW174" s="84"/>
      <c r="AX174" s="83" t="s">
        <v>1</v>
      </c>
      <c r="AY174" s="84" t="s">
        <v>182</v>
      </c>
      <c r="AZ174" s="85"/>
      <c r="BC174">
        <f t="shared" si="82"/>
        <v>0</v>
      </c>
      <c r="BD174">
        <f t="shared" si="83"/>
        <v>0</v>
      </c>
      <c r="BE174">
        <f t="shared" si="84"/>
        <v>1</v>
      </c>
      <c r="BF174">
        <f t="shared" si="85"/>
        <v>0</v>
      </c>
      <c r="BG174">
        <f t="shared" si="86"/>
        <v>0</v>
      </c>
      <c r="BH174">
        <f t="shared" si="87"/>
        <v>0</v>
      </c>
      <c r="BI174">
        <f t="shared" si="88"/>
        <v>1</v>
      </c>
      <c r="BJ174">
        <f t="shared" si="89"/>
        <v>0</v>
      </c>
      <c r="BK174"/>
      <c r="BL174">
        <f t="shared" si="90"/>
        <v>0</v>
      </c>
      <c r="BM174">
        <f t="shared" si="91"/>
        <v>0</v>
      </c>
      <c r="BN174">
        <f t="shared" si="92"/>
        <v>2</v>
      </c>
      <c r="BO174">
        <f t="shared" si="93"/>
        <v>0</v>
      </c>
      <c r="BP174"/>
      <c r="BQ174" s="106">
        <f t="shared" si="94"/>
        <v>1</v>
      </c>
      <c r="BR174" s="106">
        <f t="shared" si="95"/>
        <v>0</v>
      </c>
      <c r="BS174" s="106">
        <f t="shared" si="96"/>
        <v>0</v>
      </c>
      <c r="BV174" s="84">
        <f t="shared" si="70"/>
        <v>0.23</v>
      </c>
      <c r="BW174" s="84">
        <f t="shared" si="71"/>
        <v>0.21</v>
      </c>
      <c r="BX174" s="84">
        <f t="shared" si="72"/>
        <v>0</v>
      </c>
      <c r="BY174" s="84">
        <f t="shared" si="73"/>
        <v>0</v>
      </c>
      <c r="BZ174" s="84">
        <f t="shared" si="74"/>
        <v>0</v>
      </c>
      <c r="CA174" s="84">
        <f t="shared" si="75"/>
        <v>0.15</v>
      </c>
      <c r="CB174" s="84">
        <f t="shared" si="76"/>
        <v>1.0000000000000009E-2</v>
      </c>
      <c r="CC174" s="84">
        <f t="shared" si="77"/>
        <v>-0.15999999999999998</v>
      </c>
      <c r="CD174" s="84">
        <f t="shared" si="78"/>
        <v>-0.24</v>
      </c>
      <c r="CE174" s="84">
        <f t="shared" si="79"/>
        <v>-0.3</v>
      </c>
      <c r="CF174" s="84">
        <f t="shared" si="80"/>
        <v>0.37000000000000005</v>
      </c>
      <c r="CG174" s="84">
        <f t="shared" si="81"/>
        <v>0.36000000000000004</v>
      </c>
    </row>
    <row r="175" spans="2:85" s="103" customFormat="1" x14ac:dyDescent="0.3">
      <c r="B175" s="68" t="s">
        <v>348</v>
      </c>
      <c r="C175" s="68" t="s">
        <v>6</v>
      </c>
      <c r="D175" s="68">
        <v>588</v>
      </c>
      <c r="E175" s="82"/>
      <c r="F175" s="104"/>
      <c r="G175" s="102">
        <v>0</v>
      </c>
      <c r="H175" s="102"/>
      <c r="I175" s="104" t="s">
        <v>5</v>
      </c>
      <c r="J175" s="102" t="s">
        <v>87</v>
      </c>
      <c r="K175" s="105"/>
      <c r="L175" s="104" t="s">
        <v>5</v>
      </c>
      <c r="M175" s="102" t="s">
        <v>7</v>
      </c>
      <c r="N175" s="105"/>
      <c r="O175" s="104"/>
      <c r="P175" s="102">
        <v>0</v>
      </c>
      <c r="Q175" s="105"/>
      <c r="R175" s="104"/>
      <c r="S175" s="102">
        <v>0</v>
      </c>
      <c r="T175" s="105"/>
      <c r="U175" s="102"/>
      <c r="V175" s="102">
        <v>0</v>
      </c>
      <c r="W175" s="102"/>
      <c r="X175" s="102" t="s">
        <v>5</v>
      </c>
      <c r="Y175" s="102" t="s">
        <v>9</v>
      </c>
      <c r="AB175" s="81" t="s">
        <v>217</v>
      </c>
      <c r="AC175" s="81" t="s">
        <v>6</v>
      </c>
      <c r="AD175" s="81"/>
      <c r="AE175" s="82"/>
      <c r="AF175" s="83" t="s">
        <v>5</v>
      </c>
      <c r="AG175" s="84" t="s">
        <v>157</v>
      </c>
      <c r="AH175" s="85"/>
      <c r="AI175" s="84" t="s">
        <v>5</v>
      </c>
      <c r="AJ175" s="84" t="s">
        <v>123</v>
      </c>
      <c r="AK175" s="84"/>
      <c r="AL175" s="83" t="s">
        <v>5</v>
      </c>
      <c r="AM175" s="84" t="s">
        <v>9</v>
      </c>
      <c r="AN175" s="85"/>
      <c r="AO175" s="83" t="s">
        <v>5</v>
      </c>
      <c r="AP175" s="84" t="s">
        <v>152</v>
      </c>
      <c r="AQ175" s="84"/>
      <c r="AR175" s="83"/>
      <c r="AS175" s="102">
        <v>0</v>
      </c>
      <c r="AT175" s="85"/>
      <c r="AU175" s="84" t="s">
        <v>5</v>
      </c>
      <c r="AV175" s="84" t="s">
        <v>80</v>
      </c>
      <c r="AW175" s="84"/>
      <c r="AX175" s="83" t="s">
        <v>5</v>
      </c>
      <c r="AY175" s="84" t="s">
        <v>224</v>
      </c>
      <c r="AZ175" s="85"/>
      <c r="BC175">
        <f t="shared" si="82"/>
        <v>1</v>
      </c>
      <c r="BD175">
        <f t="shared" si="83"/>
        <v>0</v>
      </c>
      <c r="BE175">
        <f t="shared" si="84"/>
        <v>0</v>
      </c>
      <c r="BF175">
        <f t="shared" si="85"/>
        <v>0</v>
      </c>
      <c r="BG175">
        <f t="shared" si="86"/>
        <v>1</v>
      </c>
      <c r="BH175">
        <f t="shared" si="87"/>
        <v>0</v>
      </c>
      <c r="BI175">
        <f t="shared" si="88"/>
        <v>0</v>
      </c>
      <c r="BJ175">
        <f t="shared" si="89"/>
        <v>0</v>
      </c>
      <c r="BK175"/>
      <c r="BL175">
        <f t="shared" si="90"/>
        <v>2</v>
      </c>
      <c r="BM175">
        <f t="shared" si="91"/>
        <v>0</v>
      </c>
      <c r="BN175">
        <f t="shared" si="92"/>
        <v>0</v>
      </c>
      <c r="BO175">
        <f t="shared" si="93"/>
        <v>0</v>
      </c>
      <c r="BP175"/>
      <c r="BQ175" s="106">
        <f t="shared" si="94"/>
        <v>1</v>
      </c>
      <c r="BR175" s="106">
        <f t="shared" si="95"/>
        <v>0</v>
      </c>
      <c r="BS175" s="106">
        <f t="shared" si="96"/>
        <v>0</v>
      </c>
      <c r="BV175" s="84">
        <f t="shared" si="70"/>
        <v>0.24</v>
      </c>
      <c r="BW175" s="84">
        <f t="shared" si="71"/>
        <v>0.22</v>
      </c>
      <c r="BX175" s="84">
        <f t="shared" si="72"/>
        <v>0</v>
      </c>
      <c r="BY175" s="84">
        <f t="shared" si="73"/>
        <v>0</v>
      </c>
      <c r="BZ175" s="84">
        <f t="shared" si="74"/>
        <v>0</v>
      </c>
      <c r="CA175" s="84">
        <f t="shared" si="75"/>
        <v>0.15</v>
      </c>
      <c r="CB175" s="84">
        <f t="shared" si="76"/>
        <v>1.0000000000000009E-2</v>
      </c>
      <c r="CC175" s="84">
        <f t="shared" si="77"/>
        <v>-0.17</v>
      </c>
      <c r="CD175" s="84">
        <f t="shared" si="78"/>
        <v>-0.26</v>
      </c>
      <c r="CE175" s="84">
        <f t="shared" si="79"/>
        <v>-0.32</v>
      </c>
      <c r="CF175" s="84">
        <f t="shared" si="80"/>
        <v>0.36999999999999994</v>
      </c>
      <c r="CG175" s="84">
        <f t="shared" si="81"/>
        <v>0.36000000000000004</v>
      </c>
    </row>
    <row r="176" spans="2:85" x14ac:dyDescent="0.3">
      <c r="B176" s="69" t="s">
        <v>491</v>
      </c>
      <c r="C176" s="69" t="s">
        <v>2</v>
      </c>
      <c r="D176" s="68">
        <v>591</v>
      </c>
      <c r="E176" s="70"/>
      <c r="F176" s="71"/>
      <c r="G176" s="66">
        <v>0</v>
      </c>
      <c r="H176" s="72"/>
      <c r="I176" s="71" t="s">
        <v>1</v>
      </c>
      <c r="J176" s="72" t="s">
        <v>3</v>
      </c>
      <c r="K176" s="73"/>
      <c r="L176" s="71" t="s">
        <v>1</v>
      </c>
      <c r="M176" s="72" t="s">
        <v>7</v>
      </c>
      <c r="N176" s="73"/>
      <c r="O176" s="71"/>
      <c r="P176" s="66">
        <v>0</v>
      </c>
      <c r="Q176" s="73"/>
      <c r="R176" s="71"/>
      <c r="S176" s="66">
        <v>0</v>
      </c>
      <c r="T176" s="73"/>
      <c r="U176" s="72"/>
      <c r="V176" s="66">
        <v>0</v>
      </c>
      <c r="W176" s="72"/>
      <c r="X176" s="72" t="s">
        <v>1</v>
      </c>
      <c r="Y176" s="72">
        <v>0.15</v>
      </c>
      <c r="Z176" s="103"/>
      <c r="AA176" s="103"/>
      <c r="AB176" s="91" t="s">
        <v>348</v>
      </c>
      <c r="AC176" s="91" t="s">
        <v>2</v>
      </c>
      <c r="AD176" s="91"/>
      <c r="AE176" s="87"/>
      <c r="AF176" s="92" t="s">
        <v>1</v>
      </c>
      <c r="AG176" s="93" t="s">
        <v>157</v>
      </c>
      <c r="AH176" s="94"/>
      <c r="AI176" s="93" t="s">
        <v>1</v>
      </c>
      <c r="AJ176" s="93" t="s">
        <v>157</v>
      </c>
      <c r="AK176" s="93"/>
      <c r="AL176" s="92" t="s">
        <v>1</v>
      </c>
      <c r="AM176" s="93" t="s">
        <v>9</v>
      </c>
      <c r="AN176" s="94"/>
      <c r="AO176" s="92" t="s">
        <v>1</v>
      </c>
      <c r="AP176" s="93" t="s">
        <v>152</v>
      </c>
      <c r="AQ176" s="93"/>
      <c r="AR176" s="92"/>
      <c r="AS176" s="66">
        <v>0</v>
      </c>
      <c r="AT176" s="94"/>
      <c r="AU176" s="93" t="s">
        <v>1</v>
      </c>
      <c r="AV176" s="93" t="s">
        <v>80</v>
      </c>
      <c r="AW176" s="93"/>
      <c r="AX176" s="92" t="s">
        <v>1</v>
      </c>
      <c r="AY176" s="93" t="s">
        <v>224</v>
      </c>
      <c r="AZ176" s="94"/>
      <c r="BC176">
        <f t="shared" si="82"/>
        <v>0</v>
      </c>
      <c r="BD176">
        <f t="shared" si="83"/>
        <v>0</v>
      </c>
      <c r="BE176">
        <f t="shared" si="84"/>
        <v>1</v>
      </c>
      <c r="BF176">
        <f t="shared" si="85"/>
        <v>0</v>
      </c>
      <c r="BG176">
        <f t="shared" si="86"/>
        <v>0</v>
      </c>
      <c r="BH176">
        <f t="shared" si="87"/>
        <v>0</v>
      </c>
      <c r="BI176">
        <f t="shared" si="88"/>
        <v>1</v>
      </c>
      <c r="BJ176">
        <f t="shared" si="89"/>
        <v>0</v>
      </c>
      <c r="BK176"/>
      <c r="BL176">
        <f t="shared" si="90"/>
        <v>0</v>
      </c>
      <c r="BM176">
        <f t="shared" si="91"/>
        <v>0</v>
      </c>
      <c r="BN176">
        <f t="shared" si="92"/>
        <v>2</v>
      </c>
      <c r="BO176">
        <f t="shared" si="93"/>
        <v>0</v>
      </c>
      <c r="BP176"/>
      <c r="BQ176" s="106">
        <f t="shared" si="94"/>
        <v>1</v>
      </c>
      <c r="BR176" s="106">
        <f t="shared" si="95"/>
        <v>0</v>
      </c>
      <c r="BS176" s="106">
        <f t="shared" si="96"/>
        <v>0</v>
      </c>
      <c r="BV176" s="84">
        <f t="shared" si="70"/>
        <v>0.23</v>
      </c>
      <c r="BW176" s="84">
        <f t="shared" si="71"/>
        <v>0.22</v>
      </c>
      <c r="BX176" s="84">
        <f t="shared" si="72"/>
        <v>0</v>
      </c>
      <c r="BY176" s="84">
        <f t="shared" si="73"/>
        <v>0</v>
      </c>
      <c r="BZ176" s="84">
        <f t="shared" si="74"/>
        <v>0</v>
      </c>
      <c r="CA176" s="84">
        <f t="shared" si="75"/>
        <v>0.15</v>
      </c>
      <c r="CB176" s="84">
        <f t="shared" si="76"/>
        <v>0</v>
      </c>
      <c r="CC176" s="84">
        <f t="shared" si="77"/>
        <v>-0.17</v>
      </c>
      <c r="CD176" s="84">
        <f t="shared" si="78"/>
        <v>-0.26</v>
      </c>
      <c r="CE176" s="84">
        <f t="shared" si="79"/>
        <v>-0.32</v>
      </c>
      <c r="CF176" s="84">
        <f t="shared" si="80"/>
        <v>0.36999999999999994</v>
      </c>
      <c r="CG176" s="84">
        <f t="shared" si="81"/>
        <v>0.36000000000000004</v>
      </c>
    </row>
    <row r="177" spans="1:85" x14ac:dyDescent="0.3">
      <c r="B177" s="69" t="s">
        <v>492</v>
      </c>
      <c r="C177" s="69" t="s">
        <v>5</v>
      </c>
      <c r="D177" s="68">
        <v>592</v>
      </c>
      <c r="E177" s="70"/>
      <c r="F177" s="71"/>
      <c r="G177" s="66">
        <v>0</v>
      </c>
      <c r="H177" s="72"/>
      <c r="I177" s="71" t="s">
        <v>6</v>
      </c>
      <c r="J177" s="72" t="s">
        <v>87</v>
      </c>
      <c r="K177" s="73"/>
      <c r="L177" s="71" t="s">
        <v>6</v>
      </c>
      <c r="M177" s="72" t="s">
        <v>7</v>
      </c>
      <c r="N177" s="73"/>
      <c r="O177" s="71"/>
      <c r="P177" s="66">
        <v>0</v>
      </c>
      <c r="Q177" s="73"/>
      <c r="R177" s="71"/>
      <c r="S177" s="66">
        <v>0</v>
      </c>
      <c r="T177" s="73"/>
      <c r="U177" s="72"/>
      <c r="V177" s="66">
        <v>0</v>
      </c>
      <c r="W177" s="72"/>
      <c r="X177" s="72" t="s">
        <v>6</v>
      </c>
      <c r="Y177" s="72" t="s">
        <v>12</v>
      </c>
      <c r="Z177" s="103"/>
      <c r="AA177" s="103"/>
      <c r="AB177" t="s">
        <v>349</v>
      </c>
      <c r="AC177" t="s">
        <v>5</v>
      </c>
      <c r="AD177"/>
      <c r="AE177" s="70"/>
      <c r="AF177" s="74" t="s">
        <v>6</v>
      </c>
      <c r="AG177" s="75" t="s">
        <v>123</v>
      </c>
      <c r="AH177" s="76"/>
      <c r="AI177" s="75" t="s">
        <v>6</v>
      </c>
      <c r="AJ177" s="75" t="s">
        <v>159</v>
      </c>
      <c r="AK177" s="75"/>
      <c r="AL177" s="74" t="s">
        <v>6</v>
      </c>
      <c r="AM177" s="75" t="s">
        <v>12</v>
      </c>
      <c r="AN177" s="76"/>
      <c r="AO177" s="74" t="s">
        <v>6</v>
      </c>
      <c r="AP177" s="75" t="s">
        <v>146</v>
      </c>
      <c r="AQ177" s="75"/>
      <c r="AR177" s="74"/>
      <c r="AS177" s="66">
        <v>0</v>
      </c>
      <c r="AT177" s="76"/>
      <c r="AU177" s="75" t="s">
        <v>6</v>
      </c>
      <c r="AV177" s="75" t="s">
        <v>263</v>
      </c>
      <c r="AW177" s="75"/>
      <c r="AX177" s="74" t="s">
        <v>6</v>
      </c>
      <c r="AY177" s="75" t="s">
        <v>80</v>
      </c>
      <c r="AZ177" s="76"/>
      <c r="BC177">
        <f t="shared" si="82"/>
        <v>0</v>
      </c>
      <c r="BD177">
        <f t="shared" si="83"/>
        <v>1</v>
      </c>
      <c r="BE177">
        <f t="shared" si="84"/>
        <v>0</v>
      </c>
      <c r="BF177">
        <f t="shared" si="85"/>
        <v>0</v>
      </c>
      <c r="BG177">
        <f t="shared" si="86"/>
        <v>0</v>
      </c>
      <c r="BH177">
        <f t="shared" si="87"/>
        <v>1</v>
      </c>
      <c r="BI177">
        <f t="shared" si="88"/>
        <v>0</v>
      </c>
      <c r="BJ177">
        <f t="shared" si="89"/>
        <v>0</v>
      </c>
      <c r="BK177"/>
      <c r="BL177">
        <f t="shared" si="90"/>
        <v>0</v>
      </c>
      <c r="BM177">
        <f t="shared" si="91"/>
        <v>2</v>
      </c>
      <c r="BN177">
        <f t="shared" si="92"/>
        <v>0</v>
      </c>
      <c r="BO177">
        <f t="shared" si="93"/>
        <v>0</v>
      </c>
      <c r="BP177"/>
      <c r="BQ177" s="106">
        <f t="shared" si="94"/>
        <v>1</v>
      </c>
      <c r="BR177" s="106">
        <f t="shared" si="95"/>
        <v>0</v>
      </c>
      <c r="BS177" s="106">
        <f t="shared" si="96"/>
        <v>0</v>
      </c>
      <c r="BV177" s="84">
        <f t="shared" si="70"/>
        <v>0.24</v>
      </c>
      <c r="BW177" s="84">
        <f t="shared" si="71"/>
        <v>0.22</v>
      </c>
      <c r="BX177" s="84">
        <f t="shared" si="72"/>
        <v>0</v>
      </c>
      <c r="BY177" s="84">
        <f t="shared" si="73"/>
        <v>0</v>
      </c>
      <c r="BZ177" s="84">
        <f t="shared" si="74"/>
        <v>0</v>
      </c>
      <c r="CA177" s="84">
        <f t="shared" si="75"/>
        <v>0.16</v>
      </c>
      <c r="CB177" s="84">
        <f t="shared" si="76"/>
        <v>1.0000000000000009E-2</v>
      </c>
      <c r="CC177" s="84">
        <f t="shared" si="77"/>
        <v>-0.17</v>
      </c>
      <c r="CD177" s="84">
        <f t="shared" si="78"/>
        <v>-0.26</v>
      </c>
      <c r="CE177" s="84">
        <f t="shared" si="79"/>
        <v>-0.33</v>
      </c>
      <c r="CF177" s="84">
        <f t="shared" si="80"/>
        <v>0.36999999999999994</v>
      </c>
      <c r="CG177" s="84">
        <f t="shared" si="81"/>
        <v>0.35999999999999993</v>
      </c>
    </row>
    <row r="178" spans="1:85" x14ac:dyDescent="0.3">
      <c r="B178" s="69" t="s">
        <v>218</v>
      </c>
      <c r="C178" s="69" t="s">
        <v>5</v>
      </c>
      <c r="D178" s="68">
        <v>600</v>
      </c>
      <c r="E178" s="70"/>
      <c r="F178" s="71"/>
      <c r="G178" s="66">
        <v>0</v>
      </c>
      <c r="H178" s="72"/>
      <c r="I178" s="71" t="s">
        <v>6</v>
      </c>
      <c r="J178" s="72" t="s">
        <v>87</v>
      </c>
      <c r="K178" s="73"/>
      <c r="L178" s="71" t="s">
        <v>6</v>
      </c>
      <c r="M178" s="72" t="s">
        <v>3</v>
      </c>
      <c r="N178" s="73"/>
      <c r="O178" s="71"/>
      <c r="P178" s="66">
        <v>0</v>
      </c>
      <c r="Q178" s="73"/>
      <c r="R178" s="71"/>
      <c r="S178" s="66">
        <v>0</v>
      </c>
      <c r="T178" s="73"/>
      <c r="U178" s="72"/>
      <c r="V178" s="66">
        <v>0</v>
      </c>
      <c r="W178" s="72"/>
      <c r="X178" s="72" t="s">
        <v>6</v>
      </c>
      <c r="Y178" s="72" t="s">
        <v>12</v>
      </c>
      <c r="Z178" s="103"/>
      <c r="AA178" s="103"/>
      <c r="AB178" t="s">
        <v>350</v>
      </c>
      <c r="AC178" t="s">
        <v>5</v>
      </c>
      <c r="AD178"/>
      <c r="AE178" s="70"/>
      <c r="AF178" s="74" t="s">
        <v>6</v>
      </c>
      <c r="AG178" s="75" t="s">
        <v>159</v>
      </c>
      <c r="AH178" s="76"/>
      <c r="AI178" s="75" t="s">
        <v>6</v>
      </c>
      <c r="AJ178" s="75" t="s">
        <v>159</v>
      </c>
      <c r="AK178" s="75"/>
      <c r="AL178" s="74" t="s">
        <v>6</v>
      </c>
      <c r="AM178" s="75" t="s">
        <v>12</v>
      </c>
      <c r="AN178" s="76"/>
      <c r="AO178" s="74" t="s">
        <v>6</v>
      </c>
      <c r="AP178" s="75" t="s">
        <v>146</v>
      </c>
      <c r="AQ178" s="75"/>
      <c r="AR178" s="74"/>
      <c r="AS178" s="66">
        <v>0</v>
      </c>
      <c r="AT178" s="76"/>
      <c r="AU178" s="75" t="s">
        <v>6</v>
      </c>
      <c r="AV178" s="75" t="s">
        <v>263</v>
      </c>
      <c r="AW178" s="75"/>
      <c r="AX178" s="74" t="s">
        <v>6</v>
      </c>
      <c r="AY178" s="75" t="s">
        <v>80</v>
      </c>
      <c r="AZ178" s="76"/>
      <c r="BC178">
        <f t="shared" si="82"/>
        <v>0</v>
      </c>
      <c r="BD178">
        <f t="shared" si="83"/>
        <v>1</v>
      </c>
      <c r="BE178">
        <f t="shared" si="84"/>
        <v>0</v>
      </c>
      <c r="BF178">
        <f t="shared" si="85"/>
        <v>0</v>
      </c>
      <c r="BG178">
        <f t="shared" si="86"/>
        <v>0</v>
      </c>
      <c r="BH178">
        <f t="shared" si="87"/>
        <v>1</v>
      </c>
      <c r="BI178">
        <f t="shared" si="88"/>
        <v>0</v>
      </c>
      <c r="BJ178">
        <f t="shared" si="89"/>
        <v>0</v>
      </c>
      <c r="BK178"/>
      <c r="BL178">
        <f t="shared" si="90"/>
        <v>0</v>
      </c>
      <c r="BM178">
        <f t="shared" si="91"/>
        <v>2</v>
      </c>
      <c r="BN178">
        <f t="shared" si="92"/>
        <v>0</v>
      </c>
      <c r="BO178">
        <f t="shared" si="93"/>
        <v>0</v>
      </c>
      <c r="BP178"/>
      <c r="BQ178" s="106">
        <f t="shared" si="94"/>
        <v>1</v>
      </c>
      <c r="BR178" s="106">
        <f t="shared" si="95"/>
        <v>0</v>
      </c>
      <c r="BS178" s="106">
        <f t="shared" si="96"/>
        <v>0</v>
      </c>
      <c r="BV178" s="84">
        <f t="shared" si="70"/>
        <v>0.24</v>
      </c>
      <c r="BW178" s="84">
        <f t="shared" si="71"/>
        <v>0.23</v>
      </c>
      <c r="BX178" s="84">
        <f t="shared" si="72"/>
        <v>0</v>
      </c>
      <c r="BY178" s="84">
        <f t="shared" si="73"/>
        <v>0</v>
      </c>
      <c r="BZ178" s="84">
        <f t="shared" si="74"/>
        <v>0</v>
      </c>
      <c r="CA178" s="84">
        <f t="shared" si="75"/>
        <v>0.16</v>
      </c>
      <c r="CB178" s="84">
        <f t="shared" si="76"/>
        <v>0</v>
      </c>
      <c r="CC178" s="84">
        <f t="shared" si="77"/>
        <v>-0.18000000000000002</v>
      </c>
      <c r="CD178" s="84">
        <f t="shared" si="78"/>
        <v>-0.27</v>
      </c>
      <c r="CE178" s="84">
        <f t="shared" si="79"/>
        <v>-0.34</v>
      </c>
      <c r="CF178" s="84">
        <f t="shared" si="80"/>
        <v>0.35999999999999993</v>
      </c>
      <c r="CG178" s="84">
        <f t="shared" si="81"/>
        <v>0.34999999999999992</v>
      </c>
    </row>
    <row r="179" spans="1:85" x14ac:dyDescent="0.3">
      <c r="B179" s="69" t="s">
        <v>493</v>
      </c>
      <c r="C179" s="69" t="s">
        <v>5</v>
      </c>
      <c r="D179" s="68">
        <v>607</v>
      </c>
      <c r="E179" s="70"/>
      <c r="F179" s="71"/>
      <c r="G179" s="66">
        <v>0</v>
      </c>
      <c r="H179" s="72"/>
      <c r="I179" s="71" t="s">
        <v>6</v>
      </c>
      <c r="J179" s="72" t="s">
        <v>87</v>
      </c>
      <c r="K179" s="73"/>
      <c r="L179" s="71" t="s">
        <v>6</v>
      </c>
      <c r="M179" s="72" t="s">
        <v>3</v>
      </c>
      <c r="N179" s="73"/>
      <c r="O179" s="71"/>
      <c r="P179" s="66">
        <v>0</v>
      </c>
      <c r="Q179" s="73"/>
      <c r="R179" s="71"/>
      <c r="S179" s="66">
        <v>0</v>
      </c>
      <c r="T179" s="73"/>
      <c r="U179" s="72"/>
      <c r="V179" s="66">
        <v>0</v>
      </c>
      <c r="W179" s="72"/>
      <c r="X179" s="72" t="s">
        <v>6</v>
      </c>
      <c r="Y179" s="72" t="s">
        <v>12</v>
      </c>
      <c r="Z179" s="103"/>
      <c r="AA179" s="103"/>
      <c r="AB179" t="s">
        <v>351</v>
      </c>
      <c r="AC179" t="s">
        <v>5</v>
      </c>
      <c r="AD179"/>
      <c r="AE179" s="70"/>
      <c r="AF179" s="74" t="s">
        <v>6</v>
      </c>
      <c r="AG179" s="75" t="s">
        <v>123</v>
      </c>
      <c r="AH179" s="76"/>
      <c r="AI179" s="75" t="s">
        <v>6</v>
      </c>
      <c r="AJ179" s="75" t="s">
        <v>123</v>
      </c>
      <c r="AK179" s="75"/>
      <c r="AL179" s="74" t="s">
        <v>6</v>
      </c>
      <c r="AM179" s="75" t="s">
        <v>12</v>
      </c>
      <c r="AN179" s="76"/>
      <c r="AO179" s="74" t="s">
        <v>6</v>
      </c>
      <c r="AP179" s="75" t="s">
        <v>146</v>
      </c>
      <c r="AQ179" s="75"/>
      <c r="AR179" s="74"/>
      <c r="AS179" s="66">
        <v>0</v>
      </c>
      <c r="AT179" s="76"/>
      <c r="AU179" s="75" t="s">
        <v>6</v>
      </c>
      <c r="AV179" s="75" t="s">
        <v>256</v>
      </c>
      <c r="AW179" s="75"/>
      <c r="AX179" s="74" t="s">
        <v>6</v>
      </c>
      <c r="AY179" s="75" t="s">
        <v>80</v>
      </c>
      <c r="AZ179" s="76"/>
      <c r="BC179">
        <f t="shared" si="82"/>
        <v>0</v>
      </c>
      <c r="BD179">
        <f t="shared" si="83"/>
        <v>1</v>
      </c>
      <c r="BE179">
        <f t="shared" si="84"/>
        <v>0</v>
      </c>
      <c r="BF179">
        <f t="shared" si="85"/>
        <v>0</v>
      </c>
      <c r="BG179">
        <f t="shared" si="86"/>
        <v>0</v>
      </c>
      <c r="BH179">
        <f t="shared" si="87"/>
        <v>1</v>
      </c>
      <c r="BI179">
        <f t="shared" si="88"/>
        <v>0</v>
      </c>
      <c r="BJ179">
        <f t="shared" si="89"/>
        <v>0</v>
      </c>
      <c r="BK179"/>
      <c r="BL179">
        <f t="shared" si="90"/>
        <v>0</v>
      </c>
      <c r="BM179">
        <f t="shared" si="91"/>
        <v>2</v>
      </c>
      <c r="BN179">
        <f t="shared" si="92"/>
        <v>0</v>
      </c>
      <c r="BO179">
        <f t="shared" si="93"/>
        <v>0</v>
      </c>
      <c r="BP179"/>
      <c r="BQ179" s="106">
        <f t="shared" si="94"/>
        <v>1</v>
      </c>
      <c r="BR179" s="106">
        <f t="shared" si="95"/>
        <v>0</v>
      </c>
      <c r="BS179" s="106">
        <f t="shared" si="96"/>
        <v>0</v>
      </c>
      <c r="BV179" s="84">
        <f t="shared" si="70"/>
        <v>0.24</v>
      </c>
      <c r="BW179" s="84">
        <f t="shared" si="71"/>
        <v>0.23</v>
      </c>
      <c r="BX179" s="84">
        <f t="shared" si="72"/>
        <v>0</v>
      </c>
      <c r="BY179" s="84">
        <f t="shared" si="73"/>
        <v>0</v>
      </c>
      <c r="BZ179" s="84">
        <f t="shared" si="74"/>
        <v>0</v>
      </c>
      <c r="CA179" s="84">
        <f t="shared" si="75"/>
        <v>0.16</v>
      </c>
      <c r="CB179" s="84">
        <f t="shared" si="76"/>
        <v>0</v>
      </c>
      <c r="CC179" s="84">
        <f t="shared" si="77"/>
        <v>-0.17</v>
      </c>
      <c r="CD179" s="84">
        <f t="shared" si="78"/>
        <v>-0.26</v>
      </c>
      <c r="CE179" s="84">
        <f t="shared" si="79"/>
        <v>-0.33</v>
      </c>
      <c r="CF179" s="84">
        <f t="shared" si="80"/>
        <v>0.37999999999999995</v>
      </c>
      <c r="CG179" s="84">
        <f t="shared" si="81"/>
        <v>0.35999999999999993</v>
      </c>
    </row>
    <row r="180" spans="1:85" x14ac:dyDescent="0.3">
      <c r="B180" s="69" t="s">
        <v>219</v>
      </c>
      <c r="C180" s="69" t="s">
        <v>2</v>
      </c>
      <c r="D180" s="68">
        <v>610</v>
      </c>
      <c r="E180" s="70"/>
      <c r="F180" s="71"/>
      <c r="G180" s="66">
        <v>0</v>
      </c>
      <c r="H180" s="72"/>
      <c r="I180" s="71" t="s">
        <v>1</v>
      </c>
      <c r="J180" s="72" t="s">
        <v>87</v>
      </c>
      <c r="K180" s="73"/>
      <c r="L180" s="71" t="s">
        <v>1</v>
      </c>
      <c r="M180" s="72" t="s">
        <v>3</v>
      </c>
      <c r="N180" s="73"/>
      <c r="O180" s="71"/>
      <c r="P180" s="66">
        <v>0</v>
      </c>
      <c r="Q180" s="73"/>
      <c r="R180" s="71"/>
      <c r="S180" s="66">
        <v>0</v>
      </c>
      <c r="T180" s="73"/>
      <c r="U180" s="72"/>
      <c r="V180" s="66">
        <v>0</v>
      </c>
      <c r="W180" s="72"/>
      <c r="X180" s="72" t="s">
        <v>1</v>
      </c>
      <c r="Y180" s="72" t="s">
        <v>12</v>
      </c>
      <c r="Z180" s="103"/>
      <c r="AA180" s="103"/>
      <c r="AB180" t="s">
        <v>352</v>
      </c>
      <c r="AC180" t="s">
        <v>2</v>
      </c>
      <c r="AD180"/>
      <c r="AE180" s="70"/>
      <c r="AF180" s="74" t="s">
        <v>1</v>
      </c>
      <c r="AG180" s="75" t="s">
        <v>141</v>
      </c>
      <c r="AH180" s="76"/>
      <c r="AI180" s="75" t="s">
        <v>1</v>
      </c>
      <c r="AJ180" s="75" t="s">
        <v>157</v>
      </c>
      <c r="AK180" s="75"/>
      <c r="AL180" s="74" t="s">
        <v>1</v>
      </c>
      <c r="AM180" s="75" t="s">
        <v>9</v>
      </c>
      <c r="AN180" s="76"/>
      <c r="AO180" s="74" t="s">
        <v>1</v>
      </c>
      <c r="AP180" s="75" t="s">
        <v>146</v>
      </c>
      <c r="AQ180" s="75"/>
      <c r="AR180" s="74"/>
      <c r="AS180" s="66">
        <v>0</v>
      </c>
      <c r="AT180" s="76"/>
      <c r="AU180" s="75" t="s">
        <v>1</v>
      </c>
      <c r="AV180" s="75" t="s">
        <v>263</v>
      </c>
      <c r="AW180" s="75"/>
      <c r="AX180" s="74" t="s">
        <v>1</v>
      </c>
      <c r="AY180" s="75" t="s">
        <v>80</v>
      </c>
      <c r="AZ180" s="76"/>
      <c r="BC180">
        <f t="shared" si="82"/>
        <v>0</v>
      </c>
      <c r="BD180">
        <f t="shared" si="83"/>
        <v>0</v>
      </c>
      <c r="BE180">
        <f t="shared" si="84"/>
        <v>1</v>
      </c>
      <c r="BF180">
        <f t="shared" si="85"/>
        <v>0</v>
      </c>
      <c r="BG180">
        <f t="shared" si="86"/>
        <v>0</v>
      </c>
      <c r="BH180">
        <f t="shared" si="87"/>
        <v>0</v>
      </c>
      <c r="BI180">
        <f t="shared" si="88"/>
        <v>1</v>
      </c>
      <c r="BJ180">
        <f t="shared" si="89"/>
        <v>0</v>
      </c>
      <c r="BK180"/>
      <c r="BL180">
        <f t="shared" si="90"/>
        <v>0</v>
      </c>
      <c r="BM180">
        <f t="shared" si="91"/>
        <v>0</v>
      </c>
      <c r="BN180">
        <f t="shared" si="92"/>
        <v>2</v>
      </c>
      <c r="BO180">
        <f t="shared" si="93"/>
        <v>0</v>
      </c>
      <c r="BP180"/>
      <c r="BQ180" s="106">
        <f t="shared" si="94"/>
        <v>1</v>
      </c>
      <c r="BR180" s="106">
        <f t="shared" si="95"/>
        <v>0</v>
      </c>
      <c r="BS180" s="106">
        <f t="shared" si="96"/>
        <v>0</v>
      </c>
      <c r="BV180" s="84">
        <f t="shared" si="70"/>
        <v>0.24</v>
      </c>
      <c r="BW180" s="84">
        <f t="shared" si="71"/>
        <v>0.23</v>
      </c>
      <c r="BX180" s="84">
        <f t="shared" si="72"/>
        <v>0</v>
      </c>
      <c r="BY180" s="84">
        <f t="shared" si="73"/>
        <v>0</v>
      </c>
      <c r="BZ180" s="84">
        <f t="shared" si="74"/>
        <v>0</v>
      </c>
      <c r="CA180" s="84">
        <f t="shared" si="75"/>
        <v>0.16</v>
      </c>
      <c r="CB180" s="84">
        <f t="shared" si="76"/>
        <v>1.0000000000000009E-2</v>
      </c>
      <c r="CC180" s="84">
        <f t="shared" si="77"/>
        <v>-0.16</v>
      </c>
      <c r="CD180" s="84">
        <f t="shared" si="78"/>
        <v>-0.24</v>
      </c>
      <c r="CE180" s="84">
        <f t="shared" si="79"/>
        <v>-0.31</v>
      </c>
      <c r="CF180" s="84">
        <f t="shared" si="80"/>
        <v>0.38999999999999996</v>
      </c>
      <c r="CG180" s="84">
        <f t="shared" si="81"/>
        <v>0.37999999999999995</v>
      </c>
    </row>
    <row r="181" spans="1:85" x14ac:dyDescent="0.3">
      <c r="A181" s="95"/>
      <c r="B181" s="86" t="s">
        <v>494</v>
      </c>
      <c r="C181" s="86" t="s">
        <v>1</v>
      </c>
      <c r="D181" s="86">
        <v>619</v>
      </c>
      <c r="E181" s="87"/>
      <c r="F181" s="88"/>
      <c r="G181" s="89">
        <v>0</v>
      </c>
      <c r="H181" s="89"/>
      <c r="I181" s="88" t="s">
        <v>2</v>
      </c>
      <c r="J181" s="89" t="s">
        <v>87</v>
      </c>
      <c r="K181" s="90"/>
      <c r="L181" s="88" t="s">
        <v>2</v>
      </c>
      <c r="M181" s="89" t="s">
        <v>7</v>
      </c>
      <c r="N181" s="90"/>
      <c r="O181" s="88"/>
      <c r="P181" s="89">
        <v>0</v>
      </c>
      <c r="Q181" s="90"/>
      <c r="R181" s="88"/>
      <c r="S181" s="89">
        <v>0</v>
      </c>
      <c r="T181" s="90"/>
      <c r="U181" s="89"/>
      <c r="V181" s="89">
        <v>0</v>
      </c>
      <c r="W181" s="89"/>
      <c r="X181" s="89" t="s">
        <v>2</v>
      </c>
      <c r="Y181" s="89" t="s">
        <v>9</v>
      </c>
      <c r="Z181" s="95"/>
      <c r="AA181" s="95"/>
      <c r="AB181" s="91">
        <v>1855</v>
      </c>
      <c r="AC181" s="91" t="s">
        <v>1</v>
      </c>
      <c r="AD181" s="91"/>
      <c r="AE181" s="87"/>
      <c r="AF181" s="92" t="s">
        <v>2</v>
      </c>
      <c r="AG181" s="93" t="s">
        <v>141</v>
      </c>
      <c r="AH181" s="94"/>
      <c r="AI181" s="93" t="s">
        <v>2</v>
      </c>
      <c r="AJ181" s="93" t="s">
        <v>157</v>
      </c>
      <c r="AK181" s="93"/>
      <c r="AL181" s="92" t="s">
        <v>2</v>
      </c>
      <c r="AM181" s="93" t="s">
        <v>10</v>
      </c>
      <c r="AN181" s="94"/>
      <c r="AO181" s="92" t="s">
        <v>2</v>
      </c>
      <c r="AP181" s="93" t="s">
        <v>146</v>
      </c>
      <c r="AQ181" s="93"/>
      <c r="AR181" s="92"/>
      <c r="AS181" s="89">
        <v>0</v>
      </c>
      <c r="AT181" s="94"/>
      <c r="AU181" s="93" t="s">
        <v>2</v>
      </c>
      <c r="AV181" s="93" t="s">
        <v>80</v>
      </c>
      <c r="AW181" s="93"/>
      <c r="AX181" s="92" t="s">
        <v>2</v>
      </c>
      <c r="AY181" s="93" t="s">
        <v>224</v>
      </c>
      <c r="AZ181" s="94"/>
      <c r="BC181">
        <f t="shared" si="82"/>
        <v>0</v>
      </c>
      <c r="BD181">
        <f t="shared" si="83"/>
        <v>0</v>
      </c>
      <c r="BE181">
        <f t="shared" si="84"/>
        <v>0</v>
      </c>
      <c r="BF181">
        <f t="shared" si="85"/>
        <v>1</v>
      </c>
      <c r="BG181">
        <f t="shared" si="86"/>
        <v>0</v>
      </c>
      <c r="BH181">
        <f t="shared" si="87"/>
        <v>0</v>
      </c>
      <c r="BI181">
        <f t="shared" si="88"/>
        <v>0</v>
      </c>
      <c r="BJ181">
        <f t="shared" si="89"/>
        <v>1</v>
      </c>
      <c r="BK181"/>
      <c r="BL181">
        <f t="shared" si="90"/>
        <v>0</v>
      </c>
      <c r="BM181">
        <f t="shared" si="91"/>
        <v>0</v>
      </c>
      <c r="BN181">
        <f t="shared" si="92"/>
        <v>0</v>
      </c>
      <c r="BO181">
        <f t="shared" si="93"/>
        <v>2</v>
      </c>
      <c r="BP181"/>
      <c r="BQ181" s="106">
        <f t="shared" si="94"/>
        <v>1</v>
      </c>
      <c r="BR181" s="106">
        <f t="shared" si="95"/>
        <v>0</v>
      </c>
      <c r="BS181" s="106">
        <f t="shared" si="96"/>
        <v>0</v>
      </c>
      <c r="BV181" s="84">
        <f t="shared" si="70"/>
        <v>0.24</v>
      </c>
      <c r="BW181" s="84">
        <f t="shared" si="71"/>
        <v>0.22</v>
      </c>
      <c r="BX181" s="84">
        <f t="shared" si="72"/>
        <v>0</v>
      </c>
      <c r="BY181" s="84">
        <f t="shared" si="73"/>
        <v>0</v>
      </c>
      <c r="BZ181" s="84">
        <f t="shared" si="74"/>
        <v>0</v>
      </c>
      <c r="CA181" s="84">
        <f t="shared" si="75"/>
        <v>0.15</v>
      </c>
      <c r="CB181" s="84">
        <f t="shared" si="76"/>
        <v>1.0000000000000009E-2</v>
      </c>
      <c r="CC181" s="84">
        <f t="shared" si="77"/>
        <v>-0.16999999999999998</v>
      </c>
      <c r="CD181" s="84">
        <f t="shared" si="78"/>
        <v>-0.24</v>
      </c>
      <c r="CE181" s="84">
        <f t="shared" si="79"/>
        <v>-0.31</v>
      </c>
      <c r="CF181" s="84">
        <f t="shared" si="80"/>
        <v>0.37999999999999995</v>
      </c>
      <c r="CG181" s="84">
        <f t="shared" si="81"/>
        <v>0.37000000000000005</v>
      </c>
    </row>
    <row r="182" spans="1:85" x14ac:dyDescent="0.3">
      <c r="B182" s="69" t="s">
        <v>495</v>
      </c>
      <c r="C182" s="69" t="s">
        <v>2</v>
      </c>
      <c r="D182" s="69">
        <v>620</v>
      </c>
      <c r="E182" s="70"/>
      <c r="F182" s="71"/>
      <c r="G182" s="66">
        <v>0</v>
      </c>
      <c r="H182" s="72"/>
      <c r="I182" s="71" t="s">
        <v>1</v>
      </c>
      <c r="J182" s="72" t="s">
        <v>87</v>
      </c>
      <c r="K182" s="73"/>
      <c r="L182" s="71" t="s">
        <v>1</v>
      </c>
      <c r="M182" s="72" t="s">
        <v>81</v>
      </c>
      <c r="N182" s="73"/>
      <c r="O182" s="71"/>
      <c r="P182" s="66">
        <v>0</v>
      </c>
      <c r="Q182" s="73"/>
      <c r="R182" s="71"/>
      <c r="S182" s="66">
        <v>0</v>
      </c>
      <c r="T182" s="73"/>
      <c r="U182" s="72"/>
      <c r="V182" s="66">
        <v>0</v>
      </c>
      <c r="W182" s="72"/>
      <c r="X182" s="72" t="s">
        <v>1</v>
      </c>
      <c r="Y182" s="72" t="s">
        <v>10</v>
      </c>
      <c r="Z182" s="103"/>
      <c r="AA182" s="103"/>
      <c r="AB182" t="s">
        <v>353</v>
      </c>
      <c r="AC182" t="s">
        <v>2</v>
      </c>
      <c r="AD182"/>
      <c r="AE182" s="70"/>
      <c r="AF182" s="74" t="s">
        <v>1</v>
      </c>
      <c r="AG182" s="75" t="s">
        <v>163</v>
      </c>
      <c r="AH182" s="76"/>
      <c r="AI182" s="75" t="s">
        <v>1</v>
      </c>
      <c r="AJ182" s="75" t="s">
        <v>157</v>
      </c>
      <c r="AK182" s="75"/>
      <c r="AL182" s="74" t="s">
        <v>1</v>
      </c>
      <c r="AM182" s="75" t="s">
        <v>9</v>
      </c>
      <c r="AN182" s="76"/>
      <c r="AO182" s="74" t="s">
        <v>1</v>
      </c>
      <c r="AP182" s="75" t="s">
        <v>152</v>
      </c>
      <c r="AQ182" s="75"/>
      <c r="AR182" s="74"/>
      <c r="AS182" s="66">
        <v>0</v>
      </c>
      <c r="AT182" s="76"/>
      <c r="AU182" s="75" t="s">
        <v>1</v>
      </c>
      <c r="AV182" s="75" t="s">
        <v>224</v>
      </c>
      <c r="AW182" s="75"/>
      <c r="AX182" s="74" t="s">
        <v>1</v>
      </c>
      <c r="AY182" s="75" t="s">
        <v>84</v>
      </c>
      <c r="AZ182" s="76"/>
      <c r="BC182">
        <f t="shared" si="82"/>
        <v>0</v>
      </c>
      <c r="BD182">
        <f t="shared" si="83"/>
        <v>0</v>
      </c>
      <c r="BE182">
        <f t="shared" si="84"/>
        <v>1</v>
      </c>
      <c r="BF182">
        <f t="shared" si="85"/>
        <v>0</v>
      </c>
      <c r="BG182">
        <f t="shared" si="86"/>
        <v>0</v>
      </c>
      <c r="BH182">
        <f t="shared" si="87"/>
        <v>0</v>
      </c>
      <c r="BI182">
        <f t="shared" si="88"/>
        <v>1</v>
      </c>
      <c r="BJ182">
        <f t="shared" si="89"/>
        <v>0</v>
      </c>
      <c r="BK182"/>
      <c r="BL182">
        <f t="shared" si="90"/>
        <v>0</v>
      </c>
      <c r="BM182">
        <f t="shared" si="91"/>
        <v>0</v>
      </c>
      <c r="BN182">
        <f t="shared" si="92"/>
        <v>2</v>
      </c>
      <c r="BO182">
        <f t="shared" si="93"/>
        <v>0</v>
      </c>
      <c r="BP182"/>
      <c r="BQ182" s="106">
        <f t="shared" si="94"/>
        <v>1</v>
      </c>
      <c r="BR182" s="106">
        <f t="shared" si="95"/>
        <v>0</v>
      </c>
      <c r="BS182" s="106">
        <f t="shared" si="96"/>
        <v>0</v>
      </c>
      <c r="BV182" s="84">
        <f t="shared" si="70"/>
        <v>0.24</v>
      </c>
      <c r="BW182" s="84">
        <f t="shared" si="71"/>
        <v>0.2</v>
      </c>
      <c r="BX182" s="84">
        <f t="shared" si="72"/>
        <v>0</v>
      </c>
      <c r="BY182" s="84">
        <f t="shared" si="73"/>
        <v>0</v>
      </c>
      <c r="BZ182" s="84">
        <f t="shared" si="74"/>
        <v>0</v>
      </c>
      <c r="CA182" s="84">
        <f t="shared" si="75"/>
        <v>0.14000000000000001</v>
      </c>
      <c r="CB182" s="84">
        <f t="shared" si="76"/>
        <v>2.0000000000000018E-2</v>
      </c>
      <c r="CC182" s="84">
        <f t="shared" si="77"/>
        <v>-0.15</v>
      </c>
      <c r="CD182" s="84">
        <f t="shared" si="78"/>
        <v>-0.24</v>
      </c>
      <c r="CE182" s="84">
        <f t="shared" si="79"/>
        <v>-0.3</v>
      </c>
      <c r="CF182" s="84">
        <f t="shared" si="80"/>
        <v>0.38000000000000006</v>
      </c>
      <c r="CG182" s="84">
        <f t="shared" si="81"/>
        <v>0.37000000000000005</v>
      </c>
    </row>
    <row r="183" spans="1:85" x14ac:dyDescent="0.3">
      <c r="B183" s="69" t="s">
        <v>496</v>
      </c>
      <c r="C183" s="69" t="s">
        <v>6</v>
      </c>
      <c r="D183" s="69">
        <v>627</v>
      </c>
      <c r="E183" s="70"/>
      <c r="F183" s="71"/>
      <c r="G183" s="66">
        <v>0</v>
      </c>
      <c r="H183" s="72"/>
      <c r="I183" s="71" t="s">
        <v>5</v>
      </c>
      <c r="J183" s="72" t="s">
        <v>143</v>
      </c>
      <c r="K183" s="73"/>
      <c r="L183" s="71" t="s">
        <v>5</v>
      </c>
      <c r="M183" s="72" t="s">
        <v>7</v>
      </c>
      <c r="N183" s="73"/>
      <c r="O183" s="71"/>
      <c r="P183" s="66">
        <v>0</v>
      </c>
      <c r="Q183" s="73"/>
      <c r="R183" s="71"/>
      <c r="S183" s="66">
        <v>0</v>
      </c>
      <c r="T183" s="73"/>
      <c r="U183" s="72"/>
      <c r="V183" s="66">
        <v>0</v>
      </c>
      <c r="W183" s="72"/>
      <c r="X183" s="72" t="s">
        <v>5</v>
      </c>
      <c r="Y183" s="72" t="s">
        <v>12</v>
      </c>
      <c r="Z183" s="103"/>
      <c r="AA183" s="103"/>
      <c r="AB183" t="s">
        <v>354</v>
      </c>
      <c r="AC183" t="s">
        <v>6</v>
      </c>
      <c r="AD183"/>
      <c r="AE183" s="70"/>
      <c r="AF183" s="74" t="s">
        <v>5</v>
      </c>
      <c r="AG183" s="75" t="s">
        <v>20</v>
      </c>
      <c r="AH183" s="76"/>
      <c r="AI183" s="75" t="s">
        <v>5</v>
      </c>
      <c r="AJ183" s="75" t="s">
        <v>133</v>
      </c>
      <c r="AK183" s="75"/>
      <c r="AL183" s="74" t="s">
        <v>5</v>
      </c>
      <c r="AM183" s="75" t="s">
        <v>15</v>
      </c>
      <c r="AN183" s="76"/>
      <c r="AO183" s="74" t="s">
        <v>5</v>
      </c>
      <c r="AP183" s="75" t="s">
        <v>112</v>
      </c>
      <c r="AQ183" s="75"/>
      <c r="AR183" s="74"/>
      <c r="AS183" s="66">
        <v>0</v>
      </c>
      <c r="AT183" s="76"/>
      <c r="AU183" s="75" t="s">
        <v>5</v>
      </c>
      <c r="AV183" s="75" t="s">
        <v>136</v>
      </c>
      <c r="AW183" s="75"/>
      <c r="AX183" s="74" t="s">
        <v>5</v>
      </c>
      <c r="AY183" s="75" t="s">
        <v>189</v>
      </c>
      <c r="AZ183" s="76"/>
      <c r="BC183">
        <f t="shared" si="82"/>
        <v>1</v>
      </c>
      <c r="BD183">
        <f t="shared" si="83"/>
        <v>0</v>
      </c>
      <c r="BE183">
        <f t="shared" si="84"/>
        <v>0</v>
      </c>
      <c r="BF183">
        <f t="shared" si="85"/>
        <v>0</v>
      </c>
      <c r="BG183">
        <f t="shared" si="86"/>
        <v>1</v>
      </c>
      <c r="BH183">
        <f t="shared" si="87"/>
        <v>0</v>
      </c>
      <c r="BI183">
        <f t="shared" si="88"/>
        <v>0</v>
      </c>
      <c r="BJ183">
        <f t="shared" si="89"/>
        <v>0</v>
      </c>
      <c r="BK183"/>
      <c r="BL183">
        <f t="shared" si="90"/>
        <v>2</v>
      </c>
      <c r="BM183">
        <f t="shared" si="91"/>
        <v>0</v>
      </c>
      <c r="BN183">
        <f t="shared" si="92"/>
        <v>0</v>
      </c>
      <c r="BO183">
        <f t="shared" si="93"/>
        <v>0</v>
      </c>
      <c r="BP183"/>
      <c r="BQ183" s="106">
        <f t="shared" si="94"/>
        <v>1</v>
      </c>
      <c r="BR183" s="106">
        <f t="shared" si="95"/>
        <v>0</v>
      </c>
      <c r="BS183" s="106">
        <f t="shared" si="96"/>
        <v>0</v>
      </c>
      <c r="BV183" s="84">
        <f t="shared" si="70"/>
        <v>0.25</v>
      </c>
      <c r="BW183" s="84">
        <f t="shared" si="71"/>
        <v>0.22</v>
      </c>
      <c r="BX183" s="84">
        <f t="shared" si="72"/>
        <v>0</v>
      </c>
      <c r="BY183" s="84">
        <f t="shared" si="73"/>
        <v>0</v>
      </c>
      <c r="BZ183" s="84">
        <f t="shared" si="74"/>
        <v>0</v>
      </c>
      <c r="CA183" s="84">
        <f t="shared" si="75"/>
        <v>0.16</v>
      </c>
      <c r="CB183" s="84">
        <f t="shared" si="76"/>
        <v>2.0000000000000018E-2</v>
      </c>
      <c r="CC183" s="84">
        <f t="shared" si="77"/>
        <v>-0.16999999999999998</v>
      </c>
      <c r="CD183" s="84">
        <f t="shared" si="78"/>
        <v>-0.26999999999999996</v>
      </c>
      <c r="CE183" s="84">
        <f t="shared" si="79"/>
        <v>-0.35</v>
      </c>
      <c r="CF183" s="84">
        <f t="shared" si="80"/>
        <v>0.38</v>
      </c>
      <c r="CG183" s="84">
        <f t="shared" si="81"/>
        <v>0.37</v>
      </c>
    </row>
    <row r="184" spans="1:85" x14ac:dyDescent="0.3">
      <c r="B184" s="69" t="s">
        <v>221</v>
      </c>
      <c r="C184" s="69" t="s">
        <v>2</v>
      </c>
      <c r="D184" s="69">
        <v>634</v>
      </c>
      <c r="E184" s="70"/>
      <c r="F184" s="71"/>
      <c r="G184" s="66">
        <v>0</v>
      </c>
      <c r="H184" s="72"/>
      <c r="I184" s="71" t="s">
        <v>1</v>
      </c>
      <c r="J184" s="72" t="s">
        <v>143</v>
      </c>
      <c r="K184" s="73"/>
      <c r="L184" s="71" t="s">
        <v>1</v>
      </c>
      <c r="M184" s="72" t="s">
        <v>62</v>
      </c>
      <c r="N184" s="73"/>
      <c r="O184" s="71"/>
      <c r="P184" s="66">
        <v>0</v>
      </c>
      <c r="Q184" s="73"/>
      <c r="R184" s="71"/>
      <c r="S184" s="66">
        <v>0</v>
      </c>
      <c r="T184" s="73"/>
      <c r="U184" s="72"/>
      <c r="V184" s="66">
        <v>0</v>
      </c>
      <c r="W184" s="72"/>
      <c r="X184" s="72" t="s">
        <v>1</v>
      </c>
      <c r="Y184" s="72" t="s">
        <v>9</v>
      </c>
      <c r="Z184" s="103"/>
      <c r="AA184" s="103"/>
      <c r="AB184" t="s">
        <v>355</v>
      </c>
      <c r="AC184" t="s">
        <v>2</v>
      </c>
      <c r="AD184"/>
      <c r="AE184" s="70"/>
      <c r="AF184" s="74" t="s">
        <v>1</v>
      </c>
      <c r="AG184" s="75" t="s">
        <v>159</v>
      </c>
      <c r="AH184" s="76"/>
      <c r="AI184" s="75" t="s">
        <v>1</v>
      </c>
      <c r="AJ184" s="75" t="s">
        <v>79</v>
      </c>
      <c r="AK184" s="75"/>
      <c r="AL184" s="74" t="s">
        <v>1</v>
      </c>
      <c r="AM184" s="75" t="s">
        <v>69</v>
      </c>
      <c r="AN184" s="76"/>
      <c r="AO184" s="74" t="s">
        <v>1</v>
      </c>
      <c r="AP184" s="75" t="s">
        <v>146</v>
      </c>
      <c r="AQ184" s="75"/>
      <c r="AR184" s="74"/>
      <c r="AS184" s="66">
        <v>0</v>
      </c>
      <c r="AT184" s="76"/>
      <c r="AU184" s="75" t="s">
        <v>1</v>
      </c>
      <c r="AV184" s="75" t="s">
        <v>136</v>
      </c>
      <c r="AW184" s="75"/>
      <c r="AX184" s="74" t="s">
        <v>1</v>
      </c>
      <c r="AY184" s="75" t="s">
        <v>256</v>
      </c>
      <c r="AZ184" s="76"/>
      <c r="BC184">
        <f t="shared" si="82"/>
        <v>0</v>
      </c>
      <c r="BD184">
        <f t="shared" si="83"/>
        <v>0</v>
      </c>
      <c r="BE184">
        <f t="shared" si="84"/>
        <v>1</v>
      </c>
      <c r="BF184">
        <f t="shared" si="85"/>
        <v>0</v>
      </c>
      <c r="BG184">
        <f t="shared" si="86"/>
        <v>0</v>
      </c>
      <c r="BH184">
        <f t="shared" si="87"/>
        <v>0</v>
      </c>
      <c r="BI184">
        <f t="shared" si="88"/>
        <v>1</v>
      </c>
      <c r="BJ184">
        <f t="shared" si="89"/>
        <v>0</v>
      </c>
      <c r="BK184"/>
      <c r="BL184">
        <f t="shared" si="90"/>
        <v>0</v>
      </c>
      <c r="BM184">
        <f t="shared" si="91"/>
        <v>0</v>
      </c>
      <c r="BN184">
        <f t="shared" si="92"/>
        <v>2</v>
      </c>
      <c r="BO184">
        <f t="shared" si="93"/>
        <v>0</v>
      </c>
      <c r="BP184"/>
      <c r="BQ184" s="106">
        <f t="shared" si="94"/>
        <v>1</v>
      </c>
      <c r="BR184" s="106">
        <f t="shared" si="95"/>
        <v>0</v>
      </c>
      <c r="BS184" s="106">
        <f t="shared" si="96"/>
        <v>0</v>
      </c>
      <c r="BV184" s="84">
        <f t="shared" si="70"/>
        <v>0.25</v>
      </c>
      <c r="BW184" s="84">
        <f t="shared" si="71"/>
        <v>0.21</v>
      </c>
      <c r="BX184" s="84">
        <f t="shared" si="72"/>
        <v>0</v>
      </c>
      <c r="BY184" s="84">
        <f t="shared" si="73"/>
        <v>0</v>
      </c>
      <c r="BZ184" s="84">
        <f t="shared" si="74"/>
        <v>0</v>
      </c>
      <c r="CA184" s="84">
        <f t="shared" si="75"/>
        <v>0.15</v>
      </c>
      <c r="CB184" s="84">
        <f t="shared" si="76"/>
        <v>1.9999999999999962E-2</v>
      </c>
      <c r="CC184" s="84">
        <f t="shared" si="77"/>
        <v>-0.15000000000000002</v>
      </c>
      <c r="CD184" s="84">
        <f t="shared" si="78"/>
        <v>-0.27</v>
      </c>
      <c r="CE184" s="84">
        <f t="shared" si="79"/>
        <v>-0.34</v>
      </c>
      <c r="CF184" s="84">
        <f t="shared" si="80"/>
        <v>0.38999999999999996</v>
      </c>
      <c r="CG184" s="84">
        <f t="shared" si="81"/>
        <v>0.36999999999999994</v>
      </c>
    </row>
    <row r="185" spans="1:85" s="103" customFormat="1" x14ac:dyDescent="0.3">
      <c r="B185" s="68" t="s">
        <v>358</v>
      </c>
      <c r="C185" s="68" t="s">
        <v>6</v>
      </c>
      <c r="D185" s="68">
        <v>636</v>
      </c>
      <c r="E185" s="82"/>
      <c r="F185" s="104"/>
      <c r="G185" s="102">
        <v>0</v>
      </c>
      <c r="H185" s="102"/>
      <c r="I185" s="104" t="s">
        <v>5</v>
      </c>
      <c r="J185" s="102" t="s">
        <v>135</v>
      </c>
      <c r="K185" s="105"/>
      <c r="L185" s="104" t="s">
        <v>5</v>
      </c>
      <c r="M185" s="102" t="s">
        <v>7</v>
      </c>
      <c r="N185" s="105"/>
      <c r="O185" s="104"/>
      <c r="P185" s="102">
        <v>0</v>
      </c>
      <c r="Q185" s="105"/>
      <c r="R185" s="104"/>
      <c r="S185" s="102">
        <v>0</v>
      </c>
      <c r="T185" s="105"/>
      <c r="U185" s="102"/>
      <c r="V185" s="102">
        <v>0</v>
      </c>
      <c r="W185" s="102"/>
      <c r="X185" s="102" t="s">
        <v>5</v>
      </c>
      <c r="Y185" s="102" t="s">
        <v>9</v>
      </c>
      <c r="AB185" s="81" t="s">
        <v>220</v>
      </c>
      <c r="AC185" s="81" t="s">
        <v>6</v>
      </c>
      <c r="AD185" s="81"/>
      <c r="AE185" s="82"/>
      <c r="AF185" s="83" t="s">
        <v>5</v>
      </c>
      <c r="AG185" s="84" t="s">
        <v>79</v>
      </c>
      <c r="AH185" s="85"/>
      <c r="AI185" s="84" t="s">
        <v>5</v>
      </c>
      <c r="AJ185" s="84" t="s">
        <v>133</v>
      </c>
      <c r="AK185" s="84"/>
      <c r="AL185" s="83" t="s">
        <v>5</v>
      </c>
      <c r="AM185" s="84" t="s">
        <v>81</v>
      </c>
      <c r="AN185" s="85"/>
      <c r="AO185" s="83" t="s">
        <v>5</v>
      </c>
      <c r="AP185" s="84" t="s">
        <v>112</v>
      </c>
      <c r="AQ185" s="84"/>
      <c r="AR185" s="83"/>
      <c r="AS185" s="102">
        <v>0</v>
      </c>
      <c r="AT185" s="85"/>
      <c r="AU185" s="84" t="s">
        <v>5</v>
      </c>
      <c r="AV185" s="84" t="s">
        <v>136</v>
      </c>
      <c r="AW185" s="84"/>
      <c r="AX185" s="83" t="s">
        <v>5</v>
      </c>
      <c r="AY185" s="84" t="s">
        <v>189</v>
      </c>
      <c r="AZ185" s="85"/>
      <c r="BC185">
        <f t="shared" si="82"/>
        <v>1</v>
      </c>
      <c r="BD185">
        <f t="shared" si="83"/>
        <v>0</v>
      </c>
      <c r="BE185">
        <f t="shared" si="84"/>
        <v>0</v>
      </c>
      <c r="BF185">
        <f t="shared" si="85"/>
        <v>0</v>
      </c>
      <c r="BG185">
        <f t="shared" si="86"/>
        <v>1</v>
      </c>
      <c r="BH185">
        <f t="shared" si="87"/>
        <v>0</v>
      </c>
      <c r="BI185">
        <f t="shared" si="88"/>
        <v>0</v>
      </c>
      <c r="BJ185">
        <f t="shared" si="89"/>
        <v>0</v>
      </c>
      <c r="BK185"/>
      <c r="BL185">
        <f t="shared" si="90"/>
        <v>2</v>
      </c>
      <c r="BM185">
        <f t="shared" si="91"/>
        <v>0</v>
      </c>
      <c r="BN185">
        <f t="shared" si="92"/>
        <v>0</v>
      </c>
      <c r="BO185">
        <f t="shared" si="93"/>
        <v>0</v>
      </c>
      <c r="BP185"/>
      <c r="BQ185" s="106">
        <f t="shared" si="94"/>
        <v>1</v>
      </c>
      <c r="BR185" s="106">
        <f t="shared" si="95"/>
        <v>0</v>
      </c>
      <c r="BS185" s="106">
        <f t="shared" si="96"/>
        <v>0</v>
      </c>
      <c r="BV185" s="84">
        <f t="shared" si="70"/>
        <v>0.26</v>
      </c>
      <c r="BW185" s="84">
        <f t="shared" si="71"/>
        <v>0.22</v>
      </c>
      <c r="BX185" s="84">
        <f t="shared" si="72"/>
        <v>0</v>
      </c>
      <c r="BY185" s="84">
        <f t="shared" si="73"/>
        <v>0</v>
      </c>
      <c r="BZ185" s="84">
        <f t="shared" si="74"/>
        <v>0</v>
      </c>
      <c r="CA185" s="84">
        <f t="shared" si="75"/>
        <v>0.15</v>
      </c>
      <c r="CB185" s="84">
        <f t="shared" si="76"/>
        <v>1.0000000000000009E-2</v>
      </c>
      <c r="CC185" s="84">
        <f t="shared" si="77"/>
        <v>-0.15999999999999998</v>
      </c>
      <c r="CD185" s="84">
        <f t="shared" si="78"/>
        <v>-0.27999999999999997</v>
      </c>
      <c r="CE185" s="84">
        <f t="shared" si="79"/>
        <v>-0.36</v>
      </c>
      <c r="CF185" s="84">
        <f t="shared" si="80"/>
        <v>0.37</v>
      </c>
      <c r="CG185" s="84">
        <f t="shared" si="81"/>
        <v>0.36</v>
      </c>
    </row>
    <row r="186" spans="1:85" x14ac:dyDescent="0.3">
      <c r="B186" s="69" t="s">
        <v>222</v>
      </c>
      <c r="C186" s="69" t="s">
        <v>6</v>
      </c>
      <c r="D186" s="68">
        <v>638</v>
      </c>
      <c r="E186" s="70"/>
      <c r="F186" s="71"/>
      <c r="G186" s="66">
        <v>0</v>
      </c>
      <c r="H186" s="72"/>
      <c r="I186" s="71" t="s">
        <v>5</v>
      </c>
      <c r="J186" s="72" t="s">
        <v>87</v>
      </c>
      <c r="K186" s="73"/>
      <c r="L186" s="71" t="s">
        <v>5</v>
      </c>
      <c r="M186" s="72" t="s">
        <v>81</v>
      </c>
      <c r="N186" s="73"/>
      <c r="O186" s="71"/>
      <c r="P186" s="66">
        <v>0</v>
      </c>
      <c r="Q186" s="73"/>
      <c r="R186" s="71"/>
      <c r="S186" s="66">
        <v>0</v>
      </c>
      <c r="T186" s="73"/>
      <c r="U186" s="72"/>
      <c r="V186" s="66">
        <v>0</v>
      </c>
      <c r="W186" s="72"/>
      <c r="X186" s="72" t="s">
        <v>5</v>
      </c>
      <c r="Y186" s="72" t="s">
        <v>10</v>
      </c>
      <c r="Z186" s="103"/>
      <c r="AA186" s="103"/>
      <c r="AB186" t="s">
        <v>356</v>
      </c>
      <c r="AC186" t="s">
        <v>6</v>
      </c>
      <c r="AD186"/>
      <c r="AE186" s="70"/>
      <c r="AF186" s="74" t="s">
        <v>5</v>
      </c>
      <c r="AG186" s="75" t="s">
        <v>20</v>
      </c>
      <c r="AH186" s="76"/>
      <c r="AI186" s="75" t="s">
        <v>5</v>
      </c>
      <c r="AJ186" s="75" t="s">
        <v>79</v>
      </c>
      <c r="AK186" s="75"/>
      <c r="AL186" s="74" t="s">
        <v>5</v>
      </c>
      <c r="AM186" s="75" t="s">
        <v>69</v>
      </c>
      <c r="AN186" s="76"/>
      <c r="AO186" s="74" t="s">
        <v>5</v>
      </c>
      <c r="AP186" s="75" t="s">
        <v>146</v>
      </c>
      <c r="AQ186" s="75"/>
      <c r="AR186" s="74"/>
      <c r="AS186" s="66">
        <v>0</v>
      </c>
      <c r="AT186" s="76"/>
      <c r="AU186" s="75" t="s">
        <v>5</v>
      </c>
      <c r="AV186" s="75" t="s">
        <v>136</v>
      </c>
      <c r="AW186" s="75"/>
      <c r="AX186" s="74" t="s">
        <v>5</v>
      </c>
      <c r="AY186" s="75" t="s">
        <v>256</v>
      </c>
      <c r="AZ186" s="76"/>
      <c r="BC186">
        <f t="shared" si="82"/>
        <v>1</v>
      </c>
      <c r="BD186">
        <f t="shared" si="83"/>
        <v>0</v>
      </c>
      <c r="BE186">
        <f t="shared" si="84"/>
        <v>0</v>
      </c>
      <c r="BF186">
        <f t="shared" si="85"/>
        <v>0</v>
      </c>
      <c r="BG186">
        <f t="shared" si="86"/>
        <v>1</v>
      </c>
      <c r="BH186">
        <f t="shared" si="87"/>
        <v>0</v>
      </c>
      <c r="BI186">
        <f t="shared" si="88"/>
        <v>0</v>
      </c>
      <c r="BJ186">
        <f t="shared" si="89"/>
        <v>0</v>
      </c>
      <c r="BK186"/>
      <c r="BL186">
        <f t="shared" si="90"/>
        <v>2</v>
      </c>
      <c r="BM186">
        <f t="shared" si="91"/>
        <v>0</v>
      </c>
      <c r="BN186">
        <f t="shared" si="92"/>
        <v>0</v>
      </c>
      <c r="BO186">
        <f t="shared" si="93"/>
        <v>0</v>
      </c>
      <c r="BP186"/>
      <c r="BQ186" s="106">
        <f t="shared" si="94"/>
        <v>1</v>
      </c>
      <c r="BR186" s="106">
        <f t="shared" si="95"/>
        <v>0</v>
      </c>
      <c r="BS186" s="106">
        <f t="shared" si="96"/>
        <v>0</v>
      </c>
      <c r="BV186" s="84">
        <f t="shared" si="70"/>
        <v>0.24</v>
      </c>
      <c r="BW186" s="84">
        <f t="shared" si="71"/>
        <v>0.2</v>
      </c>
      <c r="BX186" s="84">
        <f t="shared" si="72"/>
        <v>0</v>
      </c>
      <c r="BY186" s="84">
        <f t="shared" si="73"/>
        <v>0</v>
      </c>
      <c r="BZ186" s="84">
        <f t="shared" si="74"/>
        <v>0</v>
      </c>
      <c r="CA186" s="84">
        <f t="shared" si="75"/>
        <v>0.14000000000000001</v>
      </c>
      <c r="CB186" s="84">
        <f t="shared" si="76"/>
        <v>1.0000000000000009E-2</v>
      </c>
      <c r="CC186" s="84">
        <f t="shared" si="77"/>
        <v>-0.15999999999999998</v>
      </c>
      <c r="CD186" s="84">
        <f t="shared" si="78"/>
        <v>-0.27999999999999997</v>
      </c>
      <c r="CE186" s="84">
        <f t="shared" si="79"/>
        <v>-0.35</v>
      </c>
      <c r="CF186" s="84">
        <f t="shared" si="80"/>
        <v>0.38</v>
      </c>
      <c r="CG186" s="84">
        <f t="shared" si="81"/>
        <v>0.36</v>
      </c>
    </row>
    <row r="187" spans="1:85" x14ac:dyDescent="0.3">
      <c r="A187" s="95"/>
      <c r="B187" s="86" t="s">
        <v>497</v>
      </c>
      <c r="C187" s="86" t="s">
        <v>6</v>
      </c>
      <c r="D187" s="86">
        <v>639</v>
      </c>
      <c r="E187" s="87"/>
      <c r="F187" s="88"/>
      <c r="G187" s="89">
        <v>0</v>
      </c>
      <c r="H187" s="89"/>
      <c r="I187" s="88" t="s">
        <v>5</v>
      </c>
      <c r="J187" s="89" t="s">
        <v>143</v>
      </c>
      <c r="K187" s="90"/>
      <c r="L187" s="88" t="s">
        <v>5</v>
      </c>
      <c r="M187" s="89" t="s">
        <v>62</v>
      </c>
      <c r="N187" s="90"/>
      <c r="O187" s="88"/>
      <c r="P187" s="89">
        <v>0</v>
      </c>
      <c r="Q187" s="90"/>
      <c r="R187" s="88"/>
      <c r="S187" s="89">
        <v>0</v>
      </c>
      <c r="T187" s="90"/>
      <c r="U187" s="89"/>
      <c r="V187" s="89">
        <v>0</v>
      </c>
      <c r="W187" s="89"/>
      <c r="X187" s="89" t="s">
        <v>5</v>
      </c>
      <c r="Y187" s="89" t="s">
        <v>10</v>
      </c>
      <c r="Z187" s="95"/>
      <c r="AA187" s="95"/>
      <c r="AB187" s="91" t="s">
        <v>357</v>
      </c>
      <c r="AC187" s="91" t="s">
        <v>6</v>
      </c>
      <c r="AD187" s="91"/>
      <c r="AE187" s="87"/>
      <c r="AF187" s="92" t="s">
        <v>5</v>
      </c>
      <c r="AG187" s="93" t="s">
        <v>20</v>
      </c>
      <c r="AH187" s="94"/>
      <c r="AI187" s="93" t="s">
        <v>5</v>
      </c>
      <c r="AJ187" s="93" t="s">
        <v>79</v>
      </c>
      <c r="AK187" s="93"/>
      <c r="AL187" s="92" t="s">
        <v>5</v>
      </c>
      <c r="AM187" s="93" t="s">
        <v>69</v>
      </c>
      <c r="AN187" s="94"/>
      <c r="AO187" s="92" t="s">
        <v>5</v>
      </c>
      <c r="AP187" s="93" t="s">
        <v>146</v>
      </c>
      <c r="AQ187" s="93"/>
      <c r="AR187" s="92"/>
      <c r="AS187" s="89">
        <v>0</v>
      </c>
      <c r="AT187" s="94"/>
      <c r="AU187" s="93" t="s">
        <v>5</v>
      </c>
      <c r="AV187" s="93" t="s">
        <v>136</v>
      </c>
      <c r="AW187" s="93"/>
      <c r="AX187" s="92" t="s">
        <v>5</v>
      </c>
      <c r="AY187" s="93" t="s">
        <v>189</v>
      </c>
      <c r="AZ187" s="94"/>
      <c r="BC187">
        <f t="shared" si="82"/>
        <v>1</v>
      </c>
      <c r="BD187">
        <f t="shared" si="83"/>
        <v>0</v>
      </c>
      <c r="BE187">
        <f t="shared" si="84"/>
        <v>0</v>
      </c>
      <c r="BF187">
        <f t="shared" si="85"/>
        <v>0</v>
      </c>
      <c r="BG187">
        <f t="shared" si="86"/>
        <v>1</v>
      </c>
      <c r="BH187">
        <f t="shared" si="87"/>
        <v>0</v>
      </c>
      <c r="BI187">
        <f t="shared" si="88"/>
        <v>0</v>
      </c>
      <c r="BJ187">
        <f t="shared" si="89"/>
        <v>0</v>
      </c>
      <c r="BK187"/>
      <c r="BL187">
        <f t="shared" si="90"/>
        <v>2</v>
      </c>
      <c r="BM187">
        <f t="shared" si="91"/>
        <v>0</v>
      </c>
      <c r="BN187">
        <f t="shared" si="92"/>
        <v>0</v>
      </c>
      <c r="BO187">
        <f t="shared" si="93"/>
        <v>0</v>
      </c>
      <c r="BP187"/>
      <c r="BQ187" s="106">
        <f t="shared" si="94"/>
        <v>1</v>
      </c>
      <c r="BR187" s="106">
        <f t="shared" si="95"/>
        <v>0</v>
      </c>
      <c r="BS187" s="106">
        <f t="shared" si="96"/>
        <v>0</v>
      </c>
      <c r="BV187" s="84">
        <f t="shared" si="70"/>
        <v>0.25</v>
      </c>
      <c r="BW187" s="84">
        <f t="shared" si="71"/>
        <v>0.21</v>
      </c>
      <c r="BX187" s="84">
        <f t="shared" si="72"/>
        <v>0</v>
      </c>
      <c r="BY187" s="84">
        <f t="shared" si="73"/>
        <v>0</v>
      </c>
      <c r="BZ187" s="84">
        <f t="shared" si="74"/>
        <v>0</v>
      </c>
      <c r="CA187" s="84">
        <f t="shared" si="75"/>
        <v>0.14000000000000001</v>
      </c>
      <c r="CB187" s="84">
        <f t="shared" si="76"/>
        <v>1.0000000000000009E-2</v>
      </c>
      <c r="CC187" s="84">
        <f t="shared" si="77"/>
        <v>-0.15999999999999998</v>
      </c>
      <c r="CD187" s="84">
        <f t="shared" si="78"/>
        <v>-0.27999999999999997</v>
      </c>
      <c r="CE187" s="84">
        <f t="shared" si="79"/>
        <v>-0.35</v>
      </c>
      <c r="CF187" s="84">
        <f t="shared" si="80"/>
        <v>0.38</v>
      </c>
      <c r="CG187" s="84">
        <f t="shared" si="81"/>
        <v>0.37</v>
      </c>
    </row>
    <row r="188" spans="1:85" x14ac:dyDescent="0.3">
      <c r="B188" s="69" t="s">
        <v>498</v>
      </c>
      <c r="C188" s="69" t="s">
        <v>6</v>
      </c>
      <c r="D188" s="68">
        <v>639</v>
      </c>
      <c r="E188" s="70"/>
      <c r="F188" s="71"/>
      <c r="G188" s="66">
        <v>0</v>
      </c>
      <c r="H188" s="72"/>
      <c r="I188" s="71" t="s">
        <v>5</v>
      </c>
      <c r="J188" s="72" t="s">
        <v>87</v>
      </c>
      <c r="K188" s="73"/>
      <c r="L188" s="71" t="s">
        <v>5</v>
      </c>
      <c r="M188" s="72" t="s">
        <v>62</v>
      </c>
      <c r="N188" s="73"/>
      <c r="O188" s="71"/>
      <c r="P188" s="66">
        <v>0</v>
      </c>
      <c r="Q188" s="73"/>
      <c r="R188" s="71"/>
      <c r="S188" s="66">
        <v>0</v>
      </c>
      <c r="T188" s="73"/>
      <c r="U188" s="72"/>
      <c r="V188" s="66">
        <v>0</v>
      </c>
      <c r="W188" s="72"/>
      <c r="X188" s="72" t="s">
        <v>5</v>
      </c>
      <c r="Y188" s="72" t="s">
        <v>10</v>
      </c>
      <c r="Z188" s="103"/>
      <c r="AA188" s="103"/>
      <c r="AB188" s="91" t="s">
        <v>358</v>
      </c>
      <c r="AC188" s="91" t="s">
        <v>6</v>
      </c>
      <c r="AD188" s="91"/>
      <c r="AE188" s="87"/>
      <c r="AF188" s="92" t="s">
        <v>5</v>
      </c>
      <c r="AG188" s="93" t="s">
        <v>20</v>
      </c>
      <c r="AH188" s="94"/>
      <c r="AI188" s="93" t="s">
        <v>5</v>
      </c>
      <c r="AJ188" s="93" t="s">
        <v>79</v>
      </c>
      <c r="AK188" s="93"/>
      <c r="AL188" s="92" t="s">
        <v>5</v>
      </c>
      <c r="AM188" s="93" t="s">
        <v>69</v>
      </c>
      <c r="AN188" s="94"/>
      <c r="AO188" s="92" t="s">
        <v>5</v>
      </c>
      <c r="AP188" s="93" t="s">
        <v>146</v>
      </c>
      <c r="AQ188" s="93"/>
      <c r="AR188" s="92"/>
      <c r="AS188" s="66">
        <v>0</v>
      </c>
      <c r="AT188" s="94"/>
      <c r="AU188" s="93" t="s">
        <v>5</v>
      </c>
      <c r="AV188" s="93" t="s">
        <v>136</v>
      </c>
      <c r="AW188" s="93"/>
      <c r="AX188" s="92" t="s">
        <v>5</v>
      </c>
      <c r="AY188" s="93" t="s">
        <v>189</v>
      </c>
      <c r="AZ188" s="94"/>
      <c r="BC188">
        <f t="shared" si="82"/>
        <v>1</v>
      </c>
      <c r="BD188">
        <f t="shared" si="83"/>
        <v>0</v>
      </c>
      <c r="BE188">
        <f t="shared" si="84"/>
        <v>0</v>
      </c>
      <c r="BF188">
        <f t="shared" si="85"/>
        <v>0</v>
      </c>
      <c r="BG188">
        <f t="shared" si="86"/>
        <v>1</v>
      </c>
      <c r="BH188">
        <f t="shared" si="87"/>
        <v>0</v>
      </c>
      <c r="BI188">
        <f t="shared" si="88"/>
        <v>0</v>
      </c>
      <c r="BJ188">
        <f t="shared" si="89"/>
        <v>0</v>
      </c>
      <c r="BK188"/>
      <c r="BL188">
        <f t="shared" si="90"/>
        <v>2</v>
      </c>
      <c r="BM188">
        <f t="shared" si="91"/>
        <v>0</v>
      </c>
      <c r="BN188">
        <f t="shared" si="92"/>
        <v>0</v>
      </c>
      <c r="BO188">
        <f t="shared" si="93"/>
        <v>0</v>
      </c>
      <c r="BP188"/>
      <c r="BQ188" s="106">
        <f t="shared" si="94"/>
        <v>1</v>
      </c>
      <c r="BR188" s="106">
        <f t="shared" si="95"/>
        <v>0</v>
      </c>
      <c r="BS188" s="106">
        <f t="shared" si="96"/>
        <v>0</v>
      </c>
      <c r="BV188" s="84">
        <f t="shared" si="70"/>
        <v>0.24</v>
      </c>
      <c r="BW188" s="84">
        <f t="shared" si="71"/>
        <v>0.21</v>
      </c>
      <c r="BX188" s="84">
        <f t="shared" si="72"/>
        <v>0</v>
      </c>
      <c r="BY188" s="84">
        <f t="shared" si="73"/>
        <v>0</v>
      </c>
      <c r="BZ188" s="84">
        <f t="shared" si="74"/>
        <v>0</v>
      </c>
      <c r="CA188" s="84">
        <f t="shared" si="75"/>
        <v>0.14000000000000001</v>
      </c>
      <c r="CB188" s="84">
        <f t="shared" si="76"/>
        <v>1.0000000000000009E-2</v>
      </c>
      <c r="CC188" s="84">
        <f t="shared" si="77"/>
        <v>-0.15999999999999998</v>
      </c>
      <c r="CD188" s="84">
        <f t="shared" si="78"/>
        <v>-0.27999999999999997</v>
      </c>
      <c r="CE188" s="84">
        <f t="shared" si="79"/>
        <v>-0.35</v>
      </c>
      <c r="CF188" s="84">
        <f t="shared" si="80"/>
        <v>0.38</v>
      </c>
      <c r="CG188" s="84">
        <f t="shared" si="81"/>
        <v>0.37</v>
      </c>
    </row>
    <row r="189" spans="1:85" x14ac:dyDescent="0.3">
      <c r="A189" s="95"/>
      <c r="B189" s="86" t="s">
        <v>499</v>
      </c>
      <c r="C189" s="86" t="s">
        <v>2</v>
      </c>
      <c r="D189" s="86">
        <v>642</v>
      </c>
      <c r="E189" s="87"/>
      <c r="F189" s="88"/>
      <c r="G189" s="89">
        <v>0</v>
      </c>
      <c r="H189" s="89"/>
      <c r="I189" s="88" t="s">
        <v>1</v>
      </c>
      <c r="J189" s="89" t="s">
        <v>143</v>
      </c>
      <c r="K189" s="90"/>
      <c r="L189" s="88" t="s">
        <v>1</v>
      </c>
      <c r="M189" s="89" t="s">
        <v>62</v>
      </c>
      <c r="N189" s="90"/>
      <c r="O189" s="88"/>
      <c r="P189" s="89">
        <v>0</v>
      </c>
      <c r="Q189" s="90"/>
      <c r="R189" s="88"/>
      <c r="S189" s="89">
        <v>0</v>
      </c>
      <c r="T189" s="90"/>
      <c r="U189" s="89"/>
      <c r="V189" s="89">
        <v>0</v>
      </c>
      <c r="W189" s="89"/>
      <c r="X189" s="89" t="s">
        <v>1</v>
      </c>
      <c r="Y189" s="89" t="s">
        <v>10</v>
      </c>
      <c r="Z189" s="95"/>
      <c r="AA189" s="95"/>
      <c r="AB189" s="91" t="s">
        <v>145</v>
      </c>
      <c r="AC189" s="91" t="s">
        <v>2</v>
      </c>
      <c r="AD189" s="91"/>
      <c r="AE189" s="87"/>
      <c r="AF189" s="92" t="s">
        <v>1</v>
      </c>
      <c r="AG189" s="93" t="s">
        <v>79</v>
      </c>
      <c r="AH189" s="94"/>
      <c r="AI189" s="93" t="s">
        <v>1</v>
      </c>
      <c r="AJ189" s="93" t="s">
        <v>79</v>
      </c>
      <c r="AK189" s="93"/>
      <c r="AL189" s="92" t="s">
        <v>1</v>
      </c>
      <c r="AM189" s="93" t="s">
        <v>69</v>
      </c>
      <c r="AN189" s="94"/>
      <c r="AO189" s="92" t="s">
        <v>1</v>
      </c>
      <c r="AP189" s="93" t="s">
        <v>112</v>
      </c>
      <c r="AQ189" s="93"/>
      <c r="AR189" s="92"/>
      <c r="AS189" s="89">
        <v>0</v>
      </c>
      <c r="AT189" s="94"/>
      <c r="AU189" s="93" t="s">
        <v>1</v>
      </c>
      <c r="AV189" s="93" t="s">
        <v>140</v>
      </c>
      <c r="AW189" s="93"/>
      <c r="AX189" s="92" t="s">
        <v>1</v>
      </c>
      <c r="AY189" s="93" t="s">
        <v>189</v>
      </c>
      <c r="AZ189" s="94"/>
      <c r="BC189">
        <f t="shared" si="82"/>
        <v>0</v>
      </c>
      <c r="BD189">
        <f t="shared" si="83"/>
        <v>0</v>
      </c>
      <c r="BE189">
        <f t="shared" si="84"/>
        <v>1</v>
      </c>
      <c r="BF189">
        <f t="shared" si="85"/>
        <v>0</v>
      </c>
      <c r="BG189">
        <f t="shared" si="86"/>
        <v>0</v>
      </c>
      <c r="BH189">
        <f t="shared" si="87"/>
        <v>0</v>
      </c>
      <c r="BI189">
        <f t="shared" si="88"/>
        <v>1</v>
      </c>
      <c r="BJ189">
        <f t="shared" si="89"/>
        <v>0</v>
      </c>
      <c r="BK189"/>
      <c r="BL189">
        <f t="shared" si="90"/>
        <v>0</v>
      </c>
      <c r="BM189">
        <f t="shared" si="91"/>
        <v>0</v>
      </c>
      <c r="BN189">
        <f t="shared" si="92"/>
        <v>2</v>
      </c>
      <c r="BO189">
        <f t="shared" si="93"/>
        <v>0</v>
      </c>
      <c r="BP189"/>
      <c r="BQ189" s="106">
        <f t="shared" si="94"/>
        <v>1</v>
      </c>
      <c r="BR189" s="106">
        <f t="shared" si="95"/>
        <v>0</v>
      </c>
      <c r="BS189" s="106">
        <f t="shared" si="96"/>
        <v>0</v>
      </c>
      <c r="BV189" s="84">
        <f t="shared" si="70"/>
        <v>0.25</v>
      </c>
      <c r="BW189" s="84">
        <f t="shared" si="71"/>
        <v>0.21</v>
      </c>
      <c r="BX189" s="84">
        <f t="shared" si="72"/>
        <v>0</v>
      </c>
      <c r="BY189" s="84">
        <f t="shared" si="73"/>
        <v>0</v>
      </c>
      <c r="BZ189" s="84">
        <f t="shared" si="74"/>
        <v>0</v>
      </c>
      <c r="CA189" s="84">
        <f t="shared" si="75"/>
        <v>0.14000000000000001</v>
      </c>
      <c r="CB189" s="84">
        <f t="shared" si="76"/>
        <v>0</v>
      </c>
      <c r="CC189" s="84">
        <f t="shared" si="77"/>
        <v>-0.16999999999999998</v>
      </c>
      <c r="CD189" s="84">
        <f t="shared" si="78"/>
        <v>-0.27999999999999997</v>
      </c>
      <c r="CE189" s="84">
        <f t="shared" si="79"/>
        <v>-0.36</v>
      </c>
      <c r="CF189" s="84">
        <f t="shared" si="80"/>
        <v>0.38</v>
      </c>
      <c r="CG189" s="84">
        <f t="shared" si="81"/>
        <v>0.36</v>
      </c>
    </row>
    <row r="190" spans="1:85" s="103" customFormat="1" x14ac:dyDescent="0.3">
      <c r="B190" s="68" t="s">
        <v>359</v>
      </c>
      <c r="C190" s="68" t="s">
        <v>6</v>
      </c>
      <c r="D190" s="68">
        <v>643</v>
      </c>
      <c r="E190" s="82"/>
      <c r="F190" s="104"/>
      <c r="G190" s="102">
        <v>0</v>
      </c>
      <c r="H190" s="102"/>
      <c r="I190" s="104" t="s">
        <v>5</v>
      </c>
      <c r="J190" s="102" t="s">
        <v>87</v>
      </c>
      <c r="K190" s="105"/>
      <c r="L190" s="104" t="s">
        <v>5</v>
      </c>
      <c r="M190" s="102" t="s">
        <v>62</v>
      </c>
      <c r="N190" s="105"/>
      <c r="O190" s="104"/>
      <c r="P190" s="102">
        <v>0</v>
      </c>
      <c r="Q190" s="105"/>
      <c r="R190" s="104"/>
      <c r="S190" s="102">
        <v>0</v>
      </c>
      <c r="T190" s="105"/>
      <c r="U190" s="102"/>
      <c r="V190" s="102">
        <v>0</v>
      </c>
      <c r="W190" s="102"/>
      <c r="X190" s="102" t="s">
        <v>5</v>
      </c>
      <c r="Y190" s="102" t="s">
        <v>9</v>
      </c>
      <c r="AB190" s="81" t="s">
        <v>223</v>
      </c>
      <c r="AC190" s="81" t="s">
        <v>6</v>
      </c>
      <c r="AD190" s="81"/>
      <c r="AE190" s="82"/>
      <c r="AF190" s="83" t="s">
        <v>5</v>
      </c>
      <c r="AG190" s="84" t="s">
        <v>133</v>
      </c>
      <c r="AH190" s="85"/>
      <c r="AI190" s="84" t="s">
        <v>5</v>
      </c>
      <c r="AJ190" s="84" t="s">
        <v>79</v>
      </c>
      <c r="AK190" s="84"/>
      <c r="AL190" s="83" t="s">
        <v>5</v>
      </c>
      <c r="AM190" s="84" t="s">
        <v>81</v>
      </c>
      <c r="AN190" s="85"/>
      <c r="AO190" s="83" t="s">
        <v>5</v>
      </c>
      <c r="AP190" s="84" t="s">
        <v>112</v>
      </c>
      <c r="AQ190" s="84"/>
      <c r="AR190" s="83"/>
      <c r="AS190" s="102">
        <v>0</v>
      </c>
      <c r="AT190" s="85"/>
      <c r="AU190" s="84" t="s">
        <v>5</v>
      </c>
      <c r="AV190" s="84" t="s">
        <v>140</v>
      </c>
      <c r="AW190" s="84"/>
      <c r="AX190" s="83" t="s">
        <v>5</v>
      </c>
      <c r="AY190" s="84" t="s">
        <v>189</v>
      </c>
      <c r="AZ190" s="85"/>
      <c r="BC190">
        <f t="shared" si="82"/>
        <v>1</v>
      </c>
      <c r="BD190">
        <f t="shared" si="83"/>
        <v>0</v>
      </c>
      <c r="BE190">
        <f t="shared" si="84"/>
        <v>0</v>
      </c>
      <c r="BF190">
        <f t="shared" si="85"/>
        <v>0</v>
      </c>
      <c r="BG190">
        <f t="shared" si="86"/>
        <v>1</v>
      </c>
      <c r="BH190">
        <f t="shared" si="87"/>
        <v>0</v>
      </c>
      <c r="BI190">
        <f t="shared" si="88"/>
        <v>0</v>
      </c>
      <c r="BJ190">
        <f t="shared" si="89"/>
        <v>0</v>
      </c>
      <c r="BK190"/>
      <c r="BL190">
        <f t="shared" si="90"/>
        <v>2</v>
      </c>
      <c r="BM190">
        <f t="shared" si="91"/>
        <v>0</v>
      </c>
      <c r="BN190">
        <f t="shared" si="92"/>
        <v>0</v>
      </c>
      <c r="BO190">
        <f t="shared" si="93"/>
        <v>0</v>
      </c>
      <c r="BP190"/>
      <c r="BQ190" s="106">
        <f t="shared" si="94"/>
        <v>1</v>
      </c>
      <c r="BR190" s="106">
        <f t="shared" si="95"/>
        <v>0</v>
      </c>
      <c r="BS190" s="106">
        <f t="shared" si="96"/>
        <v>0</v>
      </c>
      <c r="BV190" s="84">
        <f t="shared" si="70"/>
        <v>0.24</v>
      </c>
      <c r="BW190" s="84">
        <f t="shared" si="71"/>
        <v>0.21</v>
      </c>
      <c r="BX190" s="84">
        <f t="shared" si="72"/>
        <v>0</v>
      </c>
      <c r="BY190" s="84">
        <f t="shared" si="73"/>
        <v>0</v>
      </c>
      <c r="BZ190" s="84">
        <f t="shared" si="74"/>
        <v>0</v>
      </c>
      <c r="CA190" s="84">
        <f t="shared" si="75"/>
        <v>0.15</v>
      </c>
      <c r="CB190" s="84">
        <f t="shared" si="76"/>
        <v>-1.0000000000000009E-2</v>
      </c>
      <c r="CC190" s="84">
        <f t="shared" si="77"/>
        <v>-0.16999999999999998</v>
      </c>
      <c r="CD190" s="84">
        <f t="shared" si="78"/>
        <v>-0.28999999999999998</v>
      </c>
      <c r="CE190" s="84">
        <f t="shared" si="79"/>
        <v>-0.37</v>
      </c>
      <c r="CF190" s="84">
        <f t="shared" si="80"/>
        <v>0.37</v>
      </c>
      <c r="CG190" s="84">
        <f t="shared" si="81"/>
        <v>0.35</v>
      </c>
    </row>
    <row r="191" spans="1:85" x14ac:dyDescent="0.3">
      <c r="B191" s="69" t="s">
        <v>500</v>
      </c>
      <c r="C191" s="69" t="s">
        <v>5</v>
      </c>
      <c r="D191" s="86">
        <v>646</v>
      </c>
      <c r="E191" s="70"/>
      <c r="F191" s="71"/>
      <c r="G191" s="66">
        <v>0</v>
      </c>
      <c r="H191" s="72"/>
      <c r="I191" s="71" t="s">
        <v>6</v>
      </c>
      <c r="J191" s="72" t="s">
        <v>87</v>
      </c>
      <c r="K191" s="73"/>
      <c r="L191" s="71" t="s">
        <v>6</v>
      </c>
      <c r="M191" s="72" t="s">
        <v>62</v>
      </c>
      <c r="N191" s="73"/>
      <c r="O191" s="71"/>
      <c r="P191" s="66">
        <v>0</v>
      </c>
      <c r="Q191" s="73"/>
      <c r="R191" s="71"/>
      <c r="S191" s="66">
        <v>0</v>
      </c>
      <c r="T191" s="73"/>
      <c r="U191" s="72"/>
      <c r="V191" s="66">
        <v>0</v>
      </c>
      <c r="W191" s="72"/>
      <c r="X191" s="72" t="s">
        <v>6</v>
      </c>
      <c r="Y191" s="72" t="s">
        <v>10</v>
      </c>
      <c r="Z191" s="103"/>
      <c r="AA191" s="103"/>
      <c r="AB191" s="91" t="s">
        <v>359</v>
      </c>
      <c r="AC191" s="91" t="s">
        <v>5</v>
      </c>
      <c r="AD191" s="91"/>
      <c r="AE191" s="87"/>
      <c r="AF191" s="92" t="s">
        <v>6</v>
      </c>
      <c r="AG191" s="93" t="s">
        <v>57</v>
      </c>
      <c r="AH191" s="94"/>
      <c r="AI191" s="93" t="s">
        <v>6</v>
      </c>
      <c r="AJ191" s="93" t="s">
        <v>133</v>
      </c>
      <c r="AK191" s="93"/>
      <c r="AL191" s="92" t="s">
        <v>6</v>
      </c>
      <c r="AM191" s="93" t="s">
        <v>81</v>
      </c>
      <c r="AN191" s="94"/>
      <c r="AO191" s="92" t="s">
        <v>6</v>
      </c>
      <c r="AP191" s="93" t="s">
        <v>112</v>
      </c>
      <c r="AQ191" s="93"/>
      <c r="AR191" s="92"/>
      <c r="AS191" s="66">
        <v>0</v>
      </c>
      <c r="AT191" s="94"/>
      <c r="AU191" s="93" t="s">
        <v>6</v>
      </c>
      <c r="AV191" s="93" t="s">
        <v>140</v>
      </c>
      <c r="AW191" s="93"/>
      <c r="AX191" s="92" t="s">
        <v>6</v>
      </c>
      <c r="AY191" s="93" t="s">
        <v>136</v>
      </c>
      <c r="AZ191" s="94"/>
      <c r="BC191">
        <f t="shared" si="82"/>
        <v>0</v>
      </c>
      <c r="BD191">
        <f t="shared" si="83"/>
        <v>1</v>
      </c>
      <c r="BE191">
        <f t="shared" si="84"/>
        <v>0</v>
      </c>
      <c r="BF191">
        <f t="shared" si="85"/>
        <v>0</v>
      </c>
      <c r="BG191">
        <f t="shared" si="86"/>
        <v>0</v>
      </c>
      <c r="BH191">
        <f t="shared" si="87"/>
        <v>1</v>
      </c>
      <c r="BI191">
        <f t="shared" si="88"/>
        <v>0</v>
      </c>
      <c r="BJ191">
        <f t="shared" si="89"/>
        <v>0</v>
      </c>
      <c r="BK191"/>
      <c r="BL191">
        <f t="shared" si="90"/>
        <v>0</v>
      </c>
      <c r="BM191">
        <f t="shared" si="91"/>
        <v>2</v>
      </c>
      <c r="BN191">
        <f t="shared" si="92"/>
        <v>0</v>
      </c>
      <c r="BO191">
        <f t="shared" si="93"/>
        <v>0</v>
      </c>
      <c r="BP191"/>
      <c r="BQ191" s="106">
        <f t="shared" si="94"/>
        <v>1</v>
      </c>
      <c r="BR191" s="106">
        <f t="shared" si="95"/>
        <v>0</v>
      </c>
      <c r="BS191" s="106">
        <f t="shared" si="96"/>
        <v>0</v>
      </c>
      <c r="BV191" s="84">
        <f t="shared" si="70"/>
        <v>0.24</v>
      </c>
      <c r="BW191" s="84">
        <f t="shared" si="71"/>
        <v>0.21</v>
      </c>
      <c r="BX191" s="84">
        <f t="shared" si="72"/>
        <v>0</v>
      </c>
      <c r="BY191" s="84">
        <f t="shared" si="73"/>
        <v>0</v>
      </c>
      <c r="BZ191" s="84">
        <f t="shared" si="74"/>
        <v>0</v>
      </c>
      <c r="CA191" s="84">
        <f t="shared" si="75"/>
        <v>0.14000000000000001</v>
      </c>
      <c r="CB191" s="84">
        <f t="shared" si="76"/>
        <v>-1.0000000000000009E-2</v>
      </c>
      <c r="CC191" s="84">
        <f t="shared" si="77"/>
        <v>-0.18</v>
      </c>
      <c r="CD191" s="84">
        <f t="shared" si="78"/>
        <v>-0.3</v>
      </c>
      <c r="CE191" s="84">
        <f t="shared" si="79"/>
        <v>-0.38</v>
      </c>
      <c r="CF191" s="84">
        <f t="shared" si="80"/>
        <v>0.36</v>
      </c>
      <c r="CG191" s="84">
        <f t="shared" si="81"/>
        <v>0.35</v>
      </c>
    </row>
    <row r="192" spans="1:85" x14ac:dyDescent="0.3">
      <c r="A192" s="95"/>
      <c r="B192" s="86" t="s">
        <v>501</v>
      </c>
      <c r="C192" s="86" t="s">
        <v>1</v>
      </c>
      <c r="D192" s="86">
        <v>658</v>
      </c>
      <c r="E192" s="87"/>
      <c r="F192" s="88"/>
      <c r="G192" s="89">
        <v>0</v>
      </c>
      <c r="H192" s="89"/>
      <c r="I192" s="88"/>
      <c r="J192" s="89">
        <v>0</v>
      </c>
      <c r="K192" s="90"/>
      <c r="L192" s="88" t="s">
        <v>2</v>
      </c>
      <c r="M192" s="89" t="s">
        <v>15</v>
      </c>
      <c r="N192" s="90"/>
      <c r="O192" s="88"/>
      <c r="P192" s="89">
        <v>0</v>
      </c>
      <c r="Q192" s="90"/>
      <c r="R192" s="88"/>
      <c r="S192" s="89">
        <v>0</v>
      </c>
      <c r="T192" s="90"/>
      <c r="U192" s="89"/>
      <c r="V192" s="89">
        <v>0</v>
      </c>
      <c r="W192" s="89"/>
      <c r="X192" s="89"/>
      <c r="Y192" s="89">
        <v>0</v>
      </c>
      <c r="Z192" s="95"/>
      <c r="AA192" s="95"/>
      <c r="BC192">
        <f t="shared" si="82"/>
        <v>0</v>
      </c>
      <c r="BD192">
        <f t="shared" si="83"/>
        <v>0</v>
      </c>
      <c r="BE192">
        <f t="shared" si="84"/>
        <v>0</v>
      </c>
      <c r="BF192">
        <f t="shared" si="85"/>
        <v>1</v>
      </c>
      <c r="BG192">
        <f t="shared" si="86"/>
        <v>0</v>
      </c>
      <c r="BH192">
        <f t="shared" si="87"/>
        <v>0</v>
      </c>
      <c r="BI192">
        <f t="shared" si="88"/>
        <v>0</v>
      </c>
      <c r="BJ192">
        <f t="shared" si="89"/>
        <v>0</v>
      </c>
      <c r="BK192"/>
      <c r="BL192">
        <f t="shared" si="90"/>
        <v>0</v>
      </c>
      <c r="BM192">
        <f t="shared" si="91"/>
        <v>0</v>
      </c>
      <c r="BN192">
        <f t="shared" si="92"/>
        <v>0</v>
      </c>
      <c r="BO192">
        <f t="shared" si="93"/>
        <v>1</v>
      </c>
      <c r="BP192"/>
      <c r="BQ192" s="106">
        <f t="shared" si="94"/>
        <v>0</v>
      </c>
      <c r="BR192" s="106">
        <f t="shared" si="95"/>
        <v>0</v>
      </c>
      <c r="BS192" s="106">
        <f t="shared" si="96"/>
        <v>1</v>
      </c>
      <c r="BV192" s="84">
        <f t="shared" si="70"/>
        <v>0</v>
      </c>
      <c r="BW192" s="84">
        <f t="shared" si="71"/>
        <v>0.18</v>
      </c>
      <c r="BX192" s="84">
        <f t="shared" si="72"/>
        <v>0</v>
      </c>
      <c r="BY192" s="84">
        <f t="shared" si="73"/>
        <v>0</v>
      </c>
      <c r="BZ192" s="84">
        <f t="shared" si="74"/>
        <v>0</v>
      </c>
      <c r="CA192" s="84">
        <f t="shared" si="75"/>
        <v>0</v>
      </c>
      <c r="CB192" s="84">
        <f t="shared" si="76"/>
        <v>0</v>
      </c>
      <c r="CC192" s="84">
        <f t="shared" si="77"/>
        <v>0</v>
      </c>
      <c r="CD192" s="84">
        <f t="shared" si="78"/>
        <v>0</v>
      </c>
      <c r="CE192" s="84">
        <f t="shared" si="79"/>
        <v>0</v>
      </c>
      <c r="CF192" s="84">
        <f t="shared" si="80"/>
        <v>0</v>
      </c>
      <c r="CG192" s="84">
        <f t="shared" si="81"/>
        <v>0</v>
      </c>
    </row>
    <row r="193" spans="1:85" x14ac:dyDescent="0.3">
      <c r="B193" s="69" t="s">
        <v>502</v>
      </c>
      <c r="C193" s="69" t="s">
        <v>2</v>
      </c>
      <c r="D193" s="86">
        <v>659</v>
      </c>
      <c r="E193" s="70"/>
      <c r="F193" s="71"/>
      <c r="G193" s="66">
        <v>0</v>
      </c>
      <c r="H193" s="72"/>
      <c r="I193" s="71" t="s">
        <v>1</v>
      </c>
      <c r="J193" s="72" t="s">
        <v>7</v>
      </c>
      <c r="K193" s="73"/>
      <c r="L193" s="71" t="s">
        <v>1</v>
      </c>
      <c r="M193" s="72" t="s">
        <v>15</v>
      </c>
      <c r="N193" s="73"/>
      <c r="O193" s="71"/>
      <c r="P193" s="66">
        <v>0</v>
      </c>
      <c r="Q193" s="73"/>
      <c r="R193" s="71"/>
      <c r="S193" s="66">
        <v>0</v>
      </c>
      <c r="T193" s="73"/>
      <c r="U193" s="72"/>
      <c r="V193" s="66">
        <v>0</v>
      </c>
      <c r="W193" s="72"/>
      <c r="X193" s="72" t="s">
        <v>1</v>
      </c>
      <c r="Y193" s="72" t="s">
        <v>118</v>
      </c>
      <c r="Z193" s="103"/>
      <c r="AA193" s="103"/>
      <c r="AB193" s="91" t="s">
        <v>360</v>
      </c>
      <c r="AC193" s="91" t="s">
        <v>2</v>
      </c>
      <c r="AD193" s="91"/>
      <c r="AE193" s="87"/>
      <c r="AF193" s="92" t="s">
        <v>1</v>
      </c>
      <c r="AG193" s="93" t="s">
        <v>159</v>
      </c>
      <c r="AH193" s="94"/>
      <c r="AI193" s="93" t="s">
        <v>1</v>
      </c>
      <c r="AJ193" s="93" t="s">
        <v>159</v>
      </c>
      <c r="AK193" s="93"/>
      <c r="AL193" s="92" t="s">
        <v>1</v>
      </c>
      <c r="AM193" s="93" t="s">
        <v>15</v>
      </c>
      <c r="AN193" s="94"/>
      <c r="AO193" s="92" t="s">
        <v>1</v>
      </c>
      <c r="AP193" s="93" t="s">
        <v>146</v>
      </c>
      <c r="AQ193" s="93"/>
      <c r="AR193" s="92"/>
      <c r="AS193" s="89">
        <v>0</v>
      </c>
      <c r="AT193" s="94"/>
      <c r="AU193" s="93" t="s">
        <v>1</v>
      </c>
      <c r="AV193" s="93" t="s">
        <v>189</v>
      </c>
      <c r="AW193" s="93"/>
      <c r="AX193" s="92" t="s">
        <v>1</v>
      </c>
      <c r="AY193" s="93" t="s">
        <v>256</v>
      </c>
      <c r="AZ193" s="94"/>
      <c r="BC193">
        <f t="shared" si="82"/>
        <v>0</v>
      </c>
      <c r="BD193">
        <f t="shared" si="83"/>
        <v>0</v>
      </c>
      <c r="BE193">
        <f t="shared" si="84"/>
        <v>1</v>
      </c>
      <c r="BF193">
        <f t="shared" si="85"/>
        <v>0</v>
      </c>
      <c r="BG193">
        <f t="shared" si="86"/>
        <v>0</v>
      </c>
      <c r="BH193">
        <f t="shared" si="87"/>
        <v>0</v>
      </c>
      <c r="BI193">
        <f t="shared" si="88"/>
        <v>1</v>
      </c>
      <c r="BJ193">
        <f t="shared" si="89"/>
        <v>0</v>
      </c>
      <c r="BK193"/>
      <c r="BL193">
        <f t="shared" si="90"/>
        <v>0</v>
      </c>
      <c r="BM193">
        <f t="shared" si="91"/>
        <v>0</v>
      </c>
      <c r="BN193">
        <f t="shared" si="92"/>
        <v>2</v>
      </c>
      <c r="BO193">
        <f t="shared" si="93"/>
        <v>0</v>
      </c>
      <c r="BP193"/>
      <c r="BQ193" s="106">
        <f t="shared" si="94"/>
        <v>1</v>
      </c>
      <c r="BR193" s="106">
        <f t="shared" si="95"/>
        <v>0</v>
      </c>
      <c r="BS193" s="106">
        <f t="shared" si="96"/>
        <v>0</v>
      </c>
      <c r="BV193" s="84">
        <f t="shared" si="70"/>
        <v>0.22</v>
      </c>
      <c r="BW193" s="84">
        <f t="shared" si="71"/>
        <v>0.18</v>
      </c>
      <c r="BX193" s="84">
        <f t="shared" si="72"/>
        <v>0</v>
      </c>
      <c r="BY193" s="84">
        <f t="shared" si="73"/>
        <v>0</v>
      </c>
      <c r="BZ193" s="84">
        <f t="shared" si="74"/>
        <v>0</v>
      </c>
      <c r="CA193" s="84">
        <f t="shared" si="75"/>
        <v>0.12</v>
      </c>
      <c r="CB193" s="84">
        <f t="shared" si="76"/>
        <v>0</v>
      </c>
      <c r="CC193" s="84">
        <f t="shared" si="77"/>
        <v>-0.16000000000000003</v>
      </c>
      <c r="CD193" s="84">
        <f t="shared" si="78"/>
        <v>-0.27</v>
      </c>
      <c r="CE193" s="84">
        <f t="shared" si="79"/>
        <v>-0.34</v>
      </c>
      <c r="CF193" s="84">
        <f t="shared" si="80"/>
        <v>0.37999999999999995</v>
      </c>
      <c r="CG193" s="84">
        <f t="shared" si="81"/>
        <v>0.36999999999999994</v>
      </c>
    </row>
    <row r="194" spans="1:85" x14ac:dyDescent="0.3">
      <c r="B194" s="69" t="s">
        <v>503</v>
      </c>
      <c r="C194" s="69" t="s">
        <v>1</v>
      </c>
      <c r="D194" s="86">
        <v>660</v>
      </c>
      <c r="E194" s="70"/>
      <c r="F194" s="71"/>
      <c r="G194" s="66">
        <v>0</v>
      </c>
      <c r="H194" s="72"/>
      <c r="I194" s="71" t="s">
        <v>2</v>
      </c>
      <c r="J194" s="72" t="s">
        <v>62</v>
      </c>
      <c r="K194" s="73"/>
      <c r="L194" s="71" t="s">
        <v>2</v>
      </c>
      <c r="M194" s="72" t="s">
        <v>15</v>
      </c>
      <c r="N194" s="73"/>
      <c r="O194" s="71"/>
      <c r="P194" s="66">
        <v>0</v>
      </c>
      <c r="Q194" s="73"/>
      <c r="R194" s="71"/>
      <c r="S194" s="66">
        <v>0</v>
      </c>
      <c r="T194" s="73"/>
      <c r="U194" s="72"/>
      <c r="V194" s="66">
        <v>0</v>
      </c>
      <c r="W194" s="72"/>
      <c r="X194" s="72" t="s">
        <v>2</v>
      </c>
      <c r="Y194" s="72" t="s">
        <v>118</v>
      </c>
      <c r="Z194" s="103"/>
      <c r="AA194" s="103"/>
      <c r="AB194" t="s">
        <v>361</v>
      </c>
      <c r="AC194" t="s">
        <v>1</v>
      </c>
      <c r="AD194"/>
      <c r="AE194" s="70"/>
      <c r="AF194" s="74" t="s">
        <v>2</v>
      </c>
      <c r="AG194" s="75" t="s">
        <v>20</v>
      </c>
      <c r="AH194" s="76"/>
      <c r="AI194" s="75" t="s">
        <v>2</v>
      </c>
      <c r="AJ194" s="75" t="s">
        <v>159</v>
      </c>
      <c r="AK194" s="75"/>
      <c r="AL194" s="74" t="s">
        <v>2</v>
      </c>
      <c r="AM194" s="75" t="s">
        <v>15</v>
      </c>
      <c r="AN194" s="76"/>
      <c r="AO194" s="74" t="s">
        <v>2</v>
      </c>
      <c r="AP194" s="75" t="s">
        <v>146</v>
      </c>
      <c r="AQ194" s="75"/>
      <c r="AR194" s="74"/>
      <c r="AS194" s="66">
        <v>0</v>
      </c>
      <c r="AT194" s="76"/>
      <c r="AU194" s="75" t="s">
        <v>2</v>
      </c>
      <c r="AV194" s="75" t="s">
        <v>189</v>
      </c>
      <c r="AW194" s="75"/>
      <c r="AX194" s="74" t="s">
        <v>2</v>
      </c>
      <c r="AY194" s="75" t="s">
        <v>256</v>
      </c>
      <c r="AZ194" s="76"/>
      <c r="BC194">
        <f t="shared" si="82"/>
        <v>0</v>
      </c>
      <c r="BD194">
        <f t="shared" si="83"/>
        <v>0</v>
      </c>
      <c r="BE194">
        <f t="shared" si="84"/>
        <v>0</v>
      </c>
      <c r="BF194">
        <f t="shared" si="85"/>
        <v>1</v>
      </c>
      <c r="BG194">
        <f t="shared" si="86"/>
        <v>0</v>
      </c>
      <c r="BH194">
        <f t="shared" si="87"/>
        <v>0</v>
      </c>
      <c r="BI194">
        <f t="shared" si="88"/>
        <v>0</v>
      </c>
      <c r="BJ194">
        <f t="shared" si="89"/>
        <v>1</v>
      </c>
      <c r="BK194"/>
      <c r="BL194">
        <f t="shared" si="90"/>
        <v>0</v>
      </c>
      <c r="BM194">
        <f t="shared" si="91"/>
        <v>0</v>
      </c>
      <c r="BN194">
        <f t="shared" si="92"/>
        <v>0</v>
      </c>
      <c r="BO194">
        <f t="shared" si="93"/>
        <v>2</v>
      </c>
      <c r="BP194"/>
      <c r="BQ194" s="106">
        <f t="shared" si="94"/>
        <v>1</v>
      </c>
      <c r="BR194" s="106">
        <f t="shared" si="95"/>
        <v>0</v>
      </c>
      <c r="BS194" s="106">
        <f t="shared" si="96"/>
        <v>0</v>
      </c>
      <c r="BV194" s="84">
        <f t="shared" si="70"/>
        <v>0.21</v>
      </c>
      <c r="BW194" s="84">
        <f t="shared" si="71"/>
        <v>0.18</v>
      </c>
      <c r="BX194" s="84">
        <f t="shared" si="72"/>
        <v>0</v>
      </c>
      <c r="BY194" s="84">
        <f t="shared" si="73"/>
        <v>0</v>
      </c>
      <c r="BZ194" s="84">
        <f t="shared" si="74"/>
        <v>0</v>
      </c>
      <c r="CA194" s="84">
        <f t="shared" si="75"/>
        <v>0.12</v>
      </c>
      <c r="CB194" s="84">
        <f t="shared" si="76"/>
        <v>-9.9999999999999534E-3</v>
      </c>
      <c r="CC194" s="84">
        <f t="shared" si="77"/>
        <v>-0.16999999999999998</v>
      </c>
      <c r="CD194" s="84">
        <f t="shared" si="78"/>
        <v>-0.27999999999999997</v>
      </c>
      <c r="CE194" s="84">
        <f t="shared" si="79"/>
        <v>-0.35</v>
      </c>
      <c r="CF194" s="84">
        <f t="shared" si="80"/>
        <v>0.37</v>
      </c>
      <c r="CG194" s="84">
        <f t="shared" si="81"/>
        <v>0.36</v>
      </c>
    </row>
    <row r="195" spans="1:85" x14ac:dyDescent="0.3">
      <c r="B195" s="69" t="s">
        <v>504</v>
      </c>
      <c r="C195" s="69" t="s">
        <v>2</v>
      </c>
      <c r="D195" s="86">
        <v>661</v>
      </c>
      <c r="E195" s="70"/>
      <c r="F195" s="71"/>
      <c r="G195" s="66">
        <v>0</v>
      </c>
      <c r="H195" s="72"/>
      <c r="I195" s="71" t="s">
        <v>1</v>
      </c>
      <c r="J195" s="72" t="s">
        <v>62</v>
      </c>
      <c r="K195" s="73"/>
      <c r="L195" s="71" t="s">
        <v>1</v>
      </c>
      <c r="M195" s="72" t="s">
        <v>15</v>
      </c>
      <c r="N195" s="73"/>
      <c r="O195" s="71"/>
      <c r="P195" s="66">
        <v>0</v>
      </c>
      <c r="Q195" s="73"/>
      <c r="R195" s="71"/>
      <c r="S195" s="66">
        <v>0</v>
      </c>
      <c r="T195" s="73"/>
      <c r="U195" s="72"/>
      <c r="V195" s="66">
        <v>0</v>
      </c>
      <c r="W195" s="72"/>
      <c r="X195" s="72" t="s">
        <v>1</v>
      </c>
      <c r="Y195" s="72" t="s">
        <v>118</v>
      </c>
      <c r="Z195" s="103"/>
      <c r="AA195" s="103"/>
      <c r="AB195" t="s">
        <v>362</v>
      </c>
      <c r="AC195" t="s">
        <v>2</v>
      </c>
      <c r="AD195"/>
      <c r="AE195" s="70"/>
      <c r="AF195" s="74" t="s">
        <v>1</v>
      </c>
      <c r="AG195" s="75" t="s">
        <v>20</v>
      </c>
      <c r="AH195" s="76"/>
      <c r="AI195" s="75" t="s">
        <v>1</v>
      </c>
      <c r="AJ195" s="75" t="s">
        <v>159</v>
      </c>
      <c r="AK195" s="75"/>
      <c r="AL195" s="74" t="s">
        <v>1</v>
      </c>
      <c r="AM195" s="75" t="s">
        <v>15</v>
      </c>
      <c r="AN195" s="76"/>
      <c r="AO195" s="74" t="s">
        <v>1</v>
      </c>
      <c r="AP195" s="75" t="s">
        <v>146</v>
      </c>
      <c r="AQ195" s="75"/>
      <c r="AR195" s="74"/>
      <c r="AS195" s="66">
        <v>0</v>
      </c>
      <c r="AT195" s="76"/>
      <c r="AU195" s="75" t="s">
        <v>1</v>
      </c>
      <c r="AV195" s="75" t="s">
        <v>189</v>
      </c>
      <c r="AW195" s="75"/>
      <c r="AX195" s="74" t="s">
        <v>1</v>
      </c>
      <c r="AY195" s="75" t="s">
        <v>256</v>
      </c>
      <c r="AZ195" s="76"/>
      <c r="BC195">
        <f t="shared" si="82"/>
        <v>0</v>
      </c>
      <c r="BD195">
        <f t="shared" si="83"/>
        <v>0</v>
      </c>
      <c r="BE195">
        <f t="shared" si="84"/>
        <v>1</v>
      </c>
      <c r="BF195">
        <f t="shared" si="85"/>
        <v>0</v>
      </c>
      <c r="BG195">
        <f t="shared" si="86"/>
        <v>0</v>
      </c>
      <c r="BH195">
        <f t="shared" si="87"/>
        <v>0</v>
      </c>
      <c r="BI195">
        <f t="shared" si="88"/>
        <v>1</v>
      </c>
      <c r="BJ195">
        <f t="shared" si="89"/>
        <v>0</v>
      </c>
      <c r="BK195"/>
      <c r="BL195">
        <f t="shared" si="90"/>
        <v>0</v>
      </c>
      <c r="BM195">
        <f t="shared" si="91"/>
        <v>0</v>
      </c>
      <c r="BN195">
        <f t="shared" si="92"/>
        <v>2</v>
      </c>
      <c r="BO195">
        <f t="shared" si="93"/>
        <v>0</v>
      </c>
      <c r="BP195"/>
      <c r="BQ195" s="106">
        <f t="shared" si="94"/>
        <v>1</v>
      </c>
      <c r="BR195" s="106">
        <f t="shared" si="95"/>
        <v>0</v>
      </c>
      <c r="BS195" s="106">
        <f t="shared" si="96"/>
        <v>0</v>
      </c>
      <c r="BV195" s="84">
        <f t="shared" si="70"/>
        <v>0.21</v>
      </c>
      <c r="BW195" s="84">
        <f t="shared" si="71"/>
        <v>0.18</v>
      </c>
      <c r="BX195" s="84">
        <f t="shared" si="72"/>
        <v>0</v>
      </c>
      <c r="BY195" s="84">
        <f t="shared" si="73"/>
        <v>0</v>
      </c>
      <c r="BZ195" s="84">
        <f t="shared" si="74"/>
        <v>0</v>
      </c>
      <c r="CA195" s="84">
        <f t="shared" si="75"/>
        <v>0.12</v>
      </c>
      <c r="CB195" s="84">
        <f t="shared" si="76"/>
        <v>-9.9999999999999534E-3</v>
      </c>
      <c r="CC195" s="84">
        <f t="shared" si="77"/>
        <v>-0.16999999999999998</v>
      </c>
      <c r="CD195" s="84">
        <f t="shared" si="78"/>
        <v>-0.27999999999999997</v>
      </c>
      <c r="CE195" s="84">
        <f t="shared" si="79"/>
        <v>-0.35</v>
      </c>
      <c r="CF195" s="84">
        <f t="shared" si="80"/>
        <v>0.37</v>
      </c>
      <c r="CG195" s="84">
        <f t="shared" si="81"/>
        <v>0.36</v>
      </c>
    </row>
    <row r="196" spans="1:85" x14ac:dyDescent="0.3">
      <c r="A196" s="95"/>
      <c r="B196" s="86" t="s">
        <v>505</v>
      </c>
      <c r="C196" s="86" t="s">
        <v>2</v>
      </c>
      <c r="D196" s="86">
        <v>669</v>
      </c>
      <c r="E196" s="87"/>
      <c r="F196" s="88"/>
      <c r="G196" s="89">
        <v>0</v>
      </c>
      <c r="H196" s="89"/>
      <c r="I196" s="88" t="s">
        <v>1</v>
      </c>
      <c r="J196" s="89" t="s">
        <v>74</v>
      </c>
      <c r="K196" s="90"/>
      <c r="L196" s="88" t="s">
        <v>1</v>
      </c>
      <c r="M196" s="89" t="s">
        <v>3</v>
      </c>
      <c r="N196" s="90"/>
      <c r="O196" s="88" t="s">
        <v>1</v>
      </c>
      <c r="P196" s="89" t="s">
        <v>12</v>
      </c>
      <c r="Q196" s="90"/>
      <c r="R196" s="88"/>
      <c r="S196" s="89">
        <v>0</v>
      </c>
      <c r="T196" s="90"/>
      <c r="U196" s="89"/>
      <c r="V196" s="89">
        <v>0</v>
      </c>
      <c r="W196" s="89"/>
      <c r="X196" s="89" t="s">
        <v>1</v>
      </c>
      <c r="Y196" s="89" t="s">
        <v>13</v>
      </c>
      <c r="Z196" s="95"/>
      <c r="AA196" s="95"/>
      <c r="AB196" t="s">
        <v>363</v>
      </c>
      <c r="AC196" t="s">
        <v>1</v>
      </c>
      <c r="AD196"/>
      <c r="AE196" s="70"/>
      <c r="AF196" s="74"/>
      <c r="AG196" s="66">
        <v>0</v>
      </c>
      <c r="AH196" s="76"/>
      <c r="AI196" s="75" t="s">
        <v>2</v>
      </c>
      <c r="AJ196" s="75" t="s">
        <v>3</v>
      </c>
      <c r="AK196" s="75"/>
      <c r="AL196" s="74" t="s">
        <v>2</v>
      </c>
      <c r="AM196" s="75" t="s">
        <v>82</v>
      </c>
      <c r="AN196" s="76"/>
      <c r="AO196" s="74" t="s">
        <v>2</v>
      </c>
      <c r="AP196" s="75" t="s">
        <v>9</v>
      </c>
      <c r="AQ196" s="75"/>
      <c r="AR196" s="74" t="s">
        <v>2</v>
      </c>
      <c r="AS196" s="75" t="s">
        <v>78</v>
      </c>
      <c r="AT196" s="76"/>
      <c r="AU196" s="75" t="s">
        <v>2</v>
      </c>
      <c r="AV196" s="75" t="s">
        <v>113</v>
      </c>
      <c r="AW196" s="75"/>
      <c r="AX196" s="74" t="s">
        <v>2</v>
      </c>
      <c r="AY196" s="75" t="s">
        <v>81</v>
      </c>
      <c r="AZ196" s="76"/>
      <c r="BC196">
        <f t="shared" si="82"/>
        <v>0</v>
      </c>
      <c r="BD196">
        <f t="shared" si="83"/>
        <v>0</v>
      </c>
      <c r="BE196">
        <f t="shared" si="84"/>
        <v>1</v>
      </c>
      <c r="BF196">
        <f t="shared" si="85"/>
        <v>0</v>
      </c>
      <c r="BG196">
        <f t="shared" si="86"/>
        <v>0</v>
      </c>
      <c r="BH196">
        <f t="shared" si="87"/>
        <v>0</v>
      </c>
      <c r="BI196">
        <f t="shared" si="88"/>
        <v>0</v>
      </c>
      <c r="BJ196">
        <f t="shared" si="89"/>
        <v>1</v>
      </c>
      <c r="BK196"/>
      <c r="BL196">
        <f t="shared" si="90"/>
        <v>0</v>
      </c>
      <c r="BM196">
        <f t="shared" si="91"/>
        <v>0</v>
      </c>
      <c r="BN196">
        <f t="shared" si="92"/>
        <v>1</v>
      </c>
      <c r="BO196">
        <f t="shared" si="93"/>
        <v>1</v>
      </c>
      <c r="BP196"/>
      <c r="BQ196" s="106">
        <f t="shared" si="94"/>
        <v>0</v>
      </c>
      <c r="BR196" s="106">
        <f t="shared" si="95"/>
        <v>0</v>
      </c>
      <c r="BS196" s="106">
        <f t="shared" si="96"/>
        <v>2</v>
      </c>
      <c r="BV196" s="84">
        <f t="shared" si="70"/>
        <v>0.48</v>
      </c>
      <c r="BW196" s="84">
        <f t="shared" si="71"/>
        <v>0.23</v>
      </c>
      <c r="BX196" s="84">
        <f t="shared" si="72"/>
        <v>0.16</v>
      </c>
      <c r="BY196" s="84">
        <f t="shared" si="73"/>
        <v>0</v>
      </c>
      <c r="BZ196" s="84">
        <f t="shared" si="74"/>
        <v>0</v>
      </c>
      <c r="CA196" s="84">
        <f t="shared" si="75"/>
        <v>0.13</v>
      </c>
      <c r="CB196" s="84">
        <f t="shared" si="76"/>
        <v>0.23</v>
      </c>
      <c r="CC196" s="84">
        <f t="shared" si="77"/>
        <v>0.56999999999999995</v>
      </c>
      <c r="CD196" s="84">
        <f t="shared" si="78"/>
        <v>0.15</v>
      </c>
      <c r="CE196" s="84">
        <f t="shared" si="79"/>
        <v>0.93</v>
      </c>
      <c r="CF196" s="84">
        <f t="shared" si="80"/>
        <v>0.09</v>
      </c>
      <c r="CG196" s="84">
        <f t="shared" si="81"/>
        <v>0.2</v>
      </c>
    </row>
    <row r="197" spans="1:85" x14ac:dyDescent="0.3">
      <c r="B197" s="69" t="s">
        <v>506</v>
      </c>
      <c r="C197" s="69" t="s">
        <v>2</v>
      </c>
      <c r="D197" s="86">
        <v>672</v>
      </c>
      <c r="E197" s="70"/>
      <c r="F197" s="71"/>
      <c r="G197" s="66">
        <v>0</v>
      </c>
      <c r="H197" s="72"/>
      <c r="I197" s="71" t="s">
        <v>1</v>
      </c>
      <c r="J197" s="72" t="s">
        <v>74</v>
      </c>
      <c r="K197" s="73"/>
      <c r="L197" s="71" t="s">
        <v>1</v>
      </c>
      <c r="M197" s="72" t="s">
        <v>3</v>
      </c>
      <c r="N197" s="73"/>
      <c r="O197" s="71" t="s">
        <v>1</v>
      </c>
      <c r="P197" s="72" t="s">
        <v>12</v>
      </c>
      <c r="Q197" s="73"/>
      <c r="R197" s="71"/>
      <c r="S197" s="66">
        <v>0</v>
      </c>
      <c r="T197" s="73"/>
      <c r="U197" s="72"/>
      <c r="V197" s="66">
        <v>0</v>
      </c>
      <c r="W197" s="72"/>
      <c r="X197" s="72" t="s">
        <v>1</v>
      </c>
      <c r="Y197" s="72" t="s">
        <v>13</v>
      </c>
      <c r="Z197" s="103"/>
      <c r="AA197" s="103"/>
      <c r="AB197" s="91" t="s">
        <v>364</v>
      </c>
      <c r="AC197" s="91" t="s">
        <v>1</v>
      </c>
      <c r="AD197" s="91"/>
      <c r="AE197" s="87"/>
      <c r="AF197" s="92"/>
      <c r="AG197" s="89">
        <v>0</v>
      </c>
      <c r="AH197" s="94"/>
      <c r="AI197" s="93" t="s">
        <v>2</v>
      </c>
      <c r="AJ197" s="93" t="s">
        <v>3</v>
      </c>
      <c r="AK197" s="93"/>
      <c r="AL197" s="92" t="s">
        <v>2</v>
      </c>
      <c r="AM197" s="93" t="s">
        <v>70</v>
      </c>
      <c r="AN197" s="94"/>
      <c r="AO197" s="92" t="s">
        <v>2</v>
      </c>
      <c r="AP197" s="93" t="s">
        <v>9</v>
      </c>
      <c r="AQ197" s="93"/>
      <c r="AR197" s="92" t="s">
        <v>2</v>
      </c>
      <c r="AS197" s="93" t="s">
        <v>78</v>
      </c>
      <c r="AT197" s="94"/>
      <c r="AU197" s="93" t="s">
        <v>2</v>
      </c>
      <c r="AV197" s="93" t="s">
        <v>113</v>
      </c>
      <c r="AW197" s="93"/>
      <c r="AX197" s="92" t="s">
        <v>2</v>
      </c>
      <c r="AY197" s="93" t="s">
        <v>81</v>
      </c>
      <c r="AZ197" s="94"/>
      <c r="BC197">
        <f t="shared" si="82"/>
        <v>0</v>
      </c>
      <c r="BD197">
        <f t="shared" si="83"/>
        <v>0</v>
      </c>
      <c r="BE197">
        <f t="shared" si="84"/>
        <v>1</v>
      </c>
      <c r="BF197">
        <f t="shared" si="85"/>
        <v>0</v>
      </c>
      <c r="BG197">
        <f t="shared" si="86"/>
        <v>0</v>
      </c>
      <c r="BH197">
        <f t="shared" si="87"/>
        <v>0</v>
      </c>
      <c r="BI197">
        <f t="shared" si="88"/>
        <v>0</v>
      </c>
      <c r="BJ197">
        <f t="shared" si="89"/>
        <v>1</v>
      </c>
      <c r="BK197"/>
      <c r="BL197">
        <f t="shared" si="90"/>
        <v>0</v>
      </c>
      <c r="BM197">
        <f t="shared" si="91"/>
        <v>0</v>
      </c>
      <c r="BN197">
        <f t="shared" si="92"/>
        <v>1</v>
      </c>
      <c r="BO197">
        <f t="shared" si="93"/>
        <v>1</v>
      </c>
      <c r="BP197"/>
      <c r="BQ197" s="106">
        <f t="shared" si="94"/>
        <v>0</v>
      </c>
      <c r="BR197" s="106">
        <f t="shared" si="95"/>
        <v>0</v>
      </c>
      <c r="BS197" s="106">
        <f t="shared" si="96"/>
        <v>2</v>
      </c>
      <c r="BV197" s="84">
        <f t="shared" si="70"/>
        <v>0.48</v>
      </c>
      <c r="BW197" s="84">
        <f t="shared" si="71"/>
        <v>0.23</v>
      </c>
      <c r="BX197" s="84">
        <f t="shared" si="72"/>
        <v>0.16</v>
      </c>
      <c r="BY197" s="84">
        <f t="shared" si="73"/>
        <v>0</v>
      </c>
      <c r="BZ197" s="84">
        <f t="shared" si="74"/>
        <v>0</v>
      </c>
      <c r="CA197" s="84">
        <f t="shared" si="75"/>
        <v>0.13</v>
      </c>
      <c r="CB197" s="84">
        <f t="shared" si="76"/>
        <v>0.23</v>
      </c>
      <c r="CC197" s="84">
        <f t="shared" si="77"/>
        <v>0.56000000000000005</v>
      </c>
      <c r="CD197" s="84">
        <f t="shared" si="78"/>
        <v>0.15</v>
      </c>
      <c r="CE197" s="84">
        <f t="shared" si="79"/>
        <v>0.93</v>
      </c>
      <c r="CF197" s="84">
        <f t="shared" si="80"/>
        <v>0.09</v>
      </c>
      <c r="CG197" s="84">
        <f t="shared" si="81"/>
        <v>0.2</v>
      </c>
    </row>
    <row r="198" spans="1:85" s="103" customFormat="1" x14ac:dyDescent="0.3">
      <c r="G198" s="66">
        <v>0</v>
      </c>
      <c r="H198" s="62"/>
      <c r="I198" s="62"/>
      <c r="J198" s="66">
        <v>0</v>
      </c>
      <c r="K198" s="62"/>
      <c r="L198" s="62"/>
      <c r="M198" s="66">
        <v>0</v>
      </c>
      <c r="N198" s="62"/>
      <c r="O198" s="62"/>
      <c r="P198" s="66">
        <v>0</v>
      </c>
      <c r="Q198" s="62"/>
      <c r="R198" s="62"/>
      <c r="S198" s="66">
        <v>0</v>
      </c>
      <c r="T198" s="62"/>
      <c r="U198" s="62"/>
      <c r="V198" s="66">
        <v>0</v>
      </c>
      <c r="W198" s="62"/>
      <c r="X198" s="62"/>
      <c r="Y198" s="66">
        <v>0</v>
      </c>
      <c r="AB198" t="s">
        <v>365</v>
      </c>
      <c r="AC198" t="s">
        <v>6</v>
      </c>
      <c r="AD198"/>
      <c r="AE198" s="70"/>
      <c r="AF198" s="74" t="s">
        <v>131</v>
      </c>
      <c r="AG198" s="75" t="s">
        <v>152</v>
      </c>
      <c r="AH198" s="76"/>
      <c r="AI198" s="75"/>
      <c r="AJ198" s="66">
        <v>0</v>
      </c>
      <c r="AK198" s="75"/>
      <c r="AL198" s="74"/>
      <c r="AM198" s="66">
        <v>0</v>
      </c>
      <c r="AN198" s="76"/>
      <c r="AO198" s="74"/>
      <c r="AP198" s="66">
        <v>0</v>
      </c>
      <c r="AQ198" s="75"/>
      <c r="AR198" s="74"/>
      <c r="AS198" s="66">
        <v>0</v>
      </c>
      <c r="AT198" s="76"/>
      <c r="AU198" s="75"/>
      <c r="AV198" s="66">
        <v>0</v>
      </c>
      <c r="AW198" s="75"/>
      <c r="AX198" s="74"/>
      <c r="AY198" s="66">
        <v>0</v>
      </c>
      <c r="AZ198" s="76"/>
      <c r="BC198">
        <f t="shared" si="82"/>
        <v>0</v>
      </c>
      <c r="BD198">
        <f t="shared" si="83"/>
        <v>0</v>
      </c>
      <c r="BE198">
        <f t="shared" si="84"/>
        <v>0</v>
      </c>
      <c r="BF198">
        <f t="shared" si="85"/>
        <v>0</v>
      </c>
      <c r="BG198">
        <f t="shared" si="86"/>
        <v>1</v>
      </c>
      <c r="BH198">
        <f t="shared" si="87"/>
        <v>0</v>
      </c>
      <c r="BI198">
        <f t="shared" si="88"/>
        <v>0</v>
      </c>
      <c r="BJ198">
        <f t="shared" si="89"/>
        <v>0</v>
      </c>
      <c r="BK198"/>
      <c r="BL198">
        <f t="shared" si="90"/>
        <v>1</v>
      </c>
      <c r="BM198">
        <f t="shared" si="91"/>
        <v>0</v>
      </c>
      <c r="BN198">
        <f t="shared" si="92"/>
        <v>0</v>
      </c>
      <c r="BO198">
        <f t="shared" si="93"/>
        <v>0</v>
      </c>
      <c r="BP198"/>
      <c r="BQ198" s="106">
        <f t="shared" si="94"/>
        <v>0</v>
      </c>
      <c r="BR198" s="106">
        <f t="shared" si="95"/>
        <v>1</v>
      </c>
      <c r="BS198" s="106">
        <f t="shared" si="96"/>
        <v>0</v>
      </c>
      <c r="BV198" s="84">
        <f t="shared" si="70"/>
        <v>0</v>
      </c>
      <c r="BW198" s="84">
        <f t="shared" si="71"/>
        <v>0</v>
      </c>
      <c r="BX198" s="84">
        <f t="shared" si="72"/>
        <v>0</v>
      </c>
      <c r="BY198" s="84">
        <f t="shared" si="73"/>
        <v>0</v>
      </c>
      <c r="BZ198" s="84">
        <f t="shared" si="74"/>
        <v>0</v>
      </c>
      <c r="CA198" s="84">
        <f t="shared" si="75"/>
        <v>0</v>
      </c>
      <c r="CB198" s="84">
        <f t="shared" si="76"/>
        <v>-0.06</v>
      </c>
      <c r="CC198" s="84">
        <f t="shared" si="77"/>
        <v>-0.06</v>
      </c>
      <c r="CD198" s="84">
        <f t="shared" si="78"/>
        <v>-0.06</v>
      </c>
      <c r="CE198" s="84">
        <f t="shared" si="79"/>
        <v>-0.06</v>
      </c>
      <c r="CF198" s="84">
        <f t="shared" si="80"/>
        <v>-0.06</v>
      </c>
      <c r="CG198" s="84">
        <f t="shared" si="81"/>
        <v>-0.06</v>
      </c>
    </row>
    <row r="199" spans="1:85" s="103" customFormat="1" x14ac:dyDescent="0.3">
      <c r="B199" s="68" t="s">
        <v>368</v>
      </c>
      <c r="C199" s="68" t="s">
        <v>6</v>
      </c>
      <c r="D199" s="86">
        <v>694</v>
      </c>
      <c r="E199" s="82"/>
      <c r="F199" s="104"/>
      <c r="G199" s="102">
        <v>0</v>
      </c>
      <c r="H199" s="102"/>
      <c r="I199" s="104" t="s">
        <v>5</v>
      </c>
      <c r="J199" s="102" t="s">
        <v>69</v>
      </c>
      <c r="K199" s="105"/>
      <c r="L199" s="104" t="s">
        <v>5</v>
      </c>
      <c r="M199" s="102" t="s">
        <v>16</v>
      </c>
      <c r="N199" s="105"/>
      <c r="O199" s="104"/>
      <c r="P199" s="102">
        <v>0</v>
      </c>
      <c r="Q199" s="105"/>
      <c r="R199" s="104"/>
      <c r="S199" s="102">
        <v>0</v>
      </c>
      <c r="T199" s="105"/>
      <c r="U199" s="102"/>
      <c r="V199" s="102">
        <v>0</v>
      </c>
      <c r="W199" s="102"/>
      <c r="X199" s="102" t="s">
        <v>5</v>
      </c>
      <c r="Y199" s="102" t="s">
        <v>116</v>
      </c>
      <c r="AB199" s="81" t="s">
        <v>225</v>
      </c>
      <c r="AC199" s="81" t="s">
        <v>6</v>
      </c>
      <c r="AD199" s="81"/>
      <c r="AE199" s="82"/>
      <c r="AF199" s="83" t="s">
        <v>5</v>
      </c>
      <c r="AG199" s="84" t="s">
        <v>76</v>
      </c>
      <c r="AH199" s="85"/>
      <c r="AI199" s="84" t="s">
        <v>5</v>
      </c>
      <c r="AJ199" s="84" t="s">
        <v>20</v>
      </c>
      <c r="AK199" s="84"/>
      <c r="AL199" s="83" t="s">
        <v>5</v>
      </c>
      <c r="AM199" s="84" t="s">
        <v>12</v>
      </c>
      <c r="AN199" s="85"/>
      <c r="AO199" s="83" t="s">
        <v>5</v>
      </c>
      <c r="AP199" s="84" t="s">
        <v>146</v>
      </c>
      <c r="AQ199" s="84"/>
      <c r="AR199" s="83"/>
      <c r="AS199" s="102">
        <v>0</v>
      </c>
      <c r="AT199" s="85"/>
      <c r="AU199" s="84" t="s">
        <v>5</v>
      </c>
      <c r="AV199" s="84" t="s">
        <v>189</v>
      </c>
      <c r="AW199" s="84"/>
      <c r="AX199" s="83" t="s">
        <v>5</v>
      </c>
      <c r="AY199" s="84" t="s">
        <v>256</v>
      </c>
      <c r="AZ199" s="85"/>
      <c r="BC199">
        <f t="shared" si="82"/>
        <v>1</v>
      </c>
      <c r="BD199">
        <f t="shared" si="83"/>
        <v>0</v>
      </c>
      <c r="BE199">
        <f t="shared" si="84"/>
        <v>0</v>
      </c>
      <c r="BF199">
        <f t="shared" si="85"/>
        <v>0</v>
      </c>
      <c r="BG199">
        <f t="shared" si="86"/>
        <v>1</v>
      </c>
      <c r="BH199">
        <f t="shared" si="87"/>
        <v>0</v>
      </c>
      <c r="BI199">
        <f t="shared" si="88"/>
        <v>0</v>
      </c>
      <c r="BJ199">
        <f t="shared" si="89"/>
        <v>0</v>
      </c>
      <c r="BK199"/>
      <c r="BL199">
        <f t="shared" si="90"/>
        <v>2</v>
      </c>
      <c r="BM199">
        <f t="shared" si="91"/>
        <v>0</v>
      </c>
      <c r="BN199">
        <f t="shared" si="92"/>
        <v>0</v>
      </c>
      <c r="BO199">
        <f t="shared" si="93"/>
        <v>0</v>
      </c>
      <c r="BP199"/>
      <c r="BQ199" s="106">
        <f t="shared" si="94"/>
        <v>1</v>
      </c>
      <c r="BR199" s="106">
        <f t="shared" si="95"/>
        <v>0</v>
      </c>
      <c r="BS199" s="106">
        <f t="shared" si="96"/>
        <v>0</v>
      </c>
      <c r="BV199" s="84">
        <f t="shared" ref="BV199:BV229" si="97">J199-$G199</f>
        <v>0.19</v>
      </c>
      <c r="BW199" s="84">
        <f t="shared" ref="BW199:BW229" si="98">M199-$G199</f>
        <v>0.17</v>
      </c>
      <c r="BX199" s="84">
        <f t="shared" ref="BX199:BX229" si="99">P199-$G199</f>
        <v>0</v>
      </c>
      <c r="BY199" s="84">
        <f t="shared" ref="BY199:BY229" si="100">S199-$G199</f>
        <v>0</v>
      </c>
      <c r="BZ199" s="84">
        <f t="shared" ref="BZ199:BZ229" si="101">V199-$G199</f>
        <v>0</v>
      </c>
      <c r="CA199" s="84">
        <f t="shared" ref="CA199:CA229" si="102">Y199-$G199</f>
        <v>0.11</v>
      </c>
      <c r="CB199" s="84">
        <f t="shared" ref="CB199:CB229" si="103">AJ199-$AG199</f>
        <v>-4.0000000000000036E-2</v>
      </c>
      <c r="CC199" s="84">
        <f t="shared" ref="CC199:CC229" si="104">AM199-$AG199</f>
        <v>-0.23</v>
      </c>
      <c r="CD199" s="84">
        <f t="shared" ref="CD199:CD229" si="105">AP199-$AG199</f>
        <v>-0.32</v>
      </c>
      <c r="CE199" s="84">
        <f t="shared" ref="CE199:CE229" si="106">AS199-$AG199</f>
        <v>-0.39</v>
      </c>
      <c r="CF199" s="84">
        <f t="shared" ref="CF199:CF229" si="107">AV199-$AG199</f>
        <v>0.32999999999999996</v>
      </c>
      <c r="CG199" s="84">
        <f t="shared" ref="CG199:CG229" si="108">AY199-$AG199</f>
        <v>0.31999999999999995</v>
      </c>
    </row>
    <row r="200" spans="1:85" s="103" customFormat="1" x14ac:dyDescent="0.3">
      <c r="B200" s="68" t="s">
        <v>507</v>
      </c>
      <c r="C200" s="68" t="s">
        <v>6</v>
      </c>
      <c r="D200" s="86">
        <v>695</v>
      </c>
      <c r="E200" s="82"/>
      <c r="F200" s="104"/>
      <c r="G200" s="102">
        <v>0</v>
      </c>
      <c r="H200" s="102"/>
      <c r="I200" s="104" t="s">
        <v>5</v>
      </c>
      <c r="J200" s="102" t="s">
        <v>69</v>
      </c>
      <c r="K200" s="105"/>
      <c r="L200" s="104" t="s">
        <v>5</v>
      </c>
      <c r="M200" s="102" t="s">
        <v>16</v>
      </c>
      <c r="N200" s="105"/>
      <c r="O200" s="104"/>
      <c r="P200" s="102">
        <v>0</v>
      </c>
      <c r="Q200" s="105"/>
      <c r="R200" s="104"/>
      <c r="S200" s="102">
        <v>0</v>
      </c>
      <c r="T200" s="105"/>
      <c r="U200" s="102"/>
      <c r="V200" s="102">
        <v>0</v>
      </c>
      <c r="W200" s="102"/>
      <c r="X200" s="102" t="s">
        <v>5</v>
      </c>
      <c r="Y200" s="102" t="s">
        <v>116</v>
      </c>
      <c r="AB200" s="81" t="s">
        <v>366</v>
      </c>
      <c r="AC200" s="81" t="s">
        <v>6</v>
      </c>
      <c r="AD200" s="81"/>
      <c r="AE200" s="82"/>
      <c r="AF200" s="83" t="s">
        <v>5</v>
      </c>
      <c r="AG200" s="84" t="s">
        <v>58</v>
      </c>
      <c r="AH200" s="85"/>
      <c r="AI200" s="84" t="s">
        <v>5</v>
      </c>
      <c r="AJ200" s="84" t="s">
        <v>20</v>
      </c>
      <c r="AK200" s="84"/>
      <c r="AL200" s="83" t="s">
        <v>5</v>
      </c>
      <c r="AM200" s="84" t="s">
        <v>12</v>
      </c>
      <c r="AN200" s="85"/>
      <c r="AO200" s="83" t="s">
        <v>5</v>
      </c>
      <c r="AP200" s="84" t="s">
        <v>146</v>
      </c>
      <c r="AQ200" s="84"/>
      <c r="AR200" s="83"/>
      <c r="AS200" s="102">
        <v>0</v>
      </c>
      <c r="AT200" s="85"/>
      <c r="AU200" s="84" t="s">
        <v>5</v>
      </c>
      <c r="AV200" s="84" t="s">
        <v>189</v>
      </c>
      <c r="AW200" s="84"/>
      <c r="AX200" s="83" t="s">
        <v>5</v>
      </c>
      <c r="AY200" s="84" t="s">
        <v>256</v>
      </c>
      <c r="AZ200" s="85"/>
      <c r="BC200">
        <f t="shared" si="82"/>
        <v>1</v>
      </c>
      <c r="BD200">
        <f t="shared" si="83"/>
        <v>0</v>
      </c>
      <c r="BE200">
        <f t="shared" si="84"/>
        <v>0</v>
      </c>
      <c r="BF200">
        <f t="shared" si="85"/>
        <v>0</v>
      </c>
      <c r="BG200">
        <f t="shared" si="86"/>
        <v>1</v>
      </c>
      <c r="BH200">
        <f t="shared" si="87"/>
        <v>0</v>
      </c>
      <c r="BI200">
        <f t="shared" si="88"/>
        <v>0</v>
      </c>
      <c r="BJ200">
        <f t="shared" si="89"/>
        <v>0</v>
      </c>
      <c r="BK200"/>
      <c r="BL200">
        <f t="shared" si="90"/>
        <v>2</v>
      </c>
      <c r="BM200">
        <f t="shared" si="91"/>
        <v>0</v>
      </c>
      <c r="BN200">
        <f t="shared" si="92"/>
        <v>0</v>
      </c>
      <c r="BO200">
        <f t="shared" si="93"/>
        <v>0</v>
      </c>
      <c r="BP200"/>
      <c r="BQ200" s="106">
        <f t="shared" si="94"/>
        <v>1</v>
      </c>
      <c r="BR200" s="106">
        <f t="shared" si="95"/>
        <v>0</v>
      </c>
      <c r="BS200" s="106">
        <f t="shared" si="96"/>
        <v>0</v>
      </c>
      <c r="BV200" s="84">
        <f t="shared" si="97"/>
        <v>0.19</v>
      </c>
      <c r="BW200" s="84">
        <f t="shared" si="98"/>
        <v>0.17</v>
      </c>
      <c r="BX200" s="84">
        <f t="shared" si="99"/>
        <v>0</v>
      </c>
      <c r="BY200" s="84">
        <f t="shared" si="100"/>
        <v>0</v>
      </c>
      <c r="BZ200" s="84">
        <f t="shared" si="101"/>
        <v>0</v>
      </c>
      <c r="CA200" s="84">
        <f t="shared" si="102"/>
        <v>0.11</v>
      </c>
      <c r="CB200" s="84">
        <f t="shared" si="103"/>
        <v>-5.0000000000000044E-2</v>
      </c>
      <c r="CC200" s="84">
        <f t="shared" si="104"/>
        <v>-0.24000000000000002</v>
      </c>
      <c r="CD200" s="84">
        <f t="shared" si="105"/>
        <v>-0.33</v>
      </c>
      <c r="CE200" s="84">
        <f t="shared" si="106"/>
        <v>-0.4</v>
      </c>
      <c r="CF200" s="84">
        <f t="shared" si="107"/>
        <v>0.31999999999999995</v>
      </c>
      <c r="CG200" s="84">
        <f t="shared" si="108"/>
        <v>0.30999999999999994</v>
      </c>
    </row>
    <row r="201" spans="1:85" x14ac:dyDescent="0.3">
      <c r="A201" s="103"/>
      <c r="B201" s="68" t="s">
        <v>369</v>
      </c>
      <c r="C201" s="68" t="s">
        <v>6</v>
      </c>
      <c r="D201" s="86">
        <v>696</v>
      </c>
      <c r="E201" s="82"/>
      <c r="F201" s="104"/>
      <c r="G201" s="102">
        <v>0</v>
      </c>
      <c r="H201" s="102"/>
      <c r="I201" s="104" t="s">
        <v>5</v>
      </c>
      <c r="J201" s="102" t="s">
        <v>15</v>
      </c>
      <c r="K201" s="105"/>
      <c r="L201" s="104" t="s">
        <v>5</v>
      </c>
      <c r="M201" s="102" t="s">
        <v>12</v>
      </c>
      <c r="N201" s="105"/>
      <c r="O201" s="104"/>
      <c r="P201" s="102">
        <v>0</v>
      </c>
      <c r="Q201" s="105"/>
      <c r="R201" s="104"/>
      <c r="S201" s="102">
        <v>0</v>
      </c>
      <c r="T201" s="105"/>
      <c r="U201" s="102"/>
      <c r="V201" s="102">
        <v>0</v>
      </c>
      <c r="W201" s="102"/>
      <c r="X201" s="102" t="s">
        <v>5</v>
      </c>
      <c r="Y201" s="102" t="s">
        <v>114</v>
      </c>
      <c r="Z201" s="103"/>
      <c r="AA201" s="103"/>
      <c r="AB201" s="81" t="s">
        <v>367</v>
      </c>
      <c r="AC201" s="81" t="s">
        <v>6</v>
      </c>
      <c r="AD201" s="81"/>
      <c r="AE201" s="82"/>
      <c r="AF201" s="83" t="s">
        <v>5</v>
      </c>
      <c r="AG201" s="84" t="s">
        <v>57</v>
      </c>
      <c r="AH201" s="85"/>
      <c r="AI201" s="84" t="s">
        <v>5</v>
      </c>
      <c r="AJ201" s="84" t="s">
        <v>159</v>
      </c>
      <c r="AK201" s="84"/>
      <c r="AL201" s="83" t="s">
        <v>5</v>
      </c>
      <c r="AM201" s="84" t="s">
        <v>9</v>
      </c>
      <c r="AN201" s="85"/>
      <c r="AO201" s="83" t="s">
        <v>5</v>
      </c>
      <c r="AP201" s="84" t="s">
        <v>146</v>
      </c>
      <c r="AQ201" s="84"/>
      <c r="AR201" s="83"/>
      <c r="AS201" s="102">
        <v>0</v>
      </c>
      <c r="AT201" s="85"/>
      <c r="AU201" s="84" t="s">
        <v>5</v>
      </c>
      <c r="AV201" s="84" t="s">
        <v>189</v>
      </c>
      <c r="AW201" s="84"/>
      <c r="AX201" s="83" t="s">
        <v>5</v>
      </c>
      <c r="AY201" s="84" t="s">
        <v>256</v>
      </c>
      <c r="AZ201" s="85"/>
      <c r="BC201">
        <f t="shared" si="82"/>
        <v>1</v>
      </c>
      <c r="BD201">
        <f t="shared" si="83"/>
        <v>0</v>
      </c>
      <c r="BE201">
        <f t="shared" si="84"/>
        <v>0</v>
      </c>
      <c r="BF201">
        <f t="shared" si="85"/>
        <v>0</v>
      </c>
      <c r="BG201">
        <f t="shared" si="86"/>
        <v>1</v>
      </c>
      <c r="BH201">
        <f t="shared" si="87"/>
        <v>0</v>
      </c>
      <c r="BI201">
        <f t="shared" si="88"/>
        <v>0</v>
      </c>
      <c r="BJ201">
        <f t="shared" si="89"/>
        <v>0</v>
      </c>
      <c r="BK201"/>
      <c r="BL201">
        <f t="shared" si="90"/>
        <v>2</v>
      </c>
      <c r="BM201">
        <f t="shared" si="91"/>
        <v>0</v>
      </c>
      <c r="BN201">
        <f t="shared" si="92"/>
        <v>0</v>
      </c>
      <c r="BO201">
        <f t="shared" si="93"/>
        <v>0</v>
      </c>
      <c r="BP201"/>
      <c r="BQ201" s="106">
        <f t="shared" si="94"/>
        <v>1</v>
      </c>
      <c r="BR201" s="106">
        <f t="shared" si="95"/>
        <v>0</v>
      </c>
      <c r="BS201" s="106">
        <f t="shared" si="96"/>
        <v>0</v>
      </c>
      <c r="BV201" s="84">
        <f t="shared" si="97"/>
        <v>0.18</v>
      </c>
      <c r="BW201" s="84">
        <f t="shared" si="98"/>
        <v>0.16</v>
      </c>
      <c r="BX201" s="84">
        <f t="shared" si="99"/>
        <v>0</v>
      </c>
      <c r="BY201" s="84">
        <f t="shared" si="100"/>
        <v>0</v>
      </c>
      <c r="BZ201" s="84">
        <f t="shared" si="101"/>
        <v>0</v>
      </c>
      <c r="CA201" s="84">
        <f t="shared" si="102"/>
        <v>0.1</v>
      </c>
      <c r="CB201" s="84">
        <f t="shared" si="103"/>
        <v>-3.999999999999998E-2</v>
      </c>
      <c r="CC201" s="84">
        <f t="shared" si="104"/>
        <v>-0.23</v>
      </c>
      <c r="CD201" s="84">
        <f t="shared" si="105"/>
        <v>-0.31</v>
      </c>
      <c r="CE201" s="84">
        <f t="shared" si="106"/>
        <v>-0.38</v>
      </c>
      <c r="CF201" s="84">
        <f t="shared" si="107"/>
        <v>0.33999999999999997</v>
      </c>
      <c r="CG201" s="84">
        <f t="shared" si="108"/>
        <v>0.32999999999999996</v>
      </c>
    </row>
    <row r="202" spans="1:85" x14ac:dyDescent="0.3">
      <c r="B202" s="69" t="s">
        <v>508</v>
      </c>
      <c r="C202" s="69" t="s">
        <v>1</v>
      </c>
      <c r="D202" s="86">
        <v>697</v>
      </c>
      <c r="E202" s="70"/>
      <c r="F202" s="71"/>
      <c r="G202" s="66">
        <v>0</v>
      </c>
      <c r="H202" s="72"/>
      <c r="I202" s="71" t="s">
        <v>2</v>
      </c>
      <c r="J202" s="72" t="s">
        <v>10</v>
      </c>
      <c r="K202" s="73"/>
      <c r="L202" s="71" t="s">
        <v>2</v>
      </c>
      <c r="M202" s="72" t="s">
        <v>118</v>
      </c>
      <c r="N202" s="73"/>
      <c r="O202" s="71"/>
      <c r="P202" s="66">
        <v>0</v>
      </c>
      <c r="Q202" s="73"/>
      <c r="R202" s="71"/>
      <c r="S202" s="66">
        <v>0</v>
      </c>
      <c r="T202" s="73"/>
      <c r="U202" s="72"/>
      <c r="V202" s="66">
        <v>0</v>
      </c>
      <c r="W202" s="72"/>
      <c r="X202" s="72" t="s">
        <v>2</v>
      </c>
      <c r="Y202" s="72" t="s">
        <v>146</v>
      </c>
      <c r="Z202" s="103"/>
      <c r="AA202" s="103"/>
      <c r="AB202" s="91" t="s">
        <v>368</v>
      </c>
      <c r="AC202" s="91" t="s">
        <v>1</v>
      </c>
      <c r="AD202" s="91"/>
      <c r="AE202" s="87"/>
      <c r="AF202" s="92" t="s">
        <v>2</v>
      </c>
      <c r="AG202" s="93" t="s">
        <v>157</v>
      </c>
      <c r="AH202" s="94"/>
      <c r="AI202" s="93" t="s">
        <v>2</v>
      </c>
      <c r="AJ202" s="93" t="s">
        <v>143</v>
      </c>
      <c r="AK202" s="93"/>
      <c r="AL202" s="92" t="s">
        <v>2</v>
      </c>
      <c r="AM202" s="93" t="s">
        <v>114</v>
      </c>
      <c r="AN202" s="94"/>
      <c r="AO202" s="92"/>
      <c r="AP202" s="93" t="s">
        <v>111</v>
      </c>
      <c r="AQ202" s="93"/>
      <c r="AR202" s="92"/>
      <c r="AS202" s="66">
        <v>0</v>
      </c>
      <c r="AT202" s="94"/>
      <c r="AU202" s="93" t="s">
        <v>2</v>
      </c>
      <c r="AV202" s="93" t="s">
        <v>179</v>
      </c>
      <c r="AW202" s="93"/>
      <c r="AX202" s="92" t="s">
        <v>2</v>
      </c>
      <c r="AY202" s="93" t="s">
        <v>179</v>
      </c>
      <c r="AZ202" s="94"/>
      <c r="BC202">
        <f t="shared" si="82"/>
        <v>0</v>
      </c>
      <c r="BD202">
        <f t="shared" si="83"/>
        <v>0</v>
      </c>
      <c r="BE202">
        <f t="shared" si="84"/>
        <v>0</v>
      </c>
      <c r="BF202">
        <f t="shared" si="85"/>
        <v>1</v>
      </c>
      <c r="BG202">
        <f t="shared" si="86"/>
        <v>0</v>
      </c>
      <c r="BH202">
        <f t="shared" si="87"/>
        <v>0</v>
      </c>
      <c r="BI202">
        <f t="shared" si="88"/>
        <v>0</v>
      </c>
      <c r="BJ202">
        <f t="shared" si="89"/>
        <v>1</v>
      </c>
      <c r="BK202"/>
      <c r="BL202">
        <f t="shared" si="90"/>
        <v>0</v>
      </c>
      <c r="BM202">
        <f t="shared" si="91"/>
        <v>0</v>
      </c>
      <c r="BN202">
        <f t="shared" si="92"/>
        <v>0</v>
      </c>
      <c r="BO202">
        <f t="shared" si="93"/>
        <v>2</v>
      </c>
      <c r="BP202"/>
      <c r="BQ202" s="106">
        <f t="shared" si="94"/>
        <v>1</v>
      </c>
      <c r="BR202" s="106">
        <f t="shared" si="95"/>
        <v>0</v>
      </c>
      <c r="BS202" s="106">
        <f t="shared" si="96"/>
        <v>0</v>
      </c>
      <c r="BV202" s="84">
        <f t="shared" si="97"/>
        <v>0.14000000000000001</v>
      </c>
      <c r="BW202" s="84">
        <f t="shared" si="98"/>
        <v>0.12</v>
      </c>
      <c r="BX202" s="84">
        <f t="shared" si="99"/>
        <v>0</v>
      </c>
      <c r="BY202" s="84">
        <f t="shared" si="100"/>
        <v>0</v>
      </c>
      <c r="BZ202" s="84">
        <f t="shared" si="101"/>
        <v>0</v>
      </c>
      <c r="CA202" s="84">
        <f t="shared" si="102"/>
        <v>7.0000000000000007E-2</v>
      </c>
      <c r="CB202" s="84">
        <f t="shared" si="103"/>
        <v>-7.0000000000000007E-2</v>
      </c>
      <c r="CC202" s="84">
        <f t="shared" si="104"/>
        <v>-0.22</v>
      </c>
      <c r="CD202" s="84" t="e">
        <f t="shared" si="105"/>
        <v>#VALUE!</v>
      </c>
      <c r="CE202" s="84">
        <f t="shared" si="106"/>
        <v>-0.32</v>
      </c>
      <c r="CF202" s="84">
        <f t="shared" si="107"/>
        <v>0.28999999999999998</v>
      </c>
      <c r="CG202" s="84">
        <f t="shared" si="108"/>
        <v>0.28999999999999998</v>
      </c>
    </row>
    <row r="203" spans="1:85" x14ac:dyDescent="0.3">
      <c r="B203" s="69" t="s">
        <v>509</v>
      </c>
      <c r="C203" s="69" t="s">
        <v>1</v>
      </c>
      <c r="D203" s="86"/>
      <c r="E203" s="70"/>
      <c r="F203" s="71"/>
      <c r="G203" s="66">
        <v>0</v>
      </c>
      <c r="H203" s="72"/>
      <c r="I203" s="71" t="s">
        <v>2</v>
      </c>
      <c r="J203" s="72" t="s">
        <v>15</v>
      </c>
      <c r="K203" s="73"/>
      <c r="L203" s="71" t="s">
        <v>2</v>
      </c>
      <c r="M203" s="72" t="s">
        <v>12</v>
      </c>
      <c r="N203" s="73"/>
      <c r="O203" s="71"/>
      <c r="P203" s="66">
        <v>0</v>
      </c>
      <c r="Q203" s="73"/>
      <c r="R203" s="71"/>
      <c r="S203" s="66">
        <v>0</v>
      </c>
      <c r="T203" s="73"/>
      <c r="U203" s="72"/>
      <c r="V203" s="66">
        <v>0</v>
      </c>
      <c r="W203" s="72"/>
      <c r="X203" s="72" t="s">
        <v>2</v>
      </c>
      <c r="Y203" s="72" t="s">
        <v>114</v>
      </c>
      <c r="Z203" s="103"/>
      <c r="AA203" s="103"/>
      <c r="AB203" s="91" t="s">
        <v>369</v>
      </c>
      <c r="AC203" s="91" t="s">
        <v>1</v>
      </c>
      <c r="AD203" s="91"/>
      <c r="AE203" s="87"/>
      <c r="AF203" s="92" t="s">
        <v>2</v>
      </c>
      <c r="AG203" s="93" t="s">
        <v>76</v>
      </c>
      <c r="AH203" s="94"/>
      <c r="AI203" s="93" t="s">
        <v>2</v>
      </c>
      <c r="AJ203" s="93" t="s">
        <v>159</v>
      </c>
      <c r="AK203" s="93"/>
      <c r="AL203" s="92" t="s">
        <v>2</v>
      </c>
      <c r="AM203" s="93" t="s">
        <v>9</v>
      </c>
      <c r="AN203" s="94"/>
      <c r="AO203" s="92" t="s">
        <v>2</v>
      </c>
      <c r="AP203" s="93" t="s">
        <v>146</v>
      </c>
      <c r="AQ203" s="93"/>
      <c r="AR203" s="92"/>
      <c r="AS203" s="66">
        <v>0</v>
      </c>
      <c r="AT203" s="94"/>
      <c r="AU203" s="93" t="s">
        <v>2</v>
      </c>
      <c r="AV203" s="93" t="s">
        <v>256</v>
      </c>
      <c r="AW203" s="93"/>
      <c r="AX203" s="92" t="s">
        <v>2</v>
      </c>
      <c r="AY203" s="93" t="s">
        <v>256</v>
      </c>
      <c r="AZ203" s="94"/>
      <c r="BC203">
        <f t="shared" si="82"/>
        <v>0</v>
      </c>
      <c r="BD203">
        <f t="shared" si="83"/>
        <v>0</v>
      </c>
      <c r="BE203">
        <f t="shared" si="84"/>
        <v>0</v>
      </c>
      <c r="BF203">
        <f t="shared" si="85"/>
        <v>1</v>
      </c>
      <c r="BG203">
        <f t="shared" si="86"/>
        <v>0</v>
      </c>
      <c r="BH203">
        <f t="shared" si="87"/>
        <v>0</v>
      </c>
      <c r="BI203">
        <f t="shared" si="88"/>
        <v>0</v>
      </c>
      <c r="BJ203">
        <f t="shared" si="89"/>
        <v>1</v>
      </c>
      <c r="BK203"/>
      <c r="BL203">
        <f t="shared" si="90"/>
        <v>0</v>
      </c>
      <c r="BM203">
        <f t="shared" si="91"/>
        <v>0</v>
      </c>
      <c r="BN203">
        <f t="shared" si="92"/>
        <v>0</v>
      </c>
      <c r="BO203">
        <f t="shared" si="93"/>
        <v>2</v>
      </c>
      <c r="BP203"/>
      <c r="BQ203" s="106">
        <f t="shared" si="94"/>
        <v>1</v>
      </c>
      <c r="BR203" s="106">
        <f t="shared" si="95"/>
        <v>0</v>
      </c>
      <c r="BS203" s="106">
        <f t="shared" si="96"/>
        <v>0</v>
      </c>
      <c r="BV203" s="84">
        <f t="shared" si="97"/>
        <v>0.18</v>
      </c>
      <c r="BW203" s="84">
        <f t="shared" si="98"/>
        <v>0.16</v>
      </c>
      <c r="BX203" s="84">
        <f t="shared" si="99"/>
        <v>0</v>
      </c>
      <c r="BY203" s="84">
        <f t="shared" si="100"/>
        <v>0</v>
      </c>
      <c r="BZ203" s="84">
        <f t="shared" si="101"/>
        <v>0</v>
      </c>
      <c r="CA203" s="84">
        <f t="shared" si="102"/>
        <v>0.1</v>
      </c>
      <c r="CB203" s="84">
        <f t="shared" si="103"/>
        <v>-4.9999999999999989E-2</v>
      </c>
      <c r="CC203" s="84">
        <f t="shared" si="104"/>
        <v>-0.24000000000000002</v>
      </c>
      <c r="CD203" s="84">
        <f t="shared" si="105"/>
        <v>-0.32</v>
      </c>
      <c r="CE203" s="84">
        <f t="shared" si="106"/>
        <v>-0.39</v>
      </c>
      <c r="CF203" s="84">
        <f t="shared" si="107"/>
        <v>0.31999999999999995</v>
      </c>
      <c r="CG203" s="84">
        <f t="shared" si="108"/>
        <v>0.31999999999999995</v>
      </c>
    </row>
    <row r="204" spans="1:85" x14ac:dyDescent="0.3">
      <c r="B204" s="69" t="s">
        <v>510</v>
      </c>
      <c r="C204" s="69" t="s">
        <v>2</v>
      </c>
      <c r="D204" s="69"/>
      <c r="E204" s="70"/>
      <c r="F204" s="71"/>
      <c r="G204" s="66">
        <v>0</v>
      </c>
      <c r="H204" s="72"/>
      <c r="I204" s="71" t="s">
        <v>1</v>
      </c>
      <c r="J204" s="72" t="s">
        <v>118</v>
      </c>
      <c r="K204" s="73"/>
      <c r="L204" s="71" t="s">
        <v>1</v>
      </c>
      <c r="M204" s="72" t="s">
        <v>12</v>
      </c>
      <c r="N204" s="73"/>
      <c r="O204" s="71"/>
      <c r="P204" s="66">
        <v>0</v>
      </c>
      <c r="Q204" s="73"/>
      <c r="R204" s="71"/>
      <c r="S204" s="66">
        <v>0</v>
      </c>
      <c r="T204" s="73"/>
      <c r="U204" s="72"/>
      <c r="V204" s="66">
        <v>0</v>
      </c>
      <c r="W204" s="72"/>
      <c r="X204" s="72" t="s">
        <v>1</v>
      </c>
      <c r="Y204" s="72" t="s">
        <v>112</v>
      </c>
      <c r="Z204" s="103"/>
      <c r="AA204" s="103"/>
      <c r="AB204" t="s">
        <v>370</v>
      </c>
      <c r="AC204" t="s">
        <v>2</v>
      </c>
      <c r="AD204"/>
      <c r="AE204" s="70"/>
      <c r="AF204" s="74" t="s">
        <v>1</v>
      </c>
      <c r="AG204" s="75" t="s">
        <v>65</v>
      </c>
      <c r="AH204" s="76"/>
      <c r="AI204" s="75" t="s">
        <v>1</v>
      </c>
      <c r="AJ204" s="75" t="s">
        <v>163</v>
      </c>
      <c r="AK204" s="75"/>
      <c r="AL204" s="74" t="s">
        <v>1</v>
      </c>
      <c r="AM204" s="75" t="s">
        <v>114</v>
      </c>
      <c r="AN204" s="76"/>
      <c r="AO204" s="74" t="s">
        <v>1</v>
      </c>
      <c r="AP204" s="75" t="s">
        <v>152</v>
      </c>
      <c r="AQ204" s="75"/>
      <c r="AR204" s="74"/>
      <c r="AS204" s="66">
        <v>0</v>
      </c>
      <c r="AT204" s="76"/>
      <c r="AU204" s="75" t="s">
        <v>1</v>
      </c>
      <c r="AV204" s="75" t="s">
        <v>256</v>
      </c>
      <c r="AW204" s="75"/>
      <c r="AX204" s="74" t="s">
        <v>1</v>
      </c>
      <c r="AY204" s="75" t="s">
        <v>80</v>
      </c>
      <c r="AZ204" s="76"/>
      <c r="BC204">
        <f t="shared" si="82"/>
        <v>0</v>
      </c>
      <c r="BD204">
        <f t="shared" si="83"/>
        <v>0</v>
      </c>
      <c r="BE204">
        <f t="shared" si="84"/>
        <v>1</v>
      </c>
      <c r="BF204">
        <f t="shared" si="85"/>
        <v>0</v>
      </c>
      <c r="BG204">
        <f t="shared" si="86"/>
        <v>0</v>
      </c>
      <c r="BH204">
        <f t="shared" si="87"/>
        <v>0</v>
      </c>
      <c r="BI204">
        <f t="shared" si="88"/>
        <v>1</v>
      </c>
      <c r="BJ204">
        <f t="shared" si="89"/>
        <v>0</v>
      </c>
      <c r="BK204"/>
      <c r="BL204">
        <f t="shared" si="90"/>
        <v>0</v>
      </c>
      <c r="BM204">
        <f t="shared" si="91"/>
        <v>0</v>
      </c>
      <c r="BN204">
        <f t="shared" si="92"/>
        <v>2</v>
      </c>
      <c r="BO204">
        <f t="shared" si="93"/>
        <v>0</v>
      </c>
      <c r="BP204"/>
      <c r="BQ204" s="106">
        <f t="shared" si="94"/>
        <v>1</v>
      </c>
      <c r="BR204" s="106">
        <f t="shared" si="95"/>
        <v>0</v>
      </c>
      <c r="BS204" s="106">
        <f t="shared" si="96"/>
        <v>0</v>
      </c>
      <c r="BV204" s="84">
        <f t="shared" si="97"/>
        <v>0.12</v>
      </c>
      <c r="BW204" s="84">
        <f t="shared" si="98"/>
        <v>0.16</v>
      </c>
      <c r="BX204" s="84">
        <f t="shared" si="99"/>
        <v>0</v>
      </c>
      <c r="BY204" s="84">
        <f t="shared" si="100"/>
        <v>0</v>
      </c>
      <c r="BZ204" s="84">
        <f t="shared" si="101"/>
        <v>0</v>
      </c>
      <c r="CA204" s="84">
        <f t="shared" si="102"/>
        <v>0.08</v>
      </c>
      <c r="CB204" s="84">
        <f t="shared" si="103"/>
        <v>-0.14000000000000001</v>
      </c>
      <c r="CC204" s="84">
        <f t="shared" si="104"/>
        <v>-0.33999999999999997</v>
      </c>
      <c r="CD204" s="84">
        <f t="shared" si="105"/>
        <v>-0.38</v>
      </c>
      <c r="CE204" s="84">
        <f t="shared" si="106"/>
        <v>-0.44</v>
      </c>
      <c r="CF204" s="84">
        <f t="shared" si="107"/>
        <v>0.26999999999999996</v>
      </c>
      <c r="CG204" s="84">
        <f t="shared" si="108"/>
        <v>0.24999999999999994</v>
      </c>
    </row>
    <row r="205" spans="1:85" x14ac:dyDescent="0.3">
      <c r="B205" s="69" t="s">
        <v>149</v>
      </c>
      <c r="C205" s="69" t="s">
        <v>5</v>
      </c>
      <c r="D205" s="69"/>
      <c r="E205" s="103"/>
      <c r="F205" s="71"/>
      <c r="G205" s="66">
        <v>0</v>
      </c>
      <c r="H205" s="72"/>
      <c r="I205" s="71"/>
      <c r="J205" s="66">
        <v>0</v>
      </c>
      <c r="K205" s="73"/>
      <c r="L205" s="71"/>
      <c r="M205" s="66">
        <v>0</v>
      </c>
      <c r="N205" s="73"/>
      <c r="O205" s="71"/>
      <c r="P205" s="66">
        <v>0</v>
      </c>
      <c r="Q205" s="73"/>
      <c r="R205" s="71"/>
      <c r="S205" s="66">
        <v>0</v>
      </c>
      <c r="T205" s="73"/>
      <c r="U205" s="72" t="s">
        <v>120</v>
      </c>
      <c r="V205" s="72" t="s">
        <v>134</v>
      </c>
      <c r="W205" s="72"/>
      <c r="X205" s="72"/>
      <c r="Y205" s="66">
        <v>0</v>
      </c>
      <c r="Z205" s="103"/>
      <c r="AA205" s="103"/>
      <c r="AB205" t="s">
        <v>371</v>
      </c>
      <c r="AC205" t="s">
        <v>5</v>
      </c>
      <c r="AD205"/>
      <c r="AE205" s="70"/>
      <c r="AF205" s="74"/>
      <c r="AG205" s="66">
        <v>0</v>
      </c>
      <c r="AH205" s="76"/>
      <c r="AI205" s="75"/>
      <c r="AJ205" s="66">
        <v>0</v>
      </c>
      <c r="AK205" s="75"/>
      <c r="AL205" s="74" t="s">
        <v>120</v>
      </c>
      <c r="AM205" s="75" t="s">
        <v>81</v>
      </c>
      <c r="AN205" s="76"/>
      <c r="AO205" s="74"/>
      <c r="AP205" s="66">
        <v>0</v>
      </c>
      <c r="AQ205" s="75"/>
      <c r="AR205" s="74"/>
      <c r="AS205" s="66">
        <v>0</v>
      </c>
      <c r="AT205" s="76"/>
      <c r="AU205" s="75"/>
      <c r="AV205" s="66">
        <v>0</v>
      </c>
      <c r="AW205" s="75"/>
      <c r="AX205" s="74"/>
      <c r="AY205" s="66">
        <v>0</v>
      </c>
      <c r="AZ205" s="76"/>
      <c r="BC205">
        <f t="shared" si="82"/>
        <v>0</v>
      </c>
      <c r="BD205">
        <f t="shared" si="83"/>
        <v>1</v>
      </c>
      <c r="BE205">
        <f t="shared" si="84"/>
        <v>0</v>
      </c>
      <c r="BF205">
        <f t="shared" si="85"/>
        <v>0</v>
      </c>
      <c r="BG205">
        <f t="shared" si="86"/>
        <v>0</v>
      </c>
      <c r="BH205">
        <f t="shared" si="87"/>
        <v>1</v>
      </c>
      <c r="BI205">
        <f t="shared" si="88"/>
        <v>0</v>
      </c>
      <c r="BJ205">
        <f t="shared" si="89"/>
        <v>0</v>
      </c>
      <c r="BK205"/>
      <c r="BL205">
        <f t="shared" si="90"/>
        <v>0</v>
      </c>
      <c r="BM205">
        <f t="shared" si="91"/>
        <v>2</v>
      </c>
      <c r="BN205">
        <f t="shared" si="92"/>
        <v>0</v>
      </c>
      <c r="BO205">
        <f t="shared" si="93"/>
        <v>0</v>
      </c>
      <c r="BP205"/>
      <c r="BQ205" s="106">
        <f t="shared" si="94"/>
        <v>1</v>
      </c>
      <c r="BR205" s="106">
        <f t="shared" si="95"/>
        <v>0</v>
      </c>
      <c r="BS205" s="106">
        <f t="shared" si="96"/>
        <v>0</v>
      </c>
      <c r="BV205" s="84">
        <f t="shared" si="97"/>
        <v>0</v>
      </c>
      <c r="BW205" s="84">
        <f t="shared" si="98"/>
        <v>0</v>
      </c>
      <c r="BX205" s="84">
        <f t="shared" si="99"/>
        <v>0</v>
      </c>
      <c r="BY205" s="84">
        <f t="shared" si="100"/>
        <v>0</v>
      </c>
      <c r="BZ205" s="84">
        <f t="shared" si="101"/>
        <v>0.28000000000000003</v>
      </c>
      <c r="CA205" s="84">
        <f t="shared" si="102"/>
        <v>0</v>
      </c>
      <c r="CB205" s="84">
        <f t="shared" si="103"/>
        <v>0</v>
      </c>
      <c r="CC205" s="84">
        <f t="shared" si="104"/>
        <v>0.2</v>
      </c>
      <c r="CD205" s="84">
        <f t="shared" si="105"/>
        <v>0</v>
      </c>
      <c r="CE205" s="84">
        <f t="shared" si="106"/>
        <v>0</v>
      </c>
      <c r="CF205" s="84">
        <f t="shared" si="107"/>
        <v>0</v>
      </c>
      <c r="CG205" s="84">
        <f t="shared" si="108"/>
        <v>0</v>
      </c>
    </row>
    <row r="206" spans="1:85" x14ac:dyDescent="0.3">
      <c r="B206" s="69" t="s">
        <v>150</v>
      </c>
      <c r="C206" s="69" t="s">
        <v>6</v>
      </c>
      <c r="D206" s="69"/>
      <c r="E206" s="70"/>
      <c r="F206" s="71"/>
      <c r="G206" s="66">
        <v>0</v>
      </c>
      <c r="H206" s="72"/>
      <c r="I206" s="71"/>
      <c r="J206" s="66">
        <v>0</v>
      </c>
      <c r="K206" s="73"/>
      <c r="L206" s="71"/>
      <c r="M206" s="66">
        <v>0</v>
      </c>
      <c r="N206" s="73"/>
      <c r="O206" s="71"/>
      <c r="P206" s="66">
        <v>0</v>
      </c>
      <c r="Q206" s="73"/>
      <c r="R206" s="71"/>
      <c r="S206" s="66">
        <v>0</v>
      </c>
      <c r="T206" s="73"/>
      <c r="U206" s="72" t="s">
        <v>120</v>
      </c>
      <c r="V206" s="72" t="s">
        <v>134</v>
      </c>
      <c r="W206" s="72"/>
      <c r="X206" s="72"/>
      <c r="Y206" s="66">
        <v>0</v>
      </c>
      <c r="Z206" s="103"/>
      <c r="AA206" s="103"/>
      <c r="AB206" t="s">
        <v>372</v>
      </c>
      <c r="AC206" t="s">
        <v>6</v>
      </c>
      <c r="AD206"/>
      <c r="AE206" s="70"/>
      <c r="AF206" s="74"/>
      <c r="AG206" s="66">
        <v>0</v>
      </c>
      <c r="AH206" s="76"/>
      <c r="AI206" s="75"/>
      <c r="AJ206" s="66">
        <v>0</v>
      </c>
      <c r="AK206" s="75"/>
      <c r="AL206" s="74" t="s">
        <v>120</v>
      </c>
      <c r="AM206" s="75" t="s">
        <v>62</v>
      </c>
      <c r="AN206" s="76"/>
      <c r="AO206" s="74"/>
      <c r="AP206" s="66">
        <v>0</v>
      </c>
      <c r="AQ206" s="75"/>
      <c r="AR206" s="74"/>
      <c r="AS206" s="66">
        <v>0</v>
      </c>
      <c r="AT206" s="76"/>
      <c r="AU206" s="75"/>
      <c r="AV206" s="66">
        <v>0</v>
      </c>
      <c r="AW206" s="75"/>
      <c r="AX206" s="74"/>
      <c r="AY206" s="66">
        <v>0</v>
      </c>
      <c r="AZ206" s="76"/>
      <c r="BC206">
        <f t="shared" si="82"/>
        <v>1</v>
      </c>
      <c r="BD206">
        <f t="shared" si="83"/>
        <v>0</v>
      </c>
      <c r="BE206">
        <f t="shared" si="84"/>
        <v>0</v>
      </c>
      <c r="BF206">
        <f t="shared" si="85"/>
        <v>0</v>
      </c>
      <c r="BG206">
        <f t="shared" si="86"/>
        <v>1</v>
      </c>
      <c r="BH206">
        <f t="shared" si="87"/>
        <v>0</v>
      </c>
      <c r="BI206">
        <f t="shared" si="88"/>
        <v>0</v>
      </c>
      <c r="BJ206">
        <f t="shared" si="89"/>
        <v>0</v>
      </c>
      <c r="BK206"/>
      <c r="BL206">
        <f t="shared" si="90"/>
        <v>2</v>
      </c>
      <c r="BM206">
        <f t="shared" si="91"/>
        <v>0</v>
      </c>
      <c r="BN206">
        <f t="shared" si="92"/>
        <v>0</v>
      </c>
      <c r="BO206">
        <f t="shared" si="93"/>
        <v>0</v>
      </c>
      <c r="BP206"/>
      <c r="BQ206" s="106">
        <f t="shared" si="94"/>
        <v>1</v>
      </c>
      <c r="BR206" s="106">
        <f t="shared" si="95"/>
        <v>0</v>
      </c>
      <c r="BS206" s="106">
        <f t="shared" si="96"/>
        <v>0</v>
      </c>
      <c r="BV206" s="84">
        <f t="shared" si="97"/>
        <v>0</v>
      </c>
      <c r="BW206" s="84">
        <f t="shared" si="98"/>
        <v>0</v>
      </c>
      <c r="BX206" s="84">
        <f t="shared" si="99"/>
        <v>0</v>
      </c>
      <c r="BY206" s="84">
        <f t="shared" si="100"/>
        <v>0</v>
      </c>
      <c r="BZ206" s="84">
        <f t="shared" si="101"/>
        <v>0.28000000000000003</v>
      </c>
      <c r="CA206" s="84">
        <f t="shared" si="102"/>
        <v>0</v>
      </c>
      <c r="CB206" s="84">
        <f t="shared" si="103"/>
        <v>0</v>
      </c>
      <c r="CC206" s="84">
        <f t="shared" si="104"/>
        <v>0.21</v>
      </c>
      <c r="CD206" s="84">
        <f t="shared" si="105"/>
        <v>0</v>
      </c>
      <c r="CE206" s="84">
        <f t="shared" si="106"/>
        <v>0</v>
      </c>
      <c r="CF206" s="84">
        <f t="shared" si="107"/>
        <v>0</v>
      </c>
      <c r="CG206" s="84">
        <f t="shared" si="108"/>
        <v>0</v>
      </c>
    </row>
    <row r="207" spans="1:85" x14ac:dyDescent="0.3">
      <c r="B207" s="69" t="s">
        <v>151</v>
      </c>
      <c r="C207" s="69" t="s">
        <v>6</v>
      </c>
      <c r="D207" s="69"/>
      <c r="E207" s="70"/>
      <c r="F207" s="71"/>
      <c r="G207" s="66">
        <v>0</v>
      </c>
      <c r="H207" s="72"/>
      <c r="I207" s="71"/>
      <c r="J207" s="66">
        <v>0</v>
      </c>
      <c r="K207" s="73"/>
      <c r="L207" s="71"/>
      <c r="M207" s="66">
        <v>0</v>
      </c>
      <c r="N207" s="73"/>
      <c r="O207" s="71"/>
      <c r="P207" s="66">
        <v>0</v>
      </c>
      <c r="Q207" s="73"/>
      <c r="R207" s="71"/>
      <c r="S207" s="66">
        <v>0</v>
      </c>
      <c r="T207" s="73"/>
      <c r="U207" s="72" t="s">
        <v>120</v>
      </c>
      <c r="V207" s="72" t="s">
        <v>134</v>
      </c>
      <c r="W207" s="72"/>
      <c r="X207" s="72"/>
      <c r="Y207" s="66">
        <v>0</v>
      </c>
      <c r="Z207" s="103"/>
      <c r="AA207" s="103"/>
      <c r="AB207" t="s">
        <v>373</v>
      </c>
      <c r="AC207" t="s">
        <v>6</v>
      </c>
      <c r="AD207"/>
      <c r="AE207" s="70"/>
      <c r="AF207" s="74"/>
      <c r="AG207" s="66">
        <v>0</v>
      </c>
      <c r="AH207" s="76"/>
      <c r="AI207" s="75"/>
      <c r="AJ207" s="66">
        <v>0</v>
      </c>
      <c r="AK207" s="75"/>
      <c r="AL207" s="74" t="s">
        <v>120</v>
      </c>
      <c r="AM207" s="75" t="s">
        <v>81</v>
      </c>
      <c r="AN207" s="76"/>
      <c r="AO207" s="74"/>
      <c r="AP207" s="66">
        <v>0</v>
      </c>
      <c r="AQ207" s="75"/>
      <c r="AR207" s="74"/>
      <c r="AS207" s="66">
        <v>0</v>
      </c>
      <c r="AT207" s="76"/>
      <c r="AU207" s="75"/>
      <c r="AV207" s="66">
        <v>0</v>
      </c>
      <c r="AW207" s="75"/>
      <c r="AX207" s="74"/>
      <c r="AY207" s="66">
        <v>0</v>
      </c>
      <c r="AZ207" s="76"/>
      <c r="BC207">
        <f t="shared" si="82"/>
        <v>1</v>
      </c>
      <c r="BD207">
        <f t="shared" si="83"/>
        <v>0</v>
      </c>
      <c r="BE207">
        <f t="shared" si="84"/>
        <v>0</v>
      </c>
      <c r="BF207">
        <f t="shared" si="85"/>
        <v>0</v>
      </c>
      <c r="BG207">
        <f t="shared" si="86"/>
        <v>1</v>
      </c>
      <c r="BH207">
        <f t="shared" si="87"/>
        <v>0</v>
      </c>
      <c r="BI207">
        <f t="shared" si="88"/>
        <v>0</v>
      </c>
      <c r="BJ207">
        <f t="shared" si="89"/>
        <v>0</v>
      </c>
      <c r="BK207"/>
      <c r="BL207">
        <f t="shared" si="90"/>
        <v>2</v>
      </c>
      <c r="BM207">
        <f t="shared" si="91"/>
        <v>0</v>
      </c>
      <c r="BN207">
        <f t="shared" si="92"/>
        <v>0</v>
      </c>
      <c r="BO207">
        <f t="shared" si="93"/>
        <v>0</v>
      </c>
      <c r="BP207"/>
      <c r="BQ207" s="106">
        <f t="shared" si="94"/>
        <v>1</v>
      </c>
      <c r="BR207" s="106">
        <f t="shared" si="95"/>
        <v>0</v>
      </c>
      <c r="BS207" s="106">
        <f t="shared" si="96"/>
        <v>0</v>
      </c>
      <c r="BV207" s="84">
        <f t="shared" si="97"/>
        <v>0</v>
      </c>
      <c r="BW207" s="84">
        <f t="shared" si="98"/>
        <v>0</v>
      </c>
      <c r="BX207" s="84">
        <f t="shared" si="99"/>
        <v>0</v>
      </c>
      <c r="BY207" s="84">
        <f t="shared" si="100"/>
        <v>0</v>
      </c>
      <c r="BZ207" s="84">
        <f t="shared" si="101"/>
        <v>0.28000000000000003</v>
      </c>
      <c r="CA207" s="84">
        <f t="shared" si="102"/>
        <v>0</v>
      </c>
      <c r="CB207" s="84">
        <f t="shared" si="103"/>
        <v>0</v>
      </c>
      <c r="CC207" s="84">
        <f t="shared" si="104"/>
        <v>0.2</v>
      </c>
      <c r="CD207" s="84">
        <f t="shared" si="105"/>
        <v>0</v>
      </c>
      <c r="CE207" s="84">
        <f t="shared" si="106"/>
        <v>0</v>
      </c>
      <c r="CF207" s="84">
        <f t="shared" si="107"/>
        <v>0</v>
      </c>
      <c r="CG207" s="84">
        <f t="shared" si="108"/>
        <v>0</v>
      </c>
    </row>
    <row r="208" spans="1:85" x14ac:dyDescent="0.3">
      <c r="B208" s="69" t="s">
        <v>511</v>
      </c>
      <c r="C208" s="69" t="s">
        <v>6</v>
      </c>
      <c r="D208" s="69"/>
      <c r="E208" s="70"/>
      <c r="F208" s="71"/>
      <c r="G208" s="66">
        <v>0</v>
      </c>
      <c r="H208" s="72"/>
      <c r="I208" s="71"/>
      <c r="J208" s="66">
        <v>0</v>
      </c>
      <c r="K208" s="73"/>
      <c r="L208" s="71"/>
      <c r="M208" s="66">
        <v>0</v>
      </c>
      <c r="N208" s="73"/>
      <c r="O208" s="71"/>
      <c r="P208" s="66">
        <v>0</v>
      </c>
      <c r="Q208" s="73"/>
      <c r="R208" s="71"/>
      <c r="S208" s="66">
        <v>0</v>
      </c>
      <c r="T208" s="73"/>
      <c r="U208" s="72" t="s">
        <v>120</v>
      </c>
      <c r="V208" s="72" t="s">
        <v>134</v>
      </c>
      <c r="W208" s="72"/>
      <c r="X208" s="72"/>
      <c r="Y208" s="66">
        <v>0</v>
      </c>
      <c r="Z208" s="103"/>
      <c r="AA208" s="103"/>
      <c r="AB208" t="s">
        <v>374</v>
      </c>
      <c r="AC208" t="s">
        <v>6</v>
      </c>
      <c r="AD208"/>
      <c r="AE208" s="70"/>
      <c r="AF208" s="74"/>
      <c r="AG208" s="66">
        <v>0</v>
      </c>
      <c r="AH208" s="76"/>
      <c r="AI208" s="75"/>
      <c r="AJ208" s="66">
        <v>0</v>
      </c>
      <c r="AK208" s="75"/>
      <c r="AL208" s="74" t="s">
        <v>120</v>
      </c>
      <c r="AM208" s="75" t="s">
        <v>81</v>
      </c>
      <c r="AN208" s="76"/>
      <c r="AO208" s="74"/>
      <c r="AP208" s="66">
        <v>0</v>
      </c>
      <c r="AQ208" s="75"/>
      <c r="AR208" s="74"/>
      <c r="AS208" s="66">
        <v>0</v>
      </c>
      <c r="AT208" s="76"/>
      <c r="AU208" s="75"/>
      <c r="AV208" s="66">
        <v>0</v>
      </c>
      <c r="AW208" s="75"/>
      <c r="AX208" s="74"/>
      <c r="AY208" s="66">
        <v>0</v>
      </c>
      <c r="AZ208" s="76"/>
      <c r="BC208">
        <f t="shared" si="82"/>
        <v>1</v>
      </c>
      <c r="BD208">
        <f t="shared" si="83"/>
        <v>0</v>
      </c>
      <c r="BE208">
        <f t="shared" si="84"/>
        <v>0</v>
      </c>
      <c r="BF208">
        <f t="shared" si="85"/>
        <v>0</v>
      </c>
      <c r="BG208">
        <f t="shared" si="86"/>
        <v>1</v>
      </c>
      <c r="BH208">
        <f t="shared" si="87"/>
        <v>0</v>
      </c>
      <c r="BI208">
        <f t="shared" si="88"/>
        <v>0</v>
      </c>
      <c r="BJ208">
        <f t="shared" si="89"/>
        <v>0</v>
      </c>
      <c r="BK208"/>
      <c r="BL208">
        <f t="shared" si="90"/>
        <v>2</v>
      </c>
      <c r="BM208">
        <f t="shared" si="91"/>
        <v>0</v>
      </c>
      <c r="BN208">
        <f t="shared" si="92"/>
        <v>0</v>
      </c>
      <c r="BO208">
        <f t="shared" si="93"/>
        <v>0</v>
      </c>
      <c r="BP208"/>
      <c r="BQ208" s="106">
        <f t="shared" si="94"/>
        <v>1</v>
      </c>
      <c r="BR208" s="106">
        <f t="shared" si="95"/>
        <v>0</v>
      </c>
      <c r="BS208" s="106">
        <f t="shared" si="96"/>
        <v>0</v>
      </c>
      <c r="BV208" s="84">
        <f t="shared" si="97"/>
        <v>0</v>
      </c>
      <c r="BW208" s="84">
        <f t="shared" si="98"/>
        <v>0</v>
      </c>
      <c r="BX208" s="84">
        <f t="shared" si="99"/>
        <v>0</v>
      </c>
      <c r="BY208" s="84">
        <f t="shared" si="100"/>
        <v>0</v>
      </c>
      <c r="BZ208" s="84">
        <f t="shared" si="101"/>
        <v>0.28000000000000003</v>
      </c>
      <c r="CA208" s="84">
        <f t="shared" si="102"/>
        <v>0</v>
      </c>
      <c r="CB208" s="84">
        <f t="shared" si="103"/>
        <v>0</v>
      </c>
      <c r="CC208" s="84">
        <f t="shared" si="104"/>
        <v>0.2</v>
      </c>
      <c r="CD208" s="84">
        <f t="shared" si="105"/>
        <v>0</v>
      </c>
      <c r="CE208" s="84">
        <f t="shared" si="106"/>
        <v>0</v>
      </c>
      <c r="CF208" s="84">
        <f t="shared" si="107"/>
        <v>0</v>
      </c>
      <c r="CG208" s="84">
        <f t="shared" si="108"/>
        <v>0</v>
      </c>
    </row>
    <row r="209" spans="1:85" x14ac:dyDescent="0.3">
      <c r="B209" s="69" t="s">
        <v>512</v>
      </c>
      <c r="C209" s="69" t="s">
        <v>6</v>
      </c>
      <c r="D209" s="69"/>
      <c r="E209" s="70"/>
      <c r="F209" s="71"/>
      <c r="G209" s="66">
        <v>0</v>
      </c>
      <c r="H209" s="72"/>
      <c r="I209" s="71"/>
      <c r="J209" s="66">
        <v>0</v>
      </c>
      <c r="K209" s="73"/>
      <c r="L209" s="71"/>
      <c r="M209" s="66">
        <v>0</v>
      </c>
      <c r="N209" s="73"/>
      <c r="O209" s="71"/>
      <c r="P209" s="66">
        <v>0</v>
      </c>
      <c r="Q209" s="73"/>
      <c r="R209" s="71"/>
      <c r="S209" s="66">
        <v>0</v>
      </c>
      <c r="T209" s="73"/>
      <c r="U209" s="72" t="s">
        <v>120</v>
      </c>
      <c r="V209" s="72" t="s">
        <v>134</v>
      </c>
      <c r="W209" s="72"/>
      <c r="X209" s="72"/>
      <c r="Y209" s="66">
        <v>0</v>
      </c>
      <c r="Z209" s="103"/>
      <c r="AA209" s="103"/>
      <c r="AB209" t="s">
        <v>375</v>
      </c>
      <c r="AC209" t="s">
        <v>6</v>
      </c>
      <c r="AD209"/>
      <c r="AE209" s="70"/>
      <c r="AF209" s="74"/>
      <c r="AG209" s="66">
        <v>0</v>
      </c>
      <c r="AH209" s="76"/>
      <c r="AI209" s="75"/>
      <c r="AJ209" s="66">
        <v>0</v>
      </c>
      <c r="AK209" s="75"/>
      <c r="AL209" s="74" t="s">
        <v>120</v>
      </c>
      <c r="AM209" s="75" t="s">
        <v>81</v>
      </c>
      <c r="AN209" s="76"/>
      <c r="AO209" s="74"/>
      <c r="AP209" s="66">
        <v>0</v>
      </c>
      <c r="AQ209" s="75"/>
      <c r="AR209" s="74"/>
      <c r="AS209" s="66">
        <v>0</v>
      </c>
      <c r="AT209" s="76"/>
      <c r="AU209" s="75"/>
      <c r="AV209" s="66">
        <v>0</v>
      </c>
      <c r="AW209" s="75"/>
      <c r="AX209" s="74"/>
      <c r="AY209" s="66">
        <v>0</v>
      </c>
      <c r="AZ209" s="76"/>
      <c r="BC209">
        <f t="shared" si="82"/>
        <v>1</v>
      </c>
      <c r="BD209">
        <f t="shared" si="83"/>
        <v>0</v>
      </c>
      <c r="BE209">
        <f t="shared" si="84"/>
        <v>0</v>
      </c>
      <c r="BF209">
        <f t="shared" si="85"/>
        <v>0</v>
      </c>
      <c r="BG209">
        <f t="shared" si="86"/>
        <v>1</v>
      </c>
      <c r="BH209">
        <f t="shared" si="87"/>
        <v>0</v>
      </c>
      <c r="BI209">
        <f t="shared" si="88"/>
        <v>0</v>
      </c>
      <c r="BJ209">
        <f t="shared" si="89"/>
        <v>0</v>
      </c>
      <c r="BK209"/>
      <c r="BL209">
        <f t="shared" si="90"/>
        <v>2</v>
      </c>
      <c r="BM209">
        <f t="shared" si="91"/>
        <v>0</v>
      </c>
      <c r="BN209">
        <f t="shared" si="92"/>
        <v>0</v>
      </c>
      <c r="BO209">
        <f t="shared" si="93"/>
        <v>0</v>
      </c>
      <c r="BP209"/>
      <c r="BQ209" s="106">
        <f t="shared" si="94"/>
        <v>1</v>
      </c>
      <c r="BR209" s="106">
        <f t="shared" si="95"/>
        <v>0</v>
      </c>
      <c r="BS209" s="106">
        <f t="shared" si="96"/>
        <v>0</v>
      </c>
      <c r="BV209" s="84">
        <f t="shared" si="97"/>
        <v>0</v>
      </c>
      <c r="BW209" s="84">
        <f t="shared" si="98"/>
        <v>0</v>
      </c>
      <c r="BX209" s="84">
        <f t="shared" si="99"/>
        <v>0</v>
      </c>
      <c r="BY209" s="84">
        <f t="shared" si="100"/>
        <v>0</v>
      </c>
      <c r="BZ209" s="84">
        <f t="shared" si="101"/>
        <v>0.28000000000000003</v>
      </c>
      <c r="CA209" s="84">
        <f t="shared" si="102"/>
        <v>0</v>
      </c>
      <c r="CB209" s="84">
        <f t="shared" si="103"/>
        <v>0</v>
      </c>
      <c r="CC209" s="84">
        <f t="shared" si="104"/>
        <v>0.2</v>
      </c>
      <c r="CD209" s="84">
        <f t="shared" si="105"/>
        <v>0</v>
      </c>
      <c r="CE209" s="84">
        <f t="shared" si="106"/>
        <v>0</v>
      </c>
      <c r="CF209" s="84">
        <f t="shared" si="107"/>
        <v>0</v>
      </c>
      <c r="CG209" s="84">
        <f t="shared" si="108"/>
        <v>0</v>
      </c>
    </row>
    <row r="210" spans="1:85" x14ac:dyDescent="0.3">
      <c r="B210" s="69" t="s">
        <v>513</v>
      </c>
      <c r="C210" s="69" t="s">
        <v>5</v>
      </c>
      <c r="D210" s="69"/>
      <c r="E210" s="70"/>
      <c r="F210" s="71"/>
      <c r="G210" s="66">
        <v>0</v>
      </c>
      <c r="H210" s="72"/>
      <c r="I210" s="71"/>
      <c r="J210" s="66">
        <v>0</v>
      </c>
      <c r="K210" s="73"/>
      <c r="L210" s="71"/>
      <c r="M210" s="66">
        <v>0</v>
      </c>
      <c r="N210" s="73"/>
      <c r="O210" s="71"/>
      <c r="P210" s="66">
        <v>0</v>
      </c>
      <c r="Q210" s="73"/>
      <c r="R210" s="71"/>
      <c r="S210" s="66">
        <v>0</v>
      </c>
      <c r="T210" s="73"/>
      <c r="U210" s="72" t="s">
        <v>120</v>
      </c>
      <c r="V210" s="72" t="s">
        <v>137</v>
      </c>
      <c r="W210" s="72"/>
      <c r="X210" s="72"/>
      <c r="Y210" s="66">
        <v>0</v>
      </c>
      <c r="Z210" s="103"/>
      <c r="AA210" s="103"/>
      <c r="AB210" t="s">
        <v>226</v>
      </c>
      <c r="AC210" t="s">
        <v>5</v>
      </c>
      <c r="AD210"/>
      <c r="AE210" s="70"/>
      <c r="AF210" s="74"/>
      <c r="AG210" s="66">
        <v>0</v>
      </c>
      <c r="AH210" s="76"/>
      <c r="AI210" s="75"/>
      <c r="AJ210" s="66">
        <v>0</v>
      </c>
      <c r="AK210" s="75"/>
      <c r="AL210" s="74" t="s">
        <v>120</v>
      </c>
      <c r="AM210" s="75" t="s">
        <v>62</v>
      </c>
      <c r="AN210" s="76"/>
      <c r="AO210" s="74"/>
      <c r="AP210" s="66">
        <v>0</v>
      </c>
      <c r="AQ210" s="75"/>
      <c r="AR210" s="74"/>
      <c r="AS210" s="66">
        <v>0</v>
      </c>
      <c r="AT210" s="76"/>
      <c r="AU210" s="75"/>
      <c r="AV210" s="66">
        <v>0</v>
      </c>
      <c r="AW210" s="75"/>
      <c r="AX210" s="74"/>
      <c r="AY210" s="66">
        <v>0</v>
      </c>
      <c r="AZ210" s="76"/>
      <c r="BC210">
        <f t="shared" si="82"/>
        <v>0</v>
      </c>
      <c r="BD210">
        <f t="shared" si="83"/>
        <v>1</v>
      </c>
      <c r="BE210">
        <f t="shared" si="84"/>
        <v>0</v>
      </c>
      <c r="BF210">
        <f t="shared" si="85"/>
        <v>0</v>
      </c>
      <c r="BG210">
        <f t="shared" si="86"/>
        <v>0</v>
      </c>
      <c r="BH210">
        <f t="shared" si="87"/>
        <v>1</v>
      </c>
      <c r="BI210">
        <f t="shared" si="88"/>
        <v>0</v>
      </c>
      <c r="BJ210">
        <f t="shared" si="89"/>
        <v>0</v>
      </c>
      <c r="BK210"/>
      <c r="BL210">
        <f t="shared" si="90"/>
        <v>0</v>
      </c>
      <c r="BM210">
        <f t="shared" si="91"/>
        <v>2</v>
      </c>
      <c r="BN210">
        <f t="shared" si="92"/>
        <v>0</v>
      </c>
      <c r="BO210">
        <f t="shared" si="93"/>
        <v>0</v>
      </c>
      <c r="BP210"/>
      <c r="BQ210" s="106">
        <f t="shared" si="94"/>
        <v>1</v>
      </c>
      <c r="BR210" s="106">
        <f t="shared" si="95"/>
        <v>0</v>
      </c>
      <c r="BS210" s="106">
        <f t="shared" si="96"/>
        <v>0</v>
      </c>
      <c r="BV210" s="84">
        <f t="shared" si="97"/>
        <v>0</v>
      </c>
      <c r="BW210" s="84">
        <f t="shared" si="98"/>
        <v>0</v>
      </c>
      <c r="BX210" s="84">
        <f t="shared" si="99"/>
        <v>0</v>
      </c>
      <c r="BY210" s="84">
        <f t="shared" si="100"/>
        <v>0</v>
      </c>
      <c r="BZ210" s="84">
        <f t="shared" si="101"/>
        <v>0.28999999999999998</v>
      </c>
      <c r="CA210" s="84">
        <f t="shared" si="102"/>
        <v>0</v>
      </c>
      <c r="CB210" s="84">
        <f t="shared" si="103"/>
        <v>0</v>
      </c>
      <c r="CC210" s="84">
        <f t="shared" si="104"/>
        <v>0.21</v>
      </c>
      <c r="CD210" s="84">
        <f t="shared" si="105"/>
        <v>0</v>
      </c>
      <c r="CE210" s="84">
        <f t="shared" si="106"/>
        <v>0</v>
      </c>
      <c r="CF210" s="84">
        <f t="shared" si="107"/>
        <v>0</v>
      </c>
      <c r="CG210" s="84">
        <f t="shared" si="108"/>
        <v>0</v>
      </c>
    </row>
    <row r="211" spans="1:85" x14ac:dyDescent="0.3">
      <c r="A211" s="95"/>
      <c r="B211" s="86" t="s">
        <v>514</v>
      </c>
      <c r="C211" s="86" t="s">
        <v>1</v>
      </c>
      <c r="D211" s="86">
        <v>720</v>
      </c>
      <c r="E211" s="87"/>
      <c r="F211" s="88"/>
      <c r="G211" s="89">
        <v>0</v>
      </c>
      <c r="H211" s="89"/>
      <c r="I211" s="88" t="s">
        <v>2</v>
      </c>
      <c r="J211" s="89" t="s">
        <v>113</v>
      </c>
      <c r="K211" s="90"/>
      <c r="L211" s="88" t="s">
        <v>2</v>
      </c>
      <c r="M211" s="89" t="s">
        <v>13</v>
      </c>
      <c r="N211" s="90"/>
      <c r="O211" s="88"/>
      <c r="P211" s="89">
        <v>0</v>
      </c>
      <c r="Q211" s="90"/>
      <c r="R211" s="88"/>
      <c r="S211" s="89">
        <v>0</v>
      </c>
      <c r="T211" s="90"/>
      <c r="U211" s="89" t="s">
        <v>120</v>
      </c>
      <c r="V211" s="89" t="s">
        <v>137</v>
      </c>
      <c r="W211" s="89"/>
      <c r="X211" s="89" t="s">
        <v>2</v>
      </c>
      <c r="Y211" s="89" t="s">
        <v>146</v>
      </c>
      <c r="Z211" s="95"/>
      <c r="AA211" s="95"/>
      <c r="AB211" s="91" t="s">
        <v>147</v>
      </c>
      <c r="AC211" s="91" t="s">
        <v>1</v>
      </c>
      <c r="AD211" s="91"/>
      <c r="AE211" s="87"/>
      <c r="AF211" s="92" t="s">
        <v>2</v>
      </c>
      <c r="AG211" s="93" t="s">
        <v>72</v>
      </c>
      <c r="AH211" s="94"/>
      <c r="AI211" s="93" t="s">
        <v>2</v>
      </c>
      <c r="AJ211" s="93" t="s">
        <v>135</v>
      </c>
      <c r="AK211" s="93"/>
      <c r="AL211" s="92" t="s">
        <v>120</v>
      </c>
      <c r="AM211" s="93" t="s">
        <v>62</v>
      </c>
      <c r="AN211" s="94"/>
      <c r="AO211" s="92" t="s">
        <v>2</v>
      </c>
      <c r="AP211" s="93" t="s">
        <v>152</v>
      </c>
      <c r="AQ211" s="93"/>
      <c r="AR211" s="92"/>
      <c r="AS211" s="89">
        <v>0</v>
      </c>
      <c r="AT211" s="94"/>
      <c r="AU211" s="93" t="s">
        <v>2</v>
      </c>
      <c r="AV211" s="93" t="s">
        <v>224</v>
      </c>
      <c r="AW211" s="93"/>
      <c r="AX211" s="92" t="s">
        <v>2</v>
      </c>
      <c r="AY211" s="93" t="s">
        <v>77</v>
      </c>
      <c r="AZ211" s="94"/>
      <c r="BC211">
        <f t="shared" si="82"/>
        <v>0</v>
      </c>
      <c r="BD211">
        <f t="shared" si="83"/>
        <v>0</v>
      </c>
      <c r="BE211">
        <f t="shared" si="84"/>
        <v>0</v>
      </c>
      <c r="BF211">
        <f t="shared" si="85"/>
        <v>1</v>
      </c>
      <c r="BG211">
        <f t="shared" si="86"/>
        <v>0</v>
      </c>
      <c r="BH211">
        <f t="shared" si="87"/>
        <v>0</v>
      </c>
      <c r="BI211">
        <f t="shared" si="88"/>
        <v>0</v>
      </c>
      <c r="BJ211">
        <f t="shared" si="89"/>
        <v>1</v>
      </c>
      <c r="BK211"/>
      <c r="BL211">
        <f t="shared" si="90"/>
        <v>0</v>
      </c>
      <c r="BM211">
        <f t="shared" si="91"/>
        <v>0</v>
      </c>
      <c r="BN211">
        <f t="shared" si="92"/>
        <v>0</v>
      </c>
      <c r="BO211">
        <f t="shared" si="93"/>
        <v>2</v>
      </c>
      <c r="BP211"/>
      <c r="BQ211" s="106">
        <f t="shared" si="94"/>
        <v>1</v>
      </c>
      <c r="BR211" s="106">
        <f t="shared" si="95"/>
        <v>0</v>
      </c>
      <c r="BS211" s="106">
        <f t="shared" si="96"/>
        <v>0</v>
      </c>
      <c r="BV211" s="84">
        <f t="shared" si="97"/>
        <v>0.09</v>
      </c>
      <c r="BW211" s="84">
        <f t="shared" si="98"/>
        <v>0.13</v>
      </c>
      <c r="BX211" s="84">
        <f t="shared" si="99"/>
        <v>0</v>
      </c>
      <c r="BY211" s="84">
        <f t="shared" si="100"/>
        <v>0</v>
      </c>
      <c r="BZ211" s="84">
        <f t="shared" si="101"/>
        <v>0.28999999999999998</v>
      </c>
      <c r="CA211" s="84">
        <f t="shared" si="102"/>
        <v>7.0000000000000007E-2</v>
      </c>
      <c r="CB211" s="84">
        <f t="shared" si="103"/>
        <v>-0.14999999999999997</v>
      </c>
      <c r="CC211" s="84">
        <f t="shared" si="104"/>
        <v>-0.19999999999999998</v>
      </c>
      <c r="CD211" s="84">
        <f t="shared" si="105"/>
        <v>-0.35</v>
      </c>
      <c r="CE211" s="84">
        <f t="shared" si="106"/>
        <v>-0.41</v>
      </c>
      <c r="CF211" s="84">
        <f t="shared" si="107"/>
        <v>0.27000000000000007</v>
      </c>
      <c r="CG211" s="84">
        <f t="shared" si="108"/>
        <v>0.24000000000000005</v>
      </c>
    </row>
    <row r="212" spans="1:85" x14ac:dyDescent="0.3">
      <c r="B212" s="69" t="s">
        <v>515</v>
      </c>
      <c r="C212" s="69" t="s">
        <v>2</v>
      </c>
      <c r="D212" s="69"/>
      <c r="E212" s="70"/>
      <c r="F212" s="71"/>
      <c r="G212" s="66">
        <v>0</v>
      </c>
      <c r="H212" s="72"/>
      <c r="I212" s="71"/>
      <c r="J212" s="66">
        <v>0</v>
      </c>
      <c r="K212" s="73"/>
      <c r="L212" s="71"/>
      <c r="M212" s="66">
        <v>0</v>
      </c>
      <c r="N212" s="73"/>
      <c r="O212" s="71"/>
      <c r="P212" s="66">
        <v>0</v>
      </c>
      <c r="Q212" s="73"/>
      <c r="R212" s="71"/>
      <c r="S212" s="66">
        <v>0</v>
      </c>
      <c r="T212" s="73"/>
      <c r="U212" s="72" t="s">
        <v>120</v>
      </c>
      <c r="V212" s="72" t="s">
        <v>134</v>
      </c>
      <c r="W212" s="72"/>
      <c r="X212" s="72"/>
      <c r="Y212" s="66">
        <v>0</v>
      </c>
      <c r="Z212" s="103"/>
      <c r="AA212" s="103"/>
      <c r="AB212" t="s">
        <v>148</v>
      </c>
      <c r="AC212" t="s">
        <v>2</v>
      </c>
      <c r="AD212"/>
      <c r="AE212" s="70"/>
      <c r="AF212" s="74"/>
      <c r="AG212" s="66">
        <v>0</v>
      </c>
      <c r="AH212" s="76"/>
      <c r="AI212" s="75"/>
      <c r="AJ212" s="66">
        <v>0</v>
      </c>
      <c r="AK212" s="75"/>
      <c r="AL212" s="74" t="s">
        <v>120</v>
      </c>
      <c r="AM212" s="75" t="s">
        <v>62</v>
      </c>
      <c r="AN212" s="76"/>
      <c r="AO212" s="74"/>
      <c r="AP212" s="66">
        <v>0</v>
      </c>
      <c r="AQ212" s="75"/>
      <c r="AR212" s="74"/>
      <c r="AS212" s="66">
        <v>0</v>
      </c>
      <c r="AT212" s="76"/>
      <c r="AU212" s="75"/>
      <c r="AV212" s="66">
        <v>0</v>
      </c>
      <c r="AW212" s="75"/>
      <c r="AX212" s="74"/>
      <c r="AY212" s="66">
        <v>0</v>
      </c>
      <c r="AZ212" s="76"/>
      <c r="BC212">
        <f t="shared" si="82"/>
        <v>0</v>
      </c>
      <c r="BD212">
        <f t="shared" si="83"/>
        <v>0</v>
      </c>
      <c r="BE212">
        <f t="shared" si="84"/>
        <v>1</v>
      </c>
      <c r="BF212">
        <f t="shared" si="85"/>
        <v>0</v>
      </c>
      <c r="BG212">
        <f t="shared" si="86"/>
        <v>0</v>
      </c>
      <c r="BH212">
        <f t="shared" si="87"/>
        <v>0</v>
      </c>
      <c r="BI212">
        <f t="shared" si="88"/>
        <v>1</v>
      </c>
      <c r="BJ212">
        <f t="shared" si="89"/>
        <v>0</v>
      </c>
      <c r="BK212"/>
      <c r="BL212">
        <f t="shared" si="90"/>
        <v>0</v>
      </c>
      <c r="BM212">
        <f t="shared" si="91"/>
        <v>0</v>
      </c>
      <c r="BN212">
        <f t="shared" si="92"/>
        <v>2</v>
      </c>
      <c r="BO212">
        <f t="shared" si="93"/>
        <v>0</v>
      </c>
      <c r="BP212"/>
      <c r="BQ212" s="106">
        <f t="shared" si="94"/>
        <v>1</v>
      </c>
      <c r="BR212" s="106">
        <f t="shared" si="95"/>
        <v>0</v>
      </c>
      <c r="BS212" s="106">
        <f t="shared" si="96"/>
        <v>0</v>
      </c>
      <c r="BV212" s="84">
        <f t="shared" si="97"/>
        <v>0</v>
      </c>
      <c r="BW212" s="84">
        <f t="shared" si="98"/>
        <v>0</v>
      </c>
      <c r="BX212" s="84">
        <f t="shared" si="99"/>
        <v>0</v>
      </c>
      <c r="BY212" s="84">
        <f t="shared" si="100"/>
        <v>0</v>
      </c>
      <c r="BZ212" s="84">
        <f t="shared" si="101"/>
        <v>0.28000000000000003</v>
      </c>
      <c r="CA212" s="84">
        <f t="shared" si="102"/>
        <v>0</v>
      </c>
      <c r="CB212" s="84">
        <f t="shared" si="103"/>
        <v>0</v>
      </c>
      <c r="CC212" s="84">
        <f t="shared" si="104"/>
        <v>0.21</v>
      </c>
      <c r="CD212" s="84">
        <f t="shared" si="105"/>
        <v>0</v>
      </c>
      <c r="CE212" s="84">
        <f t="shared" si="106"/>
        <v>0</v>
      </c>
      <c r="CF212" s="84">
        <f t="shared" si="107"/>
        <v>0</v>
      </c>
      <c r="CG212" s="84">
        <f t="shared" si="108"/>
        <v>0</v>
      </c>
    </row>
    <row r="213" spans="1:85" x14ac:dyDescent="0.3">
      <c r="G213" s="66">
        <v>0</v>
      </c>
      <c r="J213" s="66">
        <v>0</v>
      </c>
      <c r="M213" s="66">
        <v>0</v>
      </c>
      <c r="P213" s="66">
        <v>0</v>
      </c>
      <c r="S213" s="66">
        <v>0</v>
      </c>
      <c r="V213" s="66">
        <v>0</v>
      </c>
      <c r="Y213" s="66">
        <v>0</v>
      </c>
      <c r="Z213" s="103"/>
      <c r="AA213" s="103"/>
      <c r="AB213" t="s">
        <v>376</v>
      </c>
      <c r="AC213" t="s">
        <v>5</v>
      </c>
      <c r="AD213"/>
      <c r="AE213" s="70"/>
      <c r="AF213" s="74" t="s">
        <v>131</v>
      </c>
      <c r="AG213" s="75" t="s">
        <v>19</v>
      </c>
      <c r="AH213" s="76"/>
      <c r="AI213" s="75"/>
      <c r="AJ213" s="66">
        <v>0</v>
      </c>
      <c r="AK213" s="75"/>
      <c r="AL213" s="74"/>
      <c r="AM213" s="66">
        <v>0</v>
      </c>
      <c r="AN213" s="76"/>
      <c r="AO213" s="74"/>
      <c r="AP213" s="66">
        <v>0</v>
      </c>
      <c r="AQ213" s="75"/>
      <c r="AR213" s="74"/>
      <c r="AS213" s="66">
        <v>0</v>
      </c>
      <c r="AT213" s="76"/>
      <c r="AU213" s="75" t="s">
        <v>1</v>
      </c>
      <c r="AV213" s="75" t="s">
        <v>19</v>
      </c>
      <c r="AW213" s="75"/>
      <c r="AX213" s="74"/>
      <c r="AY213" s="66">
        <v>0</v>
      </c>
      <c r="AZ213" s="76"/>
      <c r="BC213">
        <f t="shared" si="82"/>
        <v>0</v>
      </c>
      <c r="BD213">
        <f t="shared" si="83"/>
        <v>0</v>
      </c>
      <c r="BE213">
        <f t="shared" si="84"/>
        <v>0</v>
      </c>
      <c r="BF213">
        <f t="shared" si="85"/>
        <v>0</v>
      </c>
      <c r="BG213">
        <f t="shared" si="86"/>
        <v>0</v>
      </c>
      <c r="BH213">
        <f t="shared" si="87"/>
        <v>1</v>
      </c>
      <c r="BI213">
        <f t="shared" si="88"/>
        <v>0</v>
      </c>
      <c r="BJ213">
        <f t="shared" si="89"/>
        <v>0</v>
      </c>
      <c r="BK213"/>
      <c r="BL213">
        <f t="shared" si="90"/>
        <v>0</v>
      </c>
      <c r="BM213">
        <f t="shared" si="91"/>
        <v>1</v>
      </c>
      <c r="BN213">
        <f t="shared" si="92"/>
        <v>0</v>
      </c>
      <c r="BO213">
        <f t="shared" si="93"/>
        <v>0</v>
      </c>
      <c r="BP213"/>
      <c r="BQ213" s="106">
        <f t="shared" si="94"/>
        <v>0</v>
      </c>
      <c r="BR213" s="106">
        <f t="shared" si="95"/>
        <v>1</v>
      </c>
      <c r="BS213" s="106">
        <f t="shared" si="96"/>
        <v>0</v>
      </c>
      <c r="BV213" s="84">
        <f t="shared" si="97"/>
        <v>0</v>
      </c>
      <c r="BW213" s="84">
        <f t="shared" si="98"/>
        <v>0</v>
      </c>
      <c r="BX213" s="84">
        <f t="shared" si="99"/>
        <v>0</v>
      </c>
      <c r="BY213" s="84">
        <f t="shared" si="100"/>
        <v>0</v>
      </c>
      <c r="BZ213" s="84">
        <f t="shared" si="101"/>
        <v>0</v>
      </c>
      <c r="CA213" s="84">
        <f t="shared" si="102"/>
        <v>0</v>
      </c>
      <c r="CB213" s="84">
        <f t="shared" si="103"/>
        <v>-0.05</v>
      </c>
      <c r="CC213" s="84">
        <f t="shared" si="104"/>
        <v>-0.05</v>
      </c>
      <c r="CD213" s="84">
        <f t="shared" si="105"/>
        <v>-0.05</v>
      </c>
      <c r="CE213" s="84">
        <f t="shared" si="106"/>
        <v>-0.05</v>
      </c>
      <c r="CF213" s="84">
        <f t="shared" si="107"/>
        <v>0</v>
      </c>
      <c r="CG213" s="84">
        <f t="shared" si="108"/>
        <v>-0.05</v>
      </c>
    </row>
    <row r="214" spans="1:85" x14ac:dyDescent="0.3">
      <c r="B214" s="69" t="s">
        <v>516</v>
      </c>
      <c r="C214" s="69" t="s">
        <v>6</v>
      </c>
      <c r="D214" s="69">
        <v>724</v>
      </c>
      <c r="E214" s="70"/>
      <c r="F214" s="71"/>
      <c r="G214" s="66">
        <v>0</v>
      </c>
      <c r="H214" s="72"/>
      <c r="I214" s="71" t="s">
        <v>5</v>
      </c>
      <c r="J214" s="72" t="s">
        <v>152</v>
      </c>
      <c r="K214" s="73"/>
      <c r="L214" s="71" t="s">
        <v>5</v>
      </c>
      <c r="M214" s="72" t="s">
        <v>114</v>
      </c>
      <c r="N214" s="73"/>
      <c r="O214" s="71"/>
      <c r="P214" s="66">
        <v>0</v>
      </c>
      <c r="Q214" s="73"/>
      <c r="R214" s="71"/>
      <c r="S214" s="66">
        <v>0</v>
      </c>
      <c r="T214" s="73"/>
      <c r="U214" s="72"/>
      <c r="V214" s="66">
        <v>0</v>
      </c>
      <c r="W214" s="72"/>
      <c r="X214" s="72" t="s">
        <v>5</v>
      </c>
      <c r="Y214" s="72" t="s">
        <v>152</v>
      </c>
      <c r="Z214" s="103"/>
      <c r="AA214" s="103"/>
      <c r="AB214" t="s">
        <v>377</v>
      </c>
      <c r="AC214" t="s">
        <v>6</v>
      </c>
      <c r="AD214"/>
      <c r="AE214" s="70"/>
      <c r="AF214" s="74" t="s">
        <v>5</v>
      </c>
      <c r="AG214" s="75" t="s">
        <v>72</v>
      </c>
      <c r="AH214" s="76"/>
      <c r="AI214" s="75" t="s">
        <v>5</v>
      </c>
      <c r="AJ214" s="75" t="s">
        <v>87</v>
      </c>
      <c r="AK214" s="75"/>
      <c r="AL214" s="74" t="s">
        <v>5</v>
      </c>
      <c r="AM214" s="75" t="s">
        <v>113</v>
      </c>
      <c r="AN214" s="76"/>
      <c r="AO214" s="74" t="s">
        <v>5</v>
      </c>
      <c r="AP214" s="75" t="s">
        <v>152</v>
      </c>
      <c r="AQ214" s="75"/>
      <c r="AR214" s="74"/>
      <c r="AS214" s="66">
        <v>0</v>
      </c>
      <c r="AT214" s="76"/>
      <c r="AU214" s="75" t="s">
        <v>5</v>
      </c>
      <c r="AV214" s="75" t="s">
        <v>187</v>
      </c>
      <c r="AW214" s="75"/>
      <c r="AX214" s="74" t="s">
        <v>5</v>
      </c>
      <c r="AY214" s="75" t="s">
        <v>77</v>
      </c>
      <c r="AZ214" s="76"/>
      <c r="BC214">
        <f t="shared" si="82"/>
        <v>1</v>
      </c>
      <c r="BD214">
        <f t="shared" si="83"/>
        <v>0</v>
      </c>
      <c r="BE214">
        <f t="shared" si="84"/>
        <v>0</v>
      </c>
      <c r="BF214">
        <f t="shared" si="85"/>
        <v>0</v>
      </c>
      <c r="BG214">
        <f t="shared" si="86"/>
        <v>1</v>
      </c>
      <c r="BH214">
        <f t="shared" si="87"/>
        <v>0</v>
      </c>
      <c r="BI214">
        <f t="shared" si="88"/>
        <v>0</v>
      </c>
      <c r="BJ214">
        <f t="shared" si="89"/>
        <v>0</v>
      </c>
      <c r="BK214"/>
      <c r="BL214">
        <f t="shared" si="90"/>
        <v>2</v>
      </c>
      <c r="BM214">
        <f t="shared" si="91"/>
        <v>0</v>
      </c>
      <c r="BN214">
        <f t="shared" si="92"/>
        <v>0</v>
      </c>
      <c r="BO214">
        <f t="shared" si="93"/>
        <v>0</v>
      </c>
      <c r="BP214"/>
      <c r="BQ214" s="106">
        <f t="shared" si="94"/>
        <v>1</v>
      </c>
      <c r="BR214" s="106">
        <f t="shared" si="95"/>
        <v>0</v>
      </c>
      <c r="BS214" s="106">
        <f t="shared" si="96"/>
        <v>0</v>
      </c>
      <c r="BV214" s="84">
        <f t="shared" si="97"/>
        <v>0.06</v>
      </c>
      <c r="BW214" s="84">
        <f t="shared" si="98"/>
        <v>0.1</v>
      </c>
      <c r="BX214" s="84">
        <f t="shared" si="99"/>
        <v>0</v>
      </c>
      <c r="BY214" s="84">
        <f t="shared" si="100"/>
        <v>0</v>
      </c>
      <c r="BZ214" s="84">
        <f t="shared" si="101"/>
        <v>0</v>
      </c>
      <c r="CA214" s="84">
        <f t="shared" si="102"/>
        <v>0.06</v>
      </c>
      <c r="CB214" s="84">
        <f t="shared" si="103"/>
        <v>-0.16999999999999998</v>
      </c>
      <c r="CC214" s="84">
        <f t="shared" si="104"/>
        <v>-0.31999999999999995</v>
      </c>
      <c r="CD214" s="84">
        <f t="shared" si="105"/>
        <v>-0.35</v>
      </c>
      <c r="CE214" s="84">
        <f t="shared" si="106"/>
        <v>-0.41</v>
      </c>
      <c r="CF214" s="84">
        <f t="shared" si="107"/>
        <v>0.22000000000000003</v>
      </c>
      <c r="CG214" s="84">
        <f t="shared" si="108"/>
        <v>0.24000000000000005</v>
      </c>
    </row>
    <row r="215" spans="1:85" x14ac:dyDescent="0.3">
      <c r="G215" s="66">
        <v>0</v>
      </c>
      <c r="J215" s="66">
        <v>0</v>
      </c>
      <c r="M215" s="66">
        <v>0</v>
      </c>
      <c r="P215" s="66">
        <v>0</v>
      </c>
      <c r="S215" s="66">
        <v>0</v>
      </c>
      <c r="V215" s="66">
        <v>0</v>
      </c>
      <c r="Y215" s="66">
        <v>0</v>
      </c>
      <c r="Z215" s="103"/>
      <c r="AA215" s="103"/>
      <c r="AB215" t="s">
        <v>378</v>
      </c>
      <c r="AC215" t="s">
        <v>6</v>
      </c>
      <c r="AD215"/>
      <c r="AE215" s="70"/>
      <c r="AF215" s="74" t="s">
        <v>1</v>
      </c>
      <c r="AG215" s="75" t="s">
        <v>19</v>
      </c>
      <c r="AH215" s="76"/>
      <c r="AI215" s="75"/>
      <c r="AJ215" s="66">
        <v>0</v>
      </c>
      <c r="AK215" s="75"/>
      <c r="AL215" s="74"/>
      <c r="AM215" s="66">
        <v>0</v>
      </c>
      <c r="AN215" s="76"/>
      <c r="AO215" s="74"/>
      <c r="AP215" s="66">
        <v>0</v>
      </c>
      <c r="AQ215" s="75"/>
      <c r="AR215" s="74"/>
      <c r="AS215" s="66">
        <v>0</v>
      </c>
      <c r="AT215" s="76"/>
      <c r="AU215" s="75" t="s">
        <v>1</v>
      </c>
      <c r="AV215" s="75" t="s">
        <v>19</v>
      </c>
      <c r="AW215" s="75"/>
      <c r="AX215" s="74"/>
      <c r="AY215" s="66">
        <v>0</v>
      </c>
      <c r="AZ215" s="76"/>
      <c r="BC215">
        <f t="shared" si="82"/>
        <v>0</v>
      </c>
      <c r="BD215">
        <f t="shared" si="83"/>
        <v>0</v>
      </c>
      <c r="BE215">
        <f t="shared" si="84"/>
        <v>0</v>
      </c>
      <c r="BF215">
        <f t="shared" si="85"/>
        <v>0</v>
      </c>
      <c r="BG215">
        <f t="shared" si="86"/>
        <v>1</v>
      </c>
      <c r="BH215">
        <f t="shared" si="87"/>
        <v>0</v>
      </c>
      <c r="BI215">
        <f t="shared" si="88"/>
        <v>0</v>
      </c>
      <c r="BJ215">
        <f t="shared" si="89"/>
        <v>0</v>
      </c>
      <c r="BK215"/>
      <c r="BL215">
        <f t="shared" si="90"/>
        <v>1</v>
      </c>
      <c r="BM215">
        <f t="shared" si="91"/>
        <v>0</v>
      </c>
      <c r="BN215">
        <f t="shared" si="92"/>
        <v>0</v>
      </c>
      <c r="BO215">
        <f t="shared" si="93"/>
        <v>0</v>
      </c>
      <c r="BP215"/>
      <c r="BQ215" s="106">
        <f t="shared" si="94"/>
        <v>0</v>
      </c>
      <c r="BR215" s="106">
        <f t="shared" si="95"/>
        <v>1</v>
      </c>
      <c r="BS215" s="106">
        <f t="shared" si="96"/>
        <v>0</v>
      </c>
      <c r="BV215" s="84">
        <f t="shared" si="97"/>
        <v>0</v>
      </c>
      <c r="BW215" s="84">
        <f t="shared" si="98"/>
        <v>0</v>
      </c>
      <c r="BX215" s="84">
        <f t="shared" si="99"/>
        <v>0</v>
      </c>
      <c r="BY215" s="84">
        <f t="shared" si="100"/>
        <v>0</v>
      </c>
      <c r="BZ215" s="84">
        <f t="shared" si="101"/>
        <v>0</v>
      </c>
      <c r="CA215" s="84">
        <f t="shared" si="102"/>
        <v>0</v>
      </c>
      <c r="CB215" s="84">
        <f t="shared" si="103"/>
        <v>-0.05</v>
      </c>
      <c r="CC215" s="84">
        <f t="shared" si="104"/>
        <v>-0.05</v>
      </c>
      <c r="CD215" s="84">
        <f t="shared" si="105"/>
        <v>-0.05</v>
      </c>
      <c r="CE215" s="84">
        <f t="shared" si="106"/>
        <v>-0.05</v>
      </c>
      <c r="CF215" s="84">
        <f t="shared" si="107"/>
        <v>0</v>
      </c>
      <c r="CG215" s="84">
        <f t="shared" si="108"/>
        <v>-0.05</v>
      </c>
    </row>
    <row r="216" spans="1:85" x14ac:dyDescent="0.3">
      <c r="B216" s="69" t="s">
        <v>517</v>
      </c>
      <c r="C216" s="69" t="s">
        <v>5</v>
      </c>
      <c r="D216" s="69">
        <v>725</v>
      </c>
      <c r="E216" s="70"/>
      <c r="F216" s="71"/>
      <c r="G216" s="66">
        <v>0</v>
      </c>
      <c r="H216" s="72"/>
      <c r="I216" s="71" t="s">
        <v>6</v>
      </c>
      <c r="J216" s="72" t="s">
        <v>146</v>
      </c>
      <c r="K216" s="73"/>
      <c r="L216" s="71" t="s">
        <v>6</v>
      </c>
      <c r="M216" s="72" t="s">
        <v>116</v>
      </c>
      <c r="N216" s="73"/>
      <c r="O216" s="71"/>
      <c r="P216" s="66">
        <v>0</v>
      </c>
      <c r="Q216" s="73"/>
      <c r="R216" s="71"/>
      <c r="S216" s="66">
        <v>0</v>
      </c>
      <c r="T216" s="73"/>
      <c r="U216" s="72"/>
      <c r="V216" s="66">
        <v>0</v>
      </c>
      <c r="W216" s="72"/>
      <c r="X216" s="72" t="s">
        <v>6</v>
      </c>
      <c r="Y216" s="72" t="s">
        <v>146</v>
      </c>
      <c r="Z216" s="103"/>
      <c r="AA216" s="103"/>
      <c r="AB216" t="s">
        <v>379</v>
      </c>
      <c r="AC216" t="s">
        <v>6</v>
      </c>
      <c r="AD216"/>
      <c r="AE216" s="70"/>
      <c r="AF216" s="74" t="s">
        <v>5</v>
      </c>
      <c r="AG216" s="75" t="s">
        <v>74</v>
      </c>
      <c r="AH216" s="76"/>
      <c r="AI216" s="75" t="s">
        <v>5</v>
      </c>
      <c r="AJ216" s="75" t="s">
        <v>189</v>
      </c>
      <c r="AK216" s="75"/>
      <c r="AL216" s="74" t="s">
        <v>5</v>
      </c>
      <c r="AM216" s="75" t="s">
        <v>68</v>
      </c>
      <c r="AN216" s="76"/>
      <c r="AO216" s="74" t="s">
        <v>5</v>
      </c>
      <c r="AP216" s="75" t="s">
        <v>78</v>
      </c>
      <c r="AQ216" s="75"/>
      <c r="AR216" s="74" t="s">
        <v>5</v>
      </c>
      <c r="AS216" s="75" t="s">
        <v>155</v>
      </c>
      <c r="AT216" s="76"/>
      <c r="AU216" s="75" t="s">
        <v>5</v>
      </c>
      <c r="AV216" s="75" t="s">
        <v>134</v>
      </c>
      <c r="AW216" s="75"/>
      <c r="AX216" s="74" t="s">
        <v>5</v>
      </c>
      <c r="AY216" s="75" t="s">
        <v>141</v>
      </c>
      <c r="AZ216" s="76"/>
      <c r="BC216">
        <f t="shared" si="82"/>
        <v>0</v>
      </c>
      <c r="BD216">
        <f t="shared" si="83"/>
        <v>1</v>
      </c>
      <c r="BE216">
        <f t="shared" si="84"/>
        <v>0</v>
      </c>
      <c r="BF216">
        <f t="shared" si="85"/>
        <v>0</v>
      </c>
      <c r="BG216">
        <f t="shared" si="86"/>
        <v>1</v>
      </c>
      <c r="BH216">
        <f t="shared" si="87"/>
        <v>0</v>
      </c>
      <c r="BI216">
        <f t="shared" si="88"/>
        <v>0</v>
      </c>
      <c r="BJ216">
        <f t="shared" si="89"/>
        <v>0</v>
      </c>
      <c r="BK216"/>
      <c r="BL216">
        <f t="shared" si="90"/>
        <v>1</v>
      </c>
      <c r="BM216">
        <f t="shared" si="91"/>
        <v>1</v>
      </c>
      <c r="BN216">
        <f t="shared" si="92"/>
        <v>0</v>
      </c>
      <c r="BO216">
        <f t="shared" si="93"/>
        <v>0</v>
      </c>
      <c r="BP216"/>
      <c r="BQ216" s="106">
        <f t="shared" si="94"/>
        <v>0</v>
      </c>
      <c r="BR216" s="106">
        <f t="shared" si="95"/>
        <v>2</v>
      </c>
      <c r="BS216" s="106">
        <f t="shared" si="96"/>
        <v>0</v>
      </c>
      <c r="BV216" s="84">
        <f t="shared" si="97"/>
        <v>7.0000000000000007E-2</v>
      </c>
      <c r="BW216" s="84">
        <f t="shared" si="98"/>
        <v>0.11</v>
      </c>
      <c r="BX216" s="84">
        <f t="shared" si="99"/>
        <v>0</v>
      </c>
      <c r="BY216" s="84">
        <f t="shared" si="100"/>
        <v>0</v>
      </c>
      <c r="BZ216" s="84">
        <f t="shared" si="101"/>
        <v>0</v>
      </c>
      <c r="CA216" s="84">
        <f t="shared" si="102"/>
        <v>7.0000000000000007E-2</v>
      </c>
      <c r="CB216" s="84">
        <f t="shared" si="103"/>
        <v>0.24</v>
      </c>
      <c r="CC216" s="84">
        <f t="shared" si="104"/>
        <v>0.42000000000000004</v>
      </c>
      <c r="CD216" s="84">
        <f t="shared" si="105"/>
        <v>0.45000000000000007</v>
      </c>
      <c r="CE216" s="84">
        <f t="shared" si="106"/>
        <v>0.51</v>
      </c>
      <c r="CF216" s="84">
        <f t="shared" si="107"/>
        <v>-0.19999999999999996</v>
      </c>
      <c r="CG216" s="84">
        <f t="shared" si="108"/>
        <v>-0.16999999999999998</v>
      </c>
    </row>
    <row r="217" spans="1:85" x14ac:dyDescent="0.3">
      <c r="G217" s="66">
        <v>0</v>
      </c>
      <c r="J217" s="66">
        <v>0</v>
      </c>
      <c r="M217" s="66">
        <v>0</v>
      </c>
      <c r="P217" s="66">
        <v>0</v>
      </c>
      <c r="S217" s="66">
        <v>0</v>
      </c>
      <c r="V217" s="66">
        <v>0</v>
      </c>
      <c r="Y217" s="66">
        <v>0</v>
      </c>
      <c r="Z217" s="103"/>
      <c r="AA217" s="103"/>
      <c r="AB217" t="s">
        <v>380</v>
      </c>
      <c r="AC217" t="s">
        <v>1</v>
      </c>
      <c r="AD217"/>
      <c r="AE217" s="70"/>
      <c r="AF217" s="74" t="s">
        <v>120</v>
      </c>
      <c r="AG217" s="75" t="s">
        <v>152</v>
      </c>
      <c r="AH217" s="76"/>
      <c r="AI217" s="75"/>
      <c r="AJ217" s="66">
        <v>0</v>
      </c>
      <c r="AK217" s="75"/>
      <c r="AL217" s="74"/>
      <c r="AM217" s="66">
        <v>0</v>
      </c>
      <c r="AN217" s="76"/>
      <c r="AO217" s="74"/>
      <c r="AP217" s="66">
        <v>0</v>
      </c>
      <c r="AQ217" s="75"/>
      <c r="AR217" s="74"/>
      <c r="AS217" s="66">
        <v>0</v>
      </c>
      <c r="AT217" s="76"/>
      <c r="AU217" s="75" t="s">
        <v>120</v>
      </c>
      <c r="AV217" s="75" t="s">
        <v>152</v>
      </c>
      <c r="AW217" s="75"/>
      <c r="AX217" s="74"/>
      <c r="AY217" s="66">
        <v>0</v>
      </c>
      <c r="AZ217" s="76"/>
      <c r="BC217">
        <f t="shared" si="82"/>
        <v>0</v>
      </c>
      <c r="BD217">
        <f t="shared" si="83"/>
        <v>0</v>
      </c>
      <c r="BE217">
        <f t="shared" si="84"/>
        <v>0</v>
      </c>
      <c r="BF217">
        <f t="shared" si="85"/>
        <v>0</v>
      </c>
      <c r="BG217">
        <f t="shared" si="86"/>
        <v>0</v>
      </c>
      <c r="BH217">
        <f t="shared" si="87"/>
        <v>0</v>
      </c>
      <c r="BI217">
        <f t="shared" si="88"/>
        <v>0</v>
      </c>
      <c r="BJ217">
        <f t="shared" si="89"/>
        <v>1</v>
      </c>
      <c r="BK217"/>
      <c r="BL217">
        <f t="shared" si="90"/>
        <v>0</v>
      </c>
      <c r="BM217">
        <f t="shared" si="91"/>
        <v>0</v>
      </c>
      <c r="BN217">
        <f t="shared" si="92"/>
        <v>0</v>
      </c>
      <c r="BO217">
        <f t="shared" si="93"/>
        <v>1</v>
      </c>
      <c r="BP217"/>
      <c r="BQ217" s="106">
        <f t="shared" si="94"/>
        <v>0</v>
      </c>
      <c r="BR217" s="106">
        <f t="shared" si="95"/>
        <v>0</v>
      </c>
      <c r="BS217" s="106">
        <f t="shared" si="96"/>
        <v>1</v>
      </c>
      <c r="BV217" s="84">
        <f t="shared" si="97"/>
        <v>0</v>
      </c>
      <c r="BW217" s="84">
        <f t="shared" si="98"/>
        <v>0</v>
      </c>
      <c r="BX217" s="84">
        <f t="shared" si="99"/>
        <v>0</v>
      </c>
      <c r="BY217" s="84">
        <f t="shared" si="100"/>
        <v>0</v>
      </c>
      <c r="BZ217" s="84">
        <f t="shared" si="101"/>
        <v>0</v>
      </c>
      <c r="CA217" s="84">
        <f t="shared" si="102"/>
        <v>0</v>
      </c>
      <c r="CB217" s="84">
        <f t="shared" si="103"/>
        <v>-0.06</v>
      </c>
      <c r="CC217" s="84">
        <f t="shared" si="104"/>
        <v>-0.06</v>
      </c>
      <c r="CD217" s="84">
        <f t="shared" si="105"/>
        <v>-0.06</v>
      </c>
      <c r="CE217" s="84">
        <f t="shared" si="106"/>
        <v>-0.06</v>
      </c>
      <c r="CF217" s="84">
        <f t="shared" si="107"/>
        <v>0</v>
      </c>
      <c r="CG217" s="84">
        <f t="shared" si="108"/>
        <v>-0.06</v>
      </c>
    </row>
    <row r="218" spans="1:85" x14ac:dyDescent="0.3">
      <c r="G218" s="66">
        <v>0</v>
      </c>
      <c r="J218" s="66">
        <v>0</v>
      </c>
      <c r="M218" s="66">
        <v>0</v>
      </c>
      <c r="P218" s="66">
        <v>0</v>
      </c>
      <c r="S218" s="66">
        <v>0</v>
      </c>
      <c r="V218" s="66">
        <v>0</v>
      </c>
      <c r="Y218" s="66">
        <v>0</v>
      </c>
      <c r="Z218" s="103"/>
      <c r="AA218" s="103"/>
      <c r="AB218" t="s">
        <v>381</v>
      </c>
      <c r="AC218" t="s">
        <v>2</v>
      </c>
      <c r="AD218"/>
      <c r="AE218" s="70"/>
      <c r="AF218" s="74"/>
      <c r="AG218" s="66">
        <v>0</v>
      </c>
      <c r="AH218" s="76"/>
      <c r="AI218" s="75"/>
      <c r="AJ218" s="66">
        <v>0</v>
      </c>
      <c r="AK218" s="75"/>
      <c r="AL218" s="74"/>
      <c r="AM218" s="66">
        <v>0</v>
      </c>
      <c r="AN218" s="76"/>
      <c r="AO218" s="74"/>
      <c r="AP218" s="66">
        <v>0</v>
      </c>
      <c r="AQ218" s="75"/>
      <c r="AR218" s="74"/>
      <c r="AS218" s="66">
        <v>0</v>
      </c>
      <c r="AT218" s="76"/>
      <c r="AU218" s="75" t="s">
        <v>1</v>
      </c>
      <c r="AV218" s="75" t="s">
        <v>19</v>
      </c>
      <c r="AW218" s="75"/>
      <c r="AX218" s="74"/>
      <c r="AY218" s="66">
        <v>0</v>
      </c>
      <c r="AZ218" s="76"/>
      <c r="BC218">
        <f t="shared" si="82"/>
        <v>0</v>
      </c>
      <c r="BD218">
        <f t="shared" si="83"/>
        <v>0</v>
      </c>
      <c r="BE218">
        <f t="shared" si="84"/>
        <v>0</v>
      </c>
      <c r="BF218">
        <f t="shared" si="85"/>
        <v>0</v>
      </c>
      <c r="BG218">
        <f t="shared" si="86"/>
        <v>0</v>
      </c>
      <c r="BH218">
        <f t="shared" si="87"/>
        <v>0</v>
      </c>
      <c r="BI218">
        <f t="shared" si="88"/>
        <v>1</v>
      </c>
      <c r="BJ218">
        <f t="shared" si="89"/>
        <v>0</v>
      </c>
      <c r="BK218"/>
      <c r="BL218">
        <f t="shared" si="90"/>
        <v>0</v>
      </c>
      <c r="BM218">
        <f t="shared" si="91"/>
        <v>0</v>
      </c>
      <c r="BN218">
        <f t="shared" si="92"/>
        <v>1</v>
      </c>
      <c r="BO218">
        <f t="shared" si="93"/>
        <v>0</v>
      </c>
      <c r="BP218"/>
      <c r="BQ218" s="106">
        <f t="shared" si="94"/>
        <v>0</v>
      </c>
      <c r="BR218" s="106">
        <f t="shared" si="95"/>
        <v>0</v>
      </c>
      <c r="BS218" s="106">
        <f t="shared" si="96"/>
        <v>1</v>
      </c>
      <c r="BV218" s="84">
        <f t="shared" si="97"/>
        <v>0</v>
      </c>
      <c r="BW218" s="84">
        <f t="shared" si="98"/>
        <v>0</v>
      </c>
      <c r="BX218" s="84">
        <f t="shared" si="99"/>
        <v>0</v>
      </c>
      <c r="BY218" s="84">
        <f t="shared" si="100"/>
        <v>0</v>
      </c>
      <c r="BZ218" s="84">
        <f t="shared" si="101"/>
        <v>0</v>
      </c>
      <c r="CA218" s="84">
        <f t="shared" si="102"/>
        <v>0</v>
      </c>
      <c r="CB218" s="84">
        <f t="shared" si="103"/>
        <v>0</v>
      </c>
      <c r="CC218" s="84">
        <f t="shared" si="104"/>
        <v>0</v>
      </c>
      <c r="CD218" s="84">
        <f t="shared" si="105"/>
        <v>0</v>
      </c>
      <c r="CE218" s="84">
        <f t="shared" si="106"/>
        <v>0</v>
      </c>
      <c r="CF218" s="84">
        <f t="shared" si="107"/>
        <v>0.05</v>
      </c>
      <c r="CG218" s="84">
        <f t="shared" si="108"/>
        <v>0</v>
      </c>
    </row>
    <row r="219" spans="1:85" x14ac:dyDescent="0.3">
      <c r="B219" s="69" t="s">
        <v>227</v>
      </c>
      <c r="C219" s="69" t="s">
        <v>5</v>
      </c>
      <c r="D219" s="69">
        <v>729</v>
      </c>
      <c r="E219" s="70"/>
      <c r="F219" s="71"/>
      <c r="G219" s="66">
        <v>0</v>
      </c>
      <c r="H219" s="72"/>
      <c r="I219" s="71" t="s">
        <v>6</v>
      </c>
      <c r="J219" s="72" t="s">
        <v>135</v>
      </c>
      <c r="K219" s="73"/>
      <c r="L219" s="71" t="s">
        <v>6</v>
      </c>
      <c r="M219" s="72" t="s">
        <v>113</v>
      </c>
      <c r="N219" s="73"/>
      <c r="O219" s="71"/>
      <c r="P219" s="66">
        <v>0</v>
      </c>
      <c r="Q219" s="73"/>
      <c r="R219" s="71"/>
      <c r="S219" s="66">
        <v>0</v>
      </c>
      <c r="T219" s="73"/>
      <c r="U219" s="72"/>
      <c r="V219" s="66">
        <v>0</v>
      </c>
      <c r="W219" s="72"/>
      <c r="X219" s="72" t="s">
        <v>6</v>
      </c>
      <c r="Y219" s="72" t="s">
        <v>113</v>
      </c>
      <c r="Z219" s="103"/>
      <c r="AA219" s="103"/>
      <c r="AB219" t="s">
        <v>382</v>
      </c>
      <c r="AC219" t="s">
        <v>6</v>
      </c>
      <c r="AD219"/>
      <c r="AE219" s="70"/>
      <c r="AF219" s="74" t="s">
        <v>5</v>
      </c>
      <c r="AG219" s="75" t="s">
        <v>146</v>
      </c>
      <c r="AH219" s="76"/>
      <c r="AI219" s="75" t="s">
        <v>5</v>
      </c>
      <c r="AJ219" s="75" t="s">
        <v>141</v>
      </c>
      <c r="AK219" s="75"/>
      <c r="AL219" s="74" t="s">
        <v>5</v>
      </c>
      <c r="AM219" s="75" t="s">
        <v>71</v>
      </c>
      <c r="AN219" s="76"/>
      <c r="AO219" s="74" t="s">
        <v>5</v>
      </c>
      <c r="AP219" s="75" t="s">
        <v>83</v>
      </c>
      <c r="AQ219" s="75"/>
      <c r="AR219" s="74" t="s">
        <v>5</v>
      </c>
      <c r="AS219" s="75" t="s">
        <v>383</v>
      </c>
      <c r="AT219" s="76"/>
      <c r="AU219" s="75" t="s">
        <v>5</v>
      </c>
      <c r="AV219" s="75" t="s">
        <v>123</v>
      </c>
      <c r="AW219" s="75"/>
      <c r="AX219" s="74" t="s">
        <v>5</v>
      </c>
      <c r="AY219" s="75" t="s">
        <v>3</v>
      </c>
      <c r="AZ219" s="76"/>
      <c r="BC219">
        <f t="shared" si="82"/>
        <v>0</v>
      </c>
      <c r="BD219">
        <f t="shared" si="83"/>
        <v>1</v>
      </c>
      <c r="BE219">
        <f t="shared" si="84"/>
        <v>0</v>
      </c>
      <c r="BF219">
        <f t="shared" si="85"/>
        <v>0</v>
      </c>
      <c r="BG219">
        <f t="shared" si="86"/>
        <v>1</v>
      </c>
      <c r="BH219">
        <f t="shared" si="87"/>
        <v>0</v>
      </c>
      <c r="BI219">
        <f t="shared" si="88"/>
        <v>0</v>
      </c>
      <c r="BJ219">
        <f t="shared" si="89"/>
        <v>0</v>
      </c>
      <c r="BK219"/>
      <c r="BL219">
        <f t="shared" si="90"/>
        <v>1</v>
      </c>
      <c r="BM219">
        <f t="shared" si="91"/>
        <v>1</v>
      </c>
      <c r="BN219">
        <f t="shared" si="92"/>
        <v>0</v>
      </c>
      <c r="BO219">
        <f t="shared" si="93"/>
        <v>0</v>
      </c>
      <c r="BP219"/>
      <c r="BQ219" s="106">
        <f t="shared" si="94"/>
        <v>0</v>
      </c>
      <c r="BR219" s="106">
        <f t="shared" si="95"/>
        <v>2</v>
      </c>
      <c r="BS219" s="106">
        <f t="shared" si="96"/>
        <v>0</v>
      </c>
      <c r="BV219" s="84">
        <f t="shared" si="97"/>
        <v>0.26</v>
      </c>
      <c r="BW219" s="84">
        <f t="shared" si="98"/>
        <v>0.09</v>
      </c>
      <c r="BX219" s="84">
        <f t="shared" si="99"/>
        <v>0</v>
      </c>
      <c r="BY219" s="84">
        <f t="shared" si="100"/>
        <v>0</v>
      </c>
      <c r="BZ219" s="84">
        <f t="shared" si="101"/>
        <v>0</v>
      </c>
      <c r="CA219" s="84">
        <f t="shared" si="102"/>
        <v>0.09</v>
      </c>
      <c r="CB219" s="84">
        <f t="shared" si="103"/>
        <v>0.24</v>
      </c>
      <c r="CC219" s="84">
        <f t="shared" si="104"/>
        <v>0.82000000000000006</v>
      </c>
      <c r="CD219" s="84">
        <f t="shared" si="105"/>
        <v>0.85000000000000009</v>
      </c>
      <c r="CE219" s="84">
        <f t="shared" si="106"/>
        <v>0.89999999999999991</v>
      </c>
      <c r="CF219" s="84">
        <f t="shared" si="107"/>
        <v>0.26</v>
      </c>
      <c r="CG219" s="84">
        <f t="shared" si="108"/>
        <v>0.16</v>
      </c>
    </row>
    <row r="220" spans="1:85" x14ac:dyDescent="0.3">
      <c r="G220" s="66">
        <v>0</v>
      </c>
      <c r="J220" s="66">
        <v>0</v>
      </c>
      <c r="M220" s="66">
        <v>0</v>
      </c>
      <c r="P220" s="66">
        <v>0</v>
      </c>
      <c r="S220" s="66">
        <v>0</v>
      </c>
      <c r="V220" s="66">
        <v>0</v>
      </c>
      <c r="Y220" s="66">
        <v>0</v>
      </c>
      <c r="Z220" s="103"/>
      <c r="AA220" s="103"/>
      <c r="AB220" t="s">
        <v>384</v>
      </c>
      <c r="AC220" t="s">
        <v>1</v>
      </c>
      <c r="AD220"/>
      <c r="AE220" s="70"/>
      <c r="AF220" s="74"/>
      <c r="AG220" s="66">
        <v>0</v>
      </c>
      <c r="AH220" s="76"/>
      <c r="AI220" s="75"/>
      <c r="AJ220" s="66">
        <v>0</v>
      </c>
      <c r="AK220" s="75"/>
      <c r="AL220" s="74"/>
      <c r="AM220" s="66">
        <v>0</v>
      </c>
      <c r="AN220" s="76"/>
      <c r="AO220" s="74"/>
      <c r="AP220" s="66">
        <v>0</v>
      </c>
      <c r="AQ220" s="75"/>
      <c r="AR220" s="74"/>
      <c r="AS220" s="66">
        <v>0</v>
      </c>
      <c r="AT220" s="76"/>
      <c r="AU220" s="75" t="s">
        <v>5</v>
      </c>
      <c r="AV220" s="75" t="s">
        <v>19</v>
      </c>
      <c r="AW220" s="75"/>
      <c r="AX220" s="74"/>
      <c r="AY220" s="66">
        <v>0</v>
      </c>
      <c r="AZ220" s="76"/>
      <c r="BC220">
        <f t="shared" si="82"/>
        <v>0</v>
      </c>
      <c r="BD220">
        <f t="shared" si="83"/>
        <v>0</v>
      </c>
      <c r="BE220">
        <f t="shared" si="84"/>
        <v>0</v>
      </c>
      <c r="BF220">
        <f t="shared" si="85"/>
        <v>0</v>
      </c>
      <c r="BG220">
        <f t="shared" si="86"/>
        <v>0</v>
      </c>
      <c r="BH220">
        <f t="shared" si="87"/>
        <v>0</v>
      </c>
      <c r="BI220">
        <f t="shared" si="88"/>
        <v>0</v>
      </c>
      <c r="BJ220">
        <f t="shared" si="89"/>
        <v>1</v>
      </c>
      <c r="BK220"/>
      <c r="BL220">
        <f t="shared" si="90"/>
        <v>0</v>
      </c>
      <c r="BM220">
        <f t="shared" si="91"/>
        <v>0</v>
      </c>
      <c r="BN220">
        <f t="shared" si="92"/>
        <v>0</v>
      </c>
      <c r="BO220">
        <f t="shared" si="93"/>
        <v>1</v>
      </c>
      <c r="BP220"/>
      <c r="BQ220" s="106">
        <f t="shared" si="94"/>
        <v>0</v>
      </c>
      <c r="BR220" s="106">
        <f t="shared" si="95"/>
        <v>0</v>
      </c>
      <c r="BS220" s="106">
        <f t="shared" si="96"/>
        <v>1</v>
      </c>
      <c r="BV220" s="84">
        <f t="shared" si="97"/>
        <v>0</v>
      </c>
      <c r="BW220" s="84">
        <f t="shared" si="98"/>
        <v>0</v>
      </c>
      <c r="BX220" s="84">
        <f t="shared" si="99"/>
        <v>0</v>
      </c>
      <c r="BY220" s="84">
        <f t="shared" si="100"/>
        <v>0</v>
      </c>
      <c r="BZ220" s="84">
        <f t="shared" si="101"/>
        <v>0</v>
      </c>
      <c r="CA220" s="84">
        <f t="shared" si="102"/>
        <v>0</v>
      </c>
      <c r="CB220" s="84">
        <f t="shared" si="103"/>
        <v>0</v>
      </c>
      <c r="CC220" s="84">
        <f t="shared" si="104"/>
        <v>0</v>
      </c>
      <c r="CD220" s="84">
        <f t="shared" si="105"/>
        <v>0</v>
      </c>
      <c r="CE220" s="84">
        <f t="shared" si="106"/>
        <v>0</v>
      </c>
      <c r="CF220" s="84">
        <f t="shared" si="107"/>
        <v>0.05</v>
      </c>
      <c r="CG220" s="84">
        <f t="shared" si="108"/>
        <v>0</v>
      </c>
    </row>
    <row r="221" spans="1:85" x14ac:dyDescent="0.3">
      <c r="G221" s="66">
        <v>0</v>
      </c>
      <c r="J221" s="66">
        <v>0</v>
      </c>
      <c r="M221" s="66">
        <v>0</v>
      </c>
      <c r="P221" s="66">
        <v>0</v>
      </c>
      <c r="S221" s="66">
        <v>0</v>
      </c>
      <c r="V221" s="66">
        <v>0</v>
      </c>
      <c r="Y221" s="66">
        <v>0</v>
      </c>
      <c r="Z221" s="103"/>
      <c r="AA221" s="103"/>
      <c r="AB221" t="s">
        <v>385</v>
      </c>
      <c r="AC221" t="s">
        <v>2</v>
      </c>
      <c r="AD221"/>
      <c r="AE221" s="70"/>
      <c r="AF221" s="74"/>
      <c r="AG221" s="66">
        <v>0</v>
      </c>
      <c r="AH221" s="76"/>
      <c r="AI221" s="75"/>
      <c r="AJ221" s="66">
        <v>0</v>
      </c>
      <c r="AK221" s="75"/>
      <c r="AL221" s="74"/>
      <c r="AM221" s="66">
        <v>0</v>
      </c>
      <c r="AN221" s="76"/>
      <c r="AO221" s="74"/>
      <c r="AP221" s="66">
        <v>0</v>
      </c>
      <c r="AQ221" s="75"/>
      <c r="AR221" s="74"/>
      <c r="AS221" s="66">
        <v>0</v>
      </c>
      <c r="AT221" s="76"/>
      <c r="AU221" s="75" t="s">
        <v>6</v>
      </c>
      <c r="AV221" s="75" t="s">
        <v>19</v>
      </c>
      <c r="AW221" s="75"/>
      <c r="AX221" s="74"/>
      <c r="AY221" s="66">
        <v>0</v>
      </c>
      <c r="AZ221" s="76"/>
      <c r="BC221">
        <f t="shared" si="82"/>
        <v>0</v>
      </c>
      <c r="BD221">
        <f t="shared" si="83"/>
        <v>0</v>
      </c>
      <c r="BE221">
        <f t="shared" si="84"/>
        <v>0</v>
      </c>
      <c r="BF221">
        <f t="shared" si="85"/>
        <v>0</v>
      </c>
      <c r="BG221">
        <f t="shared" si="86"/>
        <v>0</v>
      </c>
      <c r="BH221">
        <f t="shared" si="87"/>
        <v>0</v>
      </c>
      <c r="BI221">
        <f t="shared" si="88"/>
        <v>1</v>
      </c>
      <c r="BJ221">
        <f t="shared" si="89"/>
        <v>0</v>
      </c>
      <c r="BK221"/>
      <c r="BL221">
        <f t="shared" si="90"/>
        <v>0</v>
      </c>
      <c r="BM221">
        <f t="shared" si="91"/>
        <v>0</v>
      </c>
      <c r="BN221">
        <f t="shared" si="92"/>
        <v>1</v>
      </c>
      <c r="BO221">
        <f t="shared" si="93"/>
        <v>0</v>
      </c>
      <c r="BP221"/>
      <c r="BQ221" s="106">
        <f t="shared" si="94"/>
        <v>0</v>
      </c>
      <c r="BR221" s="106">
        <f t="shared" si="95"/>
        <v>0</v>
      </c>
      <c r="BS221" s="106">
        <f t="shared" si="96"/>
        <v>1</v>
      </c>
      <c r="BV221" s="84">
        <f t="shared" si="97"/>
        <v>0</v>
      </c>
      <c r="BW221" s="84">
        <f t="shared" si="98"/>
        <v>0</v>
      </c>
      <c r="BX221" s="84">
        <f t="shared" si="99"/>
        <v>0</v>
      </c>
      <c r="BY221" s="84">
        <f t="shared" si="100"/>
        <v>0</v>
      </c>
      <c r="BZ221" s="84">
        <f t="shared" si="101"/>
        <v>0</v>
      </c>
      <c r="CA221" s="84">
        <f t="shared" si="102"/>
        <v>0</v>
      </c>
      <c r="CB221" s="84">
        <f t="shared" si="103"/>
        <v>0</v>
      </c>
      <c r="CC221" s="84">
        <f t="shared" si="104"/>
        <v>0</v>
      </c>
      <c r="CD221" s="84">
        <f t="shared" si="105"/>
        <v>0</v>
      </c>
      <c r="CE221" s="84">
        <f t="shared" si="106"/>
        <v>0</v>
      </c>
      <c r="CF221" s="84">
        <f t="shared" si="107"/>
        <v>0.05</v>
      </c>
      <c r="CG221" s="84">
        <f t="shared" si="108"/>
        <v>0</v>
      </c>
    </row>
    <row r="222" spans="1:85" x14ac:dyDescent="0.3">
      <c r="G222" s="66">
        <v>0</v>
      </c>
      <c r="J222" s="66">
        <v>0</v>
      </c>
      <c r="M222" s="66">
        <v>0</v>
      </c>
      <c r="P222" s="66">
        <v>0</v>
      </c>
      <c r="S222" s="66">
        <v>0</v>
      </c>
      <c r="V222" s="66">
        <v>0</v>
      </c>
      <c r="Y222" s="66">
        <v>0</v>
      </c>
      <c r="Z222" s="103"/>
      <c r="AA222" s="103"/>
      <c r="AB222" t="s">
        <v>386</v>
      </c>
      <c r="AC222" t="s">
        <v>2</v>
      </c>
      <c r="AD222"/>
      <c r="AE222" s="70"/>
      <c r="AF222" s="74"/>
      <c r="AG222" s="66">
        <v>0</v>
      </c>
      <c r="AH222" s="76"/>
      <c r="AI222" s="75"/>
      <c r="AJ222" s="66">
        <v>0</v>
      </c>
      <c r="AK222" s="75"/>
      <c r="AL222" s="74"/>
      <c r="AM222" s="66">
        <v>0</v>
      </c>
      <c r="AN222" s="76"/>
      <c r="AO222" s="74"/>
      <c r="AP222" s="66">
        <v>0</v>
      </c>
      <c r="AQ222" s="75"/>
      <c r="AR222" s="74"/>
      <c r="AS222" s="66">
        <v>0</v>
      </c>
      <c r="AT222" s="76"/>
      <c r="AU222" s="75" t="s">
        <v>6</v>
      </c>
      <c r="AV222" s="75" t="s">
        <v>19</v>
      </c>
      <c r="AW222" s="75"/>
      <c r="AX222" s="74"/>
      <c r="AY222" s="66">
        <v>0</v>
      </c>
      <c r="AZ222" s="76"/>
      <c r="BC222">
        <f t="shared" si="82"/>
        <v>0</v>
      </c>
      <c r="BD222">
        <f t="shared" si="83"/>
        <v>0</v>
      </c>
      <c r="BE222">
        <f t="shared" si="84"/>
        <v>0</v>
      </c>
      <c r="BF222">
        <f t="shared" si="85"/>
        <v>0</v>
      </c>
      <c r="BG222">
        <f t="shared" si="86"/>
        <v>0</v>
      </c>
      <c r="BH222">
        <f t="shared" si="87"/>
        <v>0</v>
      </c>
      <c r="BI222">
        <f t="shared" si="88"/>
        <v>1</v>
      </c>
      <c r="BJ222">
        <f t="shared" si="89"/>
        <v>0</v>
      </c>
      <c r="BK222"/>
      <c r="BL222">
        <f t="shared" si="90"/>
        <v>0</v>
      </c>
      <c r="BM222">
        <f t="shared" si="91"/>
        <v>0</v>
      </c>
      <c r="BN222">
        <f t="shared" si="92"/>
        <v>1</v>
      </c>
      <c r="BO222">
        <f t="shared" si="93"/>
        <v>0</v>
      </c>
      <c r="BP222"/>
      <c r="BQ222" s="106">
        <f t="shared" si="94"/>
        <v>0</v>
      </c>
      <c r="BR222" s="106">
        <f t="shared" si="95"/>
        <v>0</v>
      </c>
      <c r="BS222" s="106">
        <f t="shared" si="96"/>
        <v>1</v>
      </c>
      <c r="BV222" s="84">
        <f t="shared" si="97"/>
        <v>0</v>
      </c>
      <c r="BW222" s="84">
        <f t="shared" si="98"/>
        <v>0</v>
      </c>
      <c r="BX222" s="84">
        <f t="shared" si="99"/>
        <v>0</v>
      </c>
      <c r="BY222" s="84">
        <f t="shared" si="100"/>
        <v>0</v>
      </c>
      <c r="BZ222" s="84">
        <f t="shared" si="101"/>
        <v>0</v>
      </c>
      <c r="CA222" s="84">
        <f t="shared" si="102"/>
        <v>0</v>
      </c>
      <c r="CB222" s="84">
        <f t="shared" si="103"/>
        <v>0</v>
      </c>
      <c r="CC222" s="84">
        <f t="shared" si="104"/>
        <v>0</v>
      </c>
      <c r="CD222" s="84">
        <f t="shared" si="105"/>
        <v>0</v>
      </c>
      <c r="CE222" s="84">
        <f t="shared" si="106"/>
        <v>0</v>
      </c>
      <c r="CF222" s="84">
        <f t="shared" si="107"/>
        <v>0.05</v>
      </c>
      <c r="CG222" s="84">
        <f t="shared" si="108"/>
        <v>0</v>
      </c>
    </row>
    <row r="223" spans="1:85" x14ac:dyDescent="0.3">
      <c r="B223" s="69" t="s">
        <v>518</v>
      </c>
      <c r="C223" s="69" t="s">
        <v>6</v>
      </c>
      <c r="D223" s="69">
        <v>735</v>
      </c>
      <c r="E223" s="70"/>
      <c r="F223" s="71"/>
      <c r="G223" s="66">
        <v>0</v>
      </c>
      <c r="H223" s="72"/>
      <c r="I223" s="71" t="s">
        <v>1</v>
      </c>
      <c r="J223" s="72" t="s">
        <v>135</v>
      </c>
      <c r="K223" s="73"/>
      <c r="L223" s="71" t="s">
        <v>1</v>
      </c>
      <c r="M223" s="72" t="s">
        <v>113</v>
      </c>
      <c r="N223" s="73"/>
      <c r="O223" s="71"/>
      <c r="P223" s="66">
        <v>0</v>
      </c>
      <c r="Q223" s="73"/>
      <c r="R223" s="71"/>
      <c r="S223" s="66">
        <v>0</v>
      </c>
      <c r="T223" s="73"/>
      <c r="U223" s="72"/>
      <c r="V223" s="66">
        <v>0</v>
      </c>
      <c r="W223" s="72"/>
      <c r="X223" s="72" t="s">
        <v>1</v>
      </c>
      <c r="Y223" s="72" t="s">
        <v>113</v>
      </c>
      <c r="Z223" s="103"/>
      <c r="AA223" s="103"/>
      <c r="AB223" t="s">
        <v>387</v>
      </c>
      <c r="AC223" t="s">
        <v>1</v>
      </c>
      <c r="AD223"/>
      <c r="AE223" s="70"/>
      <c r="AF223" s="74" t="s">
        <v>6</v>
      </c>
      <c r="AG223" s="75" t="s">
        <v>152</v>
      </c>
      <c r="AH223" s="76"/>
      <c r="AI223" s="75" t="s">
        <v>6</v>
      </c>
      <c r="AJ223" s="75" t="s">
        <v>163</v>
      </c>
      <c r="AK223" s="75"/>
      <c r="AL223" s="74" t="s">
        <v>6</v>
      </c>
      <c r="AM223" s="75" t="s">
        <v>71</v>
      </c>
      <c r="AN223" s="76"/>
      <c r="AO223" s="74" t="s">
        <v>6</v>
      </c>
      <c r="AP223" s="75" t="s">
        <v>78</v>
      </c>
      <c r="AQ223" s="75"/>
      <c r="AR223" s="74" t="s">
        <v>6</v>
      </c>
      <c r="AS223" s="75" t="s">
        <v>171</v>
      </c>
      <c r="AT223" s="76"/>
      <c r="AU223" s="75" t="s">
        <v>6</v>
      </c>
      <c r="AV223" s="75" t="s">
        <v>144</v>
      </c>
      <c r="AW223" s="75"/>
      <c r="AX223" s="74" t="s">
        <v>6</v>
      </c>
      <c r="AY223" s="75" t="s">
        <v>3</v>
      </c>
      <c r="AZ223" s="76"/>
      <c r="BC223">
        <f t="shared" si="82"/>
        <v>1</v>
      </c>
      <c r="BD223">
        <f t="shared" si="83"/>
        <v>0</v>
      </c>
      <c r="BE223">
        <f t="shared" si="84"/>
        <v>0</v>
      </c>
      <c r="BF223">
        <f t="shared" si="85"/>
        <v>0</v>
      </c>
      <c r="BG223">
        <f t="shared" si="86"/>
        <v>0</v>
      </c>
      <c r="BH223">
        <f t="shared" si="87"/>
        <v>0</v>
      </c>
      <c r="BI223">
        <f t="shared" si="88"/>
        <v>0</v>
      </c>
      <c r="BJ223">
        <f t="shared" si="89"/>
        <v>1</v>
      </c>
      <c r="BK223"/>
      <c r="BL223">
        <f t="shared" si="90"/>
        <v>1</v>
      </c>
      <c r="BM223">
        <f t="shared" si="91"/>
        <v>0</v>
      </c>
      <c r="BN223">
        <f t="shared" si="92"/>
        <v>0</v>
      </c>
      <c r="BO223">
        <f t="shared" si="93"/>
        <v>1</v>
      </c>
      <c r="BP223"/>
      <c r="BQ223" s="106">
        <f t="shared" si="94"/>
        <v>0</v>
      </c>
      <c r="BR223" s="106">
        <f t="shared" si="95"/>
        <v>1</v>
      </c>
      <c r="BS223" s="106">
        <f t="shared" si="96"/>
        <v>1</v>
      </c>
      <c r="BV223" s="84">
        <f t="shared" si="97"/>
        <v>0.26</v>
      </c>
      <c r="BW223" s="84">
        <f t="shared" si="98"/>
        <v>0.09</v>
      </c>
      <c r="BX223" s="84">
        <f t="shared" si="99"/>
        <v>0</v>
      </c>
      <c r="BY223" s="84">
        <f t="shared" si="100"/>
        <v>0</v>
      </c>
      <c r="BZ223" s="84">
        <f t="shared" si="101"/>
        <v>0</v>
      </c>
      <c r="CA223" s="84">
        <f t="shared" si="102"/>
        <v>0.09</v>
      </c>
      <c r="CB223" s="84">
        <f t="shared" si="103"/>
        <v>0.24</v>
      </c>
      <c r="CC223" s="84">
        <f t="shared" si="104"/>
        <v>0.83000000000000007</v>
      </c>
      <c r="CD223" s="84">
        <f t="shared" si="105"/>
        <v>0.87000000000000011</v>
      </c>
      <c r="CE223" s="84">
        <f t="shared" si="106"/>
        <v>0.89999999999999991</v>
      </c>
      <c r="CF223" s="84">
        <f t="shared" si="107"/>
        <v>0.21000000000000002</v>
      </c>
      <c r="CG223" s="84">
        <f t="shared" si="108"/>
        <v>0.17</v>
      </c>
    </row>
    <row r="224" spans="1:85" x14ac:dyDescent="0.3">
      <c r="B224" s="69" t="s">
        <v>519</v>
      </c>
      <c r="C224" s="69" t="s">
        <v>6</v>
      </c>
      <c r="D224" s="69">
        <v>739</v>
      </c>
      <c r="E224" s="70"/>
      <c r="F224" s="71"/>
      <c r="G224" s="66">
        <v>0</v>
      </c>
      <c r="H224" s="72"/>
      <c r="I224" s="71" t="s">
        <v>2</v>
      </c>
      <c r="J224" s="72" t="s">
        <v>144</v>
      </c>
      <c r="K224" s="73"/>
      <c r="L224" s="71" t="s">
        <v>2</v>
      </c>
      <c r="M224" s="72" t="s">
        <v>113</v>
      </c>
      <c r="N224" s="73"/>
      <c r="O224" s="71" t="s">
        <v>5</v>
      </c>
      <c r="P224" s="72" t="s">
        <v>112</v>
      </c>
      <c r="Q224" s="73"/>
      <c r="R224" s="71"/>
      <c r="S224" s="66">
        <v>0</v>
      </c>
      <c r="T224" s="73"/>
      <c r="U224" s="72"/>
      <c r="V224" s="66">
        <v>0</v>
      </c>
      <c r="W224" s="72"/>
      <c r="X224" s="72" t="s">
        <v>2</v>
      </c>
      <c r="Y224" s="72" t="s">
        <v>112</v>
      </c>
      <c r="Z224" s="103"/>
      <c r="AA224" s="103"/>
      <c r="AB224" t="s">
        <v>388</v>
      </c>
      <c r="AC224" t="s">
        <v>2</v>
      </c>
      <c r="AD224"/>
      <c r="AE224" s="70"/>
      <c r="AF224" s="74" t="s">
        <v>5</v>
      </c>
      <c r="AG224" s="75" t="s">
        <v>19</v>
      </c>
      <c r="AH224" s="76"/>
      <c r="AI224" s="75" t="s">
        <v>6</v>
      </c>
      <c r="AJ224" s="75" t="s">
        <v>69</v>
      </c>
      <c r="AK224" s="75"/>
      <c r="AL224" s="74" t="s">
        <v>6</v>
      </c>
      <c r="AM224" s="75" t="s">
        <v>389</v>
      </c>
      <c r="AN224" s="76"/>
      <c r="AO224" s="74" t="s">
        <v>5</v>
      </c>
      <c r="AP224" s="75" t="s">
        <v>80</v>
      </c>
      <c r="AQ224" s="75"/>
      <c r="AR224" s="74" t="s">
        <v>6</v>
      </c>
      <c r="AS224" s="75" t="s">
        <v>168</v>
      </c>
      <c r="AT224" s="76"/>
      <c r="AU224" s="75" t="s">
        <v>5</v>
      </c>
      <c r="AV224" s="75" t="s">
        <v>10</v>
      </c>
      <c r="AW224" s="75"/>
      <c r="AX224" s="74" t="s">
        <v>6</v>
      </c>
      <c r="AY224" s="75" t="s">
        <v>69</v>
      </c>
      <c r="AZ224" s="76"/>
      <c r="BC224">
        <f t="shared" si="82"/>
        <v>1</v>
      </c>
      <c r="BD224">
        <f t="shared" si="83"/>
        <v>0</v>
      </c>
      <c r="BE224">
        <f t="shared" si="84"/>
        <v>0</v>
      </c>
      <c r="BF224">
        <f t="shared" si="85"/>
        <v>0</v>
      </c>
      <c r="BG224">
        <f t="shared" si="86"/>
        <v>0</v>
      </c>
      <c r="BH224">
        <f t="shared" si="87"/>
        <v>0</v>
      </c>
      <c r="BI224">
        <f t="shared" si="88"/>
        <v>1</v>
      </c>
      <c r="BJ224">
        <f t="shared" si="89"/>
        <v>0</v>
      </c>
      <c r="BK224"/>
      <c r="BL224">
        <f t="shared" si="90"/>
        <v>1</v>
      </c>
      <c r="BM224">
        <f t="shared" si="91"/>
        <v>0</v>
      </c>
      <c r="BN224">
        <f t="shared" si="92"/>
        <v>1</v>
      </c>
      <c r="BO224">
        <f t="shared" si="93"/>
        <v>0</v>
      </c>
      <c r="BP224"/>
      <c r="BQ224" s="106">
        <f t="shared" si="94"/>
        <v>0</v>
      </c>
      <c r="BR224" s="106">
        <f t="shared" si="95"/>
        <v>1</v>
      </c>
      <c r="BS224" s="106">
        <f t="shared" si="96"/>
        <v>1</v>
      </c>
      <c r="BV224" s="84">
        <f t="shared" si="97"/>
        <v>0.27</v>
      </c>
      <c r="BW224" s="84">
        <f t="shared" si="98"/>
        <v>0.09</v>
      </c>
      <c r="BX224" s="84">
        <f t="shared" si="99"/>
        <v>0.08</v>
      </c>
      <c r="BY224" s="84">
        <f t="shared" si="100"/>
        <v>0</v>
      </c>
      <c r="BZ224" s="84">
        <f t="shared" si="101"/>
        <v>0</v>
      </c>
      <c r="CA224" s="84">
        <f t="shared" si="102"/>
        <v>0.08</v>
      </c>
      <c r="CB224" s="84">
        <f t="shared" si="103"/>
        <v>0.14000000000000001</v>
      </c>
      <c r="CC224" s="84">
        <f t="shared" si="104"/>
        <v>0.73</v>
      </c>
      <c r="CD224" s="84">
        <f t="shared" si="105"/>
        <v>0.6399999999999999</v>
      </c>
      <c r="CE224" s="84">
        <f t="shared" si="106"/>
        <v>0.83</v>
      </c>
      <c r="CF224" s="84">
        <f t="shared" si="107"/>
        <v>9.0000000000000011E-2</v>
      </c>
      <c r="CG224" s="84">
        <f t="shared" si="108"/>
        <v>0.14000000000000001</v>
      </c>
    </row>
    <row r="225" spans="2:85" x14ac:dyDescent="0.3">
      <c r="B225" s="69" t="s">
        <v>520</v>
      </c>
      <c r="C225" s="69" t="s">
        <v>5</v>
      </c>
      <c r="D225" s="69">
        <v>743</v>
      </c>
      <c r="E225" s="70"/>
      <c r="F225" s="71"/>
      <c r="G225" s="66">
        <v>0</v>
      </c>
      <c r="H225" s="72"/>
      <c r="I225" s="71" t="s">
        <v>6</v>
      </c>
      <c r="J225" s="72" t="s">
        <v>144</v>
      </c>
      <c r="K225" s="73"/>
      <c r="L225" s="71" t="s">
        <v>6</v>
      </c>
      <c r="M225" s="72" t="s">
        <v>113</v>
      </c>
      <c r="N225" s="73"/>
      <c r="O225" s="71"/>
      <c r="P225" s="66">
        <v>0</v>
      </c>
      <c r="Q225" s="73"/>
      <c r="R225" s="71"/>
      <c r="S225" s="66">
        <v>0</v>
      </c>
      <c r="T225" s="73"/>
      <c r="U225" s="72"/>
      <c r="V225" s="66">
        <v>0</v>
      </c>
      <c r="W225" s="72"/>
      <c r="X225" s="72" t="s">
        <v>6</v>
      </c>
      <c r="Y225" s="72" t="s">
        <v>113</v>
      </c>
      <c r="Z225" s="103"/>
      <c r="AA225" s="103"/>
      <c r="AB225" t="s">
        <v>390</v>
      </c>
      <c r="AC225" t="s">
        <v>6</v>
      </c>
      <c r="AD225"/>
      <c r="AE225" s="70"/>
      <c r="AF225" s="74" t="s">
        <v>5</v>
      </c>
      <c r="AG225" s="75" t="s">
        <v>19</v>
      </c>
      <c r="AH225" s="76"/>
      <c r="AI225" s="75" t="s">
        <v>5</v>
      </c>
      <c r="AJ225" s="75" t="s">
        <v>134</v>
      </c>
      <c r="AK225" s="75"/>
      <c r="AL225" s="74" t="s">
        <v>5</v>
      </c>
      <c r="AM225" s="75" t="s">
        <v>71</v>
      </c>
      <c r="AN225" s="76"/>
      <c r="AO225" s="74" t="s">
        <v>5</v>
      </c>
      <c r="AP225" s="75" t="s">
        <v>83</v>
      </c>
      <c r="AQ225" s="75"/>
      <c r="AR225" s="74" t="s">
        <v>5</v>
      </c>
      <c r="AS225" s="75" t="s">
        <v>171</v>
      </c>
      <c r="AT225" s="76"/>
      <c r="AU225" s="75" t="s">
        <v>5</v>
      </c>
      <c r="AV225" s="75" t="s">
        <v>134</v>
      </c>
      <c r="AW225" s="75"/>
      <c r="AX225" s="74" t="s">
        <v>5</v>
      </c>
      <c r="AY225" s="75" t="s">
        <v>3</v>
      </c>
      <c r="AZ225" s="76"/>
      <c r="BC225">
        <f t="shared" si="82"/>
        <v>0</v>
      </c>
      <c r="BD225">
        <f t="shared" si="83"/>
        <v>1</v>
      </c>
      <c r="BE225">
        <f t="shared" si="84"/>
        <v>0</v>
      </c>
      <c r="BF225">
        <f t="shared" si="85"/>
        <v>0</v>
      </c>
      <c r="BG225">
        <f t="shared" si="86"/>
        <v>1</v>
      </c>
      <c r="BH225">
        <f t="shared" si="87"/>
        <v>0</v>
      </c>
      <c r="BI225">
        <f t="shared" si="88"/>
        <v>0</v>
      </c>
      <c r="BJ225">
        <f t="shared" si="89"/>
        <v>0</v>
      </c>
      <c r="BK225"/>
      <c r="BL225">
        <f t="shared" si="90"/>
        <v>1</v>
      </c>
      <c r="BM225">
        <f t="shared" si="91"/>
        <v>1</v>
      </c>
      <c r="BN225">
        <f t="shared" si="92"/>
        <v>0</v>
      </c>
      <c r="BO225">
        <f t="shared" si="93"/>
        <v>0</v>
      </c>
      <c r="BP225"/>
      <c r="BQ225" s="106">
        <f t="shared" si="94"/>
        <v>0</v>
      </c>
      <c r="BR225" s="106">
        <f t="shared" si="95"/>
        <v>2</v>
      </c>
      <c r="BS225" s="106">
        <f t="shared" si="96"/>
        <v>0</v>
      </c>
      <c r="BV225" s="84">
        <f t="shared" si="97"/>
        <v>0.27</v>
      </c>
      <c r="BW225" s="84">
        <f t="shared" si="98"/>
        <v>0.09</v>
      </c>
      <c r="BX225" s="84">
        <f t="shared" si="99"/>
        <v>0</v>
      </c>
      <c r="BY225" s="84">
        <f t="shared" si="100"/>
        <v>0</v>
      </c>
      <c r="BZ225" s="84">
        <f t="shared" si="101"/>
        <v>0</v>
      </c>
      <c r="CA225" s="84">
        <f t="shared" si="102"/>
        <v>0.09</v>
      </c>
      <c r="CB225" s="84">
        <f t="shared" si="103"/>
        <v>0.23000000000000004</v>
      </c>
      <c r="CC225" s="84">
        <f t="shared" si="104"/>
        <v>0.84</v>
      </c>
      <c r="CD225" s="84">
        <f t="shared" si="105"/>
        <v>0.87</v>
      </c>
      <c r="CE225" s="84">
        <f t="shared" si="106"/>
        <v>0.90999999999999992</v>
      </c>
      <c r="CF225" s="84">
        <f t="shared" si="107"/>
        <v>0.23000000000000004</v>
      </c>
      <c r="CG225" s="84">
        <f t="shared" si="108"/>
        <v>0.18</v>
      </c>
    </row>
    <row r="226" spans="2:85" x14ac:dyDescent="0.3">
      <c r="B226" s="69" t="s">
        <v>521</v>
      </c>
      <c r="C226" s="69" t="s">
        <v>5</v>
      </c>
      <c r="D226" s="69">
        <v>747</v>
      </c>
      <c r="E226" s="70"/>
      <c r="F226" s="71"/>
      <c r="G226" s="66">
        <v>0</v>
      </c>
      <c r="H226" s="72"/>
      <c r="I226" s="71" t="s">
        <v>6</v>
      </c>
      <c r="J226" s="72" t="s">
        <v>134</v>
      </c>
      <c r="K226" s="73"/>
      <c r="L226" s="71" t="s">
        <v>6</v>
      </c>
      <c r="M226" s="72" t="s">
        <v>113</v>
      </c>
      <c r="N226" s="73"/>
      <c r="O226" s="71"/>
      <c r="P226" s="66">
        <v>0</v>
      </c>
      <c r="Q226" s="73"/>
      <c r="R226" s="71"/>
      <c r="S226" s="66">
        <v>0</v>
      </c>
      <c r="T226" s="73"/>
      <c r="U226" s="72"/>
      <c r="V226" s="66">
        <v>0</v>
      </c>
      <c r="W226" s="72"/>
      <c r="X226" s="72" t="s">
        <v>6</v>
      </c>
      <c r="Y226" s="72" t="s">
        <v>113</v>
      </c>
      <c r="Z226" s="103"/>
      <c r="AA226" s="103"/>
      <c r="AB226" t="s">
        <v>391</v>
      </c>
      <c r="AC226" t="s">
        <v>6</v>
      </c>
      <c r="AD226"/>
      <c r="AE226" s="70"/>
      <c r="AF226" s="74"/>
      <c r="AG226" s="66">
        <v>0</v>
      </c>
      <c r="AH226" s="76"/>
      <c r="AI226" s="75" t="s">
        <v>5</v>
      </c>
      <c r="AJ226" s="75" t="s">
        <v>144</v>
      </c>
      <c r="AK226" s="75"/>
      <c r="AL226" s="74" t="s">
        <v>5</v>
      </c>
      <c r="AM226" s="75" t="s">
        <v>71</v>
      </c>
      <c r="AN226" s="76"/>
      <c r="AO226" s="74" t="s">
        <v>5</v>
      </c>
      <c r="AP226" s="75" t="s">
        <v>83</v>
      </c>
      <c r="AQ226" s="75"/>
      <c r="AR226" s="74" t="s">
        <v>5</v>
      </c>
      <c r="AS226" s="75" t="s">
        <v>154</v>
      </c>
      <c r="AT226" s="76"/>
      <c r="AU226" s="75" t="s">
        <v>5</v>
      </c>
      <c r="AV226" s="75" t="s">
        <v>144</v>
      </c>
      <c r="AW226" s="75"/>
      <c r="AX226" s="74" t="s">
        <v>5</v>
      </c>
      <c r="AY226" s="75" t="s">
        <v>7</v>
      </c>
      <c r="AZ226" s="76"/>
      <c r="BC226">
        <f t="shared" si="82"/>
        <v>0</v>
      </c>
      <c r="BD226">
        <f t="shared" si="83"/>
        <v>1</v>
      </c>
      <c r="BE226">
        <f t="shared" si="84"/>
        <v>0</v>
      </c>
      <c r="BF226">
        <f t="shared" si="85"/>
        <v>0</v>
      </c>
      <c r="BG226">
        <f t="shared" si="86"/>
        <v>1</v>
      </c>
      <c r="BH226">
        <f t="shared" si="87"/>
        <v>0</v>
      </c>
      <c r="BI226">
        <f t="shared" si="88"/>
        <v>0</v>
      </c>
      <c r="BJ226">
        <f t="shared" si="89"/>
        <v>0</v>
      </c>
      <c r="BK226"/>
      <c r="BL226">
        <f t="shared" si="90"/>
        <v>1</v>
      </c>
      <c r="BM226">
        <f t="shared" si="91"/>
        <v>1</v>
      </c>
      <c r="BN226">
        <f t="shared" si="92"/>
        <v>0</v>
      </c>
      <c r="BO226">
        <f t="shared" si="93"/>
        <v>0</v>
      </c>
      <c r="BP226"/>
      <c r="BQ226" s="106">
        <f t="shared" si="94"/>
        <v>0</v>
      </c>
      <c r="BR226" s="106">
        <f t="shared" si="95"/>
        <v>2</v>
      </c>
      <c r="BS226" s="106">
        <f t="shared" si="96"/>
        <v>0</v>
      </c>
      <c r="BV226" s="84">
        <f t="shared" si="97"/>
        <v>0.28000000000000003</v>
      </c>
      <c r="BW226" s="84">
        <f t="shared" si="98"/>
        <v>0.09</v>
      </c>
      <c r="BX226" s="84">
        <f t="shared" si="99"/>
        <v>0</v>
      </c>
      <c r="BY226" s="84">
        <f t="shared" si="100"/>
        <v>0</v>
      </c>
      <c r="BZ226" s="84">
        <f t="shared" si="101"/>
        <v>0</v>
      </c>
      <c r="CA226" s="84">
        <f t="shared" si="102"/>
        <v>0.09</v>
      </c>
      <c r="CB226" s="84">
        <f t="shared" si="103"/>
        <v>0.27</v>
      </c>
      <c r="CC226" s="84">
        <f t="shared" si="104"/>
        <v>0.89</v>
      </c>
      <c r="CD226" s="84">
        <f t="shared" si="105"/>
        <v>0.92</v>
      </c>
      <c r="CE226" s="84">
        <f t="shared" si="106"/>
        <v>0.95</v>
      </c>
      <c r="CF226" s="84">
        <f t="shared" si="107"/>
        <v>0.27</v>
      </c>
      <c r="CG226" s="84">
        <f t="shared" si="108"/>
        <v>0.22</v>
      </c>
    </row>
    <row r="227" spans="2:85" x14ac:dyDescent="0.3">
      <c r="B227" s="69" t="s">
        <v>522</v>
      </c>
      <c r="C227" s="69" t="s">
        <v>2</v>
      </c>
      <c r="D227" s="69">
        <v>764</v>
      </c>
      <c r="E227" s="70"/>
      <c r="F227" s="71"/>
      <c r="G227" s="66">
        <v>0</v>
      </c>
      <c r="H227" s="72"/>
      <c r="I227" s="71" t="s">
        <v>1</v>
      </c>
      <c r="J227" s="72" t="s">
        <v>137</v>
      </c>
      <c r="K227" s="73"/>
      <c r="L227" s="71" t="s">
        <v>1</v>
      </c>
      <c r="M227" s="72" t="s">
        <v>112</v>
      </c>
      <c r="N227" s="73"/>
      <c r="O227" s="71"/>
      <c r="P227" s="66">
        <v>0</v>
      </c>
      <c r="Q227" s="73"/>
      <c r="R227" s="71"/>
      <c r="S227" s="66">
        <v>0</v>
      </c>
      <c r="T227" s="73"/>
      <c r="U227" s="72"/>
      <c r="V227" s="66">
        <v>0</v>
      </c>
      <c r="W227" s="72"/>
      <c r="X227" s="72" t="s">
        <v>1</v>
      </c>
      <c r="Y227" s="72" t="s">
        <v>113</v>
      </c>
      <c r="Z227" s="103"/>
      <c r="AA227" s="103"/>
      <c r="AB227" t="s">
        <v>392</v>
      </c>
      <c r="AC227" t="s">
        <v>1</v>
      </c>
      <c r="AD227"/>
      <c r="AE227" s="70"/>
      <c r="AF227" s="74"/>
      <c r="AG227" s="66">
        <v>0</v>
      </c>
      <c r="AH227" s="76"/>
      <c r="AI227" s="75" t="s">
        <v>2</v>
      </c>
      <c r="AJ227" s="75" t="s">
        <v>135</v>
      </c>
      <c r="AK227" s="75"/>
      <c r="AL227" s="74" t="s">
        <v>2</v>
      </c>
      <c r="AM227" s="75" t="s">
        <v>68</v>
      </c>
      <c r="AN227" s="76"/>
      <c r="AO227" s="74" t="s">
        <v>2</v>
      </c>
      <c r="AP227" s="75" t="s">
        <v>78</v>
      </c>
      <c r="AQ227" s="75"/>
      <c r="AR227" s="74" t="s">
        <v>2</v>
      </c>
      <c r="AS227" s="75" t="s">
        <v>154</v>
      </c>
      <c r="AT227" s="76"/>
      <c r="AU227" s="75" t="s">
        <v>2</v>
      </c>
      <c r="AV227" s="75" t="s">
        <v>134</v>
      </c>
      <c r="AW227" s="75"/>
      <c r="AX227" s="74" t="s">
        <v>2</v>
      </c>
      <c r="AY227" s="75" t="s">
        <v>62</v>
      </c>
      <c r="BC227">
        <f t="shared" si="82"/>
        <v>0</v>
      </c>
      <c r="BD227">
        <f t="shared" si="83"/>
        <v>0</v>
      </c>
      <c r="BE227">
        <f t="shared" si="84"/>
        <v>1</v>
      </c>
      <c r="BF227">
        <f t="shared" si="85"/>
        <v>0</v>
      </c>
      <c r="BG227">
        <f t="shared" si="86"/>
        <v>0</v>
      </c>
      <c r="BH227">
        <f t="shared" si="87"/>
        <v>0</v>
      </c>
      <c r="BI227">
        <f t="shared" si="88"/>
        <v>0</v>
      </c>
      <c r="BJ227">
        <f t="shared" si="89"/>
        <v>1</v>
      </c>
      <c r="BK227"/>
      <c r="BL227">
        <f t="shared" si="90"/>
        <v>0</v>
      </c>
      <c r="BM227">
        <f t="shared" si="91"/>
        <v>0</v>
      </c>
      <c r="BN227">
        <f t="shared" si="92"/>
        <v>1</v>
      </c>
      <c r="BO227">
        <f t="shared" si="93"/>
        <v>1</v>
      </c>
      <c r="BP227"/>
      <c r="BQ227" s="106">
        <f t="shared" si="94"/>
        <v>0</v>
      </c>
      <c r="BR227" s="106">
        <f t="shared" si="95"/>
        <v>0</v>
      </c>
      <c r="BS227" s="106">
        <f t="shared" si="96"/>
        <v>2</v>
      </c>
      <c r="BV227" s="84">
        <f t="shared" si="97"/>
        <v>0.28999999999999998</v>
      </c>
      <c r="BW227" s="84">
        <f t="shared" si="98"/>
        <v>0.08</v>
      </c>
      <c r="BX227" s="84">
        <f t="shared" si="99"/>
        <v>0</v>
      </c>
      <c r="BY227" s="84">
        <f t="shared" si="100"/>
        <v>0</v>
      </c>
      <c r="BZ227" s="84">
        <f t="shared" si="101"/>
        <v>0</v>
      </c>
      <c r="CA227" s="84">
        <f t="shared" si="102"/>
        <v>0.09</v>
      </c>
      <c r="CB227" s="84">
        <f t="shared" si="103"/>
        <v>0.26</v>
      </c>
      <c r="CC227" s="84">
        <f t="shared" si="104"/>
        <v>0.9</v>
      </c>
      <c r="CD227" s="84">
        <f t="shared" si="105"/>
        <v>0.93</v>
      </c>
      <c r="CE227" s="84">
        <f t="shared" si="106"/>
        <v>0.95</v>
      </c>
      <c r="CF227" s="84">
        <f t="shared" si="107"/>
        <v>0.28000000000000003</v>
      </c>
      <c r="CG227" s="84">
        <f t="shared" si="108"/>
        <v>0.21</v>
      </c>
    </row>
    <row r="228" spans="2:85" x14ac:dyDescent="0.3">
      <c r="B228" s="69" t="s">
        <v>523</v>
      </c>
      <c r="C228" s="69" t="s">
        <v>1</v>
      </c>
      <c r="D228" s="69"/>
      <c r="E228" s="70"/>
      <c r="F228" s="71"/>
      <c r="G228" s="66">
        <v>0</v>
      </c>
      <c r="H228" s="72"/>
      <c r="I228" s="71" t="s">
        <v>2</v>
      </c>
      <c r="J228" s="72" t="s">
        <v>137</v>
      </c>
      <c r="K228" s="73"/>
      <c r="L228" s="71" t="s">
        <v>2</v>
      </c>
      <c r="M228" s="72" t="s">
        <v>146</v>
      </c>
      <c r="N228" s="73"/>
      <c r="O228" s="71"/>
      <c r="P228" s="66">
        <v>0</v>
      </c>
      <c r="Q228" s="73"/>
      <c r="R228" s="71"/>
      <c r="S228" s="66">
        <v>0</v>
      </c>
      <c r="T228" s="73"/>
      <c r="U228" s="72"/>
      <c r="V228" s="66">
        <v>0</v>
      </c>
      <c r="W228" s="72"/>
      <c r="X228" s="72" t="s">
        <v>2</v>
      </c>
      <c r="Y228" s="72" t="s">
        <v>114</v>
      </c>
      <c r="Z228" s="103"/>
      <c r="AA228" s="103"/>
      <c r="AG228" s="66">
        <v>0</v>
      </c>
      <c r="AJ228" s="66">
        <v>0</v>
      </c>
      <c r="AM228" s="66">
        <v>0</v>
      </c>
      <c r="AP228" s="66">
        <v>0</v>
      </c>
      <c r="AS228" s="66">
        <v>0</v>
      </c>
      <c r="AV228" s="66">
        <v>0</v>
      </c>
      <c r="AY228" s="66">
        <v>0</v>
      </c>
      <c r="BC228">
        <f t="shared" si="82"/>
        <v>0</v>
      </c>
      <c r="BD228">
        <f t="shared" si="83"/>
        <v>0</v>
      </c>
      <c r="BE228">
        <f t="shared" si="84"/>
        <v>0</v>
      </c>
      <c r="BF228">
        <f t="shared" si="85"/>
        <v>1</v>
      </c>
      <c r="BG228">
        <f t="shared" si="86"/>
        <v>0</v>
      </c>
      <c r="BH228">
        <f t="shared" si="87"/>
        <v>0</v>
      </c>
      <c r="BI228">
        <f t="shared" si="88"/>
        <v>0</v>
      </c>
      <c r="BJ228">
        <f t="shared" si="89"/>
        <v>0</v>
      </c>
      <c r="BK228"/>
      <c r="BL228">
        <f t="shared" si="90"/>
        <v>0</v>
      </c>
      <c r="BM228">
        <f t="shared" si="91"/>
        <v>0</v>
      </c>
      <c r="BN228">
        <f t="shared" si="92"/>
        <v>0</v>
      </c>
      <c r="BO228">
        <f t="shared" si="93"/>
        <v>1</v>
      </c>
      <c r="BP228"/>
      <c r="BQ228" s="106">
        <f t="shared" si="94"/>
        <v>0</v>
      </c>
      <c r="BR228" s="106">
        <f t="shared" si="95"/>
        <v>0</v>
      </c>
      <c r="BS228" s="106">
        <f t="shared" si="96"/>
        <v>1</v>
      </c>
      <c r="BV228" s="84">
        <f t="shared" si="97"/>
        <v>0.28999999999999998</v>
      </c>
      <c r="BW228" s="84">
        <f t="shared" si="98"/>
        <v>7.0000000000000007E-2</v>
      </c>
      <c r="BX228" s="84">
        <f t="shared" si="99"/>
        <v>0</v>
      </c>
      <c r="BY228" s="84">
        <f t="shared" si="100"/>
        <v>0</v>
      </c>
      <c r="BZ228" s="84">
        <f t="shared" si="101"/>
        <v>0</v>
      </c>
      <c r="CA228" s="84">
        <f t="shared" si="102"/>
        <v>0.1</v>
      </c>
      <c r="CB228" s="84">
        <f t="shared" si="103"/>
        <v>0</v>
      </c>
      <c r="CC228" s="84">
        <f t="shared" si="104"/>
        <v>0</v>
      </c>
      <c r="CD228" s="84">
        <f t="shared" si="105"/>
        <v>0</v>
      </c>
      <c r="CE228" s="84">
        <f t="shared" si="106"/>
        <v>0</v>
      </c>
      <c r="CF228" s="84">
        <f t="shared" si="107"/>
        <v>0</v>
      </c>
      <c r="CG228" s="84">
        <f t="shared" si="108"/>
        <v>0</v>
      </c>
    </row>
    <row r="229" spans="2:85" x14ac:dyDescent="0.3">
      <c r="B229" s="69" t="s">
        <v>524</v>
      </c>
      <c r="C229" s="69" t="s">
        <v>5</v>
      </c>
      <c r="D229" s="69"/>
      <c r="E229" s="70"/>
      <c r="F229" s="71"/>
      <c r="G229" s="66">
        <v>0</v>
      </c>
      <c r="H229" s="72"/>
      <c r="I229" s="71" t="s">
        <v>6</v>
      </c>
      <c r="J229" s="72" t="s">
        <v>163</v>
      </c>
      <c r="K229" s="73"/>
      <c r="L229" s="71" t="s">
        <v>6</v>
      </c>
      <c r="M229" s="72" t="s">
        <v>146</v>
      </c>
      <c r="N229" s="73"/>
      <c r="O229" s="71"/>
      <c r="P229" s="66">
        <v>0</v>
      </c>
      <c r="Q229" s="73"/>
      <c r="R229" s="71"/>
      <c r="S229" s="66">
        <v>0</v>
      </c>
      <c r="T229" s="73"/>
      <c r="U229" s="72"/>
      <c r="V229" s="66">
        <v>0</v>
      </c>
      <c r="W229" s="72"/>
      <c r="X229" s="72" t="s">
        <v>6</v>
      </c>
      <c r="Y229" s="72" t="s">
        <v>114</v>
      </c>
      <c r="Z229" s="103"/>
      <c r="AA229" s="103"/>
      <c r="AG229" s="66">
        <v>0</v>
      </c>
      <c r="AJ229" s="66">
        <v>0</v>
      </c>
      <c r="AM229" s="66">
        <v>0</v>
      </c>
      <c r="AP229" s="66">
        <v>0</v>
      </c>
      <c r="AS229" s="66">
        <v>0</v>
      </c>
      <c r="AV229" s="66">
        <v>0</v>
      </c>
      <c r="AY229" s="66">
        <v>0</v>
      </c>
      <c r="BC229">
        <f t="shared" si="82"/>
        <v>0</v>
      </c>
      <c r="BD229">
        <f t="shared" si="83"/>
        <v>1</v>
      </c>
      <c r="BE229">
        <f t="shared" si="84"/>
        <v>0</v>
      </c>
      <c r="BF229">
        <f t="shared" si="85"/>
        <v>0</v>
      </c>
      <c r="BG229">
        <f t="shared" si="86"/>
        <v>0</v>
      </c>
      <c r="BH229">
        <f t="shared" si="87"/>
        <v>0</v>
      </c>
      <c r="BI229">
        <f t="shared" si="88"/>
        <v>0</v>
      </c>
      <c r="BJ229">
        <f t="shared" si="89"/>
        <v>0</v>
      </c>
      <c r="BK229"/>
      <c r="BL229">
        <f t="shared" si="90"/>
        <v>0</v>
      </c>
      <c r="BM229">
        <f t="shared" si="91"/>
        <v>1</v>
      </c>
      <c r="BN229">
        <f t="shared" si="92"/>
        <v>0</v>
      </c>
      <c r="BO229">
        <f t="shared" si="93"/>
        <v>0</v>
      </c>
      <c r="BP229"/>
      <c r="BQ229" s="106">
        <f t="shared" si="94"/>
        <v>0</v>
      </c>
      <c r="BR229" s="106">
        <f t="shared" si="95"/>
        <v>1</v>
      </c>
      <c r="BS229" s="106">
        <f t="shared" si="96"/>
        <v>0</v>
      </c>
      <c r="BV229" s="84">
        <f t="shared" si="97"/>
        <v>0.3</v>
      </c>
      <c r="BW229" s="84">
        <f t="shared" si="98"/>
        <v>7.0000000000000007E-2</v>
      </c>
      <c r="BX229" s="84">
        <f t="shared" si="99"/>
        <v>0</v>
      </c>
      <c r="BY229" s="84">
        <f t="shared" si="100"/>
        <v>0</v>
      </c>
      <c r="BZ229" s="84">
        <f t="shared" si="101"/>
        <v>0</v>
      </c>
      <c r="CA229" s="84">
        <f t="shared" si="102"/>
        <v>0.1</v>
      </c>
      <c r="CB229" s="84">
        <f t="shared" si="103"/>
        <v>0</v>
      </c>
      <c r="CC229" s="84">
        <f t="shared" si="104"/>
        <v>0</v>
      </c>
      <c r="CD229" s="84">
        <f t="shared" si="105"/>
        <v>0</v>
      </c>
      <c r="CE229" s="84">
        <f t="shared" si="106"/>
        <v>0</v>
      </c>
      <c r="CF229" s="84">
        <f t="shared" si="107"/>
        <v>0</v>
      </c>
      <c r="CG229" s="84">
        <f t="shared" si="108"/>
        <v>0</v>
      </c>
    </row>
    <row r="230" spans="2:85" x14ac:dyDescent="0.3">
      <c r="Z230" s="103"/>
      <c r="AA230" s="103"/>
    </row>
    <row r="231" spans="2:85" x14ac:dyDescent="0.3">
      <c r="Z231" s="103"/>
      <c r="AA231" s="103"/>
    </row>
    <row r="232" spans="2:85" x14ac:dyDescent="0.3">
      <c r="Z232" s="103"/>
      <c r="AA232" s="103"/>
    </row>
    <row r="233" spans="2:85" x14ac:dyDescent="0.3">
      <c r="Z233" s="103"/>
      <c r="AA233" s="103"/>
    </row>
    <row r="234" spans="2:85" x14ac:dyDescent="0.3">
      <c r="Z234" s="103"/>
      <c r="AA234" s="103"/>
    </row>
    <row r="235" spans="2:85" x14ac:dyDescent="0.3">
      <c r="Z235" s="103"/>
      <c r="AA235" s="103"/>
    </row>
    <row r="236" spans="2:85" x14ac:dyDescent="0.3">
      <c r="AA236" s="103"/>
    </row>
    <row r="237" spans="2:85" x14ac:dyDescent="0.3">
      <c r="AA237" s="103"/>
    </row>
    <row r="238" spans="2:85" x14ac:dyDescent="0.3">
      <c r="Z238" s="103"/>
      <c r="AA238" s="103"/>
    </row>
    <row r="239" spans="2:85" x14ac:dyDescent="0.3">
      <c r="Z239" s="103"/>
      <c r="AA239" s="103"/>
    </row>
    <row r="240" spans="2:85" x14ac:dyDescent="0.3">
      <c r="Z240" s="103"/>
      <c r="AA240" s="103"/>
    </row>
    <row r="241" spans="26:27" x14ac:dyDescent="0.3">
      <c r="Z241" s="103"/>
      <c r="AA241" s="103"/>
    </row>
    <row r="242" spans="26:27" x14ac:dyDescent="0.3">
      <c r="Z242" s="103"/>
      <c r="AA242" s="103"/>
    </row>
    <row r="243" spans="26:27" x14ac:dyDescent="0.3">
      <c r="Z243" s="103"/>
      <c r="AA243" s="103"/>
    </row>
    <row r="244" spans="26:27" x14ac:dyDescent="0.3">
      <c r="Z244" s="103"/>
      <c r="AA244" s="103"/>
    </row>
    <row r="245" spans="26:27" x14ac:dyDescent="0.3">
      <c r="Z245" s="103"/>
      <c r="AA245" s="103"/>
    </row>
    <row r="246" spans="26:27" x14ac:dyDescent="0.3">
      <c r="Z246" s="103"/>
      <c r="AA246" s="103"/>
    </row>
    <row r="247" spans="26:27" x14ac:dyDescent="0.3">
      <c r="Z247" s="103"/>
      <c r="AA247" s="103"/>
    </row>
    <row r="248" spans="26:27" x14ac:dyDescent="0.3">
      <c r="Z248" s="103"/>
      <c r="AA248" s="103"/>
    </row>
    <row r="249" spans="26:27" x14ac:dyDescent="0.3">
      <c r="Z249" s="103"/>
      <c r="AA249" s="103"/>
    </row>
    <row r="250" spans="26:27" x14ac:dyDescent="0.3">
      <c r="Z250" s="103"/>
      <c r="AA250" s="103"/>
    </row>
    <row r="251" spans="26:27" x14ac:dyDescent="0.3">
      <c r="Z251" s="103"/>
      <c r="AA251" s="103"/>
    </row>
    <row r="252" spans="26:27" x14ac:dyDescent="0.3">
      <c r="Z252" s="103"/>
      <c r="AA252" s="103"/>
    </row>
    <row r="253" spans="26:27" x14ac:dyDescent="0.3">
      <c r="Z253" s="103"/>
      <c r="AA253" s="103"/>
    </row>
    <row r="254" spans="26:27" x14ac:dyDescent="0.3">
      <c r="Z254" s="103"/>
      <c r="AA254" s="103"/>
    </row>
    <row r="255" spans="26:27" x14ac:dyDescent="0.3">
      <c r="Z255" s="103"/>
      <c r="AA255" s="103"/>
    </row>
    <row r="256" spans="26:27" x14ac:dyDescent="0.3">
      <c r="Z256" s="103"/>
      <c r="AA256" s="103"/>
    </row>
    <row r="257" spans="26:27" x14ac:dyDescent="0.3">
      <c r="Z257" s="103"/>
      <c r="AA257" s="103"/>
    </row>
    <row r="258" spans="26:27" x14ac:dyDescent="0.3">
      <c r="Z258" s="103"/>
      <c r="AA258" s="103"/>
    </row>
    <row r="259" spans="26:27" x14ac:dyDescent="0.3">
      <c r="Z259" s="103"/>
      <c r="AA259" s="103"/>
    </row>
    <row r="260" spans="26:27" x14ac:dyDescent="0.3">
      <c r="Z260" s="103"/>
      <c r="AA260" s="103"/>
    </row>
    <row r="261" spans="26:27" x14ac:dyDescent="0.3">
      <c r="Z261" s="103"/>
      <c r="AA261" s="103"/>
    </row>
    <row r="262" spans="26:27" x14ac:dyDescent="0.3">
      <c r="Z262" s="103"/>
      <c r="AA262" s="103"/>
    </row>
    <row r="263" spans="26:27" x14ac:dyDescent="0.3">
      <c r="Z263" s="103"/>
      <c r="AA263" s="103"/>
    </row>
    <row r="264" spans="26:27" x14ac:dyDescent="0.3">
      <c r="Z264" s="103"/>
      <c r="AA264" s="103"/>
    </row>
    <row r="265" spans="26:27" x14ac:dyDescent="0.3">
      <c r="Z265" s="103"/>
      <c r="AA265" s="10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3094-F724-4057-A24B-71217471A103}">
  <dimension ref="A1:S225"/>
  <sheetViews>
    <sheetView tabSelected="1" workbookViewId="0">
      <selection sqref="A1:XFD1"/>
    </sheetView>
  </sheetViews>
  <sheetFormatPr defaultRowHeight="14.4" x14ac:dyDescent="0.3"/>
  <sheetData>
    <row r="1" spans="1:19" x14ac:dyDescent="0.3">
      <c r="A1" s="91" t="s">
        <v>555</v>
      </c>
      <c r="B1" s="91"/>
      <c r="C1" s="91"/>
      <c r="Q1" s="91" t="s">
        <v>554</v>
      </c>
      <c r="R1" s="91"/>
      <c r="S1" s="91"/>
    </row>
    <row r="2" spans="1:19" x14ac:dyDescent="0.3">
      <c r="A2" t="s">
        <v>553</v>
      </c>
      <c r="B2" t="str">
        <f>'PB2'!F2</f>
        <v>none</v>
      </c>
      <c r="C2" s="1" t="str">
        <f>'PB2'!I2</f>
        <v>M74</v>
      </c>
      <c r="D2" s="1" t="str">
        <f>'PB2'!L2</f>
        <v>M5</v>
      </c>
      <c r="E2" s="1" t="str">
        <f>'PB2'!O2</f>
        <v>F9</v>
      </c>
      <c r="F2" s="1" t="str">
        <f>'PB2'!R2</f>
        <v>F16</v>
      </c>
      <c r="G2" s="1" t="str">
        <f>'PB2'!U2</f>
        <v>M56</v>
      </c>
      <c r="H2" s="1" t="str">
        <f>'PB2'!X2</f>
        <v>M9</v>
      </c>
      <c r="I2" t="str">
        <f>'PB2'!AF2</f>
        <v>none</v>
      </c>
      <c r="J2" s="2" t="str">
        <f>'PB2'!AI2</f>
        <v>M74</v>
      </c>
      <c r="K2" s="2" t="str">
        <f>'PB2'!AL2</f>
        <v>M56</v>
      </c>
      <c r="L2" s="2" t="str">
        <f>'PB2'!AO2</f>
        <v>F09</v>
      </c>
      <c r="M2" s="2" t="str">
        <f>'PB2'!AR2</f>
        <v>F16</v>
      </c>
      <c r="N2" s="2" t="str">
        <f>'PB2'!AU2</f>
        <v>M50</v>
      </c>
      <c r="O2" s="2" t="str">
        <f>'PB2'!AX2</f>
        <v>M09</v>
      </c>
      <c r="Q2" t="s">
        <v>525</v>
      </c>
      <c r="R2" t="s">
        <v>526</v>
      </c>
      <c r="S2" t="s">
        <v>527</v>
      </c>
    </row>
    <row r="3" spans="1:19" x14ac:dyDescent="0.3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</row>
    <row r="4" spans="1:19" x14ac:dyDescent="0.3">
      <c r="A4" s="81"/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</row>
    <row r="5" spans="1:19" x14ac:dyDescent="0.3">
      <c r="A5" s="81"/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</row>
    <row r="6" spans="1:19" x14ac:dyDescent="0.3">
      <c r="A6" s="81"/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</row>
    <row r="7" spans="1:19" x14ac:dyDescent="0.3">
      <c r="A7" s="81" t="str">
        <f>IF('PB2'!B11&gt;'PB2'!AB11,'PB2'!B11,'PB2'!AB11)</f>
        <v>21</v>
      </c>
      <c r="B7" s="81">
        <f>IF('PB2'!G11&gt;0,1,0)</f>
        <v>0</v>
      </c>
      <c r="C7" s="81">
        <f>IF('PB2'!J11&gt;0,1,0)</f>
        <v>1</v>
      </c>
      <c r="D7" s="81">
        <f>IF('PB2'!M11&gt;0,1,0)</f>
        <v>1</v>
      </c>
      <c r="E7" s="81">
        <f>IF('PB2'!P11&gt;0,1,0)</f>
        <v>0</v>
      </c>
      <c r="F7" s="81">
        <f>IF('PB2'!S11&gt;0,1,0)</f>
        <v>0</v>
      </c>
      <c r="G7" s="81">
        <f>IF('PB2'!V11&gt;0,1,0)</f>
        <v>0</v>
      </c>
      <c r="H7" s="81">
        <f>IF('PB2'!Y11&gt;0,1,0)</f>
        <v>1</v>
      </c>
      <c r="I7" s="81">
        <f>IF('PB2'!AG11&gt;0,1,0)</f>
        <v>0</v>
      </c>
      <c r="J7" s="81">
        <f>IF('PB2'!AJ11&gt;0,1,0)</f>
        <v>1</v>
      </c>
      <c r="K7" s="81">
        <f>IF('PB2'!AM11&gt;0,1,0)</f>
        <v>1</v>
      </c>
      <c r="L7" s="81">
        <f>IF('PB2'!AP11&gt;0,1,0)</f>
        <v>1</v>
      </c>
      <c r="M7" s="81">
        <f>IF('PB2'!AS11&gt;0,1,0)</f>
        <v>1</v>
      </c>
      <c r="N7" s="81">
        <f>IF('PB2'!AV11&gt;0,1,0)</f>
        <v>1</v>
      </c>
      <c r="O7" s="81">
        <f>IF('PB2'!AY11&gt;0,1,0)</f>
        <v>1</v>
      </c>
      <c r="Q7">
        <f>('PB2'!D10)</f>
        <v>5</v>
      </c>
      <c r="R7">
        <f t="shared" ref="R7:R67" si="0">SUM(B7:H7)</f>
        <v>3</v>
      </c>
      <c r="S7">
        <f t="shared" ref="S7:S67" si="1">SUM(I7:O7)</f>
        <v>6</v>
      </c>
    </row>
    <row r="8" spans="1:19" x14ac:dyDescent="0.3">
      <c r="A8" s="81" t="str">
        <f>IF('PB2'!B12&gt;'PB2'!AB12,'PB2'!B12,'PB2'!AB12)</f>
        <v>24</v>
      </c>
      <c r="B8" s="81">
        <f>IF('PB2'!G12&gt;0,1,0)</f>
        <v>0</v>
      </c>
      <c r="C8" s="81">
        <f>IF('PB2'!J12&gt;0,1,0)</f>
        <v>1</v>
      </c>
      <c r="D8" s="81">
        <f>IF('PB2'!M12&gt;0,1,0)</f>
        <v>1</v>
      </c>
      <c r="E8" s="81">
        <f>IF('PB2'!P12&gt;0,1,0)</f>
        <v>1</v>
      </c>
      <c r="F8" s="81">
        <f>IF('PB2'!S12&gt;0,1,0)</f>
        <v>0</v>
      </c>
      <c r="G8" s="81">
        <f>IF('PB2'!V12&gt;0,1,0)</f>
        <v>0</v>
      </c>
      <c r="H8" s="81">
        <f>IF('PB2'!Y12&gt;0,1,0)</f>
        <v>1</v>
      </c>
      <c r="I8" s="81">
        <f>IF('PB2'!AG12&gt;0,1,0)</f>
        <v>0</v>
      </c>
      <c r="J8" s="81">
        <f>IF('PB2'!AJ12&gt;0,1,0)</f>
        <v>1</v>
      </c>
      <c r="K8" s="81">
        <f>IF('PB2'!AM12&gt;0,1,0)</f>
        <v>1</v>
      </c>
      <c r="L8" s="81">
        <f>IF('PB2'!AP12&gt;0,1,0)</f>
        <v>1</v>
      </c>
      <c r="M8" s="81">
        <f>IF('PB2'!AS12&gt;0,1,0)</f>
        <v>1</v>
      </c>
      <c r="N8" s="81">
        <f>IF('PB2'!AV12&gt;0,1,0)</f>
        <v>1</v>
      </c>
      <c r="O8" s="81">
        <f>IF('PB2'!AY12&gt;0,1,0)</f>
        <v>1</v>
      </c>
      <c r="Q8">
        <f>('PB2'!D11)</f>
        <v>4</v>
      </c>
      <c r="R8">
        <f t="shared" si="0"/>
        <v>4</v>
      </c>
      <c r="S8">
        <f t="shared" si="1"/>
        <v>6</v>
      </c>
    </row>
    <row r="9" spans="1:19" x14ac:dyDescent="0.3">
      <c r="A9" s="81" t="str">
        <f>IF('PB2'!B13&gt;'PB2'!AB13,'PB2'!B13,'PB2'!AB13)</f>
        <v>39</v>
      </c>
      <c r="B9" s="81">
        <f>IF('PB2'!G13&gt;0,1,0)</f>
        <v>0</v>
      </c>
      <c r="C9" s="81">
        <f>IF('PB2'!J13&gt;0,1,0)</f>
        <v>1</v>
      </c>
      <c r="D9" s="81">
        <f>IF('PB2'!M13&gt;0,1,0)</f>
        <v>1</v>
      </c>
      <c r="E9" s="81">
        <f>IF('PB2'!P13&gt;0,1,0)</f>
        <v>0</v>
      </c>
      <c r="F9" s="81">
        <f>IF('PB2'!S13&gt;0,1,0)</f>
        <v>0</v>
      </c>
      <c r="G9" s="81">
        <f>IF('PB2'!V13&gt;0,1,0)</f>
        <v>0</v>
      </c>
      <c r="H9" s="81">
        <f>IF('PB2'!Y13&gt;0,1,0)</f>
        <v>1</v>
      </c>
      <c r="I9" s="81">
        <f>IF('PB2'!AG13&gt;0,1,0)</f>
        <v>0</v>
      </c>
      <c r="J9" s="81">
        <f>IF('PB2'!AJ13&gt;0,1,0)</f>
        <v>1</v>
      </c>
      <c r="K9" s="81">
        <f>IF('PB2'!AM13&gt;0,1,0)</f>
        <v>1</v>
      </c>
      <c r="L9" s="81">
        <f>IF('PB2'!AP13&gt;0,1,0)</f>
        <v>1</v>
      </c>
      <c r="M9" s="81">
        <f>IF('PB2'!AS13&gt;0,1,0)</f>
        <v>1</v>
      </c>
      <c r="N9" s="81">
        <f>IF('PB2'!AV13&gt;0,1,0)</f>
        <v>1</v>
      </c>
      <c r="O9" s="81">
        <f>IF('PB2'!AY13&gt;0,1,0)</f>
        <v>1</v>
      </c>
      <c r="Q9">
        <f>('PB2'!D12)</f>
        <v>5</v>
      </c>
      <c r="R9">
        <f t="shared" si="0"/>
        <v>3</v>
      </c>
      <c r="S9">
        <f t="shared" si="1"/>
        <v>6</v>
      </c>
    </row>
    <row r="10" spans="1:19" x14ac:dyDescent="0.3">
      <c r="A10" s="81" t="str">
        <f>IF('PB2'!B14&gt;'PB2'!AB14,'PB2'!B14,'PB2'!AB14)</f>
        <v>46</v>
      </c>
      <c r="B10" s="81">
        <f>IF('PB2'!G14&gt;0,1,0)</f>
        <v>0</v>
      </c>
      <c r="C10" s="81">
        <f>IF('PB2'!J14&gt;0,1,0)</f>
        <v>1</v>
      </c>
      <c r="D10" s="81">
        <f>IF('PB2'!M14&gt;0,1,0)</f>
        <v>1</v>
      </c>
      <c r="E10" s="81">
        <f>IF('PB2'!P14&gt;0,1,0)</f>
        <v>0</v>
      </c>
      <c r="F10" s="81">
        <f>IF('PB2'!S14&gt;0,1,0)</f>
        <v>0</v>
      </c>
      <c r="G10" s="81">
        <f>IF('PB2'!V14&gt;0,1,0)</f>
        <v>0</v>
      </c>
      <c r="H10" s="81">
        <f>IF('PB2'!Y14&gt;0,1,0)</f>
        <v>1</v>
      </c>
      <c r="I10" s="81">
        <f>IF('PB2'!AG14&gt;0,1,0)</f>
        <v>0</v>
      </c>
      <c r="J10" s="81">
        <f>IF('PB2'!AJ14&gt;0,1,0)</f>
        <v>1</v>
      </c>
      <c r="K10" s="81">
        <f>IF('PB2'!AM14&gt;0,1,0)</f>
        <v>1</v>
      </c>
      <c r="L10" s="81">
        <f>IF('PB2'!AP14&gt;0,1,0)</f>
        <v>1</v>
      </c>
      <c r="M10" s="81">
        <f>IF('PB2'!AS14&gt;0,1,0)</f>
        <v>1</v>
      </c>
      <c r="N10" s="81">
        <f>IF('PB2'!AV14&gt;0,1,0)</f>
        <v>1</v>
      </c>
      <c r="O10" s="81">
        <f>IF('PB2'!AY14&gt;0,1,0)</f>
        <v>1</v>
      </c>
      <c r="Q10">
        <f>('PB2'!D13)</f>
        <v>10</v>
      </c>
      <c r="R10">
        <f t="shared" si="0"/>
        <v>3</v>
      </c>
      <c r="S10">
        <f t="shared" si="1"/>
        <v>6</v>
      </c>
    </row>
    <row r="11" spans="1:19" x14ac:dyDescent="0.3">
      <c r="A11" s="81" t="str">
        <f>IF('PB2'!B15&gt;'PB2'!AB15,'PB2'!B15,'PB2'!AB15)</f>
        <v>60</v>
      </c>
      <c r="B11" s="81">
        <f>IF('PB2'!G15&gt;0,1,0)</f>
        <v>0</v>
      </c>
      <c r="C11" s="81">
        <f>IF('PB2'!J15&gt;0,1,0)</f>
        <v>1</v>
      </c>
      <c r="D11" s="81">
        <f>IF('PB2'!M15&gt;0,1,0)</f>
        <v>1</v>
      </c>
      <c r="E11" s="81">
        <f>IF('PB2'!P15&gt;0,1,0)</f>
        <v>0</v>
      </c>
      <c r="F11" s="81">
        <f>IF('PB2'!S15&gt;0,1,0)</f>
        <v>0</v>
      </c>
      <c r="G11" s="81">
        <f>IF('PB2'!V15&gt;0,1,0)</f>
        <v>0</v>
      </c>
      <c r="H11" s="81">
        <f>IF('PB2'!Y15&gt;0,1,0)</f>
        <v>1</v>
      </c>
      <c r="I11" s="81">
        <f>IF('PB2'!AG15&gt;0,1,0)</f>
        <v>0</v>
      </c>
      <c r="J11" s="81">
        <f>IF('PB2'!AJ15&gt;0,1,0)</f>
        <v>1</v>
      </c>
      <c r="K11" s="81">
        <f>IF('PB2'!AM15&gt;0,1,0)</f>
        <v>1</v>
      </c>
      <c r="L11" s="81">
        <f>IF('PB2'!AP15&gt;0,1,0)</f>
        <v>1</v>
      </c>
      <c r="M11" s="81">
        <f>IF('PB2'!AS15&gt;0,1,0)</f>
        <v>1</v>
      </c>
      <c r="N11" s="81">
        <f>IF('PB2'!AV15&gt;0,1,0)</f>
        <v>1</v>
      </c>
      <c r="O11" s="81">
        <f>IF('PB2'!AY15&gt;0,1,0)</f>
        <v>1</v>
      </c>
      <c r="Q11">
        <f>('PB2'!D14)</f>
        <v>13</v>
      </c>
      <c r="R11">
        <f t="shared" si="0"/>
        <v>3</v>
      </c>
      <c r="S11">
        <f t="shared" si="1"/>
        <v>6</v>
      </c>
    </row>
    <row r="12" spans="1:19" x14ac:dyDescent="0.3">
      <c r="A12" s="81" t="str">
        <f>IF('PB2'!B16&gt;'PB2'!AB16,'PB2'!B16,'PB2'!AB16)</f>
        <v>62</v>
      </c>
      <c r="B12" s="81">
        <f>IF('PB2'!G16&gt;0,1,0)</f>
        <v>0</v>
      </c>
      <c r="C12" s="81">
        <f>IF('PB2'!J16&gt;0,1,0)</f>
        <v>0</v>
      </c>
      <c r="D12" s="81">
        <f>IF('PB2'!M16&gt;0,1,0)</f>
        <v>0</v>
      </c>
      <c r="E12" s="81">
        <f>IF('PB2'!P16&gt;0,1,0)</f>
        <v>0</v>
      </c>
      <c r="F12" s="81">
        <f>IF('PB2'!S16&gt;0,1,0)</f>
        <v>0</v>
      </c>
      <c r="G12" s="81">
        <f>IF('PB2'!V16&gt;0,1,0)</f>
        <v>0</v>
      </c>
      <c r="H12" s="81">
        <f>IF('PB2'!Y16&gt;0,1,0)</f>
        <v>0</v>
      </c>
      <c r="I12" s="81">
        <f>IF('PB2'!AG16&gt;0,1,0)</f>
        <v>0</v>
      </c>
      <c r="J12" s="81">
        <f>IF('PB2'!AJ16&gt;0,1,0)</f>
        <v>0</v>
      </c>
      <c r="K12" s="81">
        <f>IF('PB2'!AM16&gt;0,1,0)</f>
        <v>0</v>
      </c>
      <c r="L12" s="81">
        <f>IF('PB2'!AP16&gt;0,1,0)</f>
        <v>0</v>
      </c>
      <c r="M12" s="81">
        <f>IF('PB2'!AS16&gt;0,1,0)</f>
        <v>0</v>
      </c>
      <c r="N12" s="81">
        <f>IF('PB2'!AV16&gt;0,1,0)</f>
        <v>1</v>
      </c>
      <c r="O12" s="81">
        <f>IF('PB2'!AY16&gt;0,1,0)</f>
        <v>0</v>
      </c>
      <c r="Q12">
        <f>('PB2'!D15)</f>
        <v>17</v>
      </c>
      <c r="R12">
        <f t="shared" si="0"/>
        <v>0</v>
      </c>
      <c r="S12">
        <f t="shared" si="1"/>
        <v>1</v>
      </c>
    </row>
    <row r="13" spans="1:19" x14ac:dyDescent="0.3">
      <c r="A13" s="81"/>
      <c r="B13" s="81"/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</row>
    <row r="14" spans="1:19" x14ac:dyDescent="0.3">
      <c r="A14" s="81" t="str">
        <f>IF('PB2'!B18&gt;'PB2'!AB18,'PB2'!B18,'PB2'!AB18)</f>
        <v>73</v>
      </c>
      <c r="B14" s="81">
        <f>IF('PB2'!G18&gt;0,1,0)</f>
        <v>0</v>
      </c>
      <c r="C14" s="81">
        <f>IF('PB2'!J18&gt;0,1,0)</f>
        <v>1</v>
      </c>
      <c r="D14" s="81">
        <f>IF('PB2'!M18&gt;0,1,0)</f>
        <v>1</v>
      </c>
      <c r="E14" s="81">
        <f>IF('PB2'!P18&gt;0,1,0)</f>
        <v>0</v>
      </c>
      <c r="F14" s="81">
        <f>IF('PB2'!S18&gt;0,1,0)</f>
        <v>0</v>
      </c>
      <c r="G14" s="81">
        <f>IF('PB2'!V18&gt;0,1,0)</f>
        <v>0</v>
      </c>
      <c r="H14" s="81">
        <f>IF('PB2'!Y18&gt;0,1,0)</f>
        <v>1</v>
      </c>
      <c r="I14" s="81">
        <f>IF('PB2'!AG18&gt;0,1,0)</f>
        <v>0</v>
      </c>
      <c r="J14" s="81">
        <f>IF('PB2'!AJ18&gt;0,1,0)</f>
        <v>1</v>
      </c>
      <c r="K14" s="81">
        <f>IF('PB2'!AM18&gt;0,1,0)</f>
        <v>1</v>
      </c>
      <c r="L14" s="81">
        <f>IF('PB2'!AP18&gt;0,1,0)</f>
        <v>1</v>
      </c>
      <c r="M14" s="81">
        <f>IF('PB2'!AS18&gt;0,1,0)</f>
        <v>1</v>
      </c>
      <c r="N14" s="81">
        <f>IF('PB2'!AV18&gt;0,1,0)</f>
        <v>1</v>
      </c>
      <c r="O14" s="81">
        <f>IF('PB2'!AY18&gt;0,1,0)</f>
        <v>1</v>
      </c>
      <c r="Q14">
        <f>('PB2'!D17)</f>
        <v>21</v>
      </c>
      <c r="R14">
        <f t="shared" si="0"/>
        <v>3</v>
      </c>
      <c r="S14">
        <f t="shared" si="1"/>
        <v>6</v>
      </c>
    </row>
    <row r="15" spans="1:19" x14ac:dyDescent="0.3">
      <c r="A15" s="81" t="str">
        <f>IF('PB2'!B19&gt;'PB2'!AB19,'PB2'!B19,'PB2'!AB19)</f>
        <v>78</v>
      </c>
      <c r="B15" s="81">
        <f>IF('PB2'!G19&gt;0,1,0)</f>
        <v>0</v>
      </c>
      <c r="C15" s="81">
        <f>IF('PB2'!J19&gt;0,1,0)</f>
        <v>1</v>
      </c>
      <c r="D15" s="81">
        <f>IF('PB2'!M19&gt;0,1,0)</f>
        <v>1</v>
      </c>
      <c r="E15" s="81">
        <f>IF('PB2'!P19&gt;0,1,0)</f>
        <v>0</v>
      </c>
      <c r="F15" s="81">
        <f>IF('PB2'!S19&gt;0,1,0)</f>
        <v>0</v>
      </c>
      <c r="G15" s="81">
        <f>IF('PB2'!V19&gt;0,1,0)</f>
        <v>0</v>
      </c>
      <c r="H15" s="81">
        <f>IF('PB2'!Y19&gt;0,1,0)</f>
        <v>1</v>
      </c>
      <c r="I15" s="81">
        <f>IF('PB2'!AG19&gt;0,1,0)</f>
        <v>0</v>
      </c>
      <c r="J15" s="81">
        <f>IF('PB2'!AJ19&gt;0,1,0)</f>
        <v>1</v>
      </c>
      <c r="K15" s="81">
        <f>IF('PB2'!AM19&gt;0,1,0)</f>
        <v>1</v>
      </c>
      <c r="L15" s="81">
        <f>IF('PB2'!AP19&gt;0,1,0)</f>
        <v>1</v>
      </c>
      <c r="M15" s="81">
        <f>IF('PB2'!AS19&gt;0,1,0)</f>
        <v>1</v>
      </c>
      <c r="N15" s="81">
        <f>IF('PB2'!AV19&gt;0,1,0)</f>
        <v>1</v>
      </c>
      <c r="O15" s="81">
        <f>IF('PB2'!AY19&gt;0,1,0)</f>
        <v>1</v>
      </c>
      <c r="Q15">
        <f>('PB2'!D18)</f>
        <v>22</v>
      </c>
      <c r="R15">
        <f t="shared" si="0"/>
        <v>3</v>
      </c>
      <c r="S15">
        <f t="shared" si="1"/>
        <v>6</v>
      </c>
    </row>
    <row r="16" spans="1:19" x14ac:dyDescent="0.3">
      <c r="A16" s="81" t="str">
        <f>IF('PB2'!B20&gt;'PB2'!AB20,'PB2'!B20,'PB2'!AB20)</f>
        <v>93</v>
      </c>
      <c r="B16" s="81">
        <f>IF('PB2'!G20&gt;0,1,0)</f>
        <v>0</v>
      </c>
      <c r="C16" s="81">
        <f>IF('PB2'!J20&gt;0,1,0)</f>
        <v>1</v>
      </c>
      <c r="D16" s="81">
        <f>IF('PB2'!M20&gt;0,1,0)</f>
        <v>1</v>
      </c>
      <c r="E16" s="81">
        <f>IF('PB2'!P20&gt;0,1,0)</f>
        <v>0</v>
      </c>
      <c r="F16" s="81">
        <f>IF('PB2'!S20&gt;0,1,0)</f>
        <v>0</v>
      </c>
      <c r="G16" s="81">
        <f>IF('PB2'!V20&gt;0,1,0)</f>
        <v>0</v>
      </c>
      <c r="H16" s="81">
        <f>IF('PB2'!Y20&gt;0,1,0)</f>
        <v>1</v>
      </c>
      <c r="I16" s="81">
        <f>IF('PB2'!AG20&gt;0,1,0)</f>
        <v>0</v>
      </c>
      <c r="J16" s="81">
        <f>IF('PB2'!AJ20&gt;0,1,0)</f>
        <v>1</v>
      </c>
      <c r="K16" s="81">
        <f>IF('PB2'!AM20&gt;0,1,0)</f>
        <v>1</v>
      </c>
      <c r="L16" s="81">
        <f>IF('PB2'!AP20&gt;0,1,0)</f>
        <v>1</v>
      </c>
      <c r="M16" s="81">
        <f>IF('PB2'!AS20&gt;0,1,0)</f>
        <v>1</v>
      </c>
      <c r="N16" s="81">
        <f>IF('PB2'!AV20&gt;0,1,0)</f>
        <v>1</v>
      </c>
      <c r="O16" s="81">
        <f>IF('PB2'!AY20&gt;0,1,0)</f>
        <v>1</v>
      </c>
      <c r="Q16">
        <f>('PB2'!D19)</f>
        <v>23</v>
      </c>
      <c r="R16">
        <f t="shared" si="0"/>
        <v>3</v>
      </c>
      <c r="S16">
        <f t="shared" si="1"/>
        <v>6</v>
      </c>
    </row>
    <row r="17" spans="1:19" x14ac:dyDescent="0.3">
      <c r="A17" s="81" t="str">
        <f>IF('PB2'!B21&gt;'PB2'!AB21,'PB2'!B21,'PB2'!AB21)</f>
        <v>95</v>
      </c>
      <c r="B17" s="81">
        <f>IF('PB2'!G21&gt;0,1,0)</f>
        <v>0</v>
      </c>
      <c r="C17" s="81">
        <f>IF('PB2'!J21&gt;0,1,0)</f>
        <v>0</v>
      </c>
      <c r="D17" s="81">
        <f>IF('PB2'!M21&gt;0,1,0)</f>
        <v>0</v>
      </c>
      <c r="E17" s="81">
        <f>IF('PB2'!P21&gt;0,1,0)</f>
        <v>0</v>
      </c>
      <c r="F17" s="81">
        <f>IF('PB2'!S21&gt;0,1,0)</f>
        <v>1</v>
      </c>
      <c r="G17" s="81">
        <f>IF('PB2'!V21&gt;0,1,0)</f>
        <v>0</v>
      </c>
      <c r="H17" s="81">
        <f>IF('PB2'!Y21&gt;0,1,0)</f>
        <v>0</v>
      </c>
      <c r="I17" s="81">
        <f>IF('PB2'!AG21&gt;0,1,0)</f>
        <v>0</v>
      </c>
      <c r="J17" s="81">
        <f>IF('PB2'!AJ21&gt;0,1,0)</f>
        <v>0</v>
      </c>
      <c r="K17" s="81">
        <f>IF('PB2'!AM21&gt;0,1,0)</f>
        <v>0</v>
      </c>
      <c r="L17" s="81">
        <f>IF('PB2'!AP21&gt;0,1,0)</f>
        <v>0</v>
      </c>
      <c r="M17" s="81">
        <f>IF('PB2'!AS21&gt;0,1,0)</f>
        <v>0</v>
      </c>
      <c r="N17" s="81">
        <f>IF('PB2'!AV21&gt;0,1,0)</f>
        <v>0</v>
      </c>
      <c r="O17" s="81">
        <f>IF('PB2'!AY21&gt;0,1,0)</f>
        <v>0</v>
      </c>
      <c r="Q17">
        <f>('PB2'!D20)</f>
        <v>28</v>
      </c>
      <c r="R17">
        <f t="shared" si="0"/>
        <v>1</v>
      </c>
      <c r="S17">
        <f t="shared" si="1"/>
        <v>0</v>
      </c>
    </row>
    <row r="18" spans="1:19" x14ac:dyDescent="0.3">
      <c r="A18" s="81"/>
      <c r="B18" s="81"/>
      <c r="C18" s="81"/>
      <c r="D18" s="81"/>
      <c r="E18" s="81"/>
      <c r="F18" s="81"/>
      <c r="G18" s="81"/>
      <c r="H18" s="81"/>
      <c r="I18" s="81"/>
      <c r="J18" s="81"/>
      <c r="K18" s="81"/>
      <c r="L18" s="81"/>
      <c r="M18" s="81"/>
      <c r="N18" s="81"/>
      <c r="O18" s="81"/>
    </row>
    <row r="19" spans="1:19" x14ac:dyDescent="0.3">
      <c r="A19" s="81"/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</row>
    <row r="20" spans="1:19" x14ac:dyDescent="0.3">
      <c r="A20" s="81"/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</row>
    <row r="21" spans="1:19" x14ac:dyDescent="0.3">
      <c r="A21" s="81"/>
      <c r="B21" s="81"/>
      <c r="C21" s="81"/>
      <c r="D21" s="81"/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</row>
    <row r="22" spans="1:19" x14ac:dyDescent="0.3">
      <c r="A22" s="81"/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</row>
    <row r="23" spans="1:19" x14ac:dyDescent="0.3">
      <c r="A23" s="81"/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</row>
    <row r="24" spans="1:19" x14ac:dyDescent="0.3">
      <c r="A24" s="81"/>
      <c r="B24" s="81"/>
      <c r="C24" s="81"/>
      <c r="D24" s="81"/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</row>
    <row r="25" spans="1:19" x14ac:dyDescent="0.3">
      <c r="A25" s="81"/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</row>
    <row r="26" spans="1:19" x14ac:dyDescent="0.3">
      <c r="A26" s="81" t="str">
        <f>IF('PB2'!B30&gt;'PB2'!AB30,'PB2'!B30,'PB2'!AB30)</f>
        <v>141</v>
      </c>
      <c r="B26" s="81">
        <f>IF('PB2'!G30&gt;0,1,0)</f>
        <v>0</v>
      </c>
      <c r="C26" s="81">
        <f>IF('PB2'!J30&gt;0,1,0)</f>
        <v>1</v>
      </c>
      <c r="D26" s="81">
        <f>IF('PB2'!M30&gt;0,1,0)</f>
        <v>1</v>
      </c>
      <c r="E26" s="81">
        <f>IF('PB2'!P30&gt;0,1,0)</f>
        <v>0</v>
      </c>
      <c r="F26" s="81">
        <f>IF('PB2'!S30&gt;0,1,0)</f>
        <v>0</v>
      </c>
      <c r="G26" s="81">
        <f>IF('PB2'!V30&gt;0,1,0)</f>
        <v>0</v>
      </c>
      <c r="H26" s="81">
        <f>IF('PB2'!Y30&gt;0,1,0)</f>
        <v>1</v>
      </c>
      <c r="I26" s="81">
        <f>IF('PB2'!AG30&gt;0,1,0)</f>
        <v>0</v>
      </c>
      <c r="J26" s="81">
        <f>IF('PB2'!AJ30&gt;0,1,0)</f>
        <v>1</v>
      </c>
      <c r="K26" s="81">
        <f>IF('PB2'!AM30&gt;0,1,0)</f>
        <v>1</v>
      </c>
      <c r="L26" s="81">
        <f>IF('PB2'!AP30&gt;0,1,0)</f>
        <v>1</v>
      </c>
      <c r="M26" s="81">
        <f>IF('PB2'!AS30&gt;0,1,0)</f>
        <v>1</v>
      </c>
      <c r="N26" s="81">
        <f>IF('PB2'!AV30&gt;0,1,0)</f>
        <v>1</v>
      </c>
      <c r="O26" s="81">
        <f>IF('PB2'!AY30&gt;0,1,0)</f>
        <v>1</v>
      </c>
      <c r="Q26">
        <f>('PB2'!D29)</f>
        <v>40</v>
      </c>
      <c r="R26">
        <f t="shared" si="0"/>
        <v>3</v>
      </c>
      <c r="S26">
        <f t="shared" si="1"/>
        <v>6</v>
      </c>
    </row>
    <row r="27" spans="1:19" x14ac:dyDescent="0.3">
      <c r="A27" s="81" t="str">
        <f>IF('PB2'!B31&gt;'PB2'!AB31,'PB2'!B31,'PB2'!AB31)</f>
        <v>148</v>
      </c>
      <c r="B27" s="81">
        <f>IF('PB2'!G31&gt;0,1,0)</f>
        <v>0</v>
      </c>
      <c r="C27" s="81">
        <f>IF('PB2'!J31&gt;0,1,0)</f>
        <v>1</v>
      </c>
      <c r="D27" s="81">
        <f>IF('PB2'!M31&gt;0,1,0)</f>
        <v>1</v>
      </c>
      <c r="E27" s="81">
        <f>IF('PB2'!P31&gt;0,1,0)</f>
        <v>0</v>
      </c>
      <c r="F27" s="81">
        <f>IF('PB2'!S31&gt;0,1,0)</f>
        <v>0</v>
      </c>
      <c r="G27" s="81">
        <f>IF('PB2'!V31&gt;0,1,0)</f>
        <v>0</v>
      </c>
      <c r="H27" s="81">
        <f>IF('PB2'!Y31&gt;0,1,0)</f>
        <v>1</v>
      </c>
      <c r="I27" s="81">
        <f>IF('PB2'!AG31&gt;0,1,0)</f>
        <v>0</v>
      </c>
      <c r="J27" s="81">
        <f>IF('PB2'!AJ31&gt;0,1,0)</f>
        <v>1</v>
      </c>
      <c r="K27" s="81">
        <f>IF('PB2'!AM31&gt;0,1,0)</f>
        <v>1</v>
      </c>
      <c r="L27" s="81">
        <f>IF('PB2'!AP31&gt;0,1,0)</f>
        <v>1</v>
      </c>
      <c r="M27" s="81">
        <f>IF('PB2'!AS31&gt;0,1,0)</f>
        <v>1</v>
      </c>
      <c r="N27" s="81">
        <f>IF('PB2'!AV31&gt;0,1,0)</f>
        <v>1</v>
      </c>
      <c r="O27" s="81">
        <f>IF('PB2'!AY31&gt;0,1,0)</f>
        <v>1</v>
      </c>
      <c r="Q27">
        <f>('PB2'!D30)</f>
        <v>44</v>
      </c>
      <c r="R27">
        <f t="shared" si="0"/>
        <v>3</v>
      </c>
      <c r="S27">
        <f t="shared" si="1"/>
        <v>6</v>
      </c>
    </row>
    <row r="28" spans="1:19" x14ac:dyDescent="0.3">
      <c r="A28" s="81" t="str">
        <f>IF('PB2'!B32&gt;'PB2'!AB32,'PB2'!B32,'PB2'!AB32)</f>
        <v>165</v>
      </c>
      <c r="B28" s="81">
        <f>IF('PB2'!G32&gt;0,1,0)</f>
        <v>0</v>
      </c>
      <c r="C28" s="81">
        <f>IF('PB2'!J32&gt;0,1,0)</f>
        <v>1</v>
      </c>
      <c r="D28" s="81">
        <f>IF('PB2'!M32&gt;0,1,0)</f>
        <v>1</v>
      </c>
      <c r="E28" s="81">
        <f>IF('PB2'!P32&gt;0,1,0)</f>
        <v>0</v>
      </c>
      <c r="F28" s="81">
        <f>IF('PB2'!S32&gt;0,1,0)</f>
        <v>0</v>
      </c>
      <c r="G28" s="81">
        <f>IF('PB2'!V32&gt;0,1,0)</f>
        <v>0</v>
      </c>
      <c r="H28" s="81">
        <f>IF('PB2'!Y32&gt;0,1,0)</f>
        <v>1</v>
      </c>
      <c r="I28" s="81">
        <f>IF('PB2'!AG32&gt;0,1,0)</f>
        <v>0</v>
      </c>
      <c r="J28" s="81">
        <f>IF('PB2'!AJ32&gt;0,1,0)</f>
        <v>1</v>
      </c>
      <c r="K28" s="81">
        <f>IF('PB2'!AM32&gt;0,1,0)</f>
        <v>1</v>
      </c>
      <c r="L28" s="81">
        <f>IF('PB2'!AP32&gt;0,1,0)</f>
        <v>1</v>
      </c>
      <c r="M28" s="81">
        <f>IF('PB2'!AS32&gt;0,1,0)</f>
        <v>1</v>
      </c>
      <c r="N28" s="81">
        <f>IF('PB2'!AV32&gt;0,1,0)</f>
        <v>1</v>
      </c>
      <c r="O28" s="81">
        <f>IF('PB2'!AY32&gt;0,1,0)</f>
        <v>1</v>
      </c>
      <c r="Q28">
        <f>('PB2'!D31)</f>
        <v>47</v>
      </c>
      <c r="R28">
        <f t="shared" si="0"/>
        <v>3</v>
      </c>
      <c r="S28">
        <f t="shared" si="1"/>
        <v>6</v>
      </c>
    </row>
    <row r="29" spans="1:19" x14ac:dyDescent="0.3">
      <c r="A29" s="81" t="str">
        <f>IF('PB2'!B33&gt;'PB2'!AB33,'PB2'!B33,'PB2'!AB33)</f>
        <v>177</v>
      </c>
      <c r="B29" s="81">
        <f>IF('PB2'!G33&gt;0,1,0)</f>
        <v>0</v>
      </c>
      <c r="C29" s="81">
        <f>IF('PB2'!J33&gt;0,1,0)</f>
        <v>1</v>
      </c>
      <c r="D29" s="81">
        <f>IF('PB2'!M33&gt;0,1,0)</f>
        <v>1</v>
      </c>
      <c r="E29" s="81">
        <f>IF('PB2'!P33&gt;0,1,0)</f>
        <v>0</v>
      </c>
      <c r="F29" s="81">
        <f>IF('PB2'!S33&gt;0,1,0)</f>
        <v>0</v>
      </c>
      <c r="G29" s="81">
        <f>IF('PB2'!V33&gt;0,1,0)</f>
        <v>0</v>
      </c>
      <c r="H29" s="81">
        <f>IF('PB2'!Y33&gt;0,1,0)</f>
        <v>1</v>
      </c>
      <c r="I29" s="81">
        <f>IF('PB2'!AG33&gt;0,1,0)</f>
        <v>0</v>
      </c>
      <c r="J29" s="81">
        <f>IF('PB2'!AJ33&gt;0,1,0)</f>
        <v>1</v>
      </c>
      <c r="K29" s="81">
        <f>IF('PB2'!AM33&gt;0,1,0)</f>
        <v>1</v>
      </c>
      <c r="L29" s="81">
        <f>IF('PB2'!AP33&gt;0,1,0)</f>
        <v>1</v>
      </c>
      <c r="M29" s="81">
        <f>IF('PB2'!AS33&gt;0,1,0)</f>
        <v>1</v>
      </c>
      <c r="N29" s="81">
        <f>IF('PB2'!AV33&gt;0,1,0)</f>
        <v>1</v>
      </c>
      <c r="O29" s="81">
        <f>IF('PB2'!AY33&gt;0,1,0)</f>
        <v>1</v>
      </c>
      <c r="Q29">
        <f>('PB2'!D32)</f>
        <v>52</v>
      </c>
      <c r="R29">
        <f t="shared" si="0"/>
        <v>3</v>
      </c>
      <c r="S29">
        <f t="shared" si="1"/>
        <v>6</v>
      </c>
    </row>
    <row r="30" spans="1:19" x14ac:dyDescent="0.3">
      <c r="A30" s="81" t="str">
        <f>IF('PB2'!B34&gt;'PB2'!AB34,'PB2'!B34,'PB2'!AB34)</f>
        <v>181</v>
      </c>
      <c r="B30" s="81">
        <f>IF('PB2'!G34&gt;0,1,0)</f>
        <v>0</v>
      </c>
      <c r="C30" s="81">
        <f>IF('PB2'!J34&gt;0,1,0)</f>
        <v>1</v>
      </c>
      <c r="D30" s="81">
        <f>IF('PB2'!M34&gt;0,1,0)</f>
        <v>1</v>
      </c>
      <c r="E30" s="81">
        <f>IF('PB2'!P34&gt;0,1,0)</f>
        <v>0</v>
      </c>
      <c r="F30" s="81">
        <f>IF('PB2'!S34&gt;0,1,0)</f>
        <v>0</v>
      </c>
      <c r="G30" s="81">
        <f>IF('PB2'!V34&gt;0,1,0)</f>
        <v>0</v>
      </c>
      <c r="H30" s="81">
        <f>IF('PB2'!Y34&gt;0,1,0)</f>
        <v>1</v>
      </c>
      <c r="I30" s="81">
        <f>IF('PB2'!AG34&gt;0,1,0)</f>
        <v>0</v>
      </c>
      <c r="J30" s="81">
        <f>IF('PB2'!AJ34&gt;0,1,0)</f>
        <v>1</v>
      </c>
      <c r="K30" s="81">
        <f>IF('PB2'!AM34&gt;0,1,0)</f>
        <v>1</v>
      </c>
      <c r="L30" s="81">
        <f>IF('PB2'!AP34&gt;0,1,0)</f>
        <v>1</v>
      </c>
      <c r="M30" s="81">
        <f>IF('PB2'!AS34&gt;0,1,0)</f>
        <v>1</v>
      </c>
      <c r="N30" s="81">
        <f>IF('PB2'!AV34&gt;0,1,0)</f>
        <v>1</v>
      </c>
      <c r="O30" s="81">
        <f>IF('PB2'!AY34&gt;0,1,0)</f>
        <v>1</v>
      </c>
      <c r="Q30">
        <f>('PB2'!D33)</f>
        <v>56</v>
      </c>
      <c r="R30">
        <f t="shared" si="0"/>
        <v>3</v>
      </c>
      <c r="S30">
        <f t="shared" si="1"/>
        <v>6</v>
      </c>
    </row>
    <row r="31" spans="1:19" x14ac:dyDescent="0.3">
      <c r="A31" s="81" t="str">
        <f>IF('PB2'!B35&gt;'PB2'!AB35,'PB2'!B35,'PB2'!AB35)</f>
        <v>192</v>
      </c>
      <c r="B31" s="81">
        <f>IF('PB2'!G35&gt;0,1,0)</f>
        <v>1</v>
      </c>
      <c r="C31" s="81">
        <f>IF('PB2'!J35&gt;0,1,0)</f>
        <v>1</v>
      </c>
      <c r="D31" s="81">
        <f>IF('PB2'!M35&gt;0,1,0)</f>
        <v>1</v>
      </c>
      <c r="E31" s="81">
        <f>IF('PB2'!P35&gt;0,1,0)</f>
        <v>0</v>
      </c>
      <c r="F31" s="81">
        <f>IF('PB2'!S35&gt;0,1,0)</f>
        <v>0</v>
      </c>
      <c r="G31" s="81">
        <f>IF('PB2'!V35&gt;0,1,0)</f>
        <v>0</v>
      </c>
      <c r="H31" s="81">
        <f>IF('PB2'!Y35&gt;0,1,0)</f>
        <v>1</v>
      </c>
      <c r="I31" s="81">
        <f>IF('PB2'!AG35&gt;0,1,0)</f>
        <v>0</v>
      </c>
      <c r="J31" s="81">
        <f>IF('PB2'!AJ35&gt;0,1,0)</f>
        <v>1</v>
      </c>
      <c r="K31" s="81">
        <f>IF('PB2'!AM35&gt;0,1,0)</f>
        <v>1</v>
      </c>
      <c r="L31" s="81">
        <f>IF('PB2'!AP35&gt;0,1,0)</f>
        <v>1</v>
      </c>
      <c r="M31" s="81">
        <f>IF('PB2'!AS35&gt;0,1,0)</f>
        <v>1</v>
      </c>
      <c r="N31" s="81">
        <f>IF('PB2'!AV35&gt;0,1,0)</f>
        <v>1</v>
      </c>
      <c r="O31" s="81">
        <f>IF('PB2'!AY35&gt;0,1,0)</f>
        <v>1</v>
      </c>
      <c r="Q31">
        <f>('PB2'!D34)</f>
        <v>61</v>
      </c>
      <c r="R31">
        <f t="shared" si="0"/>
        <v>4</v>
      </c>
      <c r="S31">
        <f t="shared" si="1"/>
        <v>6</v>
      </c>
    </row>
    <row r="32" spans="1:19" x14ac:dyDescent="0.3">
      <c r="A32" s="81" t="str">
        <f>IF('PB2'!B36&gt;'PB2'!AB36,'PB2'!B36,'PB2'!AB36)</f>
        <v>193</v>
      </c>
      <c r="B32" s="81">
        <f>IF('PB2'!G36&gt;0,1,0)</f>
        <v>1</v>
      </c>
      <c r="C32" s="81">
        <f>IF('PB2'!J36&gt;0,1,0)</f>
        <v>0</v>
      </c>
      <c r="D32" s="81">
        <f>IF('PB2'!M36&gt;0,1,0)</f>
        <v>0</v>
      </c>
      <c r="E32" s="81">
        <f>IF('PB2'!P36&gt;0,1,0)</f>
        <v>1</v>
      </c>
      <c r="F32" s="81">
        <f>IF('PB2'!S36&gt;0,1,0)</f>
        <v>0</v>
      </c>
      <c r="G32" s="81">
        <f>IF('PB2'!V36&gt;0,1,0)</f>
        <v>0</v>
      </c>
      <c r="H32" s="81">
        <f>IF('PB2'!Y36&gt;0,1,0)</f>
        <v>0</v>
      </c>
      <c r="I32" s="81">
        <f>IF('PB2'!AG36&gt;0,1,0)</f>
        <v>0</v>
      </c>
      <c r="J32" s="81">
        <f>IF('PB2'!AJ36&gt;0,1,0)</f>
        <v>0</v>
      </c>
      <c r="K32" s="81">
        <f>IF('PB2'!AM36&gt;0,1,0)</f>
        <v>0</v>
      </c>
      <c r="L32" s="81">
        <f>IF('PB2'!AP36&gt;0,1,0)</f>
        <v>0</v>
      </c>
      <c r="M32" s="81">
        <f>IF('PB2'!AS36&gt;0,1,0)</f>
        <v>0</v>
      </c>
      <c r="N32" s="81">
        <f>IF('PB2'!AV36&gt;0,1,0)</f>
        <v>0</v>
      </c>
      <c r="O32" s="81">
        <f>IF('PB2'!AY36&gt;0,1,0)</f>
        <v>0</v>
      </c>
      <c r="Q32">
        <f>('PB2'!D35)</f>
        <v>61</v>
      </c>
      <c r="R32">
        <f t="shared" si="0"/>
        <v>2</v>
      </c>
      <c r="S32">
        <f t="shared" si="1"/>
        <v>0</v>
      </c>
    </row>
    <row r="33" spans="1:19" x14ac:dyDescent="0.3">
      <c r="A33" s="81"/>
      <c r="B33" s="81"/>
      <c r="C33" s="81"/>
      <c r="D33" s="81"/>
      <c r="E33" s="81"/>
      <c r="F33" s="81"/>
      <c r="G33" s="81"/>
      <c r="H33" s="81"/>
      <c r="I33" s="81"/>
      <c r="J33" s="81"/>
      <c r="K33" s="81"/>
      <c r="L33" s="81"/>
      <c r="M33" s="81"/>
      <c r="N33" s="81"/>
      <c r="O33" s="81"/>
    </row>
    <row r="34" spans="1:19" x14ac:dyDescent="0.3">
      <c r="A34" s="81"/>
      <c r="B34" s="81"/>
      <c r="C34" s="81"/>
      <c r="D34" s="81"/>
      <c r="E34" s="81"/>
      <c r="F34" s="81"/>
      <c r="G34" s="81"/>
      <c r="H34" s="81"/>
      <c r="I34" s="81"/>
      <c r="J34" s="81"/>
      <c r="K34" s="81"/>
      <c r="L34" s="81"/>
      <c r="M34" s="81"/>
      <c r="N34" s="81"/>
      <c r="O34" s="81"/>
    </row>
    <row r="35" spans="1:19" x14ac:dyDescent="0.3">
      <c r="A35" s="81"/>
      <c r="B35" s="81"/>
      <c r="C35" s="81"/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</row>
    <row r="36" spans="1:19" x14ac:dyDescent="0.3">
      <c r="A36" s="81" t="str">
        <f>IF('PB2'!B40&gt;'PB2'!AB40,'PB2'!B40,'PB2'!AB40)</f>
        <v>204</v>
      </c>
      <c r="B36" s="81">
        <f>IF('PB2'!G40&gt;0,1,0)</f>
        <v>1</v>
      </c>
      <c r="C36" s="81">
        <f>IF('PB2'!J40&gt;0,1,0)</f>
        <v>1</v>
      </c>
      <c r="D36" s="81">
        <f>IF('PB2'!M40&gt;0,1,0)</f>
        <v>1</v>
      </c>
      <c r="E36" s="81">
        <f>IF('PB2'!P40&gt;0,1,0)</f>
        <v>1</v>
      </c>
      <c r="F36" s="81">
        <f>IF('PB2'!S40&gt;0,1,0)</f>
        <v>1</v>
      </c>
      <c r="G36" s="81">
        <f>IF('PB2'!V40&gt;0,1,0)</f>
        <v>1</v>
      </c>
      <c r="H36" s="81">
        <f>IF('PB2'!Y40&gt;0,1,0)</f>
        <v>1</v>
      </c>
      <c r="I36" s="81">
        <f>IF('PB2'!AG40&gt;0,1,0)</f>
        <v>0</v>
      </c>
      <c r="J36" s="81">
        <f>IF('PB2'!AJ40&gt;0,1,0)</f>
        <v>1</v>
      </c>
      <c r="K36" s="81">
        <f>IF('PB2'!AM40&gt;0,1,0)</f>
        <v>1</v>
      </c>
      <c r="L36" s="81">
        <f>IF('PB2'!AP40&gt;0,1,0)</f>
        <v>1</v>
      </c>
      <c r="M36" s="81">
        <f>IF('PB2'!AS40&gt;0,1,0)</f>
        <v>1</v>
      </c>
      <c r="N36" s="81">
        <f>IF('PB2'!AV40&gt;0,1,0)</f>
        <v>1</v>
      </c>
      <c r="O36" s="81">
        <f>IF('PB2'!AY40&gt;0,1,0)</f>
        <v>1</v>
      </c>
      <c r="Q36">
        <f>('PB2'!D39)</f>
        <v>64</v>
      </c>
      <c r="R36">
        <f t="shared" si="0"/>
        <v>7</v>
      </c>
      <c r="S36">
        <f t="shared" si="1"/>
        <v>6</v>
      </c>
    </row>
    <row r="37" spans="1:19" x14ac:dyDescent="0.3">
      <c r="A37" s="81" t="str">
        <f>IF('PB2'!B41&gt;'PB2'!AB41,'PB2'!B41,'PB2'!AB41)</f>
        <v>206</v>
      </c>
      <c r="B37" s="81">
        <f>IF('PB2'!G41&gt;0,1,0)</f>
        <v>1</v>
      </c>
      <c r="C37" s="81">
        <f>IF('PB2'!J41&gt;0,1,0)</f>
        <v>1</v>
      </c>
      <c r="D37" s="81">
        <f>IF('PB2'!M41&gt;0,1,0)</f>
        <v>1</v>
      </c>
      <c r="E37" s="81">
        <f>IF('PB2'!P41&gt;0,1,0)</f>
        <v>1</v>
      </c>
      <c r="F37" s="81">
        <f>IF('PB2'!S41&gt;0,1,0)</f>
        <v>1</v>
      </c>
      <c r="G37" s="81">
        <f>IF('PB2'!V41&gt;0,1,0)</f>
        <v>1</v>
      </c>
      <c r="H37" s="81">
        <f>IF('PB2'!Y41&gt;0,1,0)</f>
        <v>1</v>
      </c>
      <c r="I37" s="81">
        <f>IF('PB2'!AG41&gt;0,1,0)</f>
        <v>0</v>
      </c>
      <c r="J37" s="81">
        <f>IF('PB2'!AJ41&gt;0,1,0)</f>
        <v>0</v>
      </c>
      <c r="K37" s="81">
        <f>IF('PB2'!AM41&gt;0,1,0)</f>
        <v>0</v>
      </c>
      <c r="L37" s="81">
        <f>IF('PB2'!AP41&gt;0,1,0)</f>
        <v>0</v>
      </c>
      <c r="M37" s="81">
        <f>IF('PB2'!AS41&gt;0,1,0)</f>
        <v>0</v>
      </c>
      <c r="N37" s="81">
        <f>IF('PB2'!AV41&gt;0,1,0)</f>
        <v>0</v>
      </c>
      <c r="O37" s="81">
        <f>IF('PB2'!AY41&gt;0,1,0)</f>
        <v>0</v>
      </c>
      <c r="Q37">
        <f>('PB2'!D40)</f>
        <v>65</v>
      </c>
      <c r="R37">
        <f t="shared" si="0"/>
        <v>7</v>
      </c>
      <c r="S37">
        <f t="shared" si="1"/>
        <v>0</v>
      </c>
    </row>
    <row r="38" spans="1:19" x14ac:dyDescent="0.3">
      <c r="A38" s="81"/>
      <c r="B38" s="81"/>
      <c r="C38" s="81"/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</row>
    <row r="39" spans="1:19" x14ac:dyDescent="0.3">
      <c r="A39" s="81"/>
      <c r="B39" s="81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81"/>
      <c r="N39" s="81"/>
      <c r="O39" s="81"/>
    </row>
    <row r="40" spans="1:19" x14ac:dyDescent="0.3">
      <c r="A40" s="81"/>
      <c r="B40" s="81"/>
      <c r="C40" s="81"/>
      <c r="D40" s="81"/>
      <c r="E40" s="81"/>
      <c r="F40" s="81"/>
      <c r="G40" s="81"/>
      <c r="H40" s="81"/>
      <c r="I40" s="81"/>
      <c r="J40" s="81"/>
      <c r="K40" s="81"/>
      <c r="L40" s="81"/>
      <c r="M40" s="81"/>
      <c r="N40" s="81"/>
      <c r="O40" s="81"/>
    </row>
    <row r="41" spans="1:19" x14ac:dyDescent="0.3">
      <c r="A41" s="81"/>
      <c r="B41" s="81"/>
      <c r="C41" s="81"/>
      <c r="D41" s="81"/>
      <c r="E41" s="81"/>
      <c r="F41" s="81"/>
      <c r="G41" s="81"/>
      <c r="H41" s="81"/>
      <c r="I41" s="81"/>
      <c r="J41" s="81"/>
      <c r="K41" s="81"/>
      <c r="L41" s="81"/>
      <c r="M41" s="81"/>
      <c r="N41" s="81"/>
      <c r="O41" s="81"/>
    </row>
    <row r="42" spans="1:19" x14ac:dyDescent="0.3">
      <c r="A42" s="81"/>
      <c r="B42" s="81"/>
      <c r="C42" s="81"/>
      <c r="D42" s="81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</row>
    <row r="43" spans="1:19" x14ac:dyDescent="0.3">
      <c r="A43" s="81"/>
      <c r="B43" s="81"/>
      <c r="C43" s="81"/>
      <c r="D43" s="81"/>
      <c r="E43" s="81"/>
      <c r="F43" s="81"/>
      <c r="G43" s="81"/>
      <c r="H43" s="81"/>
      <c r="I43" s="81"/>
      <c r="J43" s="81"/>
      <c r="K43" s="81"/>
      <c r="L43" s="81"/>
      <c r="M43" s="81"/>
      <c r="N43" s="81"/>
      <c r="O43" s="81"/>
    </row>
    <row r="44" spans="1:19" x14ac:dyDescent="0.3">
      <c r="A44" s="81"/>
      <c r="B44" s="81"/>
      <c r="C44" s="81"/>
      <c r="D44" s="81"/>
      <c r="E44" s="81"/>
      <c r="F44" s="81"/>
      <c r="G44" s="81"/>
      <c r="H44" s="81"/>
      <c r="I44" s="81"/>
      <c r="J44" s="81"/>
      <c r="K44" s="81"/>
      <c r="L44" s="81"/>
      <c r="M44" s="81"/>
      <c r="N44" s="81"/>
      <c r="O44" s="81"/>
    </row>
    <row r="45" spans="1:19" x14ac:dyDescent="0.3">
      <c r="A45" s="81"/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  <c r="N45" s="81"/>
      <c r="O45" s="81"/>
    </row>
    <row r="46" spans="1:19" x14ac:dyDescent="0.3">
      <c r="A46" s="81"/>
      <c r="B46" s="81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  <c r="N46" s="81"/>
      <c r="O46" s="81"/>
    </row>
    <row r="47" spans="1:19" x14ac:dyDescent="0.3">
      <c r="A47" s="81"/>
      <c r="B47" s="81"/>
      <c r="C47" s="81"/>
      <c r="D47" s="81"/>
      <c r="E47" s="81"/>
      <c r="F47" s="81"/>
      <c r="G47" s="81"/>
      <c r="H47" s="81"/>
      <c r="I47" s="81"/>
      <c r="J47" s="81"/>
      <c r="K47" s="81"/>
      <c r="L47" s="81"/>
      <c r="M47" s="81"/>
      <c r="N47" s="81"/>
      <c r="O47" s="81"/>
    </row>
    <row r="48" spans="1:19" x14ac:dyDescent="0.3">
      <c r="A48" s="81" t="str">
        <f>IF('PB2'!B52&gt;'PB2'!AB52,'PB2'!B52,'PB2'!AB52)</f>
        <v>232</v>
      </c>
      <c r="B48" s="81">
        <f>IF('PB2'!G52&gt;0,1,0)</f>
        <v>1</v>
      </c>
      <c r="C48" s="81">
        <f>IF('PB2'!J52&gt;0,1,0)</f>
        <v>1</v>
      </c>
      <c r="D48" s="81">
        <f>IF('PB2'!M52&gt;0,1,0)</f>
        <v>1</v>
      </c>
      <c r="E48" s="81">
        <f>IF('PB2'!P52&gt;0,1,0)</f>
        <v>1</v>
      </c>
      <c r="F48" s="81">
        <f>IF('PB2'!S52&gt;0,1,0)</f>
        <v>1</v>
      </c>
      <c r="G48" s="81">
        <f>IF('PB2'!V52&gt;0,1,0)</f>
        <v>1</v>
      </c>
      <c r="H48" s="81">
        <f>IF('PB2'!Y52&gt;0,1,0)</f>
        <v>1</v>
      </c>
      <c r="I48" s="81">
        <f>IF('PB2'!AG52&gt;0,1,0)</f>
        <v>1</v>
      </c>
      <c r="J48" s="81">
        <f>IF('PB2'!AJ52&gt;0,1,0)</f>
        <v>1</v>
      </c>
      <c r="K48" s="81">
        <f>IF('PB2'!AM52&gt;0,1,0)</f>
        <v>1</v>
      </c>
      <c r="L48" s="81">
        <f>IF('PB2'!AP52&gt;0,1,0)</f>
        <v>0</v>
      </c>
      <c r="M48" s="81">
        <f>IF('PB2'!AS52&gt;0,1,0)</f>
        <v>0</v>
      </c>
      <c r="N48" s="81">
        <f>IF('PB2'!AV52&gt;0,1,0)</f>
        <v>1</v>
      </c>
      <c r="O48" s="81">
        <f>IF('PB2'!AY52&gt;0,1,0)</f>
        <v>0</v>
      </c>
      <c r="Q48">
        <f>('PB2'!D51)</f>
        <v>74</v>
      </c>
      <c r="R48">
        <f t="shared" si="0"/>
        <v>7</v>
      </c>
      <c r="S48">
        <f t="shared" si="1"/>
        <v>4</v>
      </c>
    </row>
    <row r="49" spans="1:19" x14ac:dyDescent="0.3">
      <c r="A49" s="81" t="str">
        <f>IF('PB2'!B53&gt;'PB2'!AB53,'PB2'!B53,'PB2'!AB53)</f>
        <v>225</v>
      </c>
      <c r="B49" s="81">
        <f>IF('PB2'!G53&gt;0,1,0)</f>
        <v>0</v>
      </c>
      <c r="C49" s="81">
        <f>IF('PB2'!J53&gt;0,1,0)</f>
        <v>1</v>
      </c>
      <c r="D49" s="81">
        <f>IF('PB2'!M53&gt;0,1,0)</f>
        <v>1</v>
      </c>
      <c r="E49" s="81">
        <f>IF('PB2'!P53&gt;0,1,0)</f>
        <v>0</v>
      </c>
      <c r="F49" s="81">
        <f>IF('PB2'!S53&gt;0,1,0)</f>
        <v>0</v>
      </c>
      <c r="G49" s="81">
        <f>IF('PB2'!V53&gt;0,1,0)</f>
        <v>0</v>
      </c>
      <c r="H49" s="81">
        <f>IF('PB2'!Y53&gt;0,1,0)</f>
        <v>1</v>
      </c>
      <c r="I49" s="81">
        <f>IF('PB2'!AG53&gt;0,1,0)</f>
        <v>1</v>
      </c>
      <c r="J49" s="81">
        <f>IF('PB2'!AJ53&gt;0,1,0)</f>
        <v>1</v>
      </c>
      <c r="K49" s="81">
        <f>IF('PB2'!AM53&gt;0,1,0)</f>
        <v>1</v>
      </c>
      <c r="L49" s="81">
        <f>IF('PB2'!AP53&gt;0,1,0)</f>
        <v>1</v>
      </c>
      <c r="M49" s="81">
        <f>IF('PB2'!AS53&gt;0,1,0)</f>
        <v>0</v>
      </c>
      <c r="N49" s="81">
        <f>IF('PB2'!AV53&gt;0,1,0)</f>
        <v>1</v>
      </c>
      <c r="O49" s="81">
        <f>IF('PB2'!AY53&gt;0,1,0)</f>
        <v>1</v>
      </c>
      <c r="Q49">
        <f>('PB2'!D52)</f>
        <v>75</v>
      </c>
      <c r="R49">
        <f t="shared" si="0"/>
        <v>3</v>
      </c>
      <c r="S49">
        <f t="shared" si="1"/>
        <v>6</v>
      </c>
    </row>
    <row r="50" spans="1:19" x14ac:dyDescent="0.3">
      <c r="A50" s="81" t="str">
        <f>IF('PB2'!B54&gt;'PB2'!AB54,'PB2'!B54,'PB2'!AB54)</f>
        <v>237</v>
      </c>
      <c r="B50" s="81">
        <f>IF('PB2'!G54&gt;0,1,0)</f>
        <v>1</v>
      </c>
      <c r="C50" s="81">
        <f>IF('PB2'!J54&gt;0,1,0)</f>
        <v>1</v>
      </c>
      <c r="D50" s="81">
        <f>IF('PB2'!M54&gt;0,1,0)</f>
        <v>1</v>
      </c>
      <c r="E50" s="81">
        <f>IF('PB2'!P54&gt;0,1,0)</f>
        <v>1</v>
      </c>
      <c r="F50" s="81">
        <f>IF('PB2'!S54&gt;0,1,0)</f>
        <v>1</v>
      </c>
      <c r="G50" s="81">
        <f>IF('PB2'!V54&gt;0,1,0)</f>
        <v>1</v>
      </c>
      <c r="H50" s="81">
        <f>IF('PB2'!Y54&gt;0,1,0)</f>
        <v>1</v>
      </c>
      <c r="I50" s="81">
        <f>IF('PB2'!AG54&gt;0,1,0)</f>
        <v>1</v>
      </c>
      <c r="J50" s="81">
        <f>IF('PB2'!AJ54&gt;0,1,0)</f>
        <v>1</v>
      </c>
      <c r="K50" s="81">
        <f>IF('PB2'!AM54&gt;0,1,0)</f>
        <v>1</v>
      </c>
      <c r="L50" s="81">
        <f>IF('PB2'!AP54&gt;0,1,0)</f>
        <v>1</v>
      </c>
      <c r="M50" s="81">
        <f>IF('PB2'!AS54&gt;0,1,0)</f>
        <v>1</v>
      </c>
      <c r="N50" s="81">
        <f>IF('PB2'!AV54&gt;0,1,0)</f>
        <v>1</v>
      </c>
      <c r="O50" s="81">
        <f>IF('PB2'!AY54&gt;0,1,0)</f>
        <v>1</v>
      </c>
      <c r="Q50">
        <f>('PB2'!D53)</f>
        <v>75</v>
      </c>
      <c r="R50">
        <f t="shared" si="0"/>
        <v>7</v>
      </c>
      <c r="S50">
        <f t="shared" si="1"/>
        <v>7</v>
      </c>
    </row>
    <row r="51" spans="1:19" x14ac:dyDescent="0.3">
      <c r="A51" s="81" t="str">
        <f>IF('PB2'!B55&gt;'PB2'!AB55,'PB2'!B55,'PB2'!AB55)</f>
        <v>239</v>
      </c>
      <c r="B51" s="81">
        <f>IF('PB2'!G55&gt;0,1,0)</f>
        <v>1</v>
      </c>
      <c r="C51" s="81">
        <f>IF('PB2'!J55&gt;0,1,0)</f>
        <v>1</v>
      </c>
      <c r="D51" s="81">
        <f>IF('PB2'!M55&gt;0,1,0)</f>
        <v>1</v>
      </c>
      <c r="E51" s="81">
        <f>IF('PB2'!P55&gt;0,1,0)</f>
        <v>1</v>
      </c>
      <c r="F51" s="81">
        <f>IF('PB2'!S55&gt;0,1,0)</f>
        <v>1</v>
      </c>
      <c r="G51" s="81">
        <f>IF('PB2'!V55&gt;0,1,0)</f>
        <v>1</v>
      </c>
      <c r="H51" s="81">
        <f>IF('PB2'!Y55&gt;0,1,0)</f>
        <v>1</v>
      </c>
      <c r="I51" s="81">
        <f>IF('PB2'!AG55&gt;0,1,0)</f>
        <v>1</v>
      </c>
      <c r="J51" s="81">
        <f>IF('PB2'!AJ55&gt;0,1,0)</f>
        <v>1</v>
      </c>
      <c r="K51" s="81">
        <f>IF('PB2'!AM55&gt;0,1,0)</f>
        <v>1</v>
      </c>
      <c r="L51" s="81">
        <f>IF('PB2'!AP55&gt;0,1,0)</f>
        <v>0</v>
      </c>
      <c r="M51" s="81">
        <f>IF('PB2'!AS55&gt;0,1,0)</f>
        <v>0</v>
      </c>
      <c r="N51" s="81">
        <f>IF('PB2'!AV55&gt;0,1,0)</f>
        <v>1</v>
      </c>
      <c r="O51" s="81">
        <f>IF('PB2'!AY55&gt;0,1,0)</f>
        <v>0</v>
      </c>
      <c r="Q51">
        <f>('PB2'!D54)</f>
        <v>76</v>
      </c>
      <c r="R51">
        <f t="shared" si="0"/>
        <v>7</v>
      </c>
      <c r="S51">
        <f t="shared" si="1"/>
        <v>4</v>
      </c>
    </row>
    <row r="52" spans="1:19" x14ac:dyDescent="0.3">
      <c r="A52" s="81" t="str">
        <f>IF('PB2'!B56&gt;'PB2'!AB56,'PB2'!B56,'PB2'!AB56)</f>
        <v>242</v>
      </c>
      <c r="B52" s="81">
        <f>IF('PB2'!G56&gt;0,1,0)</f>
        <v>1</v>
      </c>
      <c r="C52" s="81">
        <f>IF('PB2'!J56&gt;0,1,0)</f>
        <v>1</v>
      </c>
      <c r="D52" s="81">
        <f>IF('PB2'!M56&gt;0,1,0)</f>
        <v>1</v>
      </c>
      <c r="E52" s="81">
        <f>IF('PB2'!P56&gt;0,1,0)</f>
        <v>1</v>
      </c>
      <c r="F52" s="81">
        <f>IF('PB2'!S56&gt;0,1,0)</f>
        <v>1</v>
      </c>
      <c r="G52" s="81">
        <f>IF('PB2'!V56&gt;0,1,0)</f>
        <v>1</v>
      </c>
      <c r="H52" s="81">
        <f>IF('PB2'!Y56&gt;0,1,0)</f>
        <v>1</v>
      </c>
      <c r="I52" s="81">
        <f>IF('PB2'!AG56&gt;0,1,0)</f>
        <v>1</v>
      </c>
      <c r="J52" s="81">
        <f>IF('PB2'!AJ56&gt;0,1,0)</f>
        <v>1</v>
      </c>
      <c r="K52" s="81">
        <f>IF('PB2'!AM56&gt;0,1,0)</f>
        <v>1</v>
      </c>
      <c r="L52" s="81">
        <f>IF('PB2'!AP56&gt;0,1,0)</f>
        <v>0</v>
      </c>
      <c r="M52" s="81">
        <f>IF('PB2'!AS56&gt;0,1,0)</f>
        <v>0</v>
      </c>
      <c r="N52" s="81">
        <f>IF('PB2'!AV56&gt;0,1,0)</f>
        <v>1</v>
      </c>
      <c r="O52" s="81">
        <f>IF('PB2'!AY56&gt;0,1,0)</f>
        <v>0</v>
      </c>
      <c r="Q52">
        <f>('PB2'!D55)</f>
        <v>77</v>
      </c>
      <c r="R52">
        <f t="shared" si="0"/>
        <v>7</v>
      </c>
      <c r="S52">
        <f t="shared" si="1"/>
        <v>4</v>
      </c>
    </row>
    <row r="53" spans="1:19" x14ac:dyDescent="0.3">
      <c r="A53" s="81" t="str">
        <f>IF('PB2'!B57&gt;'PB2'!AB57,'PB2'!B57,'PB2'!AB57)</f>
        <v>244</v>
      </c>
      <c r="B53" s="81">
        <f>IF('PB2'!G57&gt;0,1,0)</f>
        <v>1</v>
      </c>
      <c r="C53" s="81">
        <f>IF('PB2'!J57&gt;0,1,0)</f>
        <v>1</v>
      </c>
      <c r="D53" s="81">
        <f>IF('PB2'!M57&gt;0,1,0)</f>
        <v>1</v>
      </c>
      <c r="E53" s="81">
        <f>IF('PB2'!P57&gt;0,1,0)</f>
        <v>1</v>
      </c>
      <c r="F53" s="81">
        <f>IF('PB2'!S57&gt;0,1,0)</f>
        <v>1</v>
      </c>
      <c r="G53" s="81">
        <f>IF('PB2'!V57&gt;0,1,0)</f>
        <v>1</v>
      </c>
      <c r="H53" s="81">
        <f>IF('PB2'!Y57&gt;0,1,0)</f>
        <v>1</v>
      </c>
      <c r="I53" s="81">
        <f>IF('PB2'!AG57&gt;0,1,0)</f>
        <v>1</v>
      </c>
      <c r="J53" s="81">
        <f>IF('PB2'!AJ57&gt;0,1,0)</f>
        <v>0</v>
      </c>
      <c r="K53" s="81">
        <f>IF('PB2'!AM57&gt;0,1,0)</f>
        <v>0</v>
      </c>
      <c r="L53" s="81">
        <f>IF('PB2'!AP57&gt;0,1,0)</f>
        <v>0</v>
      </c>
      <c r="M53" s="81">
        <f>IF('PB2'!AS57&gt;0,1,0)</f>
        <v>0</v>
      </c>
      <c r="N53" s="81">
        <f>IF('PB2'!AV57&gt;0,1,0)</f>
        <v>0</v>
      </c>
      <c r="O53" s="81">
        <f>IF('PB2'!AY57&gt;0,1,0)</f>
        <v>0</v>
      </c>
      <c r="Q53">
        <f>('PB2'!D56)</f>
        <v>78</v>
      </c>
      <c r="R53">
        <f t="shared" si="0"/>
        <v>7</v>
      </c>
      <c r="S53">
        <f t="shared" si="1"/>
        <v>1</v>
      </c>
    </row>
    <row r="54" spans="1:19" x14ac:dyDescent="0.3">
      <c r="A54" s="81" t="str">
        <f>IF('PB2'!B58&gt;'PB2'!AB58,'PB2'!B58,'PB2'!AB58)</f>
        <v>235</v>
      </c>
      <c r="B54" s="81">
        <f>IF('PB2'!G58&gt;0,1,0)</f>
        <v>0</v>
      </c>
      <c r="C54" s="81">
        <f>IF('PB2'!J58&gt;0,1,0)</f>
        <v>0</v>
      </c>
      <c r="D54" s="81">
        <f>IF('PB2'!M58&gt;0,1,0)</f>
        <v>0</v>
      </c>
      <c r="E54" s="81">
        <f>IF('PB2'!P58&gt;0,1,0)</f>
        <v>0</v>
      </c>
      <c r="F54" s="81">
        <f>IF('PB2'!S58&gt;0,1,0)</f>
        <v>0</v>
      </c>
      <c r="G54" s="81">
        <f>IF('PB2'!V58&gt;0,1,0)</f>
        <v>0</v>
      </c>
      <c r="H54" s="81">
        <f>IF('PB2'!Y58&gt;0,1,0)</f>
        <v>0</v>
      </c>
      <c r="I54" s="81">
        <f>IF('PB2'!AG58&gt;0,1,0)</f>
        <v>1</v>
      </c>
      <c r="J54" s="81">
        <f>IF('PB2'!AJ58&gt;0,1,0)</f>
        <v>1</v>
      </c>
      <c r="K54" s="81">
        <f>IF('PB2'!AM58&gt;0,1,0)</f>
        <v>1</v>
      </c>
      <c r="L54" s="81">
        <f>IF('PB2'!AP58&gt;0,1,0)</f>
        <v>0</v>
      </c>
      <c r="M54" s="81">
        <f>IF('PB2'!AS58&gt;0,1,0)</f>
        <v>0</v>
      </c>
      <c r="N54" s="81">
        <f>IF('PB2'!AV58&gt;0,1,0)</f>
        <v>1</v>
      </c>
      <c r="O54" s="81">
        <f>IF('PB2'!AY58&gt;0,1,0)</f>
        <v>0</v>
      </c>
      <c r="Q54">
        <f>('PB2'!D57)</f>
        <v>79</v>
      </c>
      <c r="R54">
        <f t="shared" si="0"/>
        <v>0</v>
      </c>
      <c r="S54">
        <f t="shared" si="1"/>
        <v>4</v>
      </c>
    </row>
    <row r="55" spans="1:19" x14ac:dyDescent="0.3">
      <c r="A55" s="81"/>
      <c r="B55" s="81"/>
      <c r="C55" s="81"/>
      <c r="D55" s="81"/>
      <c r="E55" s="81"/>
      <c r="F55" s="81"/>
      <c r="G55" s="81"/>
      <c r="H55" s="81"/>
      <c r="I55" s="81"/>
      <c r="J55" s="81"/>
      <c r="K55" s="81"/>
      <c r="L55" s="81"/>
      <c r="M55" s="81"/>
      <c r="N55" s="81"/>
      <c r="O55" s="81"/>
    </row>
    <row r="56" spans="1:19" x14ac:dyDescent="0.3">
      <c r="A56" s="81" t="str">
        <f>IF('PB2'!B60&gt;'PB2'!AB60,'PB2'!B60,'PB2'!AB60)</f>
        <v>306</v>
      </c>
      <c r="B56" s="81">
        <f>IF('PB2'!G60&gt;0,1,0)</f>
        <v>0</v>
      </c>
      <c r="C56" s="81">
        <f>IF('PB2'!J60&gt;0,1,0)</f>
        <v>1</v>
      </c>
      <c r="D56" s="81">
        <f>IF('PB2'!M60&gt;0,1,0)</f>
        <v>1</v>
      </c>
      <c r="E56" s="81">
        <f>IF('PB2'!P60&gt;0,1,0)</f>
        <v>0</v>
      </c>
      <c r="F56" s="81">
        <f>IF('PB2'!S60&gt;0,1,0)</f>
        <v>0</v>
      </c>
      <c r="G56" s="81">
        <f>IF('PB2'!V60&gt;0,1,0)</f>
        <v>0</v>
      </c>
      <c r="H56" s="81">
        <f>IF('PB2'!Y60&gt;0,1,0)</f>
        <v>1</v>
      </c>
      <c r="I56" s="81">
        <f>IF('PB2'!AG60&gt;0,1,0)</f>
        <v>1</v>
      </c>
      <c r="J56" s="81">
        <f>IF('PB2'!AJ60&gt;0,1,0)</f>
        <v>1</v>
      </c>
      <c r="K56" s="81">
        <f>IF('PB2'!AM60&gt;0,1,0)</f>
        <v>1</v>
      </c>
      <c r="L56" s="81">
        <f>IF('PB2'!AP60&gt;0,1,0)</f>
        <v>1</v>
      </c>
      <c r="M56" s="81">
        <f>IF('PB2'!AS60&gt;0,1,0)</f>
        <v>0</v>
      </c>
      <c r="N56" s="81">
        <f>IF('PB2'!AV60&gt;0,1,0)</f>
        <v>1</v>
      </c>
      <c r="O56" s="81">
        <f>IF('PB2'!AY60&gt;0,1,0)</f>
        <v>1</v>
      </c>
      <c r="Q56">
        <f>('PB2'!D59)</f>
        <v>98</v>
      </c>
      <c r="R56">
        <f t="shared" si="0"/>
        <v>3</v>
      </c>
      <c r="S56">
        <f t="shared" si="1"/>
        <v>6</v>
      </c>
    </row>
    <row r="57" spans="1:19" x14ac:dyDescent="0.3">
      <c r="A57" s="81" t="str">
        <f>IF('PB2'!B61&gt;'PB2'!AB61,'PB2'!B61,'PB2'!AB61)</f>
        <v>333</v>
      </c>
      <c r="B57" s="81">
        <f>IF('PB2'!G61&gt;0,1,0)</f>
        <v>0</v>
      </c>
      <c r="C57" s="81">
        <f>IF('PB2'!J61&gt;0,1,0)</f>
        <v>1</v>
      </c>
      <c r="D57" s="81">
        <f>IF('PB2'!M61&gt;0,1,0)</f>
        <v>1</v>
      </c>
      <c r="E57" s="81">
        <f>IF('PB2'!P61&gt;0,1,0)</f>
        <v>1</v>
      </c>
      <c r="F57" s="81">
        <f>IF('PB2'!S61&gt;0,1,0)</f>
        <v>0</v>
      </c>
      <c r="G57" s="81">
        <f>IF('PB2'!V61&gt;0,1,0)</f>
        <v>0</v>
      </c>
      <c r="H57" s="81">
        <f>IF('PB2'!Y61&gt;0,1,0)</f>
        <v>1</v>
      </c>
      <c r="I57" s="81">
        <f>IF('PB2'!AG61&gt;0,1,0)</f>
        <v>0</v>
      </c>
      <c r="J57" s="81">
        <f>IF('PB2'!AJ61&gt;0,1,0)</f>
        <v>1</v>
      </c>
      <c r="K57" s="81">
        <f>IF('PB2'!AM61&gt;0,1,0)</f>
        <v>1</v>
      </c>
      <c r="L57" s="81">
        <f>IF('PB2'!AP61&gt;0,1,0)</f>
        <v>1</v>
      </c>
      <c r="M57" s="81">
        <f>IF('PB2'!AS61&gt;0,1,0)</f>
        <v>1</v>
      </c>
      <c r="N57" s="81">
        <f>IF('PB2'!AV61&gt;0,1,0)</f>
        <v>1</v>
      </c>
      <c r="O57" s="81">
        <f>IF('PB2'!AY61&gt;0,1,0)</f>
        <v>1</v>
      </c>
      <c r="Q57">
        <f>('PB2'!D60)</f>
        <v>99</v>
      </c>
      <c r="R57">
        <f t="shared" si="0"/>
        <v>4</v>
      </c>
      <c r="S57">
        <f t="shared" si="1"/>
        <v>6</v>
      </c>
    </row>
    <row r="58" spans="1:19" x14ac:dyDescent="0.3">
      <c r="A58" s="81" t="str">
        <f>IF('PB2'!B62&gt;'PB2'!AB62,'PB2'!B62,'PB2'!AB62)</f>
        <v>336</v>
      </c>
      <c r="B58" s="81">
        <f>IF('PB2'!G62&gt;0,1,0)</f>
        <v>0</v>
      </c>
      <c r="C58" s="81">
        <f>IF('PB2'!J62&gt;0,1,0)</f>
        <v>1</v>
      </c>
      <c r="D58" s="81">
        <f>IF('PB2'!M62&gt;0,1,0)</f>
        <v>1</v>
      </c>
      <c r="E58" s="81">
        <f>IF('PB2'!P62&gt;0,1,0)</f>
        <v>0</v>
      </c>
      <c r="F58" s="81">
        <f>IF('PB2'!S62&gt;0,1,0)</f>
        <v>0</v>
      </c>
      <c r="G58" s="81">
        <f>IF('PB2'!V62&gt;0,1,0)</f>
        <v>0</v>
      </c>
      <c r="H58" s="81">
        <f>IF('PB2'!Y62&gt;0,1,0)</f>
        <v>1</v>
      </c>
      <c r="I58" s="81">
        <f>IF('PB2'!AG62&gt;0,1,0)</f>
        <v>1</v>
      </c>
      <c r="J58" s="81">
        <f>IF('PB2'!AJ62&gt;0,1,0)</f>
        <v>1</v>
      </c>
      <c r="K58" s="81">
        <f>IF('PB2'!AM62&gt;0,1,0)</f>
        <v>1</v>
      </c>
      <c r="L58" s="81">
        <f>IF('PB2'!AP62&gt;0,1,0)</f>
        <v>1</v>
      </c>
      <c r="M58" s="81">
        <f>IF('PB2'!AS62&gt;0,1,0)</f>
        <v>0</v>
      </c>
      <c r="N58" s="81">
        <f>IF('PB2'!AV62&gt;0,1,0)</f>
        <v>1</v>
      </c>
      <c r="O58" s="81">
        <f>IF('PB2'!AY62&gt;0,1,0)</f>
        <v>1</v>
      </c>
      <c r="Q58">
        <f>('PB2'!D61)</f>
        <v>108</v>
      </c>
      <c r="R58">
        <f t="shared" si="0"/>
        <v>3</v>
      </c>
      <c r="S58">
        <f t="shared" si="1"/>
        <v>6</v>
      </c>
    </row>
    <row r="59" spans="1:19" x14ac:dyDescent="0.3">
      <c r="A59" s="81" t="str">
        <f>IF('PB2'!B63&gt;'PB2'!AB63,'PB2'!B63,'PB2'!AB63)</f>
        <v>348</v>
      </c>
      <c r="B59" s="81">
        <f>IF('PB2'!G63&gt;0,1,0)</f>
        <v>0</v>
      </c>
      <c r="C59" s="81">
        <f>IF('PB2'!J63&gt;0,1,0)</f>
        <v>1</v>
      </c>
      <c r="D59" s="81">
        <f>IF('PB2'!M63&gt;0,1,0)</f>
        <v>1</v>
      </c>
      <c r="E59" s="81">
        <f>IF('PB2'!P63&gt;0,1,0)</f>
        <v>0</v>
      </c>
      <c r="F59" s="81">
        <f>IF('PB2'!S63&gt;0,1,0)</f>
        <v>0</v>
      </c>
      <c r="G59" s="81">
        <f>IF('PB2'!V63&gt;0,1,0)</f>
        <v>0</v>
      </c>
      <c r="H59" s="81">
        <f>IF('PB2'!Y63&gt;0,1,0)</f>
        <v>1</v>
      </c>
      <c r="I59" s="81">
        <f>IF('PB2'!AG63&gt;0,1,0)</f>
        <v>1</v>
      </c>
      <c r="J59" s="81">
        <f>IF('PB2'!AJ63&gt;0,1,0)</f>
        <v>1</v>
      </c>
      <c r="K59" s="81">
        <f>IF('PB2'!AM63&gt;0,1,0)</f>
        <v>1</v>
      </c>
      <c r="L59" s="81">
        <f>IF('PB2'!AP63&gt;0,1,0)</f>
        <v>1</v>
      </c>
      <c r="M59" s="81">
        <f>IF('PB2'!AS63&gt;0,1,0)</f>
        <v>0</v>
      </c>
      <c r="N59" s="81">
        <f>IF('PB2'!AV63&gt;0,1,0)</f>
        <v>1</v>
      </c>
      <c r="O59" s="81">
        <f>IF('PB2'!AY63&gt;0,1,0)</f>
        <v>1</v>
      </c>
      <c r="Q59">
        <f>('PB2'!D62)</f>
        <v>109</v>
      </c>
      <c r="R59">
        <f t="shared" si="0"/>
        <v>3</v>
      </c>
      <c r="S59">
        <f t="shared" si="1"/>
        <v>6</v>
      </c>
    </row>
    <row r="60" spans="1:19" x14ac:dyDescent="0.3">
      <c r="A60" s="81" t="str">
        <f>IF('PB2'!B64&gt;'PB2'!AB64,'PB2'!B64,'PB2'!AB64)</f>
        <v>353</v>
      </c>
      <c r="B60" s="81">
        <f>IF('PB2'!G64&gt;0,1,0)</f>
        <v>0</v>
      </c>
      <c r="C60" s="81">
        <f>IF('PB2'!J64&gt;0,1,0)</f>
        <v>1</v>
      </c>
      <c r="D60" s="81">
        <f>IF('PB2'!M64&gt;0,1,0)</f>
        <v>1</v>
      </c>
      <c r="E60" s="81">
        <f>IF('PB2'!P64&gt;0,1,0)</f>
        <v>0</v>
      </c>
      <c r="F60" s="81">
        <f>IF('PB2'!S64&gt;0,1,0)</f>
        <v>0</v>
      </c>
      <c r="G60" s="81">
        <f>IF('PB2'!V64&gt;0,1,0)</f>
        <v>0</v>
      </c>
      <c r="H60" s="81">
        <f>IF('PB2'!Y64&gt;0,1,0)</f>
        <v>1</v>
      </c>
      <c r="I60" s="81">
        <f>IF('PB2'!AG64&gt;0,1,0)</f>
        <v>1</v>
      </c>
      <c r="J60" s="81">
        <f>IF('PB2'!AJ64&gt;0,1,0)</f>
        <v>1</v>
      </c>
      <c r="K60" s="81">
        <f>IF('PB2'!AM64&gt;0,1,0)</f>
        <v>1</v>
      </c>
      <c r="L60" s="81">
        <f>IF('PB2'!AP64&gt;0,1,0)</f>
        <v>1</v>
      </c>
      <c r="M60" s="81">
        <f>IF('PB2'!AS64&gt;0,1,0)</f>
        <v>0</v>
      </c>
      <c r="N60" s="81">
        <f>IF('PB2'!AV64&gt;0,1,0)</f>
        <v>1</v>
      </c>
      <c r="O60" s="81">
        <f>IF('PB2'!AY64&gt;0,1,0)</f>
        <v>1</v>
      </c>
      <c r="Q60">
        <f>('PB2'!D63)</f>
        <v>113</v>
      </c>
      <c r="R60">
        <f t="shared" si="0"/>
        <v>3</v>
      </c>
      <c r="S60">
        <f t="shared" si="1"/>
        <v>6</v>
      </c>
    </row>
    <row r="61" spans="1:19" x14ac:dyDescent="0.3">
      <c r="A61" s="81" t="str">
        <f>IF('PB2'!B65&gt;'PB2'!AB65,'PB2'!B65,'PB2'!AB65)</f>
        <v>354</v>
      </c>
      <c r="B61" s="81">
        <f>IF('PB2'!G65&gt;0,1,0)</f>
        <v>0</v>
      </c>
      <c r="C61" s="81">
        <f>IF('PB2'!J65&gt;0,1,0)</f>
        <v>1</v>
      </c>
      <c r="D61" s="81">
        <f>IF('PB2'!M65&gt;0,1,0)</f>
        <v>1</v>
      </c>
      <c r="E61" s="81">
        <f>IF('PB2'!P65&gt;0,1,0)</f>
        <v>0</v>
      </c>
      <c r="F61" s="81">
        <f>IF('PB2'!S65&gt;0,1,0)</f>
        <v>0</v>
      </c>
      <c r="G61" s="81">
        <f>IF('PB2'!V65&gt;0,1,0)</f>
        <v>0</v>
      </c>
      <c r="H61" s="81">
        <f>IF('PB2'!Y65&gt;0,1,0)</f>
        <v>1</v>
      </c>
      <c r="I61" s="81">
        <f>IF('PB2'!AG65&gt;0,1,0)</f>
        <v>1</v>
      </c>
      <c r="J61" s="81">
        <f>IF('PB2'!AJ65&gt;0,1,0)</f>
        <v>1</v>
      </c>
      <c r="K61" s="81">
        <f>IF('PB2'!AM65&gt;0,1,0)</f>
        <v>1</v>
      </c>
      <c r="L61" s="81">
        <f>IF('PB2'!AP65&gt;0,1,0)</f>
        <v>1</v>
      </c>
      <c r="M61" s="81">
        <f>IF('PB2'!AS65&gt;0,1,0)</f>
        <v>0</v>
      </c>
      <c r="N61" s="81">
        <f>IF('PB2'!AV65&gt;0,1,0)</f>
        <v>1</v>
      </c>
      <c r="O61" s="81">
        <f>IF('PB2'!AY65&gt;0,1,0)</f>
        <v>1</v>
      </c>
      <c r="Q61">
        <f>('PB2'!D64)</f>
        <v>115</v>
      </c>
      <c r="R61">
        <f t="shared" si="0"/>
        <v>3</v>
      </c>
      <c r="S61">
        <f t="shared" si="1"/>
        <v>6</v>
      </c>
    </row>
    <row r="62" spans="1:19" x14ac:dyDescent="0.3">
      <c r="A62" s="81" t="str">
        <f>IF('PB2'!B66&gt;'PB2'!AB66,'PB2'!B66,'PB2'!AB66)</f>
        <v>381</v>
      </c>
      <c r="B62" s="81">
        <f>IF('PB2'!G66&gt;0,1,0)</f>
        <v>0</v>
      </c>
      <c r="C62" s="81">
        <f>IF('PB2'!J66&gt;0,1,0)</f>
        <v>1</v>
      </c>
      <c r="D62" s="81">
        <f>IF('PB2'!M66&gt;0,1,0)</f>
        <v>1</v>
      </c>
      <c r="E62" s="81">
        <f>IF('PB2'!P66&gt;0,1,0)</f>
        <v>0</v>
      </c>
      <c r="F62" s="81">
        <f>IF('PB2'!S66&gt;0,1,0)</f>
        <v>0</v>
      </c>
      <c r="G62" s="81">
        <f>IF('PB2'!V66&gt;0,1,0)</f>
        <v>0</v>
      </c>
      <c r="H62" s="81">
        <f>IF('PB2'!Y66&gt;0,1,0)</f>
        <v>1</v>
      </c>
      <c r="I62" s="81">
        <f>IF('PB2'!AG66&gt;0,1,0)</f>
        <v>1</v>
      </c>
      <c r="J62" s="81">
        <f>IF('PB2'!AJ66&gt;0,1,0)</f>
        <v>1</v>
      </c>
      <c r="K62" s="81">
        <f>IF('PB2'!AM66&gt;0,1,0)</f>
        <v>1</v>
      </c>
      <c r="L62" s="81">
        <f>IF('PB2'!AP66&gt;0,1,0)</f>
        <v>1</v>
      </c>
      <c r="M62" s="81">
        <f>IF('PB2'!AS66&gt;0,1,0)</f>
        <v>0</v>
      </c>
      <c r="N62" s="81">
        <f>IF('PB2'!AV66&gt;0,1,0)</f>
        <v>1</v>
      </c>
      <c r="O62" s="81">
        <f>IF('PB2'!AY66&gt;0,1,0)</f>
        <v>1</v>
      </c>
      <c r="Q62">
        <f>('PB2'!D65)</f>
        <v>115</v>
      </c>
      <c r="R62">
        <f t="shared" si="0"/>
        <v>3</v>
      </c>
      <c r="S62">
        <f t="shared" si="1"/>
        <v>6</v>
      </c>
    </row>
    <row r="63" spans="1:19" x14ac:dyDescent="0.3">
      <c r="A63" s="81" t="str">
        <f>IF('PB2'!B67&gt;'PB2'!AB67,'PB2'!B67,'PB2'!AB67)</f>
        <v>396</v>
      </c>
      <c r="B63" s="81">
        <f>IF('PB2'!G67&gt;0,1,0)</f>
        <v>0</v>
      </c>
      <c r="C63" s="81">
        <f>IF('PB2'!J67&gt;0,1,0)</f>
        <v>1</v>
      </c>
      <c r="D63" s="81">
        <f>IF('PB2'!M67&gt;0,1,0)</f>
        <v>1</v>
      </c>
      <c r="E63" s="81">
        <f>IF('PB2'!P67&gt;0,1,0)</f>
        <v>0</v>
      </c>
      <c r="F63" s="81">
        <f>IF('PB2'!S67&gt;0,1,0)</f>
        <v>0</v>
      </c>
      <c r="G63" s="81">
        <f>IF('PB2'!V67&gt;0,1,0)</f>
        <v>0</v>
      </c>
      <c r="H63" s="81">
        <f>IF('PB2'!Y67&gt;0,1,0)</f>
        <v>1</v>
      </c>
      <c r="I63" s="81">
        <f>IF('PB2'!AG67&gt;0,1,0)</f>
        <v>1</v>
      </c>
      <c r="J63" s="81">
        <f>IF('PB2'!AJ67&gt;0,1,0)</f>
        <v>1</v>
      </c>
      <c r="K63" s="81">
        <f>IF('PB2'!AM67&gt;0,1,0)</f>
        <v>1</v>
      </c>
      <c r="L63" s="81">
        <f>IF('PB2'!AP67&gt;0,1,0)</f>
        <v>1</v>
      </c>
      <c r="M63" s="81">
        <f>IF('PB2'!AS67&gt;0,1,0)</f>
        <v>0</v>
      </c>
      <c r="N63" s="81">
        <f>IF('PB2'!AV67&gt;0,1,0)</f>
        <v>1</v>
      </c>
      <c r="O63" s="81">
        <f>IF('PB2'!AY67&gt;0,1,0)</f>
        <v>1</v>
      </c>
      <c r="Q63">
        <f>('PB2'!D66)</f>
        <v>124</v>
      </c>
      <c r="R63">
        <f t="shared" si="0"/>
        <v>3</v>
      </c>
      <c r="S63">
        <f t="shared" si="1"/>
        <v>6</v>
      </c>
    </row>
    <row r="64" spans="1:19" x14ac:dyDescent="0.3">
      <c r="A64" s="81" t="str">
        <f>IF('PB2'!B68&gt;'PB2'!AB68,'PB2'!B68,'PB2'!AB68)</f>
        <v>411</v>
      </c>
      <c r="B64" s="81">
        <f>IF('PB2'!G68&gt;0,1,0)</f>
        <v>0</v>
      </c>
      <c r="C64" s="81">
        <f>IF('PB2'!J68&gt;0,1,0)</f>
        <v>1</v>
      </c>
      <c r="D64" s="81">
        <f>IF('PB2'!M68&gt;0,1,0)</f>
        <v>1</v>
      </c>
      <c r="E64" s="81">
        <f>IF('PB2'!P68&gt;0,1,0)</f>
        <v>0</v>
      </c>
      <c r="F64" s="81">
        <f>IF('PB2'!S68&gt;0,1,0)</f>
        <v>0</v>
      </c>
      <c r="G64" s="81">
        <f>IF('PB2'!V68&gt;0,1,0)</f>
        <v>0</v>
      </c>
      <c r="H64" s="81">
        <f>IF('PB2'!Y68&gt;0,1,0)</f>
        <v>1</v>
      </c>
      <c r="I64" s="81">
        <f>IF('PB2'!AG68&gt;0,1,0)</f>
        <v>1</v>
      </c>
      <c r="J64" s="81">
        <f>IF('PB2'!AJ68&gt;0,1,0)</f>
        <v>1</v>
      </c>
      <c r="K64" s="81">
        <f>IF('PB2'!AM68&gt;0,1,0)</f>
        <v>1</v>
      </c>
      <c r="L64" s="81">
        <f>IF('PB2'!AP68&gt;0,1,0)</f>
        <v>1</v>
      </c>
      <c r="M64" s="81">
        <f>IF('PB2'!AS68&gt;0,1,0)</f>
        <v>0</v>
      </c>
      <c r="N64" s="81">
        <f>IF('PB2'!AV68&gt;0,1,0)</f>
        <v>1</v>
      </c>
      <c r="O64" s="81">
        <f>IF('PB2'!AY68&gt;0,1,0)</f>
        <v>1</v>
      </c>
      <c r="Q64">
        <f>('PB2'!D67)</f>
        <v>129</v>
      </c>
      <c r="R64">
        <f t="shared" si="0"/>
        <v>3</v>
      </c>
      <c r="S64">
        <f t="shared" si="1"/>
        <v>6</v>
      </c>
    </row>
    <row r="65" spans="1:19" x14ac:dyDescent="0.3">
      <c r="A65" s="81" t="str">
        <f>IF('PB2'!B69&gt;'PB2'!AB69,'PB2'!B69,'PB2'!AB69)</f>
        <v>438</v>
      </c>
      <c r="B65" s="81">
        <f>IF('PB2'!G69&gt;0,1,0)</f>
        <v>0</v>
      </c>
      <c r="C65" s="81">
        <f>IF('PB2'!J69&gt;0,1,0)</f>
        <v>1</v>
      </c>
      <c r="D65" s="81">
        <f>IF('PB2'!M69&gt;0,1,0)</f>
        <v>1</v>
      </c>
      <c r="E65" s="81">
        <f>IF('PB2'!P69&gt;0,1,0)</f>
        <v>0</v>
      </c>
      <c r="F65" s="81">
        <f>IF('PB2'!S69&gt;0,1,0)</f>
        <v>0</v>
      </c>
      <c r="G65" s="81">
        <f>IF('PB2'!V69&gt;0,1,0)</f>
        <v>0</v>
      </c>
      <c r="H65" s="81">
        <f>IF('PB2'!Y69&gt;0,1,0)</f>
        <v>1</v>
      </c>
      <c r="I65" s="81">
        <f>IF('PB2'!AG69&gt;0,1,0)</f>
        <v>1</v>
      </c>
      <c r="J65" s="81">
        <f>IF('PB2'!AJ69&gt;0,1,0)</f>
        <v>1</v>
      </c>
      <c r="K65" s="81">
        <f>IF('PB2'!AM69&gt;0,1,0)</f>
        <v>1</v>
      </c>
      <c r="L65" s="81">
        <f>IF('PB2'!AP69&gt;0,1,0)</f>
        <v>1</v>
      </c>
      <c r="M65" s="81">
        <f>IF('PB2'!AS69&gt;0,1,0)</f>
        <v>0</v>
      </c>
      <c r="N65" s="81">
        <f>IF('PB2'!AV69&gt;0,1,0)</f>
        <v>1</v>
      </c>
      <c r="O65" s="81">
        <f>IF('PB2'!AY69&gt;0,1,0)</f>
        <v>1</v>
      </c>
      <c r="Q65">
        <f>('PB2'!D68)</f>
        <v>134</v>
      </c>
      <c r="R65">
        <f t="shared" si="0"/>
        <v>3</v>
      </c>
      <c r="S65">
        <f t="shared" si="1"/>
        <v>6</v>
      </c>
    </row>
    <row r="66" spans="1:19" x14ac:dyDescent="0.3">
      <c r="A66" s="81" t="str">
        <f>IF('PB2'!B70&gt;'PB2'!AB70,'PB2'!B70,'PB2'!AB70)</f>
        <v>447</v>
      </c>
      <c r="B66" s="81">
        <f>IF('PB2'!G70&gt;0,1,0)</f>
        <v>0</v>
      </c>
      <c r="C66" s="81">
        <f>IF('PB2'!J70&gt;0,1,0)</f>
        <v>1</v>
      </c>
      <c r="D66" s="81">
        <f>IF('PB2'!M70&gt;0,1,0)</f>
        <v>1</v>
      </c>
      <c r="E66" s="81">
        <f>IF('PB2'!P70&gt;0,1,0)</f>
        <v>0</v>
      </c>
      <c r="F66" s="81">
        <f>IF('PB2'!S70&gt;0,1,0)</f>
        <v>0</v>
      </c>
      <c r="G66" s="81">
        <f>IF('PB2'!V70&gt;0,1,0)</f>
        <v>0</v>
      </c>
      <c r="H66" s="81">
        <f>IF('PB2'!Y70&gt;0,1,0)</f>
        <v>1</v>
      </c>
      <c r="I66" s="81">
        <f>IF('PB2'!AG70&gt;0,1,0)</f>
        <v>1</v>
      </c>
      <c r="J66" s="81">
        <f>IF('PB2'!AJ70&gt;0,1,0)</f>
        <v>1</v>
      </c>
      <c r="K66" s="81">
        <f>IF('PB2'!AM70&gt;0,1,0)</f>
        <v>1</v>
      </c>
      <c r="L66" s="81">
        <f>IF('PB2'!AP70&gt;0,1,0)</f>
        <v>1</v>
      </c>
      <c r="M66" s="81">
        <f>IF('PB2'!AS70&gt;0,1,0)</f>
        <v>0</v>
      </c>
      <c r="N66" s="81">
        <f>IF('PB2'!AV70&gt;0,1,0)</f>
        <v>1</v>
      </c>
      <c r="O66" s="81">
        <f>IF('PB2'!AY70&gt;0,1,0)</f>
        <v>1</v>
      </c>
      <c r="Q66">
        <f>('PB2'!D69)</f>
        <v>143</v>
      </c>
      <c r="R66">
        <f t="shared" si="0"/>
        <v>3</v>
      </c>
      <c r="S66">
        <f t="shared" si="1"/>
        <v>6</v>
      </c>
    </row>
    <row r="67" spans="1:19" x14ac:dyDescent="0.3">
      <c r="A67" s="81" t="str">
        <f>IF('PB2'!B71&gt;'PB2'!AB71,'PB2'!B71,'PB2'!AB71)</f>
        <v>453</v>
      </c>
      <c r="B67" s="81">
        <f>IF('PB2'!G71&gt;0,1,0)</f>
        <v>0</v>
      </c>
      <c r="C67" s="81">
        <f>IF('PB2'!J71&gt;0,1,0)</f>
        <v>1</v>
      </c>
      <c r="D67" s="81">
        <f>IF('PB2'!M71&gt;0,1,0)</f>
        <v>1</v>
      </c>
      <c r="E67" s="81">
        <f>IF('PB2'!P71&gt;0,1,0)</f>
        <v>0</v>
      </c>
      <c r="F67" s="81">
        <f>IF('PB2'!S71&gt;0,1,0)</f>
        <v>0</v>
      </c>
      <c r="G67" s="81">
        <f>IF('PB2'!V71&gt;0,1,0)</f>
        <v>0</v>
      </c>
      <c r="H67" s="81">
        <f>IF('PB2'!Y71&gt;0,1,0)</f>
        <v>1</v>
      </c>
      <c r="I67" s="81">
        <f>IF('PB2'!AG71&gt;0,1,0)</f>
        <v>1</v>
      </c>
      <c r="J67" s="81">
        <f>IF('PB2'!AJ71&gt;0,1,0)</f>
        <v>1</v>
      </c>
      <c r="K67" s="81">
        <f>IF('PB2'!AM71&gt;0,1,0)</f>
        <v>1</v>
      </c>
      <c r="L67" s="81">
        <f>IF('PB2'!AP71&gt;0,1,0)</f>
        <v>1</v>
      </c>
      <c r="M67" s="81">
        <f>IF('PB2'!AS71&gt;0,1,0)</f>
        <v>0</v>
      </c>
      <c r="N67" s="81">
        <f>IF('PB2'!AV71&gt;0,1,0)</f>
        <v>1</v>
      </c>
      <c r="O67" s="81">
        <f>IF('PB2'!AY71&gt;0,1,0)</f>
        <v>1</v>
      </c>
      <c r="Q67">
        <f>('PB2'!D70)</f>
        <v>146</v>
      </c>
      <c r="R67">
        <f t="shared" si="0"/>
        <v>3</v>
      </c>
      <c r="S67">
        <f t="shared" si="1"/>
        <v>6</v>
      </c>
    </row>
    <row r="68" spans="1:19" x14ac:dyDescent="0.3">
      <c r="A68" s="81" t="str">
        <f>IF('PB2'!B72&gt;'PB2'!AB72,'PB2'!B72,'PB2'!AB72)</f>
        <v>468</v>
      </c>
      <c r="B68" s="81">
        <f>IF('PB2'!G72&gt;0,1,0)</f>
        <v>0</v>
      </c>
      <c r="C68" s="81">
        <f>IF('PB2'!J72&gt;0,1,0)</f>
        <v>1</v>
      </c>
      <c r="D68" s="81">
        <f>IF('PB2'!M72&gt;0,1,0)</f>
        <v>1</v>
      </c>
      <c r="E68" s="81">
        <f>IF('PB2'!P72&gt;0,1,0)</f>
        <v>0</v>
      </c>
      <c r="F68" s="81">
        <f>IF('PB2'!S72&gt;0,1,0)</f>
        <v>0</v>
      </c>
      <c r="G68" s="81">
        <f>IF('PB2'!V72&gt;0,1,0)</f>
        <v>0</v>
      </c>
      <c r="H68" s="81">
        <f>IF('PB2'!Y72&gt;0,1,0)</f>
        <v>1</v>
      </c>
      <c r="I68" s="81">
        <f>IF('PB2'!AG72&gt;0,1,0)</f>
        <v>1</v>
      </c>
      <c r="J68" s="81">
        <f>IF('PB2'!AJ72&gt;0,1,0)</f>
        <v>1</v>
      </c>
      <c r="K68" s="81">
        <f>IF('PB2'!AM72&gt;0,1,0)</f>
        <v>1</v>
      </c>
      <c r="L68" s="81">
        <f>IF('PB2'!AP72&gt;0,1,0)</f>
        <v>1</v>
      </c>
      <c r="M68" s="81">
        <f>IF('PB2'!AS72&gt;0,1,0)</f>
        <v>0</v>
      </c>
      <c r="N68" s="81">
        <f>IF('PB2'!AV72&gt;0,1,0)</f>
        <v>1</v>
      </c>
      <c r="O68" s="81">
        <f>IF('PB2'!AY72&gt;0,1,0)</f>
        <v>1</v>
      </c>
      <c r="Q68">
        <f>('PB2'!D71)</f>
        <v>148</v>
      </c>
      <c r="R68">
        <f t="shared" ref="R68:R131" si="2">SUM(B68:H68)</f>
        <v>3</v>
      </c>
      <c r="S68">
        <f t="shared" ref="S68:S131" si="3">SUM(I68:O68)</f>
        <v>6</v>
      </c>
    </row>
    <row r="69" spans="1:19" x14ac:dyDescent="0.3">
      <c r="A69" s="81" t="str">
        <f>IF('PB2'!B73&gt;'PB2'!AB73,'PB2'!B73,'PB2'!AB73)</f>
        <v>483</v>
      </c>
      <c r="B69" s="81">
        <f>IF('PB2'!G73&gt;0,1,0)</f>
        <v>0</v>
      </c>
      <c r="C69" s="81">
        <f>IF('PB2'!J73&gt;0,1,0)</f>
        <v>1</v>
      </c>
      <c r="D69" s="81">
        <f>IF('PB2'!M73&gt;0,1,0)</f>
        <v>1</v>
      </c>
      <c r="E69" s="81">
        <f>IF('PB2'!P73&gt;0,1,0)</f>
        <v>0</v>
      </c>
      <c r="F69" s="81">
        <f>IF('PB2'!S73&gt;0,1,0)</f>
        <v>0</v>
      </c>
      <c r="G69" s="81">
        <f>IF('PB2'!V73&gt;0,1,0)</f>
        <v>0</v>
      </c>
      <c r="H69" s="81">
        <f>IF('PB2'!Y73&gt;0,1,0)</f>
        <v>1</v>
      </c>
      <c r="I69" s="81">
        <f>IF('PB2'!AG73&gt;0,1,0)</f>
        <v>1</v>
      </c>
      <c r="J69" s="81">
        <f>IF('PB2'!AJ73&gt;0,1,0)</f>
        <v>1</v>
      </c>
      <c r="K69" s="81">
        <f>IF('PB2'!AM73&gt;0,1,0)</f>
        <v>1</v>
      </c>
      <c r="L69" s="81">
        <f>IF('PB2'!AP73&gt;0,1,0)</f>
        <v>1</v>
      </c>
      <c r="M69" s="81">
        <f>IF('PB2'!AS73&gt;0,1,0)</f>
        <v>0</v>
      </c>
      <c r="N69" s="81">
        <f>IF('PB2'!AV73&gt;0,1,0)</f>
        <v>1</v>
      </c>
      <c r="O69" s="81">
        <f>IF('PB2'!AY73&gt;0,1,0)</f>
        <v>1</v>
      </c>
      <c r="Q69">
        <f>('PB2'!D72)</f>
        <v>153</v>
      </c>
      <c r="R69">
        <f t="shared" si="2"/>
        <v>3</v>
      </c>
      <c r="S69">
        <f t="shared" si="3"/>
        <v>6</v>
      </c>
    </row>
    <row r="70" spans="1:19" x14ac:dyDescent="0.3">
      <c r="A70" s="81" t="str">
        <f>IF('PB2'!B74&gt;'PB2'!AB74,'PB2'!B74,'PB2'!AB74)</f>
        <v>489</v>
      </c>
      <c r="B70" s="81">
        <f>IF('PB2'!G74&gt;0,1,0)</f>
        <v>0</v>
      </c>
      <c r="C70" s="81">
        <f>IF('PB2'!J74&gt;0,1,0)</f>
        <v>1</v>
      </c>
      <c r="D70" s="81">
        <f>IF('PB2'!M74&gt;0,1,0)</f>
        <v>1</v>
      </c>
      <c r="E70" s="81">
        <f>IF('PB2'!P74&gt;0,1,0)</f>
        <v>0</v>
      </c>
      <c r="F70" s="81">
        <f>IF('PB2'!S74&gt;0,1,0)</f>
        <v>0</v>
      </c>
      <c r="G70" s="81">
        <f>IF('PB2'!V74&gt;0,1,0)</f>
        <v>0</v>
      </c>
      <c r="H70" s="81">
        <f>IF('PB2'!Y74&gt;0,1,0)</f>
        <v>1</v>
      </c>
      <c r="I70" s="81">
        <f>IF('PB2'!AG74&gt;0,1,0)</f>
        <v>1</v>
      </c>
      <c r="J70" s="81">
        <f>IF('PB2'!AJ74&gt;0,1,0)</f>
        <v>1</v>
      </c>
      <c r="K70" s="81">
        <f>IF('PB2'!AM74&gt;0,1,0)</f>
        <v>1</v>
      </c>
      <c r="L70" s="81">
        <f>IF('PB2'!AP74&gt;0,1,0)</f>
        <v>1</v>
      </c>
      <c r="M70" s="81">
        <f>IF('PB2'!AS74&gt;0,1,0)</f>
        <v>0</v>
      </c>
      <c r="N70" s="81">
        <f>IF('PB2'!AV74&gt;0,1,0)</f>
        <v>1</v>
      </c>
      <c r="O70" s="81">
        <f>IF('PB2'!AY74&gt;0,1,0)</f>
        <v>1</v>
      </c>
      <c r="Q70">
        <f>('PB2'!D73)</f>
        <v>158</v>
      </c>
      <c r="R70">
        <f t="shared" si="2"/>
        <v>3</v>
      </c>
      <c r="S70">
        <f t="shared" si="3"/>
        <v>6</v>
      </c>
    </row>
    <row r="71" spans="1:19" x14ac:dyDescent="0.3">
      <c r="A71" s="81" t="str">
        <f>IF('PB2'!B75&gt;'PB2'!AB75,'PB2'!B75,'PB2'!AB75)</f>
        <v>492</v>
      </c>
      <c r="B71" s="81">
        <f>IF('PB2'!G75&gt;0,1,0)</f>
        <v>0</v>
      </c>
      <c r="C71" s="81">
        <f>IF('PB2'!J75&gt;0,1,0)</f>
        <v>1</v>
      </c>
      <c r="D71" s="81">
        <f>IF('PB2'!M75&gt;0,1,0)</f>
        <v>1</v>
      </c>
      <c r="E71" s="81">
        <f>IF('PB2'!P75&gt;0,1,0)</f>
        <v>1</v>
      </c>
      <c r="F71" s="81">
        <f>IF('PB2'!S75&gt;0,1,0)</f>
        <v>0</v>
      </c>
      <c r="G71" s="81">
        <f>IF('PB2'!V75&gt;0,1,0)</f>
        <v>0</v>
      </c>
      <c r="H71" s="81">
        <f>IF('PB2'!Y75&gt;0,1,0)</f>
        <v>0</v>
      </c>
      <c r="I71" s="81">
        <f>IF('PB2'!AG75&gt;0,1,0)</f>
        <v>1</v>
      </c>
      <c r="J71" s="81">
        <f>IF('PB2'!AJ75&gt;0,1,0)</f>
        <v>1</v>
      </c>
      <c r="K71" s="81">
        <f>IF('PB2'!AM75&gt;0,1,0)</f>
        <v>1</v>
      </c>
      <c r="L71" s="81">
        <f>IF('PB2'!AP75&gt;0,1,0)</f>
        <v>1</v>
      </c>
      <c r="M71" s="81">
        <f>IF('PB2'!AS75&gt;0,1,0)</f>
        <v>1</v>
      </c>
      <c r="N71" s="81">
        <f>IF('PB2'!AV75&gt;0,1,0)</f>
        <v>1</v>
      </c>
      <c r="O71" s="81">
        <f>IF('PB2'!AY75&gt;0,1,0)</f>
        <v>1</v>
      </c>
      <c r="Q71">
        <f>('PB2'!D74)</f>
        <v>160</v>
      </c>
      <c r="R71">
        <f t="shared" si="2"/>
        <v>3</v>
      </c>
      <c r="S71">
        <f t="shared" si="3"/>
        <v>7</v>
      </c>
    </row>
    <row r="72" spans="1:19" x14ac:dyDescent="0.3">
      <c r="A72" s="81" t="str">
        <f>IF('PB2'!B76&gt;'PB2'!AB76,'PB2'!B76,'PB2'!AB76)</f>
        <v>495</v>
      </c>
      <c r="B72" s="81">
        <f>IF('PB2'!G76&gt;0,1,0)</f>
        <v>0</v>
      </c>
      <c r="C72" s="81">
        <f>IF('PB2'!J76&gt;0,1,0)</f>
        <v>1</v>
      </c>
      <c r="D72" s="81">
        <f>IF('PB2'!M76&gt;0,1,0)</f>
        <v>1</v>
      </c>
      <c r="E72" s="81">
        <f>IF('PB2'!P76&gt;0,1,0)</f>
        <v>0</v>
      </c>
      <c r="F72" s="81">
        <f>IF('PB2'!S76&gt;0,1,0)</f>
        <v>0</v>
      </c>
      <c r="G72" s="81">
        <f>IF('PB2'!V76&gt;0,1,0)</f>
        <v>0</v>
      </c>
      <c r="H72" s="81">
        <f>IF('PB2'!Y76&gt;0,1,0)</f>
        <v>1</v>
      </c>
      <c r="I72" s="81">
        <f>IF('PB2'!AG76&gt;0,1,0)</f>
        <v>1</v>
      </c>
      <c r="J72" s="81">
        <f>IF('PB2'!AJ76&gt;0,1,0)</f>
        <v>1</v>
      </c>
      <c r="K72" s="81">
        <f>IF('PB2'!AM76&gt;0,1,0)</f>
        <v>1</v>
      </c>
      <c r="L72" s="81">
        <f>IF('PB2'!AP76&gt;0,1,0)</f>
        <v>1</v>
      </c>
      <c r="M72" s="81">
        <f>IF('PB2'!AS76&gt;0,1,0)</f>
        <v>0</v>
      </c>
      <c r="N72" s="81">
        <f>IF('PB2'!AV76&gt;0,1,0)</f>
        <v>1</v>
      </c>
      <c r="O72" s="81">
        <f>IF('PB2'!AY76&gt;0,1,0)</f>
        <v>1</v>
      </c>
      <c r="Q72">
        <f>('PB2'!D75)</f>
        <v>161</v>
      </c>
      <c r="R72">
        <f t="shared" si="2"/>
        <v>3</v>
      </c>
      <c r="S72">
        <f t="shared" si="3"/>
        <v>6</v>
      </c>
    </row>
    <row r="73" spans="1:19" x14ac:dyDescent="0.3">
      <c r="A73" s="81" t="str">
        <f>IF('PB2'!B77&gt;'PB2'!AB77,'PB2'!B77,'PB2'!AB77)</f>
        <v>549</v>
      </c>
      <c r="B73" s="81">
        <f>IF('PB2'!G77&gt;0,1,0)</f>
        <v>0</v>
      </c>
      <c r="C73" s="81">
        <f>IF('PB2'!J77&gt;0,1,0)</f>
        <v>1</v>
      </c>
      <c r="D73" s="81">
        <f>IF('PB2'!M77&gt;0,1,0)</f>
        <v>1</v>
      </c>
      <c r="E73" s="81">
        <f>IF('PB2'!P77&gt;0,1,0)</f>
        <v>0</v>
      </c>
      <c r="F73" s="81">
        <f>IF('PB2'!S77&gt;0,1,0)</f>
        <v>0</v>
      </c>
      <c r="G73" s="81">
        <f>IF('PB2'!V77&gt;0,1,0)</f>
        <v>0</v>
      </c>
      <c r="H73" s="81">
        <f>IF('PB2'!Y77&gt;0,1,0)</f>
        <v>1</v>
      </c>
      <c r="I73" s="81">
        <f>IF('PB2'!AG77&gt;0,1,0)</f>
        <v>1</v>
      </c>
      <c r="J73" s="81">
        <f>IF('PB2'!AJ77&gt;0,1,0)</f>
        <v>1</v>
      </c>
      <c r="K73" s="81">
        <f>IF('PB2'!AM77&gt;0,1,0)</f>
        <v>1</v>
      </c>
      <c r="L73" s="81">
        <f>IF('PB2'!AP77&gt;0,1,0)</f>
        <v>1</v>
      </c>
      <c r="M73" s="81">
        <f>IF('PB2'!AS77&gt;0,1,0)</f>
        <v>0</v>
      </c>
      <c r="N73" s="81">
        <f>IF('PB2'!AV77&gt;0,1,0)</f>
        <v>1</v>
      </c>
      <c r="O73" s="81">
        <f>IF('PB2'!AY77&gt;0,1,0)</f>
        <v>1</v>
      </c>
      <c r="Q73">
        <f>('PB2'!D76)</f>
        <v>162</v>
      </c>
      <c r="R73">
        <f t="shared" si="2"/>
        <v>3</v>
      </c>
      <c r="S73">
        <f t="shared" si="3"/>
        <v>6</v>
      </c>
    </row>
    <row r="74" spans="1:19" x14ac:dyDescent="0.3">
      <c r="A74" s="81" t="str">
        <f>IF('PB2'!B78&gt;'PB2'!AB78,'PB2'!B78,'PB2'!AB78)</f>
        <v>603</v>
      </c>
      <c r="B74" s="81">
        <f>IF('PB2'!G78&gt;0,1,0)</f>
        <v>0</v>
      </c>
      <c r="C74" s="81">
        <f>IF('PB2'!J78&gt;0,1,0)</f>
        <v>1</v>
      </c>
      <c r="D74" s="81">
        <f>IF('PB2'!M78&gt;0,1,0)</f>
        <v>1</v>
      </c>
      <c r="E74" s="81">
        <f>IF('PB2'!P78&gt;0,1,0)</f>
        <v>0</v>
      </c>
      <c r="F74" s="81">
        <f>IF('PB2'!S78&gt;0,1,0)</f>
        <v>0</v>
      </c>
      <c r="G74" s="81">
        <f>IF('PB2'!V78&gt;0,1,0)</f>
        <v>0</v>
      </c>
      <c r="H74" s="81">
        <f>IF('PB2'!Y78&gt;0,1,0)</f>
        <v>1</v>
      </c>
      <c r="I74" s="81">
        <f>IF('PB2'!AG78&gt;0,1,0)</f>
        <v>1</v>
      </c>
      <c r="J74" s="81">
        <f>IF('PB2'!AJ78&gt;0,1,0)</f>
        <v>1</v>
      </c>
      <c r="K74" s="81">
        <f>IF('PB2'!AM78&gt;0,1,0)</f>
        <v>1</v>
      </c>
      <c r="L74" s="81">
        <f>IF('PB2'!AP78&gt;0,1,0)</f>
        <v>1</v>
      </c>
      <c r="M74" s="81">
        <f>IF('PB2'!AS78&gt;0,1,0)</f>
        <v>0</v>
      </c>
      <c r="N74" s="81">
        <f>IF('PB2'!AV78&gt;0,1,0)</f>
        <v>1</v>
      </c>
      <c r="O74" s="81">
        <f>IF('PB2'!AY78&gt;0,1,0)</f>
        <v>1</v>
      </c>
      <c r="Q74">
        <f>('PB2'!D77)</f>
        <v>180</v>
      </c>
      <c r="R74">
        <f t="shared" si="2"/>
        <v>3</v>
      </c>
      <c r="S74">
        <f t="shared" si="3"/>
        <v>6</v>
      </c>
    </row>
    <row r="75" spans="1:19" x14ac:dyDescent="0.3">
      <c r="A75" s="81" t="str">
        <f>IF('PB2'!B79&gt;'PB2'!AB79,'PB2'!B79,'PB2'!AB79)</f>
        <v>615</v>
      </c>
      <c r="B75" s="81">
        <f>IF('PB2'!G79&gt;0,1,0)</f>
        <v>0</v>
      </c>
      <c r="C75" s="81">
        <f>IF('PB2'!J79&gt;0,1,0)</f>
        <v>1</v>
      </c>
      <c r="D75" s="81">
        <f>IF('PB2'!M79&gt;0,1,0)</f>
        <v>1</v>
      </c>
      <c r="E75" s="81">
        <f>IF('PB2'!P79&gt;0,1,0)</f>
        <v>0</v>
      </c>
      <c r="F75" s="81">
        <f>IF('PB2'!S79&gt;0,1,0)</f>
        <v>0</v>
      </c>
      <c r="G75" s="81">
        <f>IF('PB2'!V79&gt;0,1,0)</f>
        <v>0</v>
      </c>
      <c r="H75" s="81">
        <f>IF('PB2'!Y79&gt;0,1,0)</f>
        <v>1</v>
      </c>
      <c r="I75" s="81">
        <f>IF('PB2'!AG79&gt;0,1,0)</f>
        <v>1</v>
      </c>
      <c r="J75" s="81">
        <f>IF('PB2'!AJ79&gt;0,1,0)</f>
        <v>1</v>
      </c>
      <c r="K75" s="81">
        <f>IF('PB2'!AM79&gt;0,1,0)</f>
        <v>1</v>
      </c>
      <c r="L75" s="81">
        <f>IF('PB2'!AP79&gt;0,1,0)</f>
        <v>1</v>
      </c>
      <c r="M75" s="81">
        <f>IF('PB2'!AS79&gt;0,1,0)</f>
        <v>0</v>
      </c>
      <c r="N75" s="81">
        <f>IF('PB2'!AV79&gt;0,1,0)</f>
        <v>1</v>
      </c>
      <c r="O75" s="81">
        <f>IF('PB2'!AY79&gt;0,1,0)</f>
        <v>1</v>
      </c>
      <c r="Q75">
        <f>('PB2'!D78)</f>
        <v>198</v>
      </c>
      <c r="R75">
        <f t="shared" si="2"/>
        <v>3</v>
      </c>
      <c r="S75">
        <f t="shared" si="3"/>
        <v>6</v>
      </c>
    </row>
    <row r="76" spans="1:19" x14ac:dyDescent="0.3">
      <c r="A76" s="81" t="str">
        <f>IF('PB2'!B80&gt;'PB2'!AB80,'PB2'!B80,'PB2'!AB80)</f>
        <v>618</v>
      </c>
      <c r="B76" s="81">
        <f>IF('PB2'!G80&gt;0,1,0)</f>
        <v>0</v>
      </c>
      <c r="C76" s="81">
        <f>IF('PB2'!J80&gt;0,1,0)</f>
        <v>1</v>
      </c>
      <c r="D76" s="81">
        <f>IF('PB2'!M80&gt;0,1,0)</f>
        <v>1</v>
      </c>
      <c r="E76" s="81">
        <f>IF('PB2'!P80&gt;0,1,0)</f>
        <v>0</v>
      </c>
      <c r="F76" s="81">
        <f>IF('PB2'!S80&gt;0,1,0)</f>
        <v>0</v>
      </c>
      <c r="G76" s="81">
        <f>IF('PB2'!V80&gt;0,1,0)</f>
        <v>0</v>
      </c>
      <c r="H76" s="81">
        <f>IF('PB2'!Y80&gt;0,1,0)</f>
        <v>1</v>
      </c>
      <c r="I76" s="81">
        <f>IF('PB2'!AG80&gt;0,1,0)</f>
        <v>1</v>
      </c>
      <c r="J76" s="81">
        <f>IF('PB2'!AJ80&gt;0,1,0)</f>
        <v>1</v>
      </c>
      <c r="K76" s="81">
        <f>IF('PB2'!AM80&gt;0,1,0)</f>
        <v>1</v>
      </c>
      <c r="L76" s="81">
        <f>IF('PB2'!AP80&gt;0,1,0)</f>
        <v>1</v>
      </c>
      <c r="M76" s="81">
        <f>IF('PB2'!AS80&gt;0,1,0)</f>
        <v>0</v>
      </c>
      <c r="N76" s="81">
        <f>IF('PB2'!AV80&gt;0,1,0)</f>
        <v>1</v>
      </c>
      <c r="O76" s="81">
        <f>IF('PB2'!AY80&gt;0,1,0)</f>
        <v>1</v>
      </c>
      <c r="Q76">
        <f>('PB2'!D79)</f>
        <v>202</v>
      </c>
      <c r="R76">
        <f t="shared" si="2"/>
        <v>3</v>
      </c>
      <c r="S76">
        <f t="shared" si="3"/>
        <v>6</v>
      </c>
    </row>
    <row r="77" spans="1:19" x14ac:dyDescent="0.3">
      <c r="A77" s="81" t="str">
        <f>IF('PB2'!B81&gt;'PB2'!AB81,'PB2'!B81,'PB2'!AB81)</f>
        <v>614</v>
      </c>
      <c r="B77" s="81">
        <f>IF('PB2'!G81&gt;0,1,0)</f>
        <v>0</v>
      </c>
      <c r="C77" s="81">
        <f>IF('PB2'!J81&gt;0,1,0)</f>
        <v>0</v>
      </c>
      <c r="D77" s="81">
        <f>IF('PB2'!M81&gt;0,1,0)</f>
        <v>0</v>
      </c>
      <c r="E77" s="81">
        <f>IF('PB2'!P81&gt;0,1,0)</f>
        <v>0</v>
      </c>
      <c r="F77" s="81">
        <f>IF('PB2'!S81&gt;0,1,0)</f>
        <v>0</v>
      </c>
      <c r="G77" s="81">
        <f>IF('PB2'!V81&gt;0,1,0)</f>
        <v>0</v>
      </c>
      <c r="H77" s="81">
        <f>IF('PB2'!Y81&gt;0,1,0)</f>
        <v>0</v>
      </c>
      <c r="I77" s="81">
        <f>IF('PB2'!AG81&gt;0,1,0)</f>
        <v>0</v>
      </c>
      <c r="J77" s="81">
        <f>IF('PB2'!AJ81&gt;0,1,0)</f>
        <v>0</v>
      </c>
      <c r="K77" s="81">
        <f>IF('PB2'!AM81&gt;0,1,0)</f>
        <v>0</v>
      </c>
      <c r="L77" s="81">
        <f>IF('PB2'!AP81&gt;0,1,0)</f>
        <v>1</v>
      </c>
      <c r="M77" s="81">
        <f>IF('PB2'!AS81&gt;0,1,0)</f>
        <v>0</v>
      </c>
      <c r="N77" s="81">
        <f>IF('PB2'!AV81&gt;0,1,0)</f>
        <v>0</v>
      </c>
      <c r="O77" s="81">
        <f>IF('PB2'!AY81&gt;0,1,0)</f>
        <v>0</v>
      </c>
      <c r="Q77">
        <f>('PB2'!D80)</f>
        <v>203</v>
      </c>
      <c r="R77">
        <f t="shared" si="2"/>
        <v>0</v>
      </c>
      <c r="S77">
        <f t="shared" si="3"/>
        <v>1</v>
      </c>
    </row>
    <row r="78" spans="1:19" x14ac:dyDescent="0.3">
      <c r="A78" s="81"/>
      <c r="B78" s="81"/>
      <c r="C78" s="81"/>
      <c r="D78" s="81"/>
      <c r="E78" s="81"/>
      <c r="F78" s="81"/>
      <c r="G78" s="81"/>
      <c r="H78" s="81"/>
      <c r="I78" s="81"/>
      <c r="J78" s="81"/>
      <c r="K78" s="81"/>
      <c r="L78" s="81"/>
      <c r="M78" s="81"/>
      <c r="N78" s="81"/>
      <c r="O78" s="81"/>
    </row>
    <row r="79" spans="1:19" x14ac:dyDescent="0.3">
      <c r="A79" s="81" t="str">
        <f>IF('PB2'!B83&gt;'PB2'!AB83,'PB2'!B83,'PB2'!AB83)</f>
        <v>639</v>
      </c>
      <c r="B79" s="81">
        <f>IF('PB2'!G83&gt;0,1,0)</f>
        <v>0</v>
      </c>
      <c r="C79" s="81">
        <f>IF('PB2'!J83&gt;0,1,0)</f>
        <v>1</v>
      </c>
      <c r="D79" s="81">
        <f>IF('PB2'!M83&gt;0,1,0)</f>
        <v>1</v>
      </c>
      <c r="E79" s="81">
        <f>IF('PB2'!P83&gt;0,1,0)</f>
        <v>0</v>
      </c>
      <c r="F79" s="81">
        <f>IF('PB2'!S83&gt;0,1,0)</f>
        <v>0</v>
      </c>
      <c r="G79" s="81">
        <f>IF('PB2'!V83&gt;0,1,0)</f>
        <v>0</v>
      </c>
      <c r="H79" s="81">
        <f>IF('PB2'!Y83&gt;0,1,0)</f>
        <v>1</v>
      </c>
      <c r="I79" s="81">
        <f>IF('PB2'!AG83&gt;0,1,0)</f>
        <v>1</v>
      </c>
      <c r="J79" s="81">
        <f>IF('PB2'!AJ83&gt;0,1,0)</f>
        <v>1</v>
      </c>
      <c r="K79" s="81">
        <f>IF('PB2'!AM83&gt;0,1,0)</f>
        <v>1</v>
      </c>
      <c r="L79" s="81">
        <f>IF('PB2'!AP83&gt;0,1,0)</f>
        <v>1</v>
      </c>
      <c r="M79" s="81">
        <f>IF('PB2'!AS83&gt;0,1,0)</f>
        <v>0</v>
      </c>
      <c r="N79" s="81">
        <f>IF('PB2'!AV83&gt;0,1,0)</f>
        <v>1</v>
      </c>
      <c r="O79" s="81">
        <f>IF('PB2'!AY83&gt;0,1,0)</f>
        <v>1</v>
      </c>
      <c r="Q79">
        <f>('PB2'!D82)</f>
        <v>209</v>
      </c>
      <c r="R79">
        <f t="shared" si="2"/>
        <v>3</v>
      </c>
      <c r="S79">
        <f t="shared" si="3"/>
        <v>6</v>
      </c>
    </row>
    <row r="80" spans="1:19" x14ac:dyDescent="0.3">
      <c r="A80" s="81" t="str">
        <f>IF('PB2'!B84&gt;'PB2'!AB84,'PB2'!B84,'PB2'!AB84)</f>
        <v>642</v>
      </c>
      <c r="B80" s="81">
        <f>IF('PB2'!G84&gt;0,1,0)</f>
        <v>0</v>
      </c>
      <c r="C80" s="81">
        <f>IF('PB2'!J84&gt;0,1,0)</f>
        <v>1</v>
      </c>
      <c r="D80" s="81">
        <f>IF('PB2'!M84&gt;0,1,0)</f>
        <v>1</v>
      </c>
      <c r="E80" s="81">
        <f>IF('PB2'!P84&gt;0,1,0)</f>
        <v>0</v>
      </c>
      <c r="F80" s="81">
        <f>IF('PB2'!S84&gt;0,1,0)</f>
        <v>0</v>
      </c>
      <c r="G80" s="81">
        <f>IF('PB2'!V84&gt;0,1,0)</f>
        <v>0</v>
      </c>
      <c r="H80" s="81">
        <f>IF('PB2'!Y84&gt;0,1,0)</f>
        <v>1</v>
      </c>
      <c r="I80" s="81">
        <f>IF('PB2'!AG84&gt;0,1,0)</f>
        <v>1</v>
      </c>
      <c r="J80" s="81">
        <f>IF('PB2'!AJ84&gt;0,1,0)</f>
        <v>1</v>
      </c>
      <c r="K80" s="81">
        <f>IF('PB2'!AM84&gt;0,1,0)</f>
        <v>1</v>
      </c>
      <c r="L80" s="81">
        <f>IF('PB2'!AP84&gt;0,1,0)</f>
        <v>1</v>
      </c>
      <c r="M80" s="81">
        <f>IF('PB2'!AS84&gt;0,1,0)</f>
        <v>0</v>
      </c>
      <c r="N80" s="81">
        <f>IF('PB2'!AV84&gt;0,1,0)</f>
        <v>1</v>
      </c>
      <c r="O80" s="81">
        <f>IF('PB2'!AY84&gt;0,1,0)</f>
        <v>1</v>
      </c>
      <c r="Q80">
        <f>('PB2'!D83)</f>
        <v>210</v>
      </c>
      <c r="R80">
        <f t="shared" si="2"/>
        <v>3</v>
      </c>
      <c r="S80">
        <f t="shared" si="3"/>
        <v>6</v>
      </c>
    </row>
    <row r="81" spans="1:19" x14ac:dyDescent="0.3">
      <c r="A81" s="81" t="str">
        <f>IF('PB2'!B85&gt;'PB2'!AB85,'PB2'!B85,'PB2'!AB85)</f>
        <v>646</v>
      </c>
      <c r="B81" s="81">
        <f>IF('PB2'!G85&gt;0,1,0)</f>
        <v>0</v>
      </c>
      <c r="C81" s="81">
        <f>IF('PB2'!J85&gt;0,1,0)</f>
        <v>1</v>
      </c>
      <c r="D81" s="81">
        <f>IF('PB2'!M85&gt;0,1,0)</f>
        <v>1</v>
      </c>
      <c r="E81" s="81">
        <f>IF('PB2'!P85&gt;0,1,0)</f>
        <v>0</v>
      </c>
      <c r="F81" s="81">
        <f>IF('PB2'!S85&gt;0,1,0)</f>
        <v>0</v>
      </c>
      <c r="G81" s="81">
        <f>IF('PB2'!V85&gt;0,1,0)</f>
        <v>0</v>
      </c>
      <c r="H81" s="81">
        <f>IF('PB2'!Y85&gt;0,1,0)</f>
        <v>1</v>
      </c>
      <c r="I81" s="81">
        <f>IF('PB2'!AG85&gt;0,1,0)</f>
        <v>1</v>
      </c>
      <c r="J81" s="81">
        <f>IF('PB2'!AJ85&gt;0,1,0)</f>
        <v>1</v>
      </c>
      <c r="K81" s="81">
        <f>IF('PB2'!AM85&gt;0,1,0)</f>
        <v>1</v>
      </c>
      <c r="L81" s="81">
        <f>IF('PB2'!AP85&gt;0,1,0)</f>
        <v>1</v>
      </c>
      <c r="M81" s="81">
        <f>IF('PB2'!AS85&gt;0,1,0)</f>
        <v>0</v>
      </c>
      <c r="N81" s="81">
        <f>IF('PB2'!AV85&gt;0,1,0)</f>
        <v>1</v>
      </c>
      <c r="O81" s="81">
        <f>IF('PB2'!AY85&gt;0,1,0)</f>
        <v>1</v>
      </c>
      <c r="Q81">
        <f>('PB2'!D84)</f>
        <v>211</v>
      </c>
      <c r="R81">
        <f t="shared" si="2"/>
        <v>3</v>
      </c>
      <c r="S81">
        <f t="shared" si="3"/>
        <v>6</v>
      </c>
    </row>
    <row r="82" spans="1:19" x14ac:dyDescent="0.3">
      <c r="A82" s="81" t="str">
        <f>IF('PB2'!B86&gt;'PB2'!AB86,'PB2'!B86,'PB2'!AB86)</f>
        <v>648</v>
      </c>
      <c r="B82" s="81">
        <f>IF('PB2'!G86&gt;0,1,0)</f>
        <v>0</v>
      </c>
      <c r="C82" s="81">
        <f>IF('PB2'!J86&gt;0,1,0)</f>
        <v>1</v>
      </c>
      <c r="D82" s="81">
        <f>IF('PB2'!M86&gt;0,1,0)</f>
        <v>1</v>
      </c>
      <c r="E82" s="81">
        <f>IF('PB2'!P86&gt;0,1,0)</f>
        <v>0</v>
      </c>
      <c r="F82" s="81">
        <f>IF('PB2'!S86&gt;0,1,0)</f>
        <v>0</v>
      </c>
      <c r="G82" s="81">
        <f>IF('PB2'!V86&gt;0,1,0)</f>
        <v>0</v>
      </c>
      <c r="H82" s="81">
        <f>IF('PB2'!Y86&gt;0,1,0)</f>
        <v>1</v>
      </c>
      <c r="I82" s="81">
        <f>IF('PB2'!AG86&gt;0,1,0)</f>
        <v>1</v>
      </c>
      <c r="J82" s="81">
        <f>IF('PB2'!AJ86&gt;0,1,0)</f>
        <v>1</v>
      </c>
      <c r="K82" s="81">
        <f>IF('PB2'!AM86&gt;0,1,0)</f>
        <v>1</v>
      </c>
      <c r="L82" s="81">
        <f>IF('PB2'!AP86&gt;0,1,0)</f>
        <v>1</v>
      </c>
      <c r="M82" s="81">
        <f>IF('PB2'!AS86&gt;0,1,0)</f>
        <v>0</v>
      </c>
      <c r="N82" s="81">
        <f>IF('PB2'!AV86&gt;0,1,0)</f>
        <v>1</v>
      </c>
      <c r="O82" s="81">
        <f>IF('PB2'!AY86&gt;0,1,0)</f>
        <v>1</v>
      </c>
      <c r="Q82">
        <f>('PB2'!D85)</f>
        <v>213</v>
      </c>
      <c r="R82">
        <f t="shared" si="2"/>
        <v>3</v>
      </c>
      <c r="S82">
        <f t="shared" si="3"/>
        <v>6</v>
      </c>
    </row>
    <row r="83" spans="1:19" x14ac:dyDescent="0.3">
      <c r="A83" s="81" t="str">
        <f>IF('PB2'!B87&gt;'PB2'!AB87,'PB2'!B87,'PB2'!AB87)</f>
        <v>654</v>
      </c>
      <c r="B83" s="81">
        <f>IF('PB2'!G87&gt;0,1,0)</f>
        <v>0</v>
      </c>
      <c r="C83" s="81">
        <f>IF('PB2'!J87&gt;0,1,0)</f>
        <v>1</v>
      </c>
      <c r="D83" s="81">
        <f>IF('PB2'!M87&gt;0,1,0)</f>
        <v>1</v>
      </c>
      <c r="E83" s="81">
        <f>IF('PB2'!P87&gt;0,1,0)</f>
        <v>0</v>
      </c>
      <c r="F83" s="81">
        <f>IF('PB2'!S87&gt;0,1,0)</f>
        <v>0</v>
      </c>
      <c r="G83" s="81">
        <f>IF('PB2'!V87&gt;0,1,0)</f>
        <v>0</v>
      </c>
      <c r="H83" s="81">
        <f>IF('PB2'!Y87&gt;0,1,0)</f>
        <v>1</v>
      </c>
      <c r="I83" s="81">
        <f>IF('PB2'!AG87&gt;0,1,0)</f>
        <v>1</v>
      </c>
      <c r="J83" s="81">
        <f>IF('PB2'!AJ87&gt;0,1,0)</f>
        <v>1</v>
      </c>
      <c r="K83" s="81">
        <f>IF('PB2'!AM87&gt;0,1,0)</f>
        <v>1</v>
      </c>
      <c r="L83" s="81">
        <f>IF('PB2'!AP87&gt;0,1,0)</f>
        <v>1</v>
      </c>
      <c r="M83" s="81">
        <f>IF('PB2'!AS87&gt;0,1,0)</f>
        <v>0</v>
      </c>
      <c r="N83" s="81">
        <f>IF('PB2'!AV87&gt;0,1,0)</f>
        <v>1</v>
      </c>
      <c r="O83" s="81">
        <f>IF('PB2'!AY87&gt;0,1,0)</f>
        <v>1</v>
      </c>
      <c r="Q83">
        <f>('PB2'!D86)</f>
        <v>213</v>
      </c>
      <c r="R83">
        <f t="shared" si="2"/>
        <v>3</v>
      </c>
      <c r="S83">
        <f t="shared" si="3"/>
        <v>6</v>
      </c>
    </row>
    <row r="84" spans="1:19" x14ac:dyDescent="0.3">
      <c r="A84" s="81" t="str">
        <f>IF('PB2'!B88&gt;'PB2'!AB88,'PB2'!B88,'PB2'!AB88)</f>
        <v>655</v>
      </c>
      <c r="B84" s="81">
        <f>IF('PB2'!G88&gt;0,1,0)</f>
        <v>0</v>
      </c>
      <c r="C84" s="81">
        <f>IF('PB2'!J88&gt;0,1,0)</f>
        <v>1</v>
      </c>
      <c r="D84" s="81">
        <f>IF('PB2'!M88&gt;0,1,0)</f>
        <v>1</v>
      </c>
      <c r="E84" s="81">
        <f>IF('PB2'!P88&gt;0,1,0)</f>
        <v>0</v>
      </c>
      <c r="F84" s="81">
        <f>IF('PB2'!S88&gt;0,1,0)</f>
        <v>0</v>
      </c>
      <c r="G84" s="81">
        <f>IF('PB2'!V88&gt;0,1,0)</f>
        <v>0</v>
      </c>
      <c r="H84" s="81">
        <f>IF('PB2'!Y88&gt;0,1,0)</f>
        <v>1</v>
      </c>
      <c r="I84" s="81">
        <f>IF('PB2'!AG88&gt;0,1,0)</f>
        <v>1</v>
      </c>
      <c r="J84" s="81">
        <f>IF('PB2'!AJ88&gt;0,1,0)</f>
        <v>1</v>
      </c>
      <c r="K84" s="81">
        <f>IF('PB2'!AM88&gt;0,1,0)</f>
        <v>1</v>
      </c>
      <c r="L84" s="81">
        <f>IF('PB2'!AP88&gt;0,1,0)</f>
        <v>1</v>
      </c>
      <c r="M84" s="81">
        <f>IF('PB2'!AS88&gt;0,1,0)</f>
        <v>0</v>
      </c>
      <c r="N84" s="81">
        <f>IF('PB2'!AV88&gt;0,1,0)</f>
        <v>1</v>
      </c>
      <c r="O84" s="81">
        <f>IF('PB2'!AY88&gt;0,1,0)</f>
        <v>1</v>
      </c>
      <c r="Q84">
        <f>('PB2'!D87)</f>
        <v>215</v>
      </c>
      <c r="R84">
        <f t="shared" si="2"/>
        <v>3</v>
      </c>
      <c r="S84">
        <f t="shared" si="3"/>
        <v>6</v>
      </c>
    </row>
    <row r="85" spans="1:19" x14ac:dyDescent="0.3">
      <c r="A85" s="81" t="str">
        <f>IF('PB2'!B89&gt;'PB2'!AB89,'PB2'!B89,'PB2'!AB89)</f>
        <v>657</v>
      </c>
      <c r="B85" s="81">
        <f>IF('PB2'!G89&gt;0,1,0)</f>
        <v>0</v>
      </c>
      <c r="C85" s="81">
        <f>IF('PB2'!J89&gt;0,1,0)</f>
        <v>1</v>
      </c>
      <c r="D85" s="81">
        <f>IF('PB2'!M89&gt;0,1,0)</f>
        <v>1</v>
      </c>
      <c r="E85" s="81">
        <f>IF('PB2'!P89&gt;0,1,0)</f>
        <v>0</v>
      </c>
      <c r="F85" s="81">
        <f>IF('PB2'!S89&gt;0,1,0)</f>
        <v>0</v>
      </c>
      <c r="G85" s="81">
        <f>IF('PB2'!V89&gt;0,1,0)</f>
        <v>0</v>
      </c>
      <c r="H85" s="81">
        <f>IF('PB2'!Y89&gt;0,1,0)</f>
        <v>1</v>
      </c>
      <c r="I85" s="81">
        <f>IF('PB2'!AG89&gt;0,1,0)</f>
        <v>1</v>
      </c>
      <c r="J85" s="81">
        <f>IF('PB2'!AJ89&gt;0,1,0)</f>
        <v>1</v>
      </c>
      <c r="K85" s="81">
        <f>IF('PB2'!AM89&gt;0,1,0)</f>
        <v>1</v>
      </c>
      <c r="L85" s="81">
        <f>IF('PB2'!AP89&gt;0,1,0)</f>
        <v>1</v>
      </c>
      <c r="M85" s="81">
        <f>IF('PB2'!AS89&gt;0,1,0)</f>
        <v>0</v>
      </c>
      <c r="N85" s="81">
        <f>IF('PB2'!AV89&gt;0,1,0)</f>
        <v>1</v>
      </c>
      <c r="O85" s="81">
        <f>IF('PB2'!AY89&gt;0,1,0)</f>
        <v>1</v>
      </c>
      <c r="Q85">
        <f>('PB2'!D88)</f>
        <v>216</v>
      </c>
      <c r="R85">
        <f t="shared" si="2"/>
        <v>3</v>
      </c>
      <c r="S85">
        <f t="shared" si="3"/>
        <v>6</v>
      </c>
    </row>
    <row r="86" spans="1:19" x14ac:dyDescent="0.3">
      <c r="A86" s="81" t="str">
        <f>IF('PB2'!B90&gt;'PB2'!AB90,'PB2'!B90,'PB2'!AB90)</f>
        <v>663</v>
      </c>
      <c r="B86" s="81">
        <f>IF('PB2'!G90&gt;0,1,0)</f>
        <v>0</v>
      </c>
      <c r="C86" s="81">
        <f>IF('PB2'!J90&gt;0,1,0)</f>
        <v>1</v>
      </c>
      <c r="D86" s="81">
        <f>IF('PB2'!M90&gt;0,1,0)</f>
        <v>1</v>
      </c>
      <c r="E86" s="81">
        <f>IF('PB2'!P90&gt;0,1,0)</f>
        <v>0</v>
      </c>
      <c r="F86" s="81">
        <f>IF('PB2'!S90&gt;0,1,0)</f>
        <v>0</v>
      </c>
      <c r="G86" s="81">
        <f>IF('PB2'!V90&gt;0,1,0)</f>
        <v>0</v>
      </c>
      <c r="H86" s="81">
        <f>IF('PB2'!Y90&gt;0,1,0)</f>
        <v>1</v>
      </c>
      <c r="I86" s="81">
        <f>IF('PB2'!AG90&gt;0,1,0)</f>
        <v>1</v>
      </c>
      <c r="J86" s="81">
        <f>IF('PB2'!AJ90&gt;0,1,0)</f>
        <v>1</v>
      </c>
      <c r="K86" s="81">
        <f>IF('PB2'!AM90&gt;0,1,0)</f>
        <v>1</v>
      </c>
      <c r="L86" s="81">
        <f>IF('PB2'!AP90&gt;0,1,0)</f>
        <v>1</v>
      </c>
      <c r="M86" s="81">
        <f>IF('PB2'!AS90&gt;0,1,0)</f>
        <v>0</v>
      </c>
      <c r="N86" s="81">
        <f>IF('PB2'!AV90&gt;0,1,0)</f>
        <v>1</v>
      </c>
      <c r="O86" s="81">
        <f>IF('PB2'!AY90&gt;0,1,0)</f>
        <v>1</v>
      </c>
      <c r="Q86">
        <f>('PB2'!D89)</f>
        <v>216</v>
      </c>
      <c r="R86">
        <f t="shared" si="2"/>
        <v>3</v>
      </c>
      <c r="S86">
        <f t="shared" si="3"/>
        <v>6</v>
      </c>
    </row>
    <row r="87" spans="1:19" x14ac:dyDescent="0.3">
      <c r="A87" s="81" t="str">
        <f>IF('PB2'!B91&gt;'PB2'!AB91,'PB2'!B91,'PB2'!AB91)</f>
        <v>667</v>
      </c>
      <c r="B87" s="81">
        <f>IF('PB2'!G91&gt;0,1,0)</f>
        <v>0</v>
      </c>
      <c r="C87" s="81">
        <f>IF('PB2'!J91&gt;0,1,0)</f>
        <v>1</v>
      </c>
      <c r="D87" s="81">
        <f>IF('PB2'!M91&gt;0,1,0)</f>
        <v>1</v>
      </c>
      <c r="E87" s="81">
        <f>IF('PB2'!P91&gt;0,1,0)</f>
        <v>0</v>
      </c>
      <c r="F87" s="81">
        <f>IF('PB2'!S91&gt;0,1,0)</f>
        <v>0</v>
      </c>
      <c r="G87" s="81">
        <f>IF('PB2'!V91&gt;0,1,0)</f>
        <v>0</v>
      </c>
      <c r="H87" s="81">
        <f>IF('PB2'!Y91&gt;0,1,0)</f>
        <v>1</v>
      </c>
      <c r="I87" s="81">
        <f>IF('PB2'!AG91&gt;0,1,0)</f>
        <v>1</v>
      </c>
      <c r="J87" s="81">
        <f>IF('PB2'!AJ91&gt;0,1,0)</f>
        <v>1</v>
      </c>
      <c r="K87" s="81">
        <f>IF('PB2'!AM91&gt;0,1,0)</f>
        <v>1</v>
      </c>
      <c r="L87" s="81">
        <f>IF('PB2'!AP91&gt;0,1,0)</f>
        <v>1</v>
      </c>
      <c r="M87" s="81">
        <f>IF('PB2'!AS91&gt;0,1,0)</f>
        <v>0</v>
      </c>
      <c r="N87" s="81">
        <f>IF('PB2'!AV91&gt;0,1,0)</f>
        <v>1</v>
      </c>
      <c r="O87" s="81">
        <f>IF('PB2'!AY91&gt;0,1,0)</f>
        <v>1</v>
      </c>
      <c r="Q87">
        <f>('PB2'!D90)</f>
        <v>218</v>
      </c>
      <c r="R87">
        <f t="shared" si="2"/>
        <v>3</v>
      </c>
      <c r="S87">
        <f t="shared" si="3"/>
        <v>6</v>
      </c>
    </row>
    <row r="88" spans="1:19" x14ac:dyDescent="0.3">
      <c r="A88" s="81" t="str">
        <f>IF('PB2'!B92&gt;'PB2'!AB92,'PB2'!B92,'PB2'!AB92)</f>
        <v>672</v>
      </c>
      <c r="B88" s="81">
        <f>IF('PB2'!G92&gt;0,1,0)</f>
        <v>0</v>
      </c>
      <c r="C88" s="81">
        <f>IF('PB2'!J92&gt;0,1,0)</f>
        <v>1</v>
      </c>
      <c r="D88" s="81">
        <f>IF('PB2'!M92&gt;0,1,0)</f>
        <v>1</v>
      </c>
      <c r="E88" s="81">
        <f>IF('PB2'!P92&gt;0,1,0)</f>
        <v>0</v>
      </c>
      <c r="F88" s="81">
        <f>IF('PB2'!S92&gt;0,1,0)</f>
        <v>0</v>
      </c>
      <c r="G88" s="81">
        <f>IF('PB2'!V92&gt;0,1,0)</f>
        <v>0</v>
      </c>
      <c r="H88" s="81">
        <f>IF('PB2'!Y92&gt;0,1,0)</f>
        <v>1</v>
      </c>
      <c r="I88" s="81">
        <f>IF('PB2'!AG92&gt;0,1,0)</f>
        <v>1</v>
      </c>
      <c r="J88" s="81">
        <f>IF('PB2'!AJ92&gt;0,1,0)</f>
        <v>1</v>
      </c>
      <c r="K88" s="81">
        <f>IF('PB2'!AM92&gt;0,1,0)</f>
        <v>1</v>
      </c>
      <c r="L88" s="81">
        <f>IF('PB2'!AP92&gt;0,1,0)</f>
        <v>1</v>
      </c>
      <c r="M88" s="81">
        <f>IF('PB2'!AS92&gt;0,1,0)</f>
        <v>0</v>
      </c>
      <c r="N88" s="81">
        <f>IF('PB2'!AV92&gt;0,1,0)</f>
        <v>1</v>
      </c>
      <c r="O88" s="81">
        <f>IF('PB2'!AY92&gt;0,1,0)</f>
        <v>1</v>
      </c>
      <c r="Q88">
        <f>('PB2'!D91)</f>
        <v>220</v>
      </c>
      <c r="R88">
        <f t="shared" si="2"/>
        <v>3</v>
      </c>
      <c r="S88">
        <f t="shared" si="3"/>
        <v>6</v>
      </c>
    </row>
    <row r="89" spans="1:19" x14ac:dyDescent="0.3">
      <c r="A89" s="81" t="str">
        <f>IF('PB2'!B93&gt;'PB2'!AB93,'PB2'!B93,'PB2'!AB93)</f>
        <v>738</v>
      </c>
      <c r="B89" s="81">
        <f>IF('PB2'!G93&gt;0,1,0)</f>
        <v>0</v>
      </c>
      <c r="C89" s="81">
        <f>IF('PB2'!J93&gt;0,1,0)</f>
        <v>1</v>
      </c>
      <c r="D89" s="81">
        <f>IF('PB2'!M93&gt;0,1,0)</f>
        <v>1</v>
      </c>
      <c r="E89" s="81">
        <f>IF('PB2'!P93&gt;0,1,0)</f>
        <v>0</v>
      </c>
      <c r="F89" s="81">
        <f>IF('PB2'!S93&gt;0,1,0)</f>
        <v>0</v>
      </c>
      <c r="G89" s="81">
        <f>IF('PB2'!V93&gt;0,1,0)</f>
        <v>0</v>
      </c>
      <c r="H89" s="81">
        <f>IF('PB2'!Y93&gt;0,1,0)</f>
        <v>1</v>
      </c>
      <c r="I89" s="81">
        <f>IF('PB2'!AG93&gt;0,1,0)</f>
        <v>1</v>
      </c>
      <c r="J89" s="81">
        <f>IF('PB2'!AJ93&gt;0,1,0)</f>
        <v>1</v>
      </c>
      <c r="K89" s="81">
        <f>IF('PB2'!AM93&gt;0,1,0)</f>
        <v>1</v>
      </c>
      <c r="L89" s="81">
        <f>IF('PB2'!AP93&gt;0,1,0)</f>
        <v>1</v>
      </c>
      <c r="M89" s="81">
        <f>IF('PB2'!AS93&gt;0,1,0)</f>
        <v>0</v>
      </c>
      <c r="N89" s="81">
        <f>IF('PB2'!AV93&gt;0,1,0)</f>
        <v>1</v>
      </c>
      <c r="O89" s="81">
        <f>IF('PB2'!AY93&gt;0,1,0)</f>
        <v>1</v>
      </c>
      <c r="Q89">
        <f>('PB2'!D92)</f>
        <v>221</v>
      </c>
      <c r="R89">
        <f t="shared" si="2"/>
        <v>3</v>
      </c>
      <c r="S89">
        <f t="shared" si="3"/>
        <v>6</v>
      </c>
    </row>
    <row r="90" spans="1:19" x14ac:dyDescent="0.3">
      <c r="A90" s="81" t="str">
        <f>IF('PB2'!B94&gt;'PB2'!AB94,'PB2'!B94,'PB2'!AB94)</f>
        <v>753</v>
      </c>
      <c r="B90" s="81">
        <f>IF('PB2'!G94&gt;0,1,0)</f>
        <v>0</v>
      </c>
      <c r="C90" s="81">
        <f>IF('PB2'!J94&gt;0,1,0)</f>
        <v>1</v>
      </c>
      <c r="D90" s="81">
        <f>IF('PB2'!M94&gt;0,1,0)</f>
        <v>1</v>
      </c>
      <c r="E90" s="81">
        <f>IF('PB2'!P94&gt;0,1,0)</f>
        <v>0</v>
      </c>
      <c r="F90" s="81">
        <f>IF('PB2'!S94&gt;0,1,0)</f>
        <v>0</v>
      </c>
      <c r="G90" s="81">
        <f>IF('PB2'!V94&gt;0,1,0)</f>
        <v>0</v>
      </c>
      <c r="H90" s="81">
        <f>IF('PB2'!Y94&gt;0,1,0)</f>
        <v>1</v>
      </c>
      <c r="I90" s="81">
        <f>IF('PB2'!AG94&gt;0,1,0)</f>
        <v>1</v>
      </c>
      <c r="J90" s="81">
        <f>IF('PB2'!AJ94&gt;0,1,0)</f>
        <v>1</v>
      </c>
      <c r="K90" s="81">
        <f>IF('PB2'!AM94&gt;0,1,0)</f>
        <v>1</v>
      </c>
      <c r="L90" s="81">
        <f>IF('PB2'!AP94&gt;0,1,0)</f>
        <v>1</v>
      </c>
      <c r="M90" s="81">
        <f>IF('PB2'!AS94&gt;0,1,0)</f>
        <v>0</v>
      </c>
      <c r="N90" s="81">
        <f>IF('PB2'!AV94&gt;0,1,0)</f>
        <v>1</v>
      </c>
      <c r="O90" s="81">
        <f>IF('PB2'!AY94&gt;0,1,0)</f>
        <v>1</v>
      </c>
      <c r="Q90">
        <f>('PB2'!D93)</f>
        <v>243</v>
      </c>
      <c r="R90">
        <f t="shared" si="2"/>
        <v>3</v>
      </c>
      <c r="S90">
        <f t="shared" si="3"/>
        <v>6</v>
      </c>
    </row>
    <row r="91" spans="1:19" x14ac:dyDescent="0.3">
      <c r="A91" s="81" t="str">
        <f>IF('PB2'!B95&gt;'PB2'!AB95,'PB2'!B95,'PB2'!AB95)</f>
        <v>766</v>
      </c>
      <c r="B91" s="81">
        <f>IF('PB2'!G95&gt;0,1,0)</f>
        <v>0</v>
      </c>
      <c r="C91" s="81">
        <f>IF('PB2'!J95&gt;0,1,0)</f>
        <v>1</v>
      </c>
      <c r="D91" s="81">
        <f>IF('PB2'!M95&gt;0,1,0)</f>
        <v>1</v>
      </c>
      <c r="E91" s="81">
        <f>IF('PB2'!P95&gt;0,1,0)</f>
        <v>0</v>
      </c>
      <c r="F91" s="81">
        <f>IF('PB2'!S95&gt;0,1,0)</f>
        <v>0</v>
      </c>
      <c r="G91" s="81">
        <f>IF('PB2'!V95&gt;0,1,0)</f>
        <v>0</v>
      </c>
      <c r="H91" s="81">
        <f>IF('PB2'!Y95&gt;0,1,0)</f>
        <v>1</v>
      </c>
      <c r="I91" s="81">
        <f>IF('PB2'!AG95&gt;0,1,0)</f>
        <v>1</v>
      </c>
      <c r="J91" s="81">
        <f>IF('PB2'!AJ95&gt;0,1,0)</f>
        <v>1</v>
      </c>
      <c r="K91" s="81">
        <f>IF('PB2'!AM95&gt;0,1,0)</f>
        <v>1</v>
      </c>
      <c r="L91" s="81">
        <f>IF('PB2'!AP95&gt;0,1,0)</f>
        <v>1</v>
      </c>
      <c r="M91" s="81">
        <f>IF('PB2'!AS95&gt;0,1,0)</f>
        <v>0</v>
      </c>
      <c r="N91" s="81">
        <f>IF('PB2'!AV95&gt;0,1,0)</f>
        <v>1</v>
      </c>
      <c r="O91" s="81">
        <f>IF('PB2'!AY95&gt;0,1,0)</f>
        <v>1</v>
      </c>
      <c r="Q91">
        <f>('PB2'!D94)</f>
        <v>248</v>
      </c>
      <c r="R91">
        <f t="shared" si="2"/>
        <v>3</v>
      </c>
      <c r="S91">
        <f t="shared" si="3"/>
        <v>6</v>
      </c>
    </row>
    <row r="92" spans="1:19" x14ac:dyDescent="0.3">
      <c r="A92" s="81" t="str">
        <f>IF('PB2'!B96&gt;'PB2'!AB96,'PB2'!B96,'PB2'!AB96)</f>
        <v>774</v>
      </c>
      <c r="B92" s="81">
        <f>IF('PB2'!G96&gt;0,1,0)</f>
        <v>0</v>
      </c>
      <c r="C92" s="81">
        <f>IF('PB2'!J96&gt;0,1,0)</f>
        <v>1</v>
      </c>
      <c r="D92" s="81">
        <f>IF('PB2'!M96&gt;0,1,0)</f>
        <v>1</v>
      </c>
      <c r="E92" s="81">
        <f>IF('PB2'!P96&gt;0,1,0)</f>
        <v>0</v>
      </c>
      <c r="F92" s="81">
        <f>IF('PB2'!S96&gt;0,1,0)</f>
        <v>0</v>
      </c>
      <c r="G92" s="81">
        <f>IF('PB2'!V96&gt;0,1,0)</f>
        <v>0</v>
      </c>
      <c r="H92" s="81">
        <f>IF('PB2'!Y96&gt;0,1,0)</f>
        <v>1</v>
      </c>
      <c r="I92" s="81">
        <f>IF('PB2'!AG96&gt;0,1,0)</f>
        <v>1</v>
      </c>
      <c r="J92" s="81">
        <f>IF('PB2'!AJ96&gt;0,1,0)</f>
        <v>1</v>
      </c>
      <c r="K92" s="81">
        <f>IF('PB2'!AM96&gt;0,1,0)</f>
        <v>1</v>
      </c>
      <c r="L92" s="81">
        <f>IF('PB2'!AP96&gt;0,1,0)</f>
        <v>1</v>
      </c>
      <c r="M92" s="81">
        <f>IF('PB2'!AS96&gt;0,1,0)</f>
        <v>0</v>
      </c>
      <c r="N92" s="81">
        <f>IF('PB2'!AV96&gt;0,1,0)</f>
        <v>1</v>
      </c>
      <c r="O92" s="81">
        <f>IF('PB2'!AY96&gt;0,1,0)</f>
        <v>1</v>
      </c>
      <c r="Q92">
        <f>('PB2'!D95)</f>
        <v>253</v>
      </c>
      <c r="R92">
        <f t="shared" si="2"/>
        <v>3</v>
      </c>
      <c r="S92">
        <f t="shared" si="3"/>
        <v>6</v>
      </c>
    </row>
    <row r="93" spans="1:19" x14ac:dyDescent="0.3">
      <c r="A93" s="81" t="str">
        <f>IF('PB2'!B97&gt;'PB2'!AB97,'PB2'!B97,'PB2'!AB97)</f>
        <v>777</v>
      </c>
      <c r="B93" s="81">
        <f>IF('PB2'!G97&gt;0,1,0)</f>
        <v>0</v>
      </c>
      <c r="C93" s="81">
        <f>IF('PB2'!J97&gt;0,1,0)</f>
        <v>1</v>
      </c>
      <c r="D93" s="81">
        <f>IF('PB2'!M97&gt;0,1,0)</f>
        <v>1</v>
      </c>
      <c r="E93" s="81">
        <f>IF('PB2'!P97&gt;0,1,0)</f>
        <v>0</v>
      </c>
      <c r="F93" s="81">
        <f>IF('PB2'!S97&gt;0,1,0)</f>
        <v>0</v>
      </c>
      <c r="G93" s="81">
        <f>IF('PB2'!V97&gt;0,1,0)</f>
        <v>0</v>
      </c>
      <c r="H93" s="81">
        <f>IF('PB2'!Y97&gt;0,1,0)</f>
        <v>1</v>
      </c>
      <c r="I93" s="81">
        <f>IF('PB2'!AG97&gt;0,1,0)</f>
        <v>1</v>
      </c>
      <c r="J93" s="81">
        <f>IF('PB2'!AJ97&gt;0,1,0)</f>
        <v>1</v>
      </c>
      <c r="K93" s="81">
        <f>IF('PB2'!AM97&gt;0,1,0)</f>
        <v>1</v>
      </c>
      <c r="L93" s="81">
        <f>IF('PB2'!AP97&gt;0,1,0)</f>
        <v>1</v>
      </c>
      <c r="M93" s="81">
        <f>IF('PB2'!AS97&gt;0,1,0)</f>
        <v>0</v>
      </c>
      <c r="N93" s="81">
        <f>IF('PB2'!AV97&gt;0,1,0)</f>
        <v>1</v>
      </c>
      <c r="O93" s="81">
        <f>IF('PB2'!AY97&gt;0,1,0)</f>
        <v>1</v>
      </c>
      <c r="Q93">
        <f>('PB2'!D96)</f>
        <v>255</v>
      </c>
      <c r="R93">
        <f t="shared" si="2"/>
        <v>3</v>
      </c>
      <c r="S93">
        <f t="shared" si="3"/>
        <v>6</v>
      </c>
    </row>
    <row r="94" spans="1:19" x14ac:dyDescent="0.3">
      <c r="A94" s="81" t="str">
        <f>IF('PB2'!B98&gt;'PB2'!AB98,'PB2'!B98,'PB2'!AB98)</f>
        <v>783</v>
      </c>
      <c r="B94" s="81">
        <f>IF('PB2'!G98&gt;0,1,0)</f>
        <v>0</v>
      </c>
      <c r="C94" s="81">
        <f>IF('PB2'!J98&gt;0,1,0)</f>
        <v>1</v>
      </c>
      <c r="D94" s="81">
        <f>IF('PB2'!M98&gt;0,1,0)</f>
        <v>1</v>
      </c>
      <c r="E94" s="81">
        <f>IF('PB2'!P98&gt;0,1,0)</f>
        <v>0</v>
      </c>
      <c r="F94" s="81">
        <f>IF('PB2'!S98&gt;0,1,0)</f>
        <v>0</v>
      </c>
      <c r="G94" s="81">
        <f>IF('PB2'!V98&gt;0,1,0)</f>
        <v>0</v>
      </c>
      <c r="H94" s="81">
        <f>IF('PB2'!Y98&gt;0,1,0)</f>
        <v>1</v>
      </c>
      <c r="I94" s="81">
        <f>IF('PB2'!AG98&gt;0,1,0)</f>
        <v>1</v>
      </c>
      <c r="J94" s="81">
        <f>IF('PB2'!AJ98&gt;0,1,0)</f>
        <v>1</v>
      </c>
      <c r="K94" s="81">
        <f>IF('PB2'!AM98&gt;0,1,0)</f>
        <v>1</v>
      </c>
      <c r="L94" s="81">
        <f>IF('PB2'!AP98&gt;0,1,0)</f>
        <v>1</v>
      </c>
      <c r="M94" s="81">
        <f>IF('PB2'!AS98&gt;0,1,0)</f>
        <v>0</v>
      </c>
      <c r="N94" s="81">
        <f>IF('PB2'!AV98&gt;0,1,0)</f>
        <v>1</v>
      </c>
      <c r="O94" s="81">
        <f>IF('PB2'!AY98&gt;0,1,0)</f>
        <v>1</v>
      </c>
      <c r="Q94">
        <f>('PB2'!D97)</f>
        <v>256</v>
      </c>
      <c r="R94">
        <f t="shared" si="2"/>
        <v>3</v>
      </c>
      <c r="S94">
        <f t="shared" si="3"/>
        <v>6</v>
      </c>
    </row>
    <row r="95" spans="1:19" x14ac:dyDescent="0.3">
      <c r="A95" s="81" t="str">
        <f>IF('PB2'!B99&gt;'PB2'!AB99,'PB2'!B99,'PB2'!AB99)</f>
        <v>789</v>
      </c>
      <c r="B95" s="81">
        <f>IF('PB2'!G99&gt;0,1,0)</f>
        <v>0</v>
      </c>
      <c r="C95" s="81">
        <f>IF('PB2'!J99&gt;0,1,0)</f>
        <v>1</v>
      </c>
      <c r="D95" s="81">
        <f>IF('PB2'!M99&gt;0,1,0)</f>
        <v>1</v>
      </c>
      <c r="E95" s="81">
        <f>IF('PB2'!P99&gt;0,1,0)</f>
        <v>0</v>
      </c>
      <c r="F95" s="81">
        <f>IF('PB2'!S99&gt;0,1,0)</f>
        <v>0</v>
      </c>
      <c r="G95" s="81">
        <f>IF('PB2'!V99&gt;0,1,0)</f>
        <v>0</v>
      </c>
      <c r="H95" s="81">
        <f>IF('PB2'!Y99&gt;0,1,0)</f>
        <v>1</v>
      </c>
      <c r="I95" s="81">
        <f>IF('PB2'!AG99&gt;0,1,0)</f>
        <v>1</v>
      </c>
      <c r="J95" s="81">
        <f>IF('PB2'!AJ99&gt;0,1,0)</f>
        <v>1</v>
      </c>
      <c r="K95" s="81">
        <f>IF('PB2'!AM99&gt;0,1,0)</f>
        <v>1</v>
      </c>
      <c r="L95" s="81">
        <f>IF('PB2'!AP99&gt;0,1,0)</f>
        <v>1</v>
      </c>
      <c r="M95" s="81">
        <f>IF('PB2'!AS99&gt;0,1,0)</f>
        <v>0</v>
      </c>
      <c r="N95" s="81">
        <f>IF('PB2'!AV99&gt;0,1,0)</f>
        <v>1</v>
      </c>
      <c r="O95" s="81">
        <f>IF('PB2'!AY99&gt;0,1,0)</f>
        <v>1</v>
      </c>
      <c r="Q95">
        <f>('PB2'!D98)</f>
        <v>258</v>
      </c>
      <c r="R95">
        <f t="shared" si="2"/>
        <v>3</v>
      </c>
      <c r="S95">
        <f t="shared" si="3"/>
        <v>6</v>
      </c>
    </row>
    <row r="96" spans="1:19" x14ac:dyDescent="0.3">
      <c r="A96" s="81" t="str">
        <f>IF('PB2'!B100&gt;'PB2'!AB100,'PB2'!B100,'PB2'!AB100)</f>
        <v>795</v>
      </c>
      <c r="B96" s="81">
        <f>IF('PB2'!G100&gt;0,1,0)</f>
        <v>0</v>
      </c>
      <c r="C96" s="81">
        <f>IF('PB2'!J100&gt;0,1,0)</f>
        <v>1</v>
      </c>
      <c r="D96" s="81">
        <f>IF('PB2'!M100&gt;0,1,0)</f>
        <v>1</v>
      </c>
      <c r="E96" s="81">
        <f>IF('PB2'!P100&gt;0,1,0)</f>
        <v>0</v>
      </c>
      <c r="F96" s="81">
        <f>IF('PB2'!S100&gt;0,1,0)</f>
        <v>0</v>
      </c>
      <c r="G96" s="81">
        <f>IF('PB2'!V100&gt;0,1,0)</f>
        <v>0</v>
      </c>
      <c r="H96" s="81">
        <f>IF('PB2'!Y100&gt;0,1,0)</f>
        <v>1</v>
      </c>
      <c r="I96" s="81">
        <f>IF('PB2'!AG100&gt;0,1,0)</f>
        <v>1</v>
      </c>
      <c r="J96" s="81">
        <f>IF('PB2'!AJ100&gt;0,1,0)</f>
        <v>1</v>
      </c>
      <c r="K96" s="81">
        <f>IF('PB2'!AM100&gt;0,1,0)</f>
        <v>1</v>
      </c>
      <c r="L96" s="81">
        <f>IF('PB2'!AP100&gt;0,1,0)</f>
        <v>1</v>
      </c>
      <c r="M96" s="81">
        <f>IF('PB2'!AS100&gt;0,1,0)</f>
        <v>0</v>
      </c>
      <c r="N96" s="81">
        <f>IF('PB2'!AV100&gt;0,1,0)</f>
        <v>1</v>
      </c>
      <c r="O96" s="81">
        <f>IF('PB2'!AY100&gt;0,1,0)</f>
        <v>1</v>
      </c>
      <c r="Q96">
        <f>('PB2'!D99)</f>
        <v>260</v>
      </c>
      <c r="R96">
        <f t="shared" si="2"/>
        <v>3</v>
      </c>
      <c r="S96">
        <f t="shared" si="3"/>
        <v>6</v>
      </c>
    </row>
    <row r="97" spans="1:19" x14ac:dyDescent="0.3">
      <c r="A97" s="81" t="str">
        <f>IF('PB2'!B101&gt;'PB2'!AB101,'PB2'!B101,'PB2'!AB101)</f>
        <v>798</v>
      </c>
      <c r="B97" s="81">
        <f>IF('PB2'!G101&gt;0,1,0)</f>
        <v>0</v>
      </c>
      <c r="C97" s="81">
        <f>IF('PB2'!J101&gt;0,1,0)</f>
        <v>1</v>
      </c>
      <c r="D97" s="81">
        <f>IF('PB2'!M101&gt;0,1,0)</f>
        <v>1</v>
      </c>
      <c r="E97" s="81">
        <f>IF('PB2'!P101&gt;0,1,0)</f>
        <v>0</v>
      </c>
      <c r="F97" s="81">
        <f>IF('PB2'!S101&gt;0,1,0)</f>
        <v>0</v>
      </c>
      <c r="G97" s="81">
        <f>IF('PB2'!V101&gt;0,1,0)</f>
        <v>0</v>
      </c>
      <c r="H97" s="81">
        <f>IF('PB2'!Y101&gt;0,1,0)</f>
        <v>1</v>
      </c>
      <c r="I97" s="81">
        <f>IF('PB2'!AG101&gt;0,1,0)</f>
        <v>1</v>
      </c>
      <c r="J97" s="81">
        <f>IF('PB2'!AJ101&gt;0,1,0)</f>
        <v>1</v>
      </c>
      <c r="K97" s="81">
        <f>IF('PB2'!AM101&gt;0,1,0)</f>
        <v>1</v>
      </c>
      <c r="L97" s="81">
        <f>IF('PB2'!AP101&gt;0,1,0)</f>
        <v>1</v>
      </c>
      <c r="M97" s="81">
        <f>IF('PB2'!AS101&gt;0,1,0)</f>
        <v>0</v>
      </c>
      <c r="N97" s="81">
        <f>IF('PB2'!AV101&gt;0,1,0)</f>
        <v>1</v>
      </c>
      <c r="O97" s="81">
        <f>IF('PB2'!AY101&gt;0,1,0)</f>
        <v>1</v>
      </c>
      <c r="Q97">
        <f>('PB2'!D100)</f>
        <v>263</v>
      </c>
      <c r="R97">
        <f t="shared" si="2"/>
        <v>3</v>
      </c>
      <c r="S97">
        <f t="shared" si="3"/>
        <v>6</v>
      </c>
    </row>
    <row r="98" spans="1:19" x14ac:dyDescent="0.3">
      <c r="A98" s="81" t="str">
        <f>IF('PB2'!B102&gt;'PB2'!AB102,'PB2'!B102,'PB2'!AB102)</f>
        <v>807</v>
      </c>
      <c r="B98" s="81">
        <f>IF('PB2'!G102&gt;0,1,0)</f>
        <v>0</v>
      </c>
      <c r="C98" s="81">
        <f>IF('PB2'!J102&gt;0,1,0)</f>
        <v>1</v>
      </c>
      <c r="D98" s="81">
        <f>IF('PB2'!M102&gt;0,1,0)</f>
        <v>1</v>
      </c>
      <c r="E98" s="81">
        <f>IF('PB2'!P102&gt;0,1,0)</f>
        <v>0</v>
      </c>
      <c r="F98" s="81">
        <f>IF('PB2'!S102&gt;0,1,0)</f>
        <v>0</v>
      </c>
      <c r="G98" s="81">
        <f>IF('PB2'!V102&gt;0,1,0)</f>
        <v>0</v>
      </c>
      <c r="H98" s="81">
        <f>IF('PB2'!Y102&gt;0,1,0)</f>
        <v>1</v>
      </c>
      <c r="I98" s="81">
        <f>IF('PB2'!AG102&gt;0,1,0)</f>
        <v>1</v>
      </c>
      <c r="J98" s="81">
        <f>IF('PB2'!AJ102&gt;0,1,0)</f>
        <v>1</v>
      </c>
      <c r="K98" s="81">
        <f>IF('PB2'!AM102&gt;0,1,0)</f>
        <v>1</v>
      </c>
      <c r="L98" s="81">
        <f>IF('PB2'!AP102&gt;0,1,0)</f>
        <v>1</v>
      </c>
      <c r="M98" s="81">
        <f>IF('PB2'!AS102&gt;0,1,0)</f>
        <v>0</v>
      </c>
      <c r="N98" s="81">
        <f>IF('PB2'!AV102&gt;0,1,0)</f>
        <v>1</v>
      </c>
      <c r="O98" s="81">
        <f>IF('PB2'!AY102&gt;0,1,0)</f>
        <v>1</v>
      </c>
      <c r="Q98">
        <f>('PB2'!D101)</f>
        <v>264</v>
      </c>
      <c r="R98">
        <f t="shared" si="2"/>
        <v>3</v>
      </c>
      <c r="S98">
        <f t="shared" si="3"/>
        <v>6</v>
      </c>
    </row>
    <row r="99" spans="1:19" x14ac:dyDescent="0.3">
      <c r="A99" s="81" t="str">
        <f>IF('PB2'!B103&gt;'PB2'!AB103,'PB2'!B103,'PB2'!AB103)</f>
        <v>810</v>
      </c>
      <c r="B99" s="81">
        <f>IF('PB2'!G103&gt;0,1,0)</f>
        <v>0</v>
      </c>
      <c r="C99" s="81">
        <f>IF('PB2'!J103&gt;0,1,0)</f>
        <v>1</v>
      </c>
      <c r="D99" s="81">
        <f>IF('PB2'!M103&gt;0,1,0)</f>
        <v>1</v>
      </c>
      <c r="E99" s="81">
        <f>IF('PB2'!P103&gt;0,1,0)</f>
        <v>0</v>
      </c>
      <c r="F99" s="81">
        <f>IF('PB2'!S103&gt;0,1,0)</f>
        <v>0</v>
      </c>
      <c r="G99" s="81">
        <f>IF('PB2'!V103&gt;0,1,0)</f>
        <v>0</v>
      </c>
      <c r="H99" s="81">
        <f>IF('PB2'!Y103&gt;0,1,0)</f>
        <v>1</v>
      </c>
      <c r="I99" s="81">
        <f>IF('PB2'!AG103&gt;0,1,0)</f>
        <v>1</v>
      </c>
      <c r="J99" s="81">
        <f>IF('PB2'!AJ103&gt;0,1,0)</f>
        <v>1</v>
      </c>
      <c r="K99" s="81">
        <f>IF('PB2'!AM103&gt;0,1,0)</f>
        <v>1</v>
      </c>
      <c r="L99" s="81">
        <f>IF('PB2'!AP103&gt;0,1,0)</f>
        <v>1</v>
      </c>
      <c r="M99" s="81">
        <f>IF('PB2'!AS103&gt;0,1,0)</f>
        <v>0</v>
      </c>
      <c r="N99" s="81">
        <f>IF('PB2'!AV103&gt;0,1,0)</f>
        <v>1</v>
      </c>
      <c r="O99" s="81">
        <f>IF('PB2'!AY103&gt;0,1,0)</f>
        <v>1</v>
      </c>
      <c r="Q99">
        <f>('PB2'!D102)</f>
        <v>266</v>
      </c>
      <c r="R99">
        <f t="shared" si="2"/>
        <v>3</v>
      </c>
      <c r="S99">
        <f t="shared" si="3"/>
        <v>6</v>
      </c>
    </row>
    <row r="100" spans="1:19" x14ac:dyDescent="0.3">
      <c r="A100" s="81" t="str">
        <f>IF('PB2'!B104&gt;'PB2'!AB104,'PB2'!B104,'PB2'!AB104)</f>
        <v>834</v>
      </c>
      <c r="B100" s="81">
        <f>IF('PB2'!G104&gt;0,1,0)</f>
        <v>0</v>
      </c>
      <c r="C100" s="81">
        <f>IF('PB2'!J104&gt;0,1,0)</f>
        <v>1</v>
      </c>
      <c r="D100" s="81">
        <f>IF('PB2'!M104&gt;0,1,0)</f>
        <v>1</v>
      </c>
      <c r="E100" s="81">
        <f>IF('PB2'!P104&gt;0,1,0)</f>
        <v>0</v>
      </c>
      <c r="F100" s="81">
        <f>IF('PB2'!S104&gt;0,1,0)</f>
        <v>0</v>
      </c>
      <c r="G100" s="81">
        <f>IF('PB2'!V104&gt;0,1,0)</f>
        <v>0</v>
      </c>
      <c r="H100" s="81">
        <f>IF('PB2'!Y104&gt;0,1,0)</f>
        <v>1</v>
      </c>
      <c r="I100" s="81">
        <f>IF('PB2'!AG104&gt;0,1,0)</f>
        <v>1</v>
      </c>
      <c r="J100" s="81">
        <f>IF('PB2'!AJ104&gt;0,1,0)</f>
        <v>1</v>
      </c>
      <c r="K100" s="81">
        <f>IF('PB2'!AM104&gt;0,1,0)</f>
        <v>1</v>
      </c>
      <c r="L100" s="81">
        <f>IF('PB2'!AP104&gt;0,1,0)</f>
        <v>1</v>
      </c>
      <c r="M100" s="81">
        <f>IF('PB2'!AS104&gt;0,1,0)</f>
        <v>0</v>
      </c>
      <c r="N100" s="81">
        <f>IF('PB2'!AV104&gt;0,1,0)</f>
        <v>1</v>
      </c>
      <c r="O100" s="81">
        <f>IF('PB2'!AY104&gt;0,1,0)</f>
        <v>1</v>
      </c>
      <c r="Q100">
        <f>('PB2'!D103)</f>
        <v>267</v>
      </c>
      <c r="R100">
        <f t="shared" si="2"/>
        <v>3</v>
      </c>
      <c r="S100">
        <f t="shared" si="3"/>
        <v>6</v>
      </c>
    </row>
    <row r="101" spans="1:19" x14ac:dyDescent="0.3">
      <c r="A101" s="81" t="str">
        <f>IF('PB2'!B105&gt;'PB2'!AB105,'PB2'!B105,'PB2'!AB105)</f>
        <v>844</v>
      </c>
      <c r="B101" s="81">
        <f>IF('PB2'!G105&gt;0,1,0)</f>
        <v>0</v>
      </c>
      <c r="C101" s="81">
        <f>IF('PB2'!J105&gt;0,1,0)</f>
        <v>1</v>
      </c>
      <c r="D101" s="81">
        <f>IF('PB2'!M105&gt;0,1,0)</f>
        <v>1</v>
      </c>
      <c r="E101" s="81">
        <f>IF('PB2'!P105&gt;0,1,0)</f>
        <v>0</v>
      </c>
      <c r="F101" s="81">
        <f>IF('PB2'!S105&gt;0,1,0)</f>
        <v>0</v>
      </c>
      <c r="G101" s="81">
        <f>IF('PB2'!V105&gt;0,1,0)</f>
        <v>0</v>
      </c>
      <c r="H101" s="81">
        <f>IF('PB2'!Y105&gt;0,1,0)</f>
        <v>1</v>
      </c>
      <c r="I101" s="81">
        <f>IF('PB2'!AG105&gt;0,1,0)</f>
        <v>1</v>
      </c>
      <c r="J101" s="81">
        <f>IF('PB2'!AJ105&gt;0,1,0)</f>
        <v>1</v>
      </c>
      <c r="K101" s="81">
        <f>IF('PB2'!AM105&gt;0,1,0)</f>
        <v>1</v>
      </c>
      <c r="L101" s="81">
        <f>IF('PB2'!AP105&gt;0,1,0)</f>
        <v>1</v>
      </c>
      <c r="M101" s="81">
        <f>IF('PB2'!AS105&gt;0,1,0)</f>
        <v>0</v>
      </c>
      <c r="N101" s="81">
        <f>IF('PB2'!AV105&gt;0,1,0)</f>
        <v>1</v>
      </c>
      <c r="O101" s="81">
        <f>IF('PB2'!AY105&gt;0,1,0)</f>
        <v>1</v>
      </c>
      <c r="Q101">
        <f>('PB2'!D104)</f>
        <v>275</v>
      </c>
      <c r="R101">
        <f t="shared" si="2"/>
        <v>3</v>
      </c>
      <c r="S101">
        <f t="shared" si="3"/>
        <v>6</v>
      </c>
    </row>
    <row r="102" spans="1:19" x14ac:dyDescent="0.3">
      <c r="A102" s="81" t="str">
        <f>IF('PB2'!B106&gt;'PB2'!AB106,'PB2'!B106,'PB2'!AB106)</f>
        <v>870</v>
      </c>
      <c r="B102" s="81">
        <f>IF('PB2'!G106&gt;0,1,0)</f>
        <v>0</v>
      </c>
      <c r="C102" s="81">
        <f>IF('PB2'!J106&gt;0,1,0)</f>
        <v>1</v>
      </c>
      <c r="D102" s="81">
        <f>IF('PB2'!M106&gt;0,1,0)</f>
        <v>1</v>
      </c>
      <c r="E102" s="81">
        <f>IF('PB2'!P106&gt;0,1,0)</f>
        <v>0</v>
      </c>
      <c r="F102" s="81">
        <f>IF('PB2'!S106&gt;0,1,0)</f>
        <v>0</v>
      </c>
      <c r="G102" s="81">
        <f>IF('PB2'!V106&gt;0,1,0)</f>
        <v>0</v>
      </c>
      <c r="H102" s="81">
        <f>IF('PB2'!Y106&gt;0,1,0)</f>
        <v>1</v>
      </c>
      <c r="I102" s="81">
        <f>IF('PB2'!AG106&gt;0,1,0)</f>
        <v>1</v>
      </c>
      <c r="J102" s="81">
        <f>IF('PB2'!AJ106&gt;0,1,0)</f>
        <v>1</v>
      </c>
      <c r="K102" s="81">
        <f>IF('PB2'!AM106&gt;0,1,0)</f>
        <v>1</v>
      </c>
      <c r="L102" s="81">
        <f>IF('PB2'!AP106&gt;0,1,0)</f>
        <v>1</v>
      </c>
      <c r="M102" s="81">
        <f>IF('PB2'!AS106&gt;0,1,0)</f>
        <v>0</v>
      </c>
      <c r="N102" s="81">
        <f>IF('PB2'!AV106&gt;0,1,0)</f>
        <v>1</v>
      </c>
      <c r="O102" s="81">
        <f>IF('PB2'!AY106&gt;0,1,0)</f>
        <v>1</v>
      </c>
      <c r="Q102">
        <f>('PB2'!D105)</f>
        <v>279</v>
      </c>
      <c r="R102">
        <f t="shared" si="2"/>
        <v>3</v>
      </c>
      <c r="S102">
        <f t="shared" si="3"/>
        <v>6</v>
      </c>
    </row>
    <row r="103" spans="1:19" x14ac:dyDescent="0.3">
      <c r="A103" s="81" t="str">
        <f>IF('PB2'!B107&gt;'PB2'!AB107,'PB2'!B107,'PB2'!AB107)</f>
        <v>876</v>
      </c>
      <c r="B103" s="81">
        <f>IF('PB2'!G107&gt;0,1,0)</f>
        <v>0</v>
      </c>
      <c r="C103" s="81">
        <f>IF('PB2'!J107&gt;0,1,0)</f>
        <v>1</v>
      </c>
      <c r="D103" s="81">
        <f>IF('PB2'!M107&gt;0,1,0)</f>
        <v>1</v>
      </c>
      <c r="E103" s="81">
        <f>IF('PB2'!P107&gt;0,1,0)</f>
        <v>0</v>
      </c>
      <c r="F103" s="81">
        <f>IF('PB2'!S107&gt;0,1,0)</f>
        <v>0</v>
      </c>
      <c r="G103" s="81">
        <f>IF('PB2'!V107&gt;0,1,0)</f>
        <v>0</v>
      </c>
      <c r="H103" s="81">
        <f>IF('PB2'!Y107&gt;0,1,0)</f>
        <v>1</v>
      </c>
      <c r="I103" s="81">
        <f>IF('PB2'!AG107&gt;0,1,0)</f>
        <v>1</v>
      </c>
      <c r="J103" s="81">
        <f>IF('PB2'!AJ107&gt;0,1,0)</f>
        <v>1</v>
      </c>
      <c r="K103" s="81">
        <f>IF('PB2'!AM107&gt;0,1,0)</f>
        <v>1</v>
      </c>
      <c r="L103" s="81">
        <f>IF('PB2'!AP107&gt;0,1,0)</f>
        <v>1</v>
      </c>
      <c r="M103" s="81">
        <f>IF('PB2'!AS107&gt;0,1,0)</f>
        <v>0</v>
      </c>
      <c r="N103" s="81">
        <f>IF('PB2'!AV107&gt;0,1,0)</f>
        <v>1</v>
      </c>
      <c r="O103" s="81">
        <f>IF('PB2'!AY107&gt;0,1,0)</f>
        <v>1</v>
      </c>
      <c r="Q103">
        <f>('PB2'!D106)</f>
        <v>287</v>
      </c>
      <c r="R103">
        <f t="shared" si="2"/>
        <v>3</v>
      </c>
      <c r="S103">
        <f t="shared" si="3"/>
        <v>6</v>
      </c>
    </row>
    <row r="104" spans="1:19" x14ac:dyDescent="0.3">
      <c r="A104" s="81" t="str">
        <f>IF('PB2'!B108&gt;'PB2'!AB108,'PB2'!B108,'PB2'!AB108)</f>
        <v>900</v>
      </c>
      <c r="B104" s="81">
        <f>IF('PB2'!G108&gt;0,1,0)</f>
        <v>0</v>
      </c>
      <c r="C104" s="81">
        <f>IF('PB2'!J108&gt;0,1,0)</f>
        <v>1</v>
      </c>
      <c r="D104" s="81">
        <f>IF('PB2'!M108&gt;0,1,0)</f>
        <v>1</v>
      </c>
      <c r="E104" s="81">
        <f>IF('PB2'!P108&gt;0,1,0)</f>
        <v>0</v>
      </c>
      <c r="F104" s="81">
        <f>IF('PB2'!S108&gt;0,1,0)</f>
        <v>0</v>
      </c>
      <c r="G104" s="81">
        <f>IF('PB2'!V108&gt;0,1,0)</f>
        <v>0</v>
      </c>
      <c r="H104" s="81">
        <f>IF('PB2'!Y108&gt;0,1,0)</f>
        <v>1</v>
      </c>
      <c r="I104" s="81">
        <f>IF('PB2'!AG108&gt;0,1,0)</f>
        <v>1</v>
      </c>
      <c r="J104" s="81">
        <f>IF('PB2'!AJ108&gt;0,1,0)</f>
        <v>1</v>
      </c>
      <c r="K104" s="81">
        <f>IF('PB2'!AM108&gt;0,1,0)</f>
        <v>1</v>
      </c>
      <c r="L104" s="81">
        <f>IF('PB2'!AP108&gt;0,1,0)</f>
        <v>1</v>
      </c>
      <c r="M104" s="81">
        <f>IF('PB2'!AS108&gt;0,1,0)</f>
        <v>0</v>
      </c>
      <c r="N104" s="81">
        <f>IF('PB2'!AV108&gt;0,1,0)</f>
        <v>1</v>
      </c>
      <c r="O104" s="81">
        <f>IF('PB2'!AY108&gt;0,1,0)</f>
        <v>1</v>
      </c>
      <c r="Q104">
        <f>('PB2'!D107)</f>
        <v>289</v>
      </c>
      <c r="R104">
        <f t="shared" si="2"/>
        <v>3</v>
      </c>
      <c r="S104">
        <f t="shared" si="3"/>
        <v>6</v>
      </c>
    </row>
    <row r="105" spans="1:19" x14ac:dyDescent="0.3">
      <c r="A105" s="81" t="str">
        <f>IF('PB2'!B109&gt;'PB2'!AB109,'PB2'!B109,'PB2'!AB109)</f>
        <v>910</v>
      </c>
      <c r="B105" s="81">
        <f>IF('PB2'!G109&gt;0,1,0)</f>
        <v>0</v>
      </c>
      <c r="C105" s="81">
        <f>IF('PB2'!J109&gt;0,1,0)</f>
        <v>1</v>
      </c>
      <c r="D105" s="81">
        <f>IF('PB2'!M109&gt;0,1,0)</f>
        <v>1</v>
      </c>
      <c r="E105" s="81">
        <f>IF('PB2'!P109&gt;0,1,0)</f>
        <v>0</v>
      </c>
      <c r="F105" s="81">
        <f>IF('PB2'!S109&gt;0,1,0)</f>
        <v>0</v>
      </c>
      <c r="G105" s="81">
        <f>IF('PB2'!V109&gt;0,1,0)</f>
        <v>0</v>
      </c>
      <c r="H105" s="81">
        <f>IF('PB2'!Y109&gt;0,1,0)</f>
        <v>1</v>
      </c>
      <c r="I105" s="81">
        <f>IF('PB2'!AG109&gt;0,1,0)</f>
        <v>1</v>
      </c>
      <c r="J105" s="81">
        <f>IF('PB2'!AJ109&gt;0,1,0)</f>
        <v>1</v>
      </c>
      <c r="K105" s="81">
        <f>IF('PB2'!AM109&gt;0,1,0)</f>
        <v>1</v>
      </c>
      <c r="L105" s="81">
        <f>IF('PB2'!AP109&gt;0,1,0)</f>
        <v>1</v>
      </c>
      <c r="M105" s="81">
        <f>IF('PB2'!AS109&gt;0,1,0)</f>
        <v>0</v>
      </c>
      <c r="N105" s="81">
        <f>IF('PB2'!AV109&gt;0,1,0)</f>
        <v>1</v>
      </c>
      <c r="O105" s="81">
        <f>IF('PB2'!AY109&gt;0,1,0)</f>
        <v>1</v>
      </c>
      <c r="Q105">
        <f>('PB2'!D108)</f>
        <v>297</v>
      </c>
      <c r="R105">
        <f t="shared" si="2"/>
        <v>3</v>
      </c>
      <c r="S105">
        <f t="shared" si="3"/>
        <v>6</v>
      </c>
    </row>
    <row r="106" spans="1:19" x14ac:dyDescent="0.3">
      <c r="A106" s="81"/>
      <c r="B106" s="81"/>
      <c r="C106" s="81"/>
      <c r="D106" s="81"/>
      <c r="E106" s="81"/>
      <c r="F106" s="81"/>
      <c r="G106" s="81"/>
      <c r="H106" s="81"/>
      <c r="I106" s="81"/>
      <c r="J106" s="81"/>
      <c r="K106" s="81"/>
      <c r="L106" s="81"/>
      <c r="M106" s="81"/>
      <c r="N106" s="81"/>
      <c r="O106" s="81"/>
    </row>
    <row r="107" spans="1:19" x14ac:dyDescent="0.3">
      <c r="A107" s="81" t="str">
        <f>IF('PB2'!B111&gt;'PB2'!AB111,'PB2'!B111,'PB2'!AB111)</f>
        <v>933</v>
      </c>
      <c r="B107" s="81">
        <f>IF('PB2'!G111&gt;0,1,0)</f>
        <v>0</v>
      </c>
      <c r="C107" s="81">
        <f>IF('PB2'!J111&gt;0,1,0)</f>
        <v>1</v>
      </c>
      <c r="D107" s="81">
        <f>IF('PB2'!M111&gt;0,1,0)</f>
        <v>1</v>
      </c>
      <c r="E107" s="81">
        <f>IF('PB2'!P111&gt;0,1,0)</f>
        <v>0</v>
      </c>
      <c r="F107" s="81">
        <f>IF('PB2'!S111&gt;0,1,0)</f>
        <v>0</v>
      </c>
      <c r="G107" s="81">
        <f>IF('PB2'!V111&gt;0,1,0)</f>
        <v>0</v>
      </c>
      <c r="H107" s="81">
        <f>IF('PB2'!Y111&gt;0,1,0)</f>
        <v>1</v>
      </c>
      <c r="I107" s="81">
        <f>IF('PB2'!AG111&gt;0,1,0)</f>
        <v>1</v>
      </c>
      <c r="J107" s="81">
        <f>IF('PB2'!AJ111&gt;0,1,0)</f>
        <v>1</v>
      </c>
      <c r="K107" s="81">
        <f>IF('PB2'!AM111&gt;0,1,0)</f>
        <v>1</v>
      </c>
      <c r="L107" s="81">
        <f>IF('PB2'!AP111&gt;0,1,0)</f>
        <v>1</v>
      </c>
      <c r="M107" s="81">
        <f>IF('PB2'!AS111&gt;0,1,0)</f>
        <v>0</v>
      </c>
      <c r="N107" s="81">
        <f>IF('PB2'!AV111&gt;0,1,0)</f>
        <v>1</v>
      </c>
      <c r="O107" s="81">
        <f>IF('PB2'!AY111&gt;0,1,0)</f>
        <v>1</v>
      </c>
      <c r="Q107">
        <f>('PB2'!D110)</f>
        <v>302</v>
      </c>
      <c r="R107">
        <f t="shared" si="2"/>
        <v>3</v>
      </c>
      <c r="S107">
        <f t="shared" si="3"/>
        <v>6</v>
      </c>
    </row>
    <row r="108" spans="1:19" x14ac:dyDescent="0.3">
      <c r="A108" s="81" t="str">
        <f>IF('PB2'!B112&gt;'PB2'!AB112,'PB2'!B112,'PB2'!AB112)</f>
        <v>936</v>
      </c>
      <c r="B108" s="81">
        <f>IF('PB2'!G112&gt;0,1,0)</f>
        <v>0</v>
      </c>
      <c r="C108" s="81">
        <f>IF('PB2'!J112&gt;0,1,0)</f>
        <v>1</v>
      </c>
      <c r="D108" s="81">
        <f>IF('PB2'!M112&gt;0,1,0)</f>
        <v>1</v>
      </c>
      <c r="E108" s="81">
        <f>IF('PB2'!P112&gt;0,1,0)</f>
        <v>0</v>
      </c>
      <c r="F108" s="81">
        <f>IF('PB2'!S112&gt;0,1,0)</f>
        <v>0</v>
      </c>
      <c r="G108" s="81">
        <f>IF('PB2'!V112&gt;0,1,0)</f>
        <v>0</v>
      </c>
      <c r="H108" s="81">
        <f>IF('PB2'!Y112&gt;0,1,0)</f>
        <v>1</v>
      </c>
      <c r="I108" s="81">
        <f>IF('PB2'!AG112&gt;0,1,0)</f>
        <v>1</v>
      </c>
      <c r="J108" s="81">
        <f>IF('PB2'!AJ112&gt;0,1,0)</f>
        <v>1</v>
      </c>
      <c r="K108" s="81">
        <f>IF('PB2'!AM112&gt;0,1,0)</f>
        <v>1</v>
      </c>
      <c r="L108" s="81">
        <f>IF('PB2'!AP112&gt;0,1,0)</f>
        <v>1</v>
      </c>
      <c r="M108" s="81">
        <f>IF('PB2'!AS112&gt;0,1,0)</f>
        <v>0</v>
      </c>
      <c r="N108" s="81">
        <f>IF('PB2'!AV112&gt;0,1,0)</f>
        <v>1</v>
      </c>
      <c r="O108" s="81">
        <f>IF('PB2'!AY112&gt;0,1,0)</f>
        <v>1</v>
      </c>
      <c r="Q108">
        <f>('PB2'!D111)</f>
        <v>308</v>
      </c>
      <c r="R108">
        <f t="shared" si="2"/>
        <v>3</v>
      </c>
      <c r="S108">
        <f t="shared" si="3"/>
        <v>6</v>
      </c>
    </row>
    <row r="109" spans="1:19" x14ac:dyDescent="0.3">
      <c r="A109" s="81" t="str">
        <f>IF('PB2'!B113&gt;'PB2'!AB113,'PB2'!B113,'PB2'!AB113)</f>
        <v>996</v>
      </c>
      <c r="B109" s="81">
        <f>IF('PB2'!G113&gt;0,1,0)</f>
        <v>0</v>
      </c>
      <c r="C109" s="81">
        <f>IF('PB2'!J113&gt;0,1,0)</f>
        <v>1</v>
      </c>
      <c r="D109" s="81">
        <f>IF('PB2'!M113&gt;0,1,0)</f>
        <v>1</v>
      </c>
      <c r="E109" s="81">
        <f>IF('PB2'!P113&gt;0,1,0)</f>
        <v>0</v>
      </c>
      <c r="F109" s="81">
        <f>IF('PB2'!S113&gt;0,1,0)</f>
        <v>0</v>
      </c>
      <c r="G109" s="81">
        <f>IF('PB2'!V113&gt;0,1,0)</f>
        <v>0</v>
      </c>
      <c r="H109" s="81">
        <f>IF('PB2'!Y113&gt;0,1,0)</f>
        <v>1</v>
      </c>
      <c r="I109" s="81">
        <f>IF('PB2'!AG113&gt;0,1,0)</f>
        <v>1</v>
      </c>
      <c r="J109" s="81">
        <f>IF('PB2'!AJ113&gt;0,1,0)</f>
        <v>1</v>
      </c>
      <c r="K109" s="81">
        <f>IF('PB2'!AM113&gt;0,1,0)</f>
        <v>1</v>
      </c>
      <c r="L109" s="81">
        <f>IF('PB2'!AP113&gt;0,1,0)</f>
        <v>1</v>
      </c>
      <c r="M109" s="81">
        <f>IF('PB2'!AS113&gt;0,1,0)</f>
        <v>0</v>
      </c>
      <c r="N109" s="81">
        <f>IF('PB2'!AV113&gt;0,1,0)</f>
        <v>1</v>
      </c>
      <c r="O109" s="81">
        <f>IF('PB2'!AY113&gt;0,1,0)</f>
        <v>1</v>
      </c>
      <c r="Q109">
        <f>('PB2'!D112)</f>
        <v>309</v>
      </c>
      <c r="R109">
        <f t="shared" si="2"/>
        <v>3</v>
      </c>
      <c r="S109">
        <f t="shared" si="3"/>
        <v>6</v>
      </c>
    </row>
    <row r="110" spans="1:19" x14ac:dyDescent="0.3">
      <c r="A110" s="81" t="str">
        <f>IF('PB2'!B114&gt;'PB2'!AB114,'PB2'!B114,'PB2'!AB114)</f>
        <v>993</v>
      </c>
      <c r="B110" s="81">
        <f>IF('PB2'!G114&gt;0,1,0)</f>
        <v>0</v>
      </c>
      <c r="C110" s="81">
        <f>IF('PB2'!J114&gt;0,1,0)</f>
        <v>1</v>
      </c>
      <c r="D110" s="81">
        <f>IF('PB2'!M114&gt;0,1,0)</f>
        <v>1</v>
      </c>
      <c r="E110" s="81">
        <f>IF('PB2'!P114&gt;0,1,0)</f>
        <v>0</v>
      </c>
      <c r="F110" s="81">
        <f>IF('PB2'!S114&gt;0,1,0)</f>
        <v>0</v>
      </c>
      <c r="G110" s="81">
        <f>IF('PB2'!V114&gt;0,1,0)</f>
        <v>0</v>
      </c>
      <c r="H110" s="81">
        <f>IF('PB2'!Y114&gt;0,1,0)</f>
        <v>1</v>
      </c>
      <c r="I110" s="81">
        <f>IF('PB2'!AG114&gt;0,1,0)</f>
        <v>1</v>
      </c>
      <c r="J110" s="81">
        <f>IF('PB2'!AJ114&gt;0,1,0)</f>
        <v>1</v>
      </c>
      <c r="K110" s="81">
        <f>IF('PB2'!AM114&gt;0,1,0)</f>
        <v>1</v>
      </c>
      <c r="L110" s="81">
        <f>IF('PB2'!AP114&gt;0,1,0)</f>
        <v>1</v>
      </c>
      <c r="M110" s="81">
        <f>IF('PB2'!AS114&gt;0,1,0)</f>
        <v>0</v>
      </c>
      <c r="N110" s="81">
        <f>IF('PB2'!AV114&gt;0,1,0)</f>
        <v>1</v>
      </c>
      <c r="O110" s="81">
        <f>IF('PB2'!AY114&gt;0,1,0)</f>
        <v>1</v>
      </c>
      <c r="Q110">
        <f>('PB2'!D113)</f>
        <v>329</v>
      </c>
      <c r="R110">
        <f t="shared" si="2"/>
        <v>3</v>
      </c>
      <c r="S110">
        <f t="shared" si="3"/>
        <v>6</v>
      </c>
    </row>
    <row r="111" spans="1:19" x14ac:dyDescent="0.3">
      <c r="A111" s="81" t="str">
        <f>IF('PB2'!B115&gt;'PB2'!AB115,'PB2'!B115,'PB2'!AB115)</f>
        <v>1053</v>
      </c>
      <c r="B111" s="81">
        <f>IF('PB2'!G115&gt;0,1,0)</f>
        <v>0</v>
      </c>
      <c r="C111" s="81">
        <f>IF('PB2'!J115&gt;0,1,0)</f>
        <v>1</v>
      </c>
      <c r="D111" s="81">
        <f>IF('PB2'!M115&gt;0,1,0)</f>
        <v>1</v>
      </c>
      <c r="E111" s="81">
        <f>IF('PB2'!P115&gt;0,1,0)</f>
        <v>0</v>
      </c>
      <c r="F111" s="81">
        <f>IF('PB2'!S115&gt;0,1,0)</f>
        <v>0</v>
      </c>
      <c r="G111" s="81">
        <f>IF('PB2'!V115&gt;0,1,0)</f>
        <v>0</v>
      </c>
      <c r="H111" s="81">
        <f>IF('PB2'!Y115&gt;0,1,0)</f>
        <v>1</v>
      </c>
      <c r="I111" s="81">
        <f>IF('PB2'!AG115&gt;0,1,0)</f>
        <v>1</v>
      </c>
      <c r="J111" s="81">
        <f>IF('PB2'!AJ115&gt;0,1,0)</f>
        <v>1</v>
      </c>
      <c r="K111" s="81">
        <f>IF('PB2'!AM115&gt;0,1,0)</f>
        <v>1</v>
      </c>
      <c r="L111" s="81">
        <f>IF('PB2'!AP115&gt;0,1,0)</f>
        <v>1</v>
      </c>
      <c r="M111" s="81">
        <f>IF('PB2'!AS115&gt;0,1,0)</f>
        <v>0</v>
      </c>
      <c r="N111" s="81">
        <f>IF('PB2'!AV115&gt;0,1,0)</f>
        <v>1</v>
      </c>
      <c r="O111" s="81">
        <f>IF('PB2'!AY115&gt;0,1,0)</f>
        <v>1</v>
      </c>
      <c r="Q111">
        <f>('PB2'!D114)</f>
        <v>331</v>
      </c>
      <c r="R111">
        <f t="shared" si="2"/>
        <v>3</v>
      </c>
      <c r="S111">
        <f t="shared" si="3"/>
        <v>6</v>
      </c>
    </row>
    <row r="112" spans="1:19" x14ac:dyDescent="0.3">
      <c r="A112" s="81" t="str">
        <f>IF('PB2'!B116&gt;'PB2'!AB116,'PB2'!B116,'PB2'!AB116)</f>
        <v>1092</v>
      </c>
      <c r="B112" s="81">
        <f>IF('PB2'!G116&gt;0,1,0)</f>
        <v>0</v>
      </c>
      <c r="C112" s="81">
        <f>IF('PB2'!J116&gt;0,1,0)</f>
        <v>1</v>
      </c>
      <c r="D112" s="81">
        <f>IF('PB2'!M116&gt;0,1,0)</f>
        <v>1</v>
      </c>
      <c r="E112" s="81">
        <f>IF('PB2'!P116&gt;0,1,0)</f>
        <v>0</v>
      </c>
      <c r="F112" s="81">
        <f>IF('PB2'!S116&gt;0,1,0)</f>
        <v>0</v>
      </c>
      <c r="G112" s="81">
        <f>IF('PB2'!V116&gt;0,1,0)</f>
        <v>0</v>
      </c>
      <c r="H112" s="81">
        <f>IF('PB2'!Y116&gt;0,1,0)</f>
        <v>1</v>
      </c>
      <c r="I112" s="81">
        <f>IF('PB2'!AG116&gt;0,1,0)</f>
        <v>1</v>
      </c>
      <c r="J112" s="81">
        <f>IF('PB2'!AJ116&gt;0,1,0)</f>
        <v>1</v>
      </c>
      <c r="K112" s="81">
        <f>IF('PB2'!AM116&gt;0,1,0)</f>
        <v>1</v>
      </c>
      <c r="L112" s="81">
        <f>IF('PB2'!AP116&gt;0,1,0)</f>
        <v>1</v>
      </c>
      <c r="M112" s="81">
        <f>IF('PB2'!AS116&gt;0,1,0)</f>
        <v>0</v>
      </c>
      <c r="N112" s="81">
        <f>IF('PB2'!AV116&gt;0,1,0)</f>
        <v>1</v>
      </c>
      <c r="O112" s="81">
        <f>IF('PB2'!AY116&gt;0,1,0)</f>
        <v>1</v>
      </c>
      <c r="Q112">
        <f>('PB2'!D115)</f>
        <v>348</v>
      </c>
      <c r="R112">
        <f t="shared" si="2"/>
        <v>3</v>
      </c>
      <c r="S112">
        <f t="shared" si="3"/>
        <v>6</v>
      </c>
    </row>
    <row r="113" spans="1:19" x14ac:dyDescent="0.3">
      <c r="A113" s="81" t="str">
        <f>IF('PB2'!B117&gt;'PB2'!AB117,'PB2'!B117,'PB2'!AB117)</f>
        <v>1110</v>
      </c>
      <c r="B113" s="81">
        <f>IF('PB2'!G117&gt;0,1,0)</f>
        <v>0</v>
      </c>
      <c r="C113" s="81">
        <f>IF('PB2'!J117&gt;0,1,0)</f>
        <v>1</v>
      </c>
      <c r="D113" s="81">
        <f>IF('PB2'!M117&gt;0,1,0)</f>
        <v>1</v>
      </c>
      <c r="E113" s="81">
        <f>IF('PB2'!P117&gt;0,1,0)</f>
        <v>0</v>
      </c>
      <c r="F113" s="81">
        <f>IF('PB2'!S117&gt;0,1,0)</f>
        <v>0</v>
      </c>
      <c r="G113" s="81">
        <f>IF('PB2'!V117&gt;0,1,0)</f>
        <v>0</v>
      </c>
      <c r="H113" s="81">
        <f>IF('PB2'!Y117&gt;0,1,0)</f>
        <v>1</v>
      </c>
      <c r="I113" s="81">
        <f>IF('PB2'!AG117&gt;0,1,0)</f>
        <v>1</v>
      </c>
      <c r="J113" s="81">
        <f>IF('PB2'!AJ117&gt;0,1,0)</f>
        <v>1</v>
      </c>
      <c r="K113" s="81">
        <f>IF('PB2'!AM117&gt;0,1,0)</f>
        <v>1</v>
      </c>
      <c r="L113" s="81">
        <f>IF('PB2'!AP117&gt;0,1,0)</f>
        <v>1</v>
      </c>
      <c r="M113" s="81">
        <f>IF('PB2'!AS117&gt;0,1,0)</f>
        <v>0</v>
      </c>
      <c r="N113" s="81">
        <f>IF('PB2'!AV117&gt;0,1,0)</f>
        <v>1</v>
      </c>
      <c r="O113" s="81">
        <f>IF('PB2'!AY117&gt;0,1,0)</f>
        <v>1</v>
      </c>
      <c r="Q113">
        <f>('PB2'!D116)</f>
        <v>361</v>
      </c>
      <c r="R113">
        <f t="shared" si="2"/>
        <v>3</v>
      </c>
      <c r="S113">
        <f t="shared" si="3"/>
        <v>6</v>
      </c>
    </row>
    <row r="114" spans="1:19" x14ac:dyDescent="0.3">
      <c r="A114" s="81" t="str">
        <f>IF('PB2'!B118&gt;'PB2'!AB118,'PB2'!B118,'PB2'!AB118)</f>
        <v>1128</v>
      </c>
      <c r="B114" s="81">
        <f>IF('PB2'!G118&gt;0,1,0)</f>
        <v>0</v>
      </c>
      <c r="C114" s="81">
        <f>IF('PB2'!J118&gt;0,1,0)</f>
        <v>1</v>
      </c>
      <c r="D114" s="81">
        <f>IF('PB2'!M118&gt;0,1,0)</f>
        <v>1</v>
      </c>
      <c r="E114" s="81">
        <f>IF('PB2'!P118&gt;0,1,0)</f>
        <v>1</v>
      </c>
      <c r="F114" s="81">
        <f>IF('PB2'!S118&gt;0,1,0)</f>
        <v>0</v>
      </c>
      <c r="G114" s="81">
        <f>IF('PB2'!V118&gt;0,1,0)</f>
        <v>0</v>
      </c>
      <c r="H114" s="81">
        <f>IF('PB2'!Y118&gt;0,1,0)</f>
        <v>1</v>
      </c>
      <c r="I114" s="81">
        <f>IF('PB2'!AG118&gt;0,1,0)</f>
        <v>0</v>
      </c>
      <c r="J114" s="81">
        <f>IF('PB2'!AJ118&gt;0,1,0)</f>
        <v>1</v>
      </c>
      <c r="K114" s="81">
        <f>IF('PB2'!AM118&gt;0,1,0)</f>
        <v>1</v>
      </c>
      <c r="L114" s="81">
        <f>IF('PB2'!AP118&gt;0,1,0)</f>
        <v>1</v>
      </c>
      <c r="M114" s="81">
        <f>IF('PB2'!AS118&gt;0,1,0)</f>
        <v>1</v>
      </c>
      <c r="N114" s="81">
        <f>IF('PB2'!AV118&gt;0,1,0)</f>
        <v>1</v>
      </c>
      <c r="O114" s="81">
        <f>IF('PB2'!AY118&gt;0,1,0)</f>
        <v>1</v>
      </c>
      <c r="Q114">
        <f>('PB2'!D117)</f>
        <v>367</v>
      </c>
      <c r="R114">
        <f t="shared" si="2"/>
        <v>4</v>
      </c>
      <c r="S114">
        <f t="shared" si="3"/>
        <v>6</v>
      </c>
    </row>
    <row r="115" spans="1:19" x14ac:dyDescent="0.3">
      <c r="A115" s="81" t="str">
        <f>IF('PB2'!B119&gt;'PB2'!AB119,'PB2'!B119,'PB2'!AB119)</f>
        <v>1146</v>
      </c>
      <c r="B115" s="81">
        <f>IF('PB2'!G119&gt;0,1,0)</f>
        <v>0</v>
      </c>
      <c r="C115" s="81">
        <f>IF('PB2'!J119&gt;0,1,0)</f>
        <v>1</v>
      </c>
      <c r="D115" s="81">
        <f>IF('PB2'!M119&gt;0,1,0)</f>
        <v>1</v>
      </c>
      <c r="E115" s="81">
        <f>IF('PB2'!P119&gt;0,1,0)</f>
        <v>0</v>
      </c>
      <c r="F115" s="81">
        <f>IF('PB2'!S119&gt;0,1,0)</f>
        <v>0</v>
      </c>
      <c r="G115" s="81">
        <f>IF('PB2'!V119&gt;0,1,0)</f>
        <v>0</v>
      </c>
      <c r="H115" s="81">
        <f>IF('PB2'!Y119&gt;0,1,0)</f>
        <v>1</v>
      </c>
      <c r="I115" s="81">
        <f>IF('PB2'!AG119&gt;0,1,0)</f>
        <v>1</v>
      </c>
      <c r="J115" s="81">
        <f>IF('PB2'!AJ119&gt;0,1,0)</f>
        <v>1</v>
      </c>
      <c r="K115" s="81">
        <f>IF('PB2'!AM119&gt;0,1,0)</f>
        <v>1</v>
      </c>
      <c r="L115" s="81">
        <f>IF('PB2'!AP119&gt;0,1,0)</f>
        <v>1</v>
      </c>
      <c r="M115" s="81">
        <f>IF('PB2'!AS119&gt;0,1,0)</f>
        <v>0</v>
      </c>
      <c r="N115" s="81">
        <f>IF('PB2'!AV119&gt;0,1,0)</f>
        <v>1</v>
      </c>
      <c r="O115" s="81">
        <f>IF('PB2'!AY119&gt;0,1,0)</f>
        <v>1</v>
      </c>
      <c r="Q115">
        <f>('PB2'!D118)</f>
        <v>373</v>
      </c>
      <c r="R115">
        <f t="shared" si="2"/>
        <v>3</v>
      </c>
      <c r="S115">
        <f t="shared" si="3"/>
        <v>6</v>
      </c>
    </row>
    <row r="116" spans="1:19" x14ac:dyDescent="0.3">
      <c r="A116" s="81" t="str">
        <f>IF('PB2'!B120&gt;'PB2'!AB120,'PB2'!B120,'PB2'!AB120)</f>
        <v>1154</v>
      </c>
      <c r="B116" s="81">
        <f>IF('PB2'!G120&gt;0,1,0)</f>
        <v>0</v>
      </c>
      <c r="C116" s="81">
        <f>IF('PB2'!J120&gt;0,1,0)</f>
        <v>1</v>
      </c>
      <c r="D116" s="81">
        <f>IF('PB2'!M120&gt;0,1,0)</f>
        <v>1</v>
      </c>
      <c r="E116" s="81">
        <f>IF('PB2'!P120&gt;0,1,0)</f>
        <v>0</v>
      </c>
      <c r="F116" s="81">
        <f>IF('PB2'!S120&gt;0,1,0)</f>
        <v>0</v>
      </c>
      <c r="G116" s="81">
        <f>IF('PB2'!V120&gt;0,1,0)</f>
        <v>0</v>
      </c>
      <c r="H116" s="81">
        <f>IF('PB2'!Y120&gt;0,1,0)</f>
        <v>1</v>
      </c>
      <c r="I116" s="81">
        <f>IF('PB2'!AG120&gt;0,1,0)</f>
        <v>1</v>
      </c>
      <c r="J116" s="81">
        <f>IF('PB2'!AJ120&gt;0,1,0)</f>
        <v>1</v>
      </c>
      <c r="K116" s="81">
        <f>IF('PB2'!AM120&gt;0,1,0)</f>
        <v>1</v>
      </c>
      <c r="L116" s="81">
        <f>IF('PB2'!AP120&gt;0,1,0)</f>
        <v>1</v>
      </c>
      <c r="M116" s="81">
        <f>IF('PB2'!AS120&gt;0,1,0)</f>
        <v>0</v>
      </c>
      <c r="N116" s="81">
        <f>IF('PB2'!AV120&gt;0,1,0)</f>
        <v>1</v>
      </c>
      <c r="O116" s="81">
        <f>IF('PB2'!AY120&gt;0,1,0)</f>
        <v>1</v>
      </c>
      <c r="Q116">
        <f>('PB2'!D119)</f>
        <v>379</v>
      </c>
      <c r="R116">
        <f t="shared" si="2"/>
        <v>3</v>
      </c>
      <c r="S116">
        <f t="shared" si="3"/>
        <v>6</v>
      </c>
    </row>
    <row r="117" spans="1:19" x14ac:dyDescent="0.3">
      <c r="A117" s="81" t="str">
        <f>IF('PB2'!B121&gt;'PB2'!AB121,'PB2'!B121,'PB2'!AB121)</f>
        <v>1156</v>
      </c>
      <c r="B117" s="81">
        <f>IF('PB2'!G121&gt;0,1,0)</f>
        <v>0</v>
      </c>
      <c r="C117" s="81">
        <f>IF('PB2'!J121&gt;0,1,0)</f>
        <v>1</v>
      </c>
      <c r="D117" s="81">
        <f>IF('PB2'!M121&gt;0,1,0)</f>
        <v>1</v>
      </c>
      <c r="E117" s="81">
        <f>IF('PB2'!P121&gt;0,1,0)</f>
        <v>0</v>
      </c>
      <c r="F117" s="81">
        <f>IF('PB2'!S121&gt;0,1,0)</f>
        <v>0</v>
      </c>
      <c r="G117" s="81">
        <f>IF('PB2'!V121&gt;0,1,0)</f>
        <v>0</v>
      </c>
      <c r="H117" s="81">
        <f>IF('PB2'!Y121&gt;0,1,0)</f>
        <v>1</v>
      </c>
      <c r="I117" s="81">
        <f>IF('PB2'!AG121&gt;0,1,0)</f>
        <v>1</v>
      </c>
      <c r="J117" s="81">
        <f>IF('PB2'!AJ121&gt;0,1,0)</f>
        <v>1</v>
      </c>
      <c r="K117" s="81">
        <f>IF('PB2'!AM121&gt;0,1,0)</f>
        <v>1</v>
      </c>
      <c r="L117" s="81">
        <f>IF('PB2'!AP121&gt;0,1,0)</f>
        <v>1</v>
      </c>
      <c r="M117" s="81">
        <f>IF('PB2'!AS121&gt;0,1,0)</f>
        <v>0</v>
      </c>
      <c r="N117" s="81">
        <f>IF('PB2'!AV121&gt;0,1,0)</f>
        <v>1</v>
      </c>
      <c r="O117" s="81">
        <f>IF('PB2'!AY121&gt;0,1,0)</f>
        <v>1</v>
      </c>
      <c r="Q117">
        <f>('PB2'!D120)</f>
        <v>382</v>
      </c>
      <c r="R117">
        <f t="shared" si="2"/>
        <v>3</v>
      </c>
      <c r="S117">
        <f t="shared" si="3"/>
        <v>6</v>
      </c>
    </row>
    <row r="118" spans="1:19" x14ac:dyDescent="0.3">
      <c r="A118" s="81" t="str">
        <f>IF('PB2'!B122&gt;'PB2'!AB122,'PB2'!B122,'PB2'!AB122)</f>
        <v>1170</v>
      </c>
      <c r="B118" s="81">
        <f>IF('PB2'!G122&gt;0,1,0)</f>
        <v>0</v>
      </c>
      <c r="C118" s="81">
        <f>IF('PB2'!J122&gt;0,1,0)</f>
        <v>1</v>
      </c>
      <c r="D118" s="81">
        <f>IF('PB2'!M122&gt;0,1,0)</f>
        <v>1</v>
      </c>
      <c r="E118" s="81">
        <f>IF('PB2'!P122&gt;0,1,0)</f>
        <v>0</v>
      </c>
      <c r="F118" s="81">
        <f>IF('PB2'!S122&gt;0,1,0)</f>
        <v>0</v>
      </c>
      <c r="G118" s="81">
        <f>IF('PB2'!V122&gt;0,1,0)</f>
        <v>0</v>
      </c>
      <c r="H118" s="81">
        <f>IF('PB2'!Y122&gt;0,1,0)</f>
        <v>1</v>
      </c>
      <c r="I118" s="81">
        <f>IF('PB2'!AG122&gt;0,1,0)</f>
        <v>1</v>
      </c>
      <c r="J118" s="81">
        <f>IF('PB2'!AJ122&gt;0,1,0)</f>
        <v>1</v>
      </c>
      <c r="K118" s="81">
        <f>IF('PB2'!AM122&gt;0,1,0)</f>
        <v>1</v>
      </c>
      <c r="L118" s="81">
        <f>IF('PB2'!AP122&gt;0,1,0)</f>
        <v>1</v>
      </c>
      <c r="M118" s="81">
        <f>IF('PB2'!AS122&gt;0,1,0)</f>
        <v>0</v>
      </c>
      <c r="N118" s="81">
        <f>IF('PB2'!AV122&gt;0,1,0)</f>
        <v>1</v>
      </c>
      <c r="O118" s="81">
        <f>IF('PB2'!AY122&gt;0,1,0)</f>
        <v>1</v>
      </c>
      <c r="Q118">
        <f>('PB2'!D121)</f>
        <v>383</v>
      </c>
      <c r="R118">
        <f t="shared" si="2"/>
        <v>3</v>
      </c>
      <c r="S118">
        <f t="shared" si="3"/>
        <v>6</v>
      </c>
    </row>
    <row r="119" spans="1:19" x14ac:dyDescent="0.3">
      <c r="A119" s="81" t="str">
        <f>IF('PB2'!B123&gt;'PB2'!AB123,'PB2'!B123,'PB2'!AB123)</f>
        <v>1182</v>
      </c>
      <c r="B119" s="81">
        <f>IF('PB2'!G123&gt;0,1,0)</f>
        <v>0</v>
      </c>
      <c r="C119" s="81">
        <f>IF('PB2'!J123&gt;0,1,0)</f>
        <v>1</v>
      </c>
      <c r="D119" s="81">
        <f>IF('PB2'!M123&gt;0,1,0)</f>
        <v>1</v>
      </c>
      <c r="E119" s="81">
        <f>IF('PB2'!P123&gt;0,1,0)</f>
        <v>0</v>
      </c>
      <c r="F119" s="81">
        <f>IF('PB2'!S123&gt;0,1,0)</f>
        <v>0</v>
      </c>
      <c r="G119" s="81">
        <f>IF('PB2'!V123&gt;0,1,0)</f>
        <v>0</v>
      </c>
      <c r="H119" s="81">
        <f>IF('PB2'!Y123&gt;0,1,0)</f>
        <v>1</v>
      </c>
      <c r="I119" s="81">
        <f>IF('PB2'!AG123&gt;0,1,0)</f>
        <v>1</v>
      </c>
      <c r="J119" s="81">
        <f>IF('PB2'!AJ123&gt;0,1,0)</f>
        <v>1</v>
      </c>
      <c r="K119" s="81">
        <f>IF('PB2'!AM123&gt;0,1,0)</f>
        <v>1</v>
      </c>
      <c r="L119" s="81">
        <f>IF('PB2'!AP123&gt;0,1,0)</f>
        <v>1</v>
      </c>
      <c r="M119" s="81">
        <f>IF('PB2'!AS123&gt;0,1,0)</f>
        <v>0</v>
      </c>
      <c r="N119" s="81">
        <f>IF('PB2'!AV123&gt;0,1,0)</f>
        <v>1</v>
      </c>
      <c r="O119" s="81">
        <f>IF('PB2'!AY123&gt;0,1,0)</f>
        <v>1</v>
      </c>
      <c r="Q119">
        <f>('PB2'!D122)</f>
        <v>387</v>
      </c>
      <c r="R119">
        <f t="shared" si="2"/>
        <v>3</v>
      </c>
      <c r="S119">
        <f t="shared" si="3"/>
        <v>6</v>
      </c>
    </row>
    <row r="120" spans="1:19" x14ac:dyDescent="0.3">
      <c r="A120" s="81" t="str">
        <f>IF('PB2'!B124&gt;'PB2'!AB124,'PB2'!B124,'PB2'!AB124)</f>
        <v>1191</v>
      </c>
      <c r="B120" s="81">
        <f>IF('PB2'!G124&gt;0,1,0)</f>
        <v>0</v>
      </c>
      <c r="C120" s="81">
        <f>IF('PB2'!J124&gt;0,1,0)</f>
        <v>1</v>
      </c>
      <c r="D120" s="81">
        <f>IF('PB2'!M124&gt;0,1,0)</f>
        <v>1</v>
      </c>
      <c r="E120" s="81">
        <f>IF('PB2'!P124&gt;0,1,0)</f>
        <v>0</v>
      </c>
      <c r="F120" s="81">
        <f>IF('PB2'!S124&gt;0,1,0)</f>
        <v>0</v>
      </c>
      <c r="G120" s="81">
        <f>IF('PB2'!V124&gt;0,1,0)</f>
        <v>0</v>
      </c>
      <c r="H120" s="81">
        <f>IF('PB2'!Y124&gt;0,1,0)</f>
        <v>1</v>
      </c>
      <c r="I120" s="81">
        <f>IF('PB2'!AG124&gt;0,1,0)</f>
        <v>1</v>
      </c>
      <c r="J120" s="81">
        <f>IF('PB2'!AJ124&gt;0,1,0)</f>
        <v>1</v>
      </c>
      <c r="K120" s="81">
        <f>IF('PB2'!AM124&gt;0,1,0)</f>
        <v>1</v>
      </c>
      <c r="L120" s="81">
        <f>IF('PB2'!AP124&gt;0,1,0)</f>
        <v>1</v>
      </c>
      <c r="M120" s="81">
        <f>IF('PB2'!AS124&gt;0,1,0)</f>
        <v>0</v>
      </c>
      <c r="N120" s="81">
        <f>IF('PB2'!AV124&gt;0,1,0)</f>
        <v>1</v>
      </c>
      <c r="O120" s="81">
        <f>IF('PB2'!AY124&gt;0,1,0)</f>
        <v>1</v>
      </c>
      <c r="Q120">
        <f>('PB2'!D123)</f>
        <v>391</v>
      </c>
      <c r="R120">
        <f t="shared" si="2"/>
        <v>3</v>
      </c>
      <c r="S120">
        <f t="shared" si="3"/>
        <v>6</v>
      </c>
    </row>
    <row r="121" spans="1:19" x14ac:dyDescent="0.3">
      <c r="A121" s="81" t="str">
        <f>IF('PB2'!B125&gt;'PB2'!AB125,'PB2'!B125,'PB2'!AB125)</f>
        <v>1194</v>
      </c>
      <c r="B121" s="81">
        <f>IF('PB2'!G125&gt;0,1,0)</f>
        <v>0</v>
      </c>
      <c r="C121" s="81">
        <f>IF('PB2'!J125&gt;0,1,0)</f>
        <v>1</v>
      </c>
      <c r="D121" s="81">
        <f>IF('PB2'!M125&gt;0,1,0)</f>
        <v>1</v>
      </c>
      <c r="E121" s="81">
        <f>IF('PB2'!P125&gt;0,1,0)</f>
        <v>0</v>
      </c>
      <c r="F121" s="81">
        <f>IF('PB2'!S125&gt;0,1,0)</f>
        <v>0</v>
      </c>
      <c r="G121" s="81">
        <f>IF('PB2'!V125&gt;0,1,0)</f>
        <v>0</v>
      </c>
      <c r="H121" s="81">
        <f>IF('PB2'!Y125&gt;0,1,0)</f>
        <v>1</v>
      </c>
      <c r="I121" s="81">
        <f>IF('PB2'!AG125&gt;0,1,0)</f>
        <v>1</v>
      </c>
      <c r="J121" s="81">
        <f>IF('PB2'!AJ125&gt;0,1,0)</f>
        <v>1</v>
      </c>
      <c r="K121" s="81">
        <f>IF('PB2'!AM125&gt;0,1,0)</f>
        <v>1</v>
      </c>
      <c r="L121" s="81">
        <f>IF('PB2'!AP125&gt;0,1,0)</f>
        <v>1</v>
      </c>
      <c r="M121" s="81">
        <f>IF('PB2'!AS125&gt;0,1,0)</f>
        <v>0</v>
      </c>
      <c r="N121" s="81">
        <f>IF('PB2'!AV125&gt;0,1,0)</f>
        <v>1</v>
      </c>
      <c r="O121" s="81">
        <f>IF('PB2'!AY125&gt;0,1,0)</f>
        <v>1</v>
      </c>
      <c r="Q121">
        <f>('PB2'!D124)</f>
        <v>394</v>
      </c>
      <c r="R121">
        <f t="shared" si="2"/>
        <v>3</v>
      </c>
      <c r="S121">
        <f t="shared" si="3"/>
        <v>6</v>
      </c>
    </row>
    <row r="122" spans="1:19" x14ac:dyDescent="0.3">
      <c r="A122" s="81" t="str">
        <f>IF('PB2'!B126&gt;'PB2'!AB126,'PB2'!B126,'PB2'!AB126)</f>
        <v>1199</v>
      </c>
      <c r="B122" s="81">
        <f>IF('PB2'!G126&gt;0,1,0)</f>
        <v>0</v>
      </c>
      <c r="C122" s="81">
        <f>IF('PB2'!J126&gt;0,1,0)</f>
        <v>1</v>
      </c>
      <c r="D122" s="81">
        <f>IF('PB2'!M126&gt;0,1,0)</f>
        <v>1</v>
      </c>
      <c r="E122" s="81">
        <f>IF('PB2'!P126&gt;0,1,0)</f>
        <v>0</v>
      </c>
      <c r="F122" s="81">
        <f>IF('PB2'!S126&gt;0,1,0)</f>
        <v>0</v>
      </c>
      <c r="G122" s="81">
        <f>IF('PB2'!V126&gt;0,1,0)</f>
        <v>0</v>
      </c>
      <c r="H122" s="81">
        <f>IF('PB2'!Y126&gt;0,1,0)</f>
        <v>1</v>
      </c>
      <c r="I122" s="81">
        <f>IF('PB2'!AG126&gt;0,1,0)</f>
        <v>1</v>
      </c>
      <c r="J122" s="81">
        <f>IF('PB2'!AJ126&gt;0,1,0)</f>
        <v>1</v>
      </c>
      <c r="K122" s="81">
        <f>IF('PB2'!AM126&gt;0,1,0)</f>
        <v>1</v>
      </c>
      <c r="L122" s="81">
        <f>IF('PB2'!AP126&gt;0,1,0)</f>
        <v>1</v>
      </c>
      <c r="M122" s="81">
        <f>IF('PB2'!AS126&gt;0,1,0)</f>
        <v>0</v>
      </c>
      <c r="N122" s="81">
        <f>IF('PB2'!AV126&gt;0,1,0)</f>
        <v>1</v>
      </c>
      <c r="O122" s="81">
        <f>IF('PB2'!AY126&gt;0,1,0)</f>
        <v>1</v>
      </c>
      <c r="Q122">
        <f>('PB2'!D125)</f>
        <v>395</v>
      </c>
      <c r="R122">
        <f t="shared" si="2"/>
        <v>3</v>
      </c>
      <c r="S122">
        <f t="shared" si="3"/>
        <v>6</v>
      </c>
    </row>
    <row r="123" spans="1:19" x14ac:dyDescent="0.3">
      <c r="A123" s="81" t="str">
        <f>IF('PB2'!B127&gt;'PB2'!AB127,'PB2'!B127,'PB2'!AB127)</f>
        <v>1212</v>
      </c>
      <c r="B123" s="81">
        <f>IF('PB2'!G127&gt;0,1,0)</f>
        <v>0</v>
      </c>
      <c r="C123" s="81">
        <f>IF('PB2'!J127&gt;0,1,0)</f>
        <v>1</v>
      </c>
      <c r="D123" s="81">
        <f>IF('PB2'!M127&gt;0,1,0)</f>
        <v>1</v>
      </c>
      <c r="E123" s="81">
        <f>IF('PB2'!P127&gt;0,1,0)</f>
        <v>0</v>
      </c>
      <c r="F123" s="81">
        <f>IF('PB2'!S127&gt;0,1,0)</f>
        <v>0</v>
      </c>
      <c r="G123" s="81">
        <f>IF('PB2'!V127&gt;0,1,0)</f>
        <v>0</v>
      </c>
      <c r="H123" s="81">
        <f>IF('PB2'!Y127&gt;0,1,0)</f>
        <v>1</v>
      </c>
      <c r="I123" s="81">
        <f>IF('PB2'!AG127&gt;0,1,0)</f>
        <v>1</v>
      </c>
      <c r="J123" s="81">
        <f>IF('PB2'!AJ127&gt;0,1,0)</f>
        <v>1</v>
      </c>
      <c r="K123" s="81">
        <f>IF('PB2'!AM127&gt;0,1,0)</f>
        <v>1</v>
      </c>
      <c r="L123" s="81">
        <f>IF('PB2'!AP127&gt;0,1,0)</f>
        <v>1</v>
      </c>
      <c r="M123" s="81">
        <f>IF('PB2'!AS127&gt;0,1,0)</f>
        <v>0</v>
      </c>
      <c r="N123" s="81">
        <f>IF('PB2'!AV127&gt;0,1,0)</f>
        <v>1</v>
      </c>
      <c r="O123" s="81">
        <f>IF('PB2'!AY127&gt;0,1,0)</f>
        <v>1</v>
      </c>
      <c r="Q123">
        <f>('PB2'!D126)</f>
        <v>397</v>
      </c>
      <c r="R123">
        <f t="shared" si="2"/>
        <v>3</v>
      </c>
      <c r="S123">
        <f t="shared" si="3"/>
        <v>6</v>
      </c>
    </row>
    <row r="124" spans="1:19" x14ac:dyDescent="0.3">
      <c r="A124" s="81" t="str">
        <f>IF('PB2'!B128&gt;'PB2'!AB128,'PB2'!B128,'PB2'!AB128)</f>
        <v>1215</v>
      </c>
      <c r="B124" s="81">
        <f>IF('PB2'!G128&gt;0,1,0)</f>
        <v>0</v>
      </c>
      <c r="C124" s="81">
        <f>IF('PB2'!J128&gt;0,1,0)</f>
        <v>1</v>
      </c>
      <c r="D124" s="81">
        <f>IF('PB2'!M128&gt;0,1,0)</f>
        <v>1</v>
      </c>
      <c r="E124" s="81">
        <f>IF('PB2'!P128&gt;0,1,0)</f>
        <v>0</v>
      </c>
      <c r="F124" s="81">
        <f>IF('PB2'!S128&gt;0,1,0)</f>
        <v>0</v>
      </c>
      <c r="G124" s="81">
        <f>IF('PB2'!V128&gt;0,1,0)</f>
        <v>0</v>
      </c>
      <c r="H124" s="81">
        <f>IF('PB2'!Y128&gt;0,1,0)</f>
        <v>1</v>
      </c>
      <c r="I124" s="81">
        <f>IF('PB2'!AG128&gt;0,1,0)</f>
        <v>1</v>
      </c>
      <c r="J124" s="81">
        <f>IF('PB2'!AJ128&gt;0,1,0)</f>
        <v>1</v>
      </c>
      <c r="K124" s="81">
        <f>IF('PB2'!AM128&gt;0,1,0)</f>
        <v>1</v>
      </c>
      <c r="L124" s="81">
        <f>IF('PB2'!AP128&gt;0,1,0)</f>
        <v>1</v>
      </c>
      <c r="M124" s="81">
        <f>IF('PB2'!AS128&gt;0,1,0)</f>
        <v>0</v>
      </c>
      <c r="N124" s="81">
        <f>IF('PB2'!AV128&gt;0,1,0)</f>
        <v>1</v>
      </c>
      <c r="O124" s="81">
        <f>IF('PB2'!AY128&gt;0,1,0)</f>
        <v>1</v>
      </c>
      <c r="Q124">
        <f>('PB2'!D127)</f>
        <v>401</v>
      </c>
      <c r="R124">
        <f t="shared" si="2"/>
        <v>3</v>
      </c>
      <c r="S124">
        <f t="shared" si="3"/>
        <v>6</v>
      </c>
    </row>
    <row r="125" spans="1:19" x14ac:dyDescent="0.3">
      <c r="A125" s="81" t="str">
        <f>IF('PB2'!B129&gt;'PB2'!AB129,'PB2'!B129,'PB2'!AB129)</f>
        <v>1232</v>
      </c>
      <c r="B125" s="81">
        <f>IF('PB2'!G129&gt;0,1,0)</f>
        <v>0</v>
      </c>
      <c r="C125" s="81">
        <f>IF('PB2'!J129&gt;0,1,0)</f>
        <v>0</v>
      </c>
      <c r="D125" s="81">
        <f>IF('PB2'!M129&gt;0,1,0)</f>
        <v>0</v>
      </c>
      <c r="E125" s="81">
        <f>IF('PB2'!P129&gt;0,1,0)</f>
        <v>0</v>
      </c>
      <c r="F125" s="81">
        <f>IF('PB2'!S129&gt;0,1,0)</f>
        <v>0</v>
      </c>
      <c r="G125" s="81">
        <f>IF('PB2'!V129&gt;0,1,0)</f>
        <v>0</v>
      </c>
      <c r="H125" s="81">
        <f>IF('PB2'!Y129&gt;0,1,0)</f>
        <v>0</v>
      </c>
      <c r="I125" s="81">
        <f>IF('PB2'!AG129&gt;0,1,0)</f>
        <v>0</v>
      </c>
      <c r="J125" s="81">
        <f>IF('PB2'!AJ129&gt;0,1,0)</f>
        <v>0</v>
      </c>
      <c r="K125" s="81">
        <f>IF('PB2'!AM129&gt;0,1,0)</f>
        <v>0</v>
      </c>
      <c r="L125" s="81">
        <f>IF('PB2'!AP129&gt;0,1,0)</f>
        <v>0</v>
      </c>
      <c r="M125" s="81">
        <f>IF('PB2'!AS129&gt;0,1,0)</f>
        <v>0</v>
      </c>
      <c r="N125" s="81">
        <f>IF('PB2'!AV129&gt;0,1,0)</f>
        <v>1</v>
      </c>
      <c r="O125" s="81">
        <f>IF('PB2'!AY129&gt;0,1,0)</f>
        <v>0</v>
      </c>
      <c r="Q125">
        <f>('PB2'!D128)</f>
        <v>402</v>
      </c>
      <c r="R125">
        <f t="shared" si="2"/>
        <v>0</v>
      </c>
      <c r="S125">
        <f t="shared" si="3"/>
        <v>1</v>
      </c>
    </row>
    <row r="126" spans="1:19" x14ac:dyDescent="0.3">
      <c r="A126" s="81"/>
      <c r="B126" s="81"/>
      <c r="C126" s="81"/>
      <c r="D126" s="81"/>
      <c r="E126" s="81"/>
      <c r="F126" s="81"/>
      <c r="G126" s="81"/>
      <c r="H126" s="81"/>
      <c r="I126" s="81"/>
      <c r="J126" s="81"/>
      <c r="K126" s="81"/>
      <c r="L126" s="81"/>
      <c r="M126" s="81"/>
      <c r="N126" s="81"/>
      <c r="O126" s="81"/>
    </row>
    <row r="127" spans="1:19" x14ac:dyDescent="0.3">
      <c r="A127" s="81" t="str">
        <f>IF('PB2'!B131&gt;'PB2'!AB131,'PB2'!B131,'PB2'!AB131)</f>
        <v>1260</v>
      </c>
      <c r="B127" s="81">
        <f>IF('PB2'!G131&gt;0,1,0)</f>
        <v>0</v>
      </c>
      <c r="C127" s="81">
        <f>IF('PB2'!J131&gt;0,1,0)</f>
        <v>1</v>
      </c>
      <c r="D127" s="81">
        <f>IF('PB2'!M131&gt;0,1,0)</f>
        <v>1</v>
      </c>
      <c r="E127" s="81">
        <f>IF('PB2'!P131&gt;0,1,0)</f>
        <v>0</v>
      </c>
      <c r="F127" s="81">
        <f>IF('PB2'!S131&gt;0,1,0)</f>
        <v>0</v>
      </c>
      <c r="G127" s="81">
        <f>IF('PB2'!V131&gt;0,1,0)</f>
        <v>0</v>
      </c>
      <c r="H127" s="81">
        <f>IF('PB2'!Y131&gt;0,1,0)</f>
        <v>1</v>
      </c>
      <c r="I127" s="81">
        <f>IF('PB2'!AG131&gt;0,1,0)</f>
        <v>1</v>
      </c>
      <c r="J127" s="81">
        <f>IF('PB2'!AJ131&gt;0,1,0)</f>
        <v>1</v>
      </c>
      <c r="K127" s="81">
        <f>IF('PB2'!AM131&gt;0,1,0)</f>
        <v>1</v>
      </c>
      <c r="L127" s="81">
        <f>IF('PB2'!AP131&gt;0,1,0)</f>
        <v>1</v>
      </c>
      <c r="M127" s="81">
        <f>IF('PB2'!AS131&gt;0,1,0)</f>
        <v>0</v>
      </c>
      <c r="N127" s="81">
        <f>IF('PB2'!AV131&gt;0,1,0)</f>
        <v>1</v>
      </c>
      <c r="O127" s="81">
        <f>IF('PB2'!AY131&gt;0,1,0)</f>
        <v>1</v>
      </c>
      <c r="Q127">
        <f>('PB2'!D130)</f>
        <v>415</v>
      </c>
      <c r="R127">
        <f t="shared" si="2"/>
        <v>3</v>
      </c>
      <c r="S127">
        <f t="shared" si="3"/>
        <v>6</v>
      </c>
    </row>
    <row r="128" spans="1:19" x14ac:dyDescent="0.3">
      <c r="A128" s="81" t="str">
        <f>IF('PB2'!B132&gt;'PB2'!AB132,'PB2'!B132,'PB2'!AB132)</f>
        <v>1263</v>
      </c>
      <c r="B128" s="81">
        <f>IF('PB2'!G132&gt;0,1,0)</f>
        <v>0</v>
      </c>
      <c r="C128" s="81">
        <f>IF('PB2'!J132&gt;0,1,0)</f>
        <v>1</v>
      </c>
      <c r="D128" s="81">
        <f>IF('PB2'!M132&gt;0,1,0)</f>
        <v>1</v>
      </c>
      <c r="E128" s="81">
        <f>IF('PB2'!P132&gt;0,1,0)</f>
        <v>0</v>
      </c>
      <c r="F128" s="81">
        <f>IF('PB2'!S132&gt;0,1,0)</f>
        <v>0</v>
      </c>
      <c r="G128" s="81">
        <f>IF('PB2'!V132&gt;0,1,0)</f>
        <v>0</v>
      </c>
      <c r="H128" s="81">
        <f>IF('PB2'!Y132&gt;0,1,0)</f>
        <v>1</v>
      </c>
      <c r="I128" s="81">
        <f>IF('PB2'!AG132&gt;0,1,0)</f>
        <v>1</v>
      </c>
      <c r="J128" s="81">
        <f>IF('PB2'!AJ132&gt;0,1,0)</f>
        <v>1</v>
      </c>
      <c r="K128" s="81">
        <f>IF('PB2'!AM132&gt;0,1,0)</f>
        <v>1</v>
      </c>
      <c r="L128" s="81">
        <f>IF('PB2'!AP132&gt;0,1,0)</f>
        <v>1</v>
      </c>
      <c r="M128" s="81">
        <f>IF('PB2'!AS132&gt;0,1,0)</f>
        <v>0</v>
      </c>
      <c r="N128" s="81">
        <f>IF('PB2'!AV132&gt;0,1,0)</f>
        <v>1</v>
      </c>
      <c r="O128" s="81">
        <f>IF('PB2'!AY132&gt;0,1,0)</f>
        <v>1</v>
      </c>
      <c r="Q128">
        <f>('PB2'!D131)</f>
        <v>417</v>
      </c>
      <c r="R128">
        <f t="shared" si="2"/>
        <v>3</v>
      </c>
      <c r="S128">
        <f t="shared" si="3"/>
        <v>6</v>
      </c>
    </row>
    <row r="129" spans="1:19" x14ac:dyDescent="0.3">
      <c r="A129" s="81" t="str">
        <f>IF('PB2'!B133&gt;'PB2'!AB133,'PB2'!B133,'PB2'!AB133)</f>
        <v>1282</v>
      </c>
      <c r="B129" s="81">
        <f>IF('PB2'!G133&gt;0,1,0)</f>
        <v>0</v>
      </c>
      <c r="C129" s="81">
        <f>IF('PB2'!J133&gt;0,1,0)</f>
        <v>1</v>
      </c>
      <c r="D129" s="81">
        <f>IF('PB2'!M133&gt;0,1,0)</f>
        <v>1</v>
      </c>
      <c r="E129" s="81">
        <f>IF('PB2'!P133&gt;0,1,0)</f>
        <v>0</v>
      </c>
      <c r="F129" s="81">
        <f>IF('PB2'!S133&gt;0,1,0)</f>
        <v>0</v>
      </c>
      <c r="G129" s="81">
        <f>IF('PB2'!V133&gt;0,1,0)</f>
        <v>0</v>
      </c>
      <c r="H129" s="81">
        <f>IF('PB2'!Y133&gt;0,1,0)</f>
        <v>1</v>
      </c>
      <c r="I129" s="81">
        <f>IF('PB2'!AG133&gt;0,1,0)</f>
        <v>1</v>
      </c>
      <c r="J129" s="81">
        <f>IF('PB2'!AJ133&gt;0,1,0)</f>
        <v>1</v>
      </c>
      <c r="K129" s="81">
        <f>IF('PB2'!AM133&gt;0,1,0)</f>
        <v>1</v>
      </c>
      <c r="L129" s="81">
        <f>IF('PB2'!AP133&gt;0,1,0)</f>
        <v>1</v>
      </c>
      <c r="M129" s="81">
        <f>IF('PB2'!AS133&gt;0,1,0)</f>
        <v>0</v>
      </c>
      <c r="N129" s="81">
        <f>IF('PB2'!AV133&gt;0,1,0)</f>
        <v>1</v>
      </c>
      <c r="O129" s="81">
        <f>IF('PB2'!AY133&gt;0,1,0)</f>
        <v>1</v>
      </c>
      <c r="Q129">
        <f>('PB2'!D132)</f>
        <v>418</v>
      </c>
      <c r="R129">
        <f t="shared" si="2"/>
        <v>3</v>
      </c>
      <c r="S129">
        <f t="shared" si="3"/>
        <v>6</v>
      </c>
    </row>
    <row r="130" spans="1:19" x14ac:dyDescent="0.3">
      <c r="A130" s="81" t="str">
        <f>IF('PB2'!B134&gt;'PB2'!AB134,'PB2'!B134,'PB2'!AB134)</f>
        <v>1311</v>
      </c>
      <c r="B130" s="81">
        <f>IF('PB2'!G134&gt;0,1,0)</f>
        <v>0</v>
      </c>
      <c r="C130" s="81">
        <f>IF('PB2'!J134&gt;0,1,0)</f>
        <v>1</v>
      </c>
      <c r="D130" s="81">
        <f>IF('PB2'!M134&gt;0,1,0)</f>
        <v>1</v>
      </c>
      <c r="E130" s="81">
        <f>IF('PB2'!P134&gt;0,1,0)</f>
        <v>0</v>
      </c>
      <c r="F130" s="81">
        <f>IF('PB2'!S134&gt;0,1,0)</f>
        <v>0</v>
      </c>
      <c r="G130" s="81">
        <f>IF('PB2'!V134&gt;0,1,0)</f>
        <v>0</v>
      </c>
      <c r="H130" s="81">
        <f>IF('PB2'!Y134&gt;0,1,0)</f>
        <v>1</v>
      </c>
      <c r="I130" s="81">
        <f>IF('PB2'!AG134&gt;0,1,0)</f>
        <v>1</v>
      </c>
      <c r="J130" s="81">
        <f>IF('PB2'!AJ134&gt;0,1,0)</f>
        <v>1</v>
      </c>
      <c r="K130" s="81">
        <f>IF('PB2'!AM134&gt;0,1,0)</f>
        <v>1</v>
      </c>
      <c r="L130" s="81">
        <f>IF('PB2'!AP134&gt;0,1,0)</f>
        <v>1</v>
      </c>
      <c r="M130" s="81">
        <f>IF('PB2'!AS134&gt;0,1,0)</f>
        <v>0</v>
      </c>
      <c r="N130" s="81">
        <f>IF('PB2'!AV134&gt;0,1,0)</f>
        <v>1</v>
      </c>
      <c r="O130" s="81">
        <f>IF('PB2'!AY134&gt;0,1,0)</f>
        <v>1</v>
      </c>
      <c r="Q130">
        <f>('PB2'!D133)</f>
        <v>425</v>
      </c>
      <c r="R130">
        <f t="shared" si="2"/>
        <v>3</v>
      </c>
      <c r="S130">
        <f t="shared" si="3"/>
        <v>6</v>
      </c>
    </row>
    <row r="131" spans="1:19" x14ac:dyDescent="0.3">
      <c r="A131" s="81" t="str">
        <f>IF('PB2'!B135&gt;'PB2'!AB135,'PB2'!B135,'PB2'!AB135)</f>
        <v>1321</v>
      </c>
      <c r="B131" s="81">
        <f>IF('PB2'!G135&gt;0,1,0)</f>
        <v>0</v>
      </c>
      <c r="C131" s="81">
        <f>IF('PB2'!J135&gt;0,1,0)</f>
        <v>1</v>
      </c>
      <c r="D131" s="81">
        <f>IF('PB2'!M135&gt;0,1,0)</f>
        <v>1</v>
      </c>
      <c r="E131" s="81">
        <f>IF('PB2'!P135&gt;0,1,0)</f>
        <v>0</v>
      </c>
      <c r="F131" s="81">
        <f>IF('PB2'!S135&gt;0,1,0)</f>
        <v>0</v>
      </c>
      <c r="G131" s="81">
        <f>IF('PB2'!V135&gt;0,1,0)</f>
        <v>0</v>
      </c>
      <c r="H131" s="81">
        <f>IF('PB2'!Y135&gt;0,1,0)</f>
        <v>1</v>
      </c>
      <c r="I131" s="81">
        <f>IF('PB2'!AG135&gt;0,1,0)</f>
        <v>1</v>
      </c>
      <c r="J131" s="81">
        <f>IF('PB2'!AJ135&gt;0,1,0)</f>
        <v>1</v>
      </c>
      <c r="K131" s="81">
        <f>IF('PB2'!AM135&gt;0,1,0)</f>
        <v>1</v>
      </c>
      <c r="L131" s="81">
        <f>IF('PB2'!AP135&gt;0,1,0)</f>
        <v>1</v>
      </c>
      <c r="M131" s="81">
        <f>IF('PB2'!AS135&gt;0,1,0)</f>
        <v>0</v>
      </c>
      <c r="N131" s="81">
        <f>IF('PB2'!AV135&gt;0,1,0)</f>
        <v>1</v>
      </c>
      <c r="O131" s="81">
        <f>IF('PB2'!AY135&gt;0,1,0)</f>
        <v>1</v>
      </c>
      <c r="Q131">
        <f>('PB2'!D134)</f>
        <v>434</v>
      </c>
      <c r="R131">
        <f t="shared" si="2"/>
        <v>3</v>
      </c>
      <c r="S131">
        <f t="shared" si="3"/>
        <v>6</v>
      </c>
    </row>
    <row r="132" spans="1:19" x14ac:dyDescent="0.3">
      <c r="A132" s="81" t="str">
        <f>IF('PB2'!B136&gt;'PB2'!AB136,'PB2'!B136,'PB2'!AB136)</f>
        <v>1334</v>
      </c>
      <c r="B132" s="81">
        <f>IF('PB2'!G136&gt;0,1,0)</f>
        <v>0</v>
      </c>
      <c r="C132" s="81">
        <f>IF('PB2'!J136&gt;0,1,0)</f>
        <v>1</v>
      </c>
      <c r="D132" s="81">
        <f>IF('PB2'!M136&gt;0,1,0)</f>
        <v>1</v>
      </c>
      <c r="E132" s="81">
        <f>IF('PB2'!P136&gt;0,1,0)</f>
        <v>0</v>
      </c>
      <c r="F132" s="81">
        <f>IF('PB2'!S136&gt;0,1,0)</f>
        <v>0</v>
      </c>
      <c r="G132" s="81">
        <f>IF('PB2'!V136&gt;0,1,0)</f>
        <v>0</v>
      </c>
      <c r="H132" s="81">
        <f>IF('PB2'!Y136&gt;0,1,0)</f>
        <v>1</v>
      </c>
      <c r="I132" s="81">
        <f>IF('PB2'!AG136&gt;0,1,0)</f>
        <v>1</v>
      </c>
      <c r="J132" s="81">
        <f>IF('PB2'!AJ136&gt;0,1,0)</f>
        <v>1</v>
      </c>
      <c r="K132" s="81">
        <f>IF('PB2'!AM136&gt;0,1,0)</f>
        <v>1</v>
      </c>
      <c r="L132" s="81">
        <f>IF('PB2'!AP136&gt;0,1,0)</f>
        <v>1</v>
      </c>
      <c r="M132" s="81">
        <f>IF('PB2'!AS136&gt;0,1,0)</f>
        <v>0</v>
      </c>
      <c r="N132" s="81">
        <f>IF('PB2'!AV136&gt;0,1,0)</f>
        <v>1</v>
      </c>
      <c r="O132" s="81">
        <f>IF('PB2'!AY136&gt;0,1,0)</f>
        <v>1</v>
      </c>
      <c r="Q132">
        <f>('PB2'!D135)</f>
        <v>438</v>
      </c>
      <c r="R132">
        <f t="shared" ref="R132:R194" si="4">SUM(B132:H132)</f>
        <v>3</v>
      </c>
      <c r="S132">
        <f t="shared" ref="S132:S194" si="5">SUM(I132:O132)</f>
        <v>6</v>
      </c>
    </row>
    <row r="133" spans="1:19" x14ac:dyDescent="0.3">
      <c r="A133" s="81" t="str">
        <f>IF('PB2'!B137&gt;'PB2'!AB137,'PB2'!B137,'PB2'!AB137)</f>
        <v>1341</v>
      </c>
      <c r="B133" s="81">
        <f>IF('PB2'!G137&gt;0,1,0)</f>
        <v>0</v>
      </c>
      <c r="C133" s="81">
        <f>IF('PB2'!J137&gt;0,1,0)</f>
        <v>1</v>
      </c>
      <c r="D133" s="81">
        <f>IF('PB2'!M137&gt;0,1,0)</f>
        <v>1</v>
      </c>
      <c r="E133" s="81">
        <f>IF('PB2'!P137&gt;0,1,0)</f>
        <v>0</v>
      </c>
      <c r="F133" s="81">
        <f>IF('PB2'!S137&gt;0,1,0)</f>
        <v>0</v>
      </c>
      <c r="G133" s="81">
        <f>IF('PB2'!V137&gt;0,1,0)</f>
        <v>0</v>
      </c>
      <c r="H133" s="81">
        <f>IF('PB2'!Y137&gt;0,1,0)</f>
        <v>1</v>
      </c>
      <c r="I133" s="81">
        <f>IF('PB2'!AG137&gt;0,1,0)</f>
        <v>1</v>
      </c>
      <c r="J133" s="81">
        <f>IF('PB2'!AJ137&gt;0,1,0)</f>
        <v>1</v>
      </c>
      <c r="K133" s="81">
        <f>IF('PB2'!AM137&gt;0,1,0)</f>
        <v>1</v>
      </c>
      <c r="L133" s="81">
        <f>IF('PB2'!AP137&gt;0,1,0)</f>
        <v>1</v>
      </c>
      <c r="M133" s="81">
        <f>IF('PB2'!AS137&gt;0,1,0)</f>
        <v>0</v>
      </c>
      <c r="N133" s="81">
        <f>IF('PB2'!AV137&gt;0,1,0)</f>
        <v>1</v>
      </c>
      <c r="O133" s="81">
        <f>IF('PB2'!AY137&gt;0,1,0)</f>
        <v>1</v>
      </c>
      <c r="Q133">
        <f>('PB2'!D136)</f>
        <v>442</v>
      </c>
      <c r="R133">
        <f t="shared" si="4"/>
        <v>3</v>
      </c>
      <c r="S133">
        <f t="shared" si="5"/>
        <v>6</v>
      </c>
    </row>
    <row r="134" spans="1:19" x14ac:dyDescent="0.3">
      <c r="A134" s="81" t="str">
        <f>IF('PB2'!B138&gt;'PB2'!AB138,'PB2'!B138,'PB2'!AB138)</f>
        <v>1344</v>
      </c>
      <c r="B134" s="81">
        <f>IF('PB2'!G138&gt;0,1,0)</f>
        <v>0</v>
      </c>
      <c r="C134" s="81">
        <f>IF('PB2'!J138&gt;0,1,0)</f>
        <v>1</v>
      </c>
      <c r="D134" s="81">
        <f>IF('PB2'!M138&gt;0,1,0)</f>
        <v>1</v>
      </c>
      <c r="E134" s="81">
        <f>IF('PB2'!P138&gt;0,1,0)</f>
        <v>1</v>
      </c>
      <c r="F134" s="81">
        <f>IF('PB2'!S138&gt;0,1,0)</f>
        <v>0</v>
      </c>
      <c r="G134" s="81">
        <f>IF('PB2'!V138&gt;0,1,0)</f>
        <v>0</v>
      </c>
      <c r="H134" s="81">
        <f>IF('PB2'!Y138&gt;0,1,0)</f>
        <v>0</v>
      </c>
      <c r="I134" s="81">
        <f>IF('PB2'!AG138&gt;0,1,0)</f>
        <v>1</v>
      </c>
      <c r="J134" s="81">
        <f>IF('PB2'!AJ138&gt;0,1,0)</f>
        <v>1</v>
      </c>
      <c r="K134" s="81">
        <f>IF('PB2'!AM138&gt;0,1,0)</f>
        <v>1</v>
      </c>
      <c r="L134" s="81">
        <f>IF('PB2'!AP138&gt;0,1,0)</f>
        <v>1</v>
      </c>
      <c r="M134" s="81">
        <f>IF('PB2'!AS138&gt;0,1,0)</f>
        <v>1</v>
      </c>
      <c r="N134" s="81">
        <f>IF('PB2'!AV138&gt;0,1,0)</f>
        <v>1</v>
      </c>
      <c r="O134" s="81">
        <f>IF('PB2'!AY138&gt;0,1,0)</f>
        <v>1</v>
      </c>
      <c r="Q134">
        <f>('PB2'!D137)</f>
        <v>444</v>
      </c>
      <c r="R134">
        <f t="shared" si="4"/>
        <v>3</v>
      </c>
      <c r="S134">
        <f t="shared" si="5"/>
        <v>7</v>
      </c>
    </row>
    <row r="135" spans="1:19" x14ac:dyDescent="0.3">
      <c r="A135" s="81" t="str">
        <f>IF('PB2'!B139&gt;'PB2'!AB139,'PB2'!B139,'PB2'!AB139)</f>
        <v>1347</v>
      </c>
      <c r="B135" s="81">
        <f>IF('PB2'!G139&gt;0,1,0)</f>
        <v>0</v>
      </c>
      <c r="C135" s="81">
        <f>IF('PB2'!J139&gt;0,1,0)</f>
        <v>1</v>
      </c>
      <c r="D135" s="81">
        <f>IF('PB2'!M139&gt;0,1,0)</f>
        <v>1</v>
      </c>
      <c r="E135" s="81">
        <f>IF('PB2'!P139&gt;0,1,0)</f>
        <v>0</v>
      </c>
      <c r="F135" s="81">
        <f>IF('PB2'!S139&gt;0,1,0)</f>
        <v>0</v>
      </c>
      <c r="G135" s="81">
        <f>IF('PB2'!V139&gt;0,1,0)</f>
        <v>0</v>
      </c>
      <c r="H135" s="81">
        <f>IF('PB2'!Y139&gt;0,1,0)</f>
        <v>1</v>
      </c>
      <c r="I135" s="81">
        <f>IF('PB2'!AG139&gt;0,1,0)</f>
        <v>1</v>
      </c>
      <c r="J135" s="81">
        <f>IF('PB2'!AJ139&gt;0,1,0)</f>
        <v>1</v>
      </c>
      <c r="K135" s="81">
        <f>IF('PB2'!AM139&gt;0,1,0)</f>
        <v>1</v>
      </c>
      <c r="L135" s="81">
        <f>IF('PB2'!AP139&gt;0,1,0)</f>
        <v>1</v>
      </c>
      <c r="M135" s="81">
        <f>IF('PB2'!AS139&gt;0,1,0)</f>
        <v>0</v>
      </c>
      <c r="N135" s="81">
        <f>IF('PB2'!AV139&gt;0,1,0)</f>
        <v>1</v>
      </c>
      <c r="O135" s="81">
        <f>IF('PB2'!AY139&gt;0,1,0)</f>
        <v>1</v>
      </c>
      <c r="Q135">
        <f>('PB2'!D138)</f>
        <v>445</v>
      </c>
      <c r="R135">
        <f t="shared" si="4"/>
        <v>3</v>
      </c>
      <c r="S135">
        <f t="shared" si="5"/>
        <v>6</v>
      </c>
    </row>
    <row r="136" spans="1:19" x14ac:dyDescent="0.3">
      <c r="A136" s="81" t="str">
        <f>IF('PB2'!B140&gt;'PB2'!AB140,'PB2'!B140,'PB2'!AB140)</f>
        <v>1350</v>
      </c>
      <c r="B136" s="81">
        <f>IF('PB2'!G140&gt;0,1,0)</f>
        <v>0</v>
      </c>
      <c r="C136" s="81">
        <f>IF('PB2'!J140&gt;0,1,0)</f>
        <v>1</v>
      </c>
      <c r="D136" s="81">
        <f>IF('PB2'!M140&gt;0,1,0)</f>
        <v>1</v>
      </c>
      <c r="E136" s="81">
        <f>IF('PB2'!P140&gt;0,1,0)</f>
        <v>0</v>
      </c>
      <c r="F136" s="81">
        <f>IF('PB2'!S140&gt;0,1,0)</f>
        <v>0</v>
      </c>
      <c r="G136" s="81">
        <f>IF('PB2'!V140&gt;0,1,0)</f>
        <v>0</v>
      </c>
      <c r="H136" s="81">
        <f>IF('PB2'!Y140&gt;0,1,0)</f>
        <v>1</v>
      </c>
      <c r="I136" s="81">
        <f>IF('PB2'!AG140&gt;0,1,0)</f>
        <v>1</v>
      </c>
      <c r="J136" s="81">
        <f>IF('PB2'!AJ140&gt;0,1,0)</f>
        <v>1</v>
      </c>
      <c r="K136" s="81">
        <f>IF('PB2'!AM140&gt;0,1,0)</f>
        <v>1</v>
      </c>
      <c r="L136" s="81">
        <f>IF('PB2'!AP140&gt;0,1,0)</f>
        <v>1</v>
      </c>
      <c r="M136" s="81">
        <f>IF('PB2'!AS140&gt;0,1,0)</f>
        <v>0</v>
      </c>
      <c r="N136" s="81">
        <f>IF('PB2'!AV140&gt;0,1,0)</f>
        <v>1</v>
      </c>
      <c r="O136" s="81">
        <f>IF('PB2'!AY140&gt;0,1,0)</f>
        <v>1</v>
      </c>
      <c r="Q136">
        <f>('PB2'!D139)</f>
        <v>446</v>
      </c>
      <c r="R136">
        <f t="shared" si="4"/>
        <v>3</v>
      </c>
      <c r="S136">
        <f t="shared" si="5"/>
        <v>6</v>
      </c>
    </row>
    <row r="137" spans="1:19" x14ac:dyDescent="0.3">
      <c r="A137" s="81" t="str">
        <f>IF('PB2'!B141&gt;'PB2'!AB141,'PB2'!B141,'PB2'!AB141)</f>
        <v>1392</v>
      </c>
      <c r="B137" s="81">
        <f>IF('PB2'!G141&gt;0,1,0)</f>
        <v>0</v>
      </c>
      <c r="C137" s="81">
        <f>IF('PB2'!J141&gt;0,1,0)</f>
        <v>1</v>
      </c>
      <c r="D137" s="81">
        <f>IF('PB2'!M141&gt;0,1,0)</f>
        <v>1</v>
      </c>
      <c r="E137" s="81">
        <f>IF('PB2'!P141&gt;0,1,0)</f>
        <v>0</v>
      </c>
      <c r="F137" s="81">
        <f>IF('PB2'!S141&gt;0,1,0)</f>
        <v>0</v>
      </c>
      <c r="G137" s="81">
        <f>IF('PB2'!V141&gt;0,1,0)</f>
        <v>0</v>
      </c>
      <c r="H137" s="81">
        <f>IF('PB2'!Y141&gt;0,1,0)</f>
        <v>1</v>
      </c>
      <c r="I137" s="81">
        <f>IF('PB2'!AG141&gt;0,1,0)</f>
        <v>1</v>
      </c>
      <c r="J137" s="81">
        <f>IF('PB2'!AJ141&gt;0,1,0)</f>
        <v>1</v>
      </c>
      <c r="K137" s="81">
        <f>IF('PB2'!AM141&gt;0,1,0)</f>
        <v>1</v>
      </c>
      <c r="L137" s="81">
        <f>IF('PB2'!AP141&gt;0,1,0)</f>
        <v>1</v>
      </c>
      <c r="M137" s="81">
        <f>IF('PB2'!AS141&gt;0,1,0)</f>
        <v>0</v>
      </c>
      <c r="N137" s="81">
        <f>IF('PB2'!AV141&gt;0,1,0)</f>
        <v>1</v>
      </c>
      <c r="O137" s="81">
        <f>IF('PB2'!AY141&gt;0,1,0)</f>
        <v>1</v>
      </c>
      <c r="Q137">
        <f>('PB2'!D140)</f>
        <v>447</v>
      </c>
      <c r="R137">
        <f t="shared" si="4"/>
        <v>3</v>
      </c>
      <c r="S137">
        <f t="shared" si="5"/>
        <v>6</v>
      </c>
    </row>
    <row r="138" spans="1:19" x14ac:dyDescent="0.3">
      <c r="A138" s="81" t="str">
        <f>IF('PB2'!B142&gt;'PB2'!AB142,'PB2'!B142,'PB2'!AB142)</f>
        <v>1411</v>
      </c>
      <c r="B138" s="81">
        <f>IF('PB2'!G142&gt;0,1,0)</f>
        <v>0</v>
      </c>
      <c r="C138" s="81">
        <f>IF('PB2'!J142&gt;0,1,0)</f>
        <v>1</v>
      </c>
      <c r="D138" s="81">
        <f>IF('PB2'!M142&gt;0,1,0)</f>
        <v>1</v>
      </c>
      <c r="E138" s="81">
        <f>IF('PB2'!P142&gt;0,1,0)</f>
        <v>0</v>
      </c>
      <c r="F138" s="81">
        <f>IF('PB2'!S142&gt;0,1,0)</f>
        <v>0</v>
      </c>
      <c r="G138" s="81">
        <f>IF('PB2'!V142&gt;0,1,0)</f>
        <v>0</v>
      </c>
      <c r="H138" s="81">
        <f>IF('PB2'!Y142&gt;0,1,0)</f>
        <v>1</v>
      </c>
      <c r="I138" s="81">
        <f>IF('PB2'!AG142&gt;0,1,0)</f>
        <v>1</v>
      </c>
      <c r="J138" s="81">
        <f>IF('PB2'!AJ142&gt;0,1,0)</f>
        <v>1</v>
      </c>
      <c r="K138" s="81">
        <f>IF('PB2'!AM142&gt;0,1,0)</f>
        <v>1</v>
      </c>
      <c r="L138" s="81">
        <f>IF('PB2'!AP142&gt;0,1,0)</f>
        <v>1</v>
      </c>
      <c r="M138" s="81">
        <f>IF('PB2'!AS142&gt;0,1,0)</f>
        <v>0</v>
      </c>
      <c r="N138" s="81">
        <f>IF('PB2'!AV142&gt;0,1,0)</f>
        <v>1</v>
      </c>
      <c r="O138" s="81">
        <f>IF('PB2'!AY142&gt;0,1,0)</f>
        <v>1</v>
      </c>
      <c r="Q138">
        <f>('PB2'!D141)</f>
        <v>461</v>
      </c>
      <c r="R138">
        <f t="shared" si="4"/>
        <v>3</v>
      </c>
      <c r="S138">
        <f t="shared" si="5"/>
        <v>6</v>
      </c>
    </row>
    <row r="139" spans="1:19" x14ac:dyDescent="0.3">
      <c r="A139" s="81" t="str">
        <f>IF('PB2'!B143&gt;'PB2'!AB143,'PB2'!B143,'PB2'!AB143)</f>
        <v>1412</v>
      </c>
      <c r="B139" s="81">
        <f>IF('PB2'!G143&gt;0,1,0)</f>
        <v>0</v>
      </c>
      <c r="C139" s="81">
        <f>IF('PB2'!J143&gt;0,1,0)</f>
        <v>1</v>
      </c>
      <c r="D139" s="81">
        <f>IF('PB2'!M143&gt;0,1,0)</f>
        <v>1</v>
      </c>
      <c r="E139" s="81">
        <f>IF('PB2'!P143&gt;0,1,0)</f>
        <v>0</v>
      </c>
      <c r="F139" s="81">
        <f>IF('PB2'!S143&gt;0,1,0)</f>
        <v>0</v>
      </c>
      <c r="G139" s="81">
        <f>IF('PB2'!V143&gt;0,1,0)</f>
        <v>0</v>
      </c>
      <c r="H139" s="81">
        <f>IF('PB2'!Y143&gt;0,1,0)</f>
        <v>1</v>
      </c>
      <c r="I139" s="81">
        <f>IF('PB2'!AG143&gt;0,1,0)</f>
        <v>1</v>
      </c>
      <c r="J139" s="81">
        <f>IF('PB2'!AJ143&gt;0,1,0)</f>
        <v>1</v>
      </c>
      <c r="K139" s="81">
        <f>IF('PB2'!AM143&gt;0,1,0)</f>
        <v>1</v>
      </c>
      <c r="L139" s="81">
        <f>IF('PB2'!AP143&gt;0,1,0)</f>
        <v>1</v>
      </c>
      <c r="M139" s="81">
        <f>IF('PB2'!AS143&gt;0,1,0)</f>
        <v>0</v>
      </c>
      <c r="N139" s="81">
        <f>IF('PB2'!AV143&gt;0,1,0)</f>
        <v>1</v>
      </c>
      <c r="O139" s="81">
        <f>IF('PB2'!AY143&gt;0,1,0)</f>
        <v>1</v>
      </c>
      <c r="Q139">
        <f>('PB2'!D142)</f>
        <v>468</v>
      </c>
      <c r="R139">
        <f t="shared" si="4"/>
        <v>3</v>
      </c>
      <c r="S139">
        <f t="shared" si="5"/>
        <v>6</v>
      </c>
    </row>
    <row r="140" spans="1:19" x14ac:dyDescent="0.3">
      <c r="A140" s="81" t="str">
        <f>IF('PB2'!B144&gt;'PB2'!AB144,'PB2'!B144,'PB2'!AB144)</f>
        <v>1431</v>
      </c>
      <c r="B140" s="81">
        <f>IF('PB2'!G144&gt;0,1,0)</f>
        <v>0</v>
      </c>
      <c r="C140" s="81">
        <f>IF('PB2'!J144&gt;0,1,0)</f>
        <v>1</v>
      </c>
      <c r="D140" s="81">
        <f>IF('PB2'!M144&gt;0,1,0)</f>
        <v>1</v>
      </c>
      <c r="E140" s="81">
        <f>IF('PB2'!P144&gt;0,1,0)</f>
        <v>0</v>
      </c>
      <c r="F140" s="81">
        <f>IF('PB2'!S144&gt;0,1,0)</f>
        <v>0</v>
      </c>
      <c r="G140" s="81">
        <f>IF('PB2'!V144&gt;0,1,0)</f>
        <v>0</v>
      </c>
      <c r="H140" s="81">
        <f>IF('PB2'!Y144&gt;0,1,0)</f>
        <v>1</v>
      </c>
      <c r="I140" s="81">
        <f>IF('PB2'!AG144&gt;0,1,0)</f>
        <v>1</v>
      </c>
      <c r="J140" s="81">
        <f>IF('PB2'!AJ144&gt;0,1,0)</f>
        <v>1</v>
      </c>
      <c r="K140" s="81">
        <f>IF('PB2'!AM144&gt;0,1,0)</f>
        <v>1</v>
      </c>
      <c r="L140" s="81">
        <f>IF('PB2'!AP144&gt;0,1,0)</f>
        <v>1</v>
      </c>
      <c r="M140" s="81">
        <f>IF('PB2'!AS144&gt;0,1,0)</f>
        <v>0</v>
      </c>
      <c r="N140" s="81">
        <f>IF('PB2'!AV144&gt;0,1,0)</f>
        <v>1</v>
      </c>
      <c r="O140" s="81">
        <f>IF('PB2'!AY144&gt;0,1,0)</f>
        <v>1</v>
      </c>
      <c r="Q140">
        <f>('PB2'!D143)</f>
        <v>468</v>
      </c>
      <c r="R140">
        <f t="shared" si="4"/>
        <v>3</v>
      </c>
      <c r="S140">
        <f t="shared" si="5"/>
        <v>6</v>
      </c>
    </row>
    <row r="141" spans="1:19" x14ac:dyDescent="0.3">
      <c r="A141" s="81" t="str">
        <f>IF('PB2'!B145&gt;'PB2'!AB145,'PB2'!B145,'PB2'!AB145)</f>
        <v>1434</v>
      </c>
      <c r="B141" s="81">
        <f>IF('PB2'!G145&gt;0,1,0)</f>
        <v>0</v>
      </c>
      <c r="C141" s="81">
        <f>IF('PB2'!J145&gt;0,1,0)</f>
        <v>1</v>
      </c>
      <c r="D141" s="81">
        <f>IF('PB2'!M145&gt;0,1,0)</f>
        <v>1</v>
      </c>
      <c r="E141" s="81">
        <f>IF('PB2'!P145&gt;0,1,0)</f>
        <v>0</v>
      </c>
      <c r="F141" s="81">
        <f>IF('PB2'!S145&gt;0,1,0)</f>
        <v>0</v>
      </c>
      <c r="G141" s="81">
        <f>IF('PB2'!V145&gt;0,1,0)</f>
        <v>0</v>
      </c>
      <c r="H141" s="81">
        <f>IF('PB2'!Y145&gt;0,1,0)</f>
        <v>1</v>
      </c>
      <c r="I141" s="81">
        <f>IF('PB2'!AG145&gt;0,1,0)</f>
        <v>1</v>
      </c>
      <c r="J141" s="81">
        <f>IF('PB2'!AJ145&gt;0,1,0)</f>
        <v>1</v>
      </c>
      <c r="K141" s="81">
        <f>IF('PB2'!AM145&gt;0,1,0)</f>
        <v>1</v>
      </c>
      <c r="L141" s="81">
        <f>IF('PB2'!AP145&gt;0,1,0)</f>
        <v>1</v>
      </c>
      <c r="M141" s="81">
        <f>IF('PB2'!AS145&gt;0,1,0)</f>
        <v>0</v>
      </c>
      <c r="N141" s="81">
        <f>IF('PB2'!AV145&gt;0,1,0)</f>
        <v>1</v>
      </c>
      <c r="O141" s="81">
        <f>IF('PB2'!AY145&gt;0,1,0)</f>
        <v>1</v>
      </c>
      <c r="Q141">
        <f>('PB2'!D144)</f>
        <v>474</v>
      </c>
      <c r="R141">
        <f t="shared" si="4"/>
        <v>3</v>
      </c>
      <c r="S141">
        <f t="shared" si="5"/>
        <v>6</v>
      </c>
    </row>
    <row r="142" spans="1:19" x14ac:dyDescent="0.3">
      <c r="A142" s="81" t="str">
        <f>IF('PB2'!B146&gt;'PB2'!AB146,'PB2'!B146,'PB2'!AB146)</f>
        <v>1443</v>
      </c>
      <c r="B142" s="81">
        <f>IF('PB2'!G146&gt;0,1,0)</f>
        <v>0</v>
      </c>
      <c r="C142" s="81">
        <f>IF('PB2'!J146&gt;0,1,0)</f>
        <v>1</v>
      </c>
      <c r="D142" s="81">
        <f>IF('PB2'!M146&gt;0,1,0)</f>
        <v>1</v>
      </c>
      <c r="E142" s="81">
        <f>IF('PB2'!P146&gt;0,1,0)</f>
        <v>0</v>
      </c>
      <c r="F142" s="81">
        <f>IF('PB2'!S146&gt;0,1,0)</f>
        <v>0</v>
      </c>
      <c r="G142" s="81">
        <f>IF('PB2'!V146&gt;0,1,0)</f>
        <v>0</v>
      </c>
      <c r="H142" s="81">
        <f>IF('PB2'!Y146&gt;0,1,0)</f>
        <v>1</v>
      </c>
      <c r="I142" s="81">
        <f>IF('PB2'!AG146&gt;0,1,0)</f>
        <v>1</v>
      </c>
      <c r="J142" s="81">
        <f>IF('PB2'!AJ146&gt;0,1,0)</f>
        <v>1</v>
      </c>
      <c r="K142" s="81">
        <f>IF('PB2'!AM146&gt;0,1,0)</f>
        <v>1</v>
      </c>
      <c r="L142" s="81">
        <f>IF('PB2'!AP146&gt;0,1,0)</f>
        <v>1</v>
      </c>
      <c r="M142" s="81">
        <f>IF('PB2'!AS146&gt;0,1,0)</f>
        <v>0</v>
      </c>
      <c r="N142" s="81">
        <f>IF('PB2'!AV146&gt;0,1,0)</f>
        <v>1</v>
      </c>
      <c r="O142" s="81">
        <f>IF('PB2'!AY146&gt;0,1,0)</f>
        <v>1</v>
      </c>
      <c r="Q142">
        <f>('PB2'!D145)</f>
        <v>475</v>
      </c>
      <c r="R142">
        <f t="shared" si="4"/>
        <v>3</v>
      </c>
      <c r="S142">
        <f t="shared" si="5"/>
        <v>6</v>
      </c>
    </row>
    <row r="143" spans="1:19" x14ac:dyDescent="0.3">
      <c r="A143" s="81" t="str">
        <f>IF('PB2'!B147&gt;'PB2'!AB147,'PB2'!B147,'PB2'!AB147)</f>
        <v>1444</v>
      </c>
      <c r="B143" s="81">
        <f>IF('PB2'!G147&gt;0,1,0)</f>
        <v>0</v>
      </c>
      <c r="C143" s="81">
        <f>IF('PB2'!J147&gt;0,1,0)</f>
        <v>1</v>
      </c>
      <c r="D143" s="81">
        <f>IF('PB2'!M147&gt;0,1,0)</f>
        <v>1</v>
      </c>
      <c r="E143" s="81">
        <f>IF('PB2'!P147&gt;0,1,0)</f>
        <v>0</v>
      </c>
      <c r="F143" s="81">
        <f>IF('PB2'!S147&gt;0,1,0)</f>
        <v>0</v>
      </c>
      <c r="G143" s="81">
        <f>IF('PB2'!V147&gt;0,1,0)</f>
        <v>0</v>
      </c>
      <c r="H143" s="81">
        <f>IF('PB2'!Y147&gt;0,1,0)</f>
        <v>1</v>
      </c>
      <c r="I143" s="81">
        <f>IF('PB2'!AG147&gt;0,1,0)</f>
        <v>1</v>
      </c>
      <c r="J143" s="81">
        <f>IF('PB2'!AJ147&gt;0,1,0)</f>
        <v>1</v>
      </c>
      <c r="K143" s="81">
        <f>IF('PB2'!AM147&gt;0,1,0)</f>
        <v>1</v>
      </c>
      <c r="L143" s="81">
        <f>IF('PB2'!AP147&gt;0,1,0)</f>
        <v>1</v>
      </c>
      <c r="M143" s="81">
        <f>IF('PB2'!AS147&gt;0,1,0)</f>
        <v>0</v>
      </c>
      <c r="N143" s="81">
        <f>IF('PB2'!AV147&gt;0,1,0)</f>
        <v>1</v>
      </c>
      <c r="O143" s="81">
        <f>IF('PB2'!AY147&gt;0,1,0)</f>
        <v>1</v>
      </c>
      <c r="Q143">
        <f>('PB2'!D146)</f>
        <v>478</v>
      </c>
      <c r="R143">
        <f t="shared" si="4"/>
        <v>3</v>
      </c>
      <c r="S143">
        <f t="shared" si="5"/>
        <v>6</v>
      </c>
    </row>
    <row r="144" spans="1:19" x14ac:dyDescent="0.3">
      <c r="A144" s="81" t="str">
        <f>IF('PB2'!B148&gt;'PB2'!AB148,'PB2'!B148,'PB2'!AB148)</f>
        <v>1452</v>
      </c>
      <c r="B144" s="81">
        <f>IF('PB2'!G148&gt;0,1,0)</f>
        <v>0</v>
      </c>
      <c r="C144" s="81">
        <f>IF('PB2'!J148&gt;0,1,0)</f>
        <v>1</v>
      </c>
      <c r="D144" s="81">
        <f>IF('PB2'!M148&gt;0,1,0)</f>
        <v>1</v>
      </c>
      <c r="E144" s="81">
        <f>IF('PB2'!P148&gt;0,1,0)</f>
        <v>0</v>
      </c>
      <c r="F144" s="81">
        <f>IF('PB2'!S148&gt;0,1,0)</f>
        <v>0</v>
      </c>
      <c r="G144" s="81">
        <f>IF('PB2'!V148&gt;0,1,0)</f>
        <v>0</v>
      </c>
      <c r="H144" s="81">
        <f>IF('PB2'!Y148&gt;0,1,0)</f>
        <v>1</v>
      </c>
      <c r="I144" s="81">
        <f>IF('PB2'!AG148&gt;0,1,0)</f>
        <v>1</v>
      </c>
      <c r="J144" s="81">
        <f>IF('PB2'!AJ148&gt;0,1,0)</f>
        <v>1</v>
      </c>
      <c r="K144" s="81">
        <f>IF('PB2'!AM148&gt;0,1,0)</f>
        <v>1</v>
      </c>
      <c r="L144" s="81">
        <f>IF('PB2'!AP148&gt;0,1,0)</f>
        <v>1</v>
      </c>
      <c r="M144" s="81">
        <f>IF('PB2'!AS148&gt;0,1,0)</f>
        <v>0</v>
      </c>
      <c r="N144" s="81">
        <f>IF('PB2'!AV148&gt;0,1,0)</f>
        <v>1</v>
      </c>
      <c r="O144" s="81">
        <f>IF('PB2'!AY148&gt;0,1,0)</f>
        <v>1</v>
      </c>
      <c r="Q144">
        <f>('PB2'!D147)</f>
        <v>479</v>
      </c>
      <c r="R144">
        <f t="shared" si="4"/>
        <v>3</v>
      </c>
      <c r="S144">
        <f t="shared" si="5"/>
        <v>6</v>
      </c>
    </row>
    <row r="145" spans="1:19" x14ac:dyDescent="0.3">
      <c r="A145" s="81" t="str">
        <f>IF('PB2'!B149&gt;'PB2'!AB149,'PB2'!B149,'PB2'!AB149)</f>
        <v>1457</v>
      </c>
      <c r="B145" s="81">
        <f>IF('PB2'!G149&gt;0,1,0)</f>
        <v>0</v>
      </c>
      <c r="C145" s="81">
        <f>IF('PB2'!J149&gt;0,1,0)</f>
        <v>1</v>
      </c>
      <c r="D145" s="81">
        <f>IF('PB2'!M149&gt;0,1,0)</f>
        <v>1</v>
      </c>
      <c r="E145" s="81">
        <f>IF('PB2'!P149&gt;0,1,0)</f>
        <v>0</v>
      </c>
      <c r="F145" s="81">
        <f>IF('PB2'!S149&gt;0,1,0)</f>
        <v>0</v>
      </c>
      <c r="G145" s="81">
        <f>IF('PB2'!V149&gt;0,1,0)</f>
        <v>0</v>
      </c>
      <c r="H145" s="81">
        <f>IF('PB2'!Y149&gt;0,1,0)</f>
        <v>1</v>
      </c>
      <c r="I145" s="81">
        <f>IF('PB2'!AG149&gt;0,1,0)</f>
        <v>1</v>
      </c>
      <c r="J145" s="81">
        <f>IF('PB2'!AJ149&gt;0,1,0)</f>
        <v>1</v>
      </c>
      <c r="K145" s="81">
        <f>IF('PB2'!AM149&gt;0,1,0)</f>
        <v>1</v>
      </c>
      <c r="L145" s="81">
        <f>IF('PB2'!AP149&gt;0,1,0)</f>
        <v>1</v>
      </c>
      <c r="M145" s="81">
        <f>IF('PB2'!AS149&gt;0,1,0)</f>
        <v>0</v>
      </c>
      <c r="N145" s="81">
        <f>IF('PB2'!AV149&gt;0,1,0)</f>
        <v>1</v>
      </c>
      <c r="O145" s="81">
        <f>IF('PB2'!AY149&gt;0,1,0)</f>
        <v>1</v>
      </c>
      <c r="Q145">
        <f>('PB2'!D148)</f>
        <v>481</v>
      </c>
      <c r="R145">
        <f t="shared" si="4"/>
        <v>3</v>
      </c>
      <c r="S145">
        <f t="shared" si="5"/>
        <v>6</v>
      </c>
    </row>
    <row r="146" spans="1:19" x14ac:dyDescent="0.3">
      <c r="A146" s="81" t="str">
        <f>IF('PB2'!B150&gt;'PB2'!AB150,'PB2'!B150,'PB2'!AB150)</f>
        <v>1464</v>
      </c>
      <c r="B146" s="81">
        <f>IF('PB2'!G150&gt;0,1,0)</f>
        <v>0</v>
      </c>
      <c r="C146" s="81">
        <f>IF('PB2'!J150&gt;0,1,0)</f>
        <v>1</v>
      </c>
      <c r="D146" s="81">
        <f>IF('PB2'!M150&gt;0,1,0)</f>
        <v>1</v>
      </c>
      <c r="E146" s="81">
        <f>IF('PB2'!P150&gt;0,1,0)</f>
        <v>0</v>
      </c>
      <c r="F146" s="81">
        <f>IF('PB2'!S150&gt;0,1,0)</f>
        <v>0</v>
      </c>
      <c r="G146" s="81">
        <f>IF('PB2'!V150&gt;0,1,0)</f>
        <v>0</v>
      </c>
      <c r="H146" s="81">
        <f>IF('PB2'!Y150&gt;0,1,0)</f>
        <v>1</v>
      </c>
      <c r="I146" s="81">
        <f>IF('PB2'!AG150&gt;0,1,0)</f>
        <v>1</v>
      </c>
      <c r="J146" s="81">
        <f>IF('PB2'!AJ150&gt;0,1,0)</f>
        <v>1</v>
      </c>
      <c r="K146" s="81">
        <f>IF('PB2'!AM150&gt;0,1,0)</f>
        <v>1</v>
      </c>
      <c r="L146" s="81">
        <f>IF('PB2'!AP150&gt;0,1,0)</f>
        <v>1</v>
      </c>
      <c r="M146" s="81">
        <f>IF('PB2'!AS150&gt;0,1,0)</f>
        <v>0</v>
      </c>
      <c r="N146" s="81">
        <f>IF('PB2'!AV150&gt;0,1,0)</f>
        <v>1</v>
      </c>
      <c r="O146" s="81">
        <f>IF('PB2'!AY150&gt;0,1,0)</f>
        <v>1</v>
      </c>
      <c r="Q146">
        <f>('PB2'!D149)</f>
        <v>483</v>
      </c>
      <c r="R146">
        <f t="shared" si="4"/>
        <v>3</v>
      </c>
      <c r="S146">
        <f t="shared" si="5"/>
        <v>6</v>
      </c>
    </row>
    <row r="147" spans="1:19" x14ac:dyDescent="0.3">
      <c r="A147" s="81" t="str">
        <f>IF('PB2'!B151&gt;'PB2'!AB151,'PB2'!B151,'PB2'!AB151)</f>
        <v>1470</v>
      </c>
      <c r="B147" s="81">
        <f>IF('PB2'!G151&gt;0,1,0)</f>
        <v>0</v>
      </c>
      <c r="C147" s="81">
        <f>IF('PB2'!J151&gt;0,1,0)</f>
        <v>1</v>
      </c>
      <c r="D147" s="81">
        <f>IF('PB2'!M151&gt;0,1,0)</f>
        <v>1</v>
      </c>
      <c r="E147" s="81">
        <f>IF('PB2'!P151&gt;0,1,0)</f>
        <v>0</v>
      </c>
      <c r="F147" s="81">
        <f>IF('PB2'!S151&gt;0,1,0)</f>
        <v>0</v>
      </c>
      <c r="G147" s="81">
        <f>IF('PB2'!V151&gt;0,1,0)</f>
        <v>0</v>
      </c>
      <c r="H147" s="81">
        <f>IF('PB2'!Y151&gt;0,1,0)</f>
        <v>1</v>
      </c>
      <c r="I147" s="81">
        <f>IF('PB2'!AG151&gt;0,1,0)</f>
        <v>1</v>
      </c>
      <c r="J147" s="81">
        <f>IF('PB2'!AJ151&gt;0,1,0)</f>
        <v>1</v>
      </c>
      <c r="K147" s="81">
        <f>IF('PB2'!AM151&gt;0,1,0)</f>
        <v>1</v>
      </c>
      <c r="L147" s="81">
        <f>IF('PB2'!AP151&gt;0,1,0)</f>
        <v>1</v>
      </c>
      <c r="M147" s="81">
        <f>IF('PB2'!AS151&gt;0,1,0)</f>
        <v>0</v>
      </c>
      <c r="N147" s="81">
        <f>IF('PB2'!AV151&gt;0,1,0)</f>
        <v>1</v>
      </c>
      <c r="O147" s="81">
        <f>IF('PB2'!AY151&gt;0,1,0)</f>
        <v>1</v>
      </c>
      <c r="Q147">
        <f>('PB2'!D150)</f>
        <v>485</v>
      </c>
      <c r="R147">
        <f t="shared" si="4"/>
        <v>3</v>
      </c>
      <c r="S147">
        <f t="shared" si="5"/>
        <v>6</v>
      </c>
    </row>
    <row r="148" spans="1:19" x14ac:dyDescent="0.3">
      <c r="A148" s="81" t="str">
        <f>IF('PB2'!B152&gt;'PB2'!AB152,'PB2'!B152,'PB2'!AB152)</f>
        <v>1473</v>
      </c>
      <c r="B148" s="81">
        <f>IF('PB2'!G152&gt;0,1,0)</f>
        <v>0</v>
      </c>
      <c r="C148" s="81">
        <f>IF('PB2'!J152&gt;0,1,0)</f>
        <v>1</v>
      </c>
      <c r="D148" s="81">
        <f>IF('PB2'!M152&gt;0,1,0)</f>
        <v>1</v>
      </c>
      <c r="E148" s="81">
        <f>IF('PB2'!P152&gt;0,1,0)</f>
        <v>0</v>
      </c>
      <c r="F148" s="81">
        <f>IF('PB2'!S152&gt;0,1,0)</f>
        <v>0</v>
      </c>
      <c r="G148" s="81">
        <f>IF('PB2'!V152&gt;0,1,0)</f>
        <v>0</v>
      </c>
      <c r="H148" s="81">
        <f>IF('PB2'!Y152&gt;0,1,0)</f>
        <v>1</v>
      </c>
      <c r="I148" s="81">
        <f>IF('PB2'!AG152&gt;0,1,0)</f>
        <v>1</v>
      </c>
      <c r="J148" s="81">
        <f>IF('PB2'!AJ152&gt;0,1,0)</f>
        <v>1</v>
      </c>
      <c r="K148" s="81">
        <f>IF('PB2'!AM152&gt;0,1,0)</f>
        <v>1</v>
      </c>
      <c r="L148" s="81">
        <f>IF('PB2'!AP152&gt;0,1,0)</f>
        <v>1</v>
      </c>
      <c r="M148" s="81">
        <f>IF('PB2'!AS152&gt;0,1,0)</f>
        <v>0</v>
      </c>
      <c r="N148" s="81">
        <f>IF('PB2'!AV152&gt;0,1,0)</f>
        <v>1</v>
      </c>
      <c r="O148" s="81">
        <f>IF('PB2'!AY152&gt;0,1,0)</f>
        <v>1</v>
      </c>
      <c r="Q148">
        <f>('PB2'!D151)</f>
        <v>487</v>
      </c>
      <c r="R148">
        <f t="shared" si="4"/>
        <v>3</v>
      </c>
      <c r="S148">
        <f t="shared" si="5"/>
        <v>6</v>
      </c>
    </row>
    <row r="149" spans="1:19" x14ac:dyDescent="0.3">
      <c r="A149" s="81" t="str">
        <f>IF('PB2'!B153&gt;'PB2'!AB153,'PB2'!B153,'PB2'!AB153)</f>
        <v>1479</v>
      </c>
      <c r="B149" s="81">
        <f>IF('PB2'!G153&gt;0,1,0)</f>
        <v>0</v>
      </c>
      <c r="C149" s="81">
        <f>IF('PB2'!J153&gt;0,1,0)</f>
        <v>1</v>
      </c>
      <c r="D149" s="81">
        <f>IF('PB2'!M153&gt;0,1,0)</f>
        <v>1</v>
      </c>
      <c r="E149" s="81">
        <f>IF('PB2'!P153&gt;0,1,0)</f>
        <v>0</v>
      </c>
      <c r="F149" s="81">
        <f>IF('PB2'!S153&gt;0,1,0)</f>
        <v>0</v>
      </c>
      <c r="G149" s="81">
        <f>IF('PB2'!V153&gt;0,1,0)</f>
        <v>0</v>
      </c>
      <c r="H149" s="81">
        <f>IF('PB2'!Y153&gt;0,1,0)</f>
        <v>1</v>
      </c>
      <c r="I149" s="81">
        <f>IF('PB2'!AG153&gt;0,1,0)</f>
        <v>1</v>
      </c>
      <c r="J149" s="81">
        <f>IF('PB2'!AJ153&gt;0,1,0)</f>
        <v>1</v>
      </c>
      <c r="K149" s="81">
        <f>IF('PB2'!AM153&gt;0,1,0)</f>
        <v>1</v>
      </c>
      <c r="L149" s="81">
        <f>IF('PB2'!AP153&gt;0,1,0)</f>
        <v>1</v>
      </c>
      <c r="M149" s="81">
        <f>IF('PB2'!AS153&gt;0,1,0)</f>
        <v>0</v>
      </c>
      <c r="N149" s="81">
        <f>IF('PB2'!AV153&gt;0,1,0)</f>
        <v>1</v>
      </c>
      <c r="O149" s="81">
        <f>IF('PB2'!AY153&gt;0,1,0)</f>
        <v>1</v>
      </c>
      <c r="Q149">
        <f>('PB2'!D152)</f>
        <v>488</v>
      </c>
      <c r="R149">
        <f t="shared" si="4"/>
        <v>3</v>
      </c>
      <c r="S149">
        <f t="shared" si="5"/>
        <v>6</v>
      </c>
    </row>
    <row r="150" spans="1:19" x14ac:dyDescent="0.3">
      <c r="A150" s="81" t="str">
        <f>IF('PB2'!B154&gt;'PB2'!AB154,'PB2'!B154,'PB2'!AB154)</f>
        <v>1503</v>
      </c>
      <c r="B150" s="81">
        <f>IF('PB2'!G154&gt;0,1,0)</f>
        <v>0</v>
      </c>
      <c r="C150" s="81">
        <f>IF('PB2'!J154&gt;0,1,0)</f>
        <v>1</v>
      </c>
      <c r="D150" s="81">
        <f>IF('PB2'!M154&gt;0,1,0)</f>
        <v>1</v>
      </c>
      <c r="E150" s="81">
        <f>IF('PB2'!P154&gt;0,1,0)</f>
        <v>0</v>
      </c>
      <c r="F150" s="81">
        <f>IF('PB2'!S154&gt;0,1,0)</f>
        <v>0</v>
      </c>
      <c r="G150" s="81">
        <f>IF('PB2'!V154&gt;0,1,0)</f>
        <v>0</v>
      </c>
      <c r="H150" s="81">
        <f>IF('PB2'!Y154&gt;0,1,0)</f>
        <v>1</v>
      </c>
      <c r="I150" s="81">
        <f>IF('PB2'!AG154&gt;0,1,0)</f>
        <v>1</v>
      </c>
      <c r="J150" s="81">
        <f>IF('PB2'!AJ154&gt;0,1,0)</f>
        <v>1</v>
      </c>
      <c r="K150" s="81">
        <f>IF('PB2'!AM154&gt;0,1,0)</f>
        <v>1</v>
      </c>
      <c r="L150" s="81">
        <f>IF('PB2'!AP154&gt;0,1,0)</f>
        <v>1</v>
      </c>
      <c r="M150" s="81">
        <f>IF('PB2'!AS154&gt;0,1,0)</f>
        <v>0</v>
      </c>
      <c r="N150" s="81">
        <f>IF('PB2'!AV154&gt;0,1,0)</f>
        <v>1</v>
      </c>
      <c r="O150" s="81">
        <f>IF('PB2'!AY154&gt;0,1,0)</f>
        <v>1</v>
      </c>
      <c r="Q150">
        <f>('PB2'!D153)</f>
        <v>490</v>
      </c>
      <c r="R150">
        <f t="shared" si="4"/>
        <v>3</v>
      </c>
      <c r="S150">
        <f t="shared" si="5"/>
        <v>6</v>
      </c>
    </row>
    <row r="151" spans="1:19" x14ac:dyDescent="0.3">
      <c r="A151" s="81" t="str">
        <f>IF('PB2'!B155&gt;'PB2'!AB155,'PB2'!B155,'PB2'!AB155)</f>
        <v>1521</v>
      </c>
      <c r="B151" s="81">
        <f>IF('PB2'!G155&gt;0,1,0)</f>
        <v>0</v>
      </c>
      <c r="C151" s="81">
        <f>IF('PB2'!J155&gt;0,1,0)</f>
        <v>1</v>
      </c>
      <c r="D151" s="81">
        <f>IF('PB2'!M155&gt;0,1,0)</f>
        <v>1</v>
      </c>
      <c r="E151" s="81">
        <f>IF('PB2'!P155&gt;0,1,0)</f>
        <v>0</v>
      </c>
      <c r="F151" s="81">
        <f>IF('PB2'!S155&gt;0,1,0)</f>
        <v>0</v>
      </c>
      <c r="G151" s="81">
        <f>IF('PB2'!V155&gt;0,1,0)</f>
        <v>0</v>
      </c>
      <c r="H151" s="81">
        <f>IF('PB2'!Y155&gt;0,1,0)</f>
        <v>1</v>
      </c>
      <c r="I151" s="81">
        <f>IF('PB2'!AG155&gt;0,1,0)</f>
        <v>1</v>
      </c>
      <c r="J151" s="81">
        <f>IF('PB2'!AJ155&gt;0,1,0)</f>
        <v>1</v>
      </c>
      <c r="K151" s="81">
        <f>IF('PB2'!AM155&gt;0,1,0)</f>
        <v>1</v>
      </c>
      <c r="L151" s="81">
        <f>IF('PB2'!AP155&gt;0,1,0)</f>
        <v>1</v>
      </c>
      <c r="M151" s="81">
        <f>IF('PB2'!AS155&gt;0,1,0)</f>
        <v>0</v>
      </c>
      <c r="N151" s="81">
        <f>IF('PB2'!AV155&gt;0,1,0)</f>
        <v>1</v>
      </c>
      <c r="O151" s="81">
        <f>IF('PB2'!AY155&gt;0,1,0)</f>
        <v>1</v>
      </c>
      <c r="Q151">
        <f>('PB2'!D154)</f>
        <v>498</v>
      </c>
      <c r="R151">
        <f t="shared" si="4"/>
        <v>3</v>
      </c>
      <c r="S151">
        <f t="shared" si="5"/>
        <v>6</v>
      </c>
    </row>
    <row r="152" spans="1:19" x14ac:dyDescent="0.3">
      <c r="A152" s="81" t="str">
        <f>IF('PB2'!B156&gt;'PB2'!AB156,'PB2'!B156,'PB2'!AB156)</f>
        <v>1539</v>
      </c>
      <c r="B152" s="81">
        <f>IF('PB2'!G156&gt;0,1,0)</f>
        <v>0</v>
      </c>
      <c r="C152" s="81">
        <f>IF('PB2'!J156&gt;0,1,0)</f>
        <v>1</v>
      </c>
      <c r="D152" s="81">
        <f>IF('PB2'!M156&gt;0,1,0)</f>
        <v>1</v>
      </c>
      <c r="E152" s="81">
        <f>IF('PB2'!P156&gt;0,1,0)</f>
        <v>0</v>
      </c>
      <c r="F152" s="81">
        <f>IF('PB2'!S156&gt;0,1,0)</f>
        <v>0</v>
      </c>
      <c r="G152" s="81">
        <f>IF('PB2'!V156&gt;0,1,0)</f>
        <v>0</v>
      </c>
      <c r="H152" s="81">
        <f>IF('PB2'!Y156&gt;0,1,0)</f>
        <v>1</v>
      </c>
      <c r="I152" s="81">
        <f>IF('PB2'!AG156&gt;0,1,0)</f>
        <v>1</v>
      </c>
      <c r="J152" s="81">
        <f>IF('PB2'!AJ156&gt;0,1,0)</f>
        <v>1</v>
      </c>
      <c r="K152" s="81">
        <f>IF('PB2'!AM156&gt;0,1,0)</f>
        <v>1</v>
      </c>
      <c r="L152" s="81">
        <f>IF('PB2'!AP156&gt;0,1,0)</f>
        <v>1</v>
      </c>
      <c r="M152" s="81">
        <f>IF('PB2'!AS156&gt;0,1,0)</f>
        <v>0</v>
      </c>
      <c r="N152" s="81">
        <f>IF('PB2'!AV156&gt;0,1,0)</f>
        <v>1</v>
      </c>
      <c r="O152" s="81">
        <f>IF('PB2'!AY156&gt;0,1,0)</f>
        <v>1</v>
      </c>
      <c r="Q152">
        <f>('PB2'!D155)</f>
        <v>504</v>
      </c>
      <c r="R152">
        <f t="shared" si="4"/>
        <v>3</v>
      </c>
      <c r="S152">
        <f t="shared" si="5"/>
        <v>6</v>
      </c>
    </row>
    <row r="153" spans="1:19" x14ac:dyDescent="0.3">
      <c r="A153" s="81" t="str">
        <f>IF('PB2'!B157&gt;'PB2'!AB157,'PB2'!B157,'PB2'!AB157)</f>
        <v>1557</v>
      </c>
      <c r="B153" s="81">
        <f>IF('PB2'!G157&gt;0,1,0)</f>
        <v>0</v>
      </c>
      <c r="C153" s="81">
        <f>IF('PB2'!J157&gt;0,1,0)</f>
        <v>1</v>
      </c>
      <c r="D153" s="81">
        <f>IF('PB2'!M157&gt;0,1,0)</f>
        <v>1</v>
      </c>
      <c r="E153" s="81">
        <f>IF('PB2'!P157&gt;0,1,0)</f>
        <v>0</v>
      </c>
      <c r="F153" s="81">
        <f>IF('PB2'!S157&gt;0,1,0)</f>
        <v>0</v>
      </c>
      <c r="G153" s="81">
        <f>IF('PB2'!V157&gt;0,1,0)</f>
        <v>0</v>
      </c>
      <c r="H153" s="81">
        <f>IF('PB2'!Y157&gt;0,1,0)</f>
        <v>1</v>
      </c>
      <c r="I153" s="81">
        <f>IF('PB2'!AG157&gt;0,1,0)</f>
        <v>1</v>
      </c>
      <c r="J153" s="81">
        <f>IF('PB2'!AJ157&gt;0,1,0)</f>
        <v>1</v>
      </c>
      <c r="K153" s="81">
        <f>IF('PB2'!AM157&gt;0,1,0)</f>
        <v>1</v>
      </c>
      <c r="L153" s="81">
        <f>IF('PB2'!AP157&gt;0,1,0)</f>
        <v>1</v>
      </c>
      <c r="M153" s="81">
        <f>IF('PB2'!AS157&gt;0,1,0)</f>
        <v>0</v>
      </c>
      <c r="N153" s="81">
        <f>IF('PB2'!AV157&gt;0,1,0)</f>
        <v>1</v>
      </c>
      <c r="O153" s="81">
        <f>IF('PB2'!AY157&gt;0,1,0)</f>
        <v>1</v>
      </c>
      <c r="Q153">
        <f>('PB2'!D156)</f>
        <v>510</v>
      </c>
      <c r="R153">
        <f t="shared" si="4"/>
        <v>3</v>
      </c>
      <c r="S153">
        <f t="shared" si="5"/>
        <v>6</v>
      </c>
    </row>
    <row r="154" spans="1:19" x14ac:dyDescent="0.3">
      <c r="A154" s="81" t="str">
        <f>IF('PB2'!B158&gt;'PB2'!AB158,'PB2'!B158,'PB2'!AB158)</f>
        <v>1566</v>
      </c>
      <c r="B154" s="81">
        <f>IF('PB2'!G158&gt;0,1,0)</f>
        <v>0</v>
      </c>
      <c r="C154" s="81">
        <f>IF('PB2'!J158&gt;0,1,0)</f>
        <v>1</v>
      </c>
      <c r="D154" s="81">
        <f>IF('PB2'!M158&gt;0,1,0)</f>
        <v>1</v>
      </c>
      <c r="E154" s="81">
        <f>IF('PB2'!P158&gt;0,1,0)</f>
        <v>0</v>
      </c>
      <c r="F154" s="81">
        <f>IF('PB2'!S158&gt;0,1,0)</f>
        <v>0</v>
      </c>
      <c r="G154" s="81">
        <f>IF('PB2'!V158&gt;0,1,0)</f>
        <v>0</v>
      </c>
      <c r="H154" s="81">
        <f>IF('PB2'!Y158&gt;0,1,0)</f>
        <v>1</v>
      </c>
      <c r="I154" s="81">
        <f>IF('PB2'!AG158&gt;0,1,0)</f>
        <v>1</v>
      </c>
      <c r="J154" s="81">
        <f>IF('PB2'!AJ158&gt;0,1,0)</f>
        <v>1</v>
      </c>
      <c r="K154" s="81">
        <f>IF('PB2'!AM158&gt;0,1,0)</f>
        <v>1</v>
      </c>
      <c r="L154" s="81">
        <f>IF('PB2'!AP158&gt;0,1,0)</f>
        <v>1</v>
      </c>
      <c r="M154" s="81">
        <f>IF('PB2'!AS158&gt;0,1,0)</f>
        <v>0</v>
      </c>
      <c r="N154" s="81">
        <f>IF('PB2'!AV158&gt;0,1,0)</f>
        <v>1</v>
      </c>
      <c r="O154" s="81">
        <f>IF('PB2'!AY158&gt;0,1,0)</f>
        <v>1</v>
      </c>
      <c r="Q154">
        <f>('PB2'!D157)</f>
        <v>516</v>
      </c>
      <c r="R154">
        <f t="shared" si="4"/>
        <v>3</v>
      </c>
      <c r="S154">
        <f t="shared" si="5"/>
        <v>6</v>
      </c>
    </row>
    <row r="155" spans="1:19" x14ac:dyDescent="0.3">
      <c r="A155" s="81" t="str">
        <f>IF('PB2'!B159&gt;'PB2'!AB159,'PB2'!B159,'PB2'!AB159)</f>
        <v>1590</v>
      </c>
      <c r="B155" s="81">
        <f>IF('PB2'!G159&gt;0,1,0)</f>
        <v>0</v>
      </c>
      <c r="C155" s="81">
        <f>IF('PB2'!J159&gt;0,1,0)</f>
        <v>1</v>
      </c>
      <c r="D155" s="81">
        <f>IF('PB2'!M159&gt;0,1,0)</f>
        <v>1</v>
      </c>
      <c r="E155" s="81">
        <f>IF('PB2'!P159&gt;0,1,0)</f>
        <v>0</v>
      </c>
      <c r="F155" s="81">
        <f>IF('PB2'!S159&gt;0,1,0)</f>
        <v>0</v>
      </c>
      <c r="G155" s="81">
        <f>IF('PB2'!V159&gt;0,1,0)</f>
        <v>0</v>
      </c>
      <c r="H155" s="81">
        <f>IF('PB2'!Y159&gt;0,1,0)</f>
        <v>1</v>
      </c>
      <c r="I155" s="81">
        <f>IF('PB2'!AG159&gt;0,1,0)</f>
        <v>1</v>
      </c>
      <c r="J155" s="81">
        <f>IF('PB2'!AJ159&gt;0,1,0)</f>
        <v>1</v>
      </c>
      <c r="K155" s="81">
        <f>IF('PB2'!AM159&gt;0,1,0)</f>
        <v>1</v>
      </c>
      <c r="L155" s="81">
        <f>IF('PB2'!AP159&gt;0,1,0)</f>
        <v>1</v>
      </c>
      <c r="M155" s="81">
        <f>IF('PB2'!AS159&gt;0,1,0)</f>
        <v>0</v>
      </c>
      <c r="N155" s="81">
        <f>IF('PB2'!AV159&gt;0,1,0)</f>
        <v>1</v>
      </c>
      <c r="O155" s="81">
        <f>IF('PB2'!AY159&gt;0,1,0)</f>
        <v>1</v>
      </c>
      <c r="Q155">
        <f>('PB2'!D158)</f>
        <v>519</v>
      </c>
      <c r="R155">
        <f t="shared" si="4"/>
        <v>3</v>
      </c>
      <c r="S155">
        <f t="shared" si="5"/>
        <v>6</v>
      </c>
    </row>
    <row r="156" spans="1:19" x14ac:dyDescent="0.3">
      <c r="A156" s="81" t="str">
        <f>IF('PB2'!B160&gt;'PB2'!AB160,'PB2'!B160,'PB2'!AB160)</f>
        <v>1593</v>
      </c>
      <c r="B156" s="81">
        <f>IF('PB2'!G160&gt;0,1,0)</f>
        <v>0</v>
      </c>
      <c r="C156" s="81">
        <f>IF('PB2'!J160&gt;0,1,0)</f>
        <v>1</v>
      </c>
      <c r="D156" s="81">
        <f>IF('PB2'!M160&gt;0,1,0)</f>
        <v>1</v>
      </c>
      <c r="E156" s="81">
        <f>IF('PB2'!P160&gt;0,1,0)</f>
        <v>0</v>
      </c>
      <c r="F156" s="81">
        <f>IF('PB2'!S160&gt;0,1,0)</f>
        <v>0</v>
      </c>
      <c r="G156" s="81">
        <f>IF('PB2'!V160&gt;0,1,0)</f>
        <v>0</v>
      </c>
      <c r="H156" s="81">
        <f>IF('PB2'!Y160&gt;0,1,0)</f>
        <v>1</v>
      </c>
      <c r="I156" s="81">
        <f>IF('PB2'!AG160&gt;0,1,0)</f>
        <v>1</v>
      </c>
      <c r="J156" s="81">
        <f>IF('PB2'!AJ160&gt;0,1,0)</f>
        <v>1</v>
      </c>
      <c r="K156" s="81">
        <f>IF('PB2'!AM160&gt;0,1,0)</f>
        <v>1</v>
      </c>
      <c r="L156" s="81">
        <f>IF('PB2'!AP160&gt;0,1,0)</f>
        <v>1</v>
      </c>
      <c r="M156" s="81">
        <f>IF('PB2'!AS160&gt;0,1,0)</f>
        <v>0</v>
      </c>
      <c r="N156" s="81">
        <f>IF('PB2'!AV160&gt;0,1,0)</f>
        <v>1</v>
      </c>
      <c r="O156" s="81">
        <f>IF('PB2'!AY160&gt;0,1,0)</f>
        <v>1</v>
      </c>
      <c r="Q156">
        <f>('PB2'!D159)</f>
        <v>527</v>
      </c>
      <c r="R156">
        <f t="shared" si="4"/>
        <v>3</v>
      </c>
      <c r="S156">
        <f t="shared" si="5"/>
        <v>6</v>
      </c>
    </row>
    <row r="157" spans="1:19" x14ac:dyDescent="0.3">
      <c r="A157" s="81" t="str">
        <f>IF('PB2'!B161&gt;'PB2'!AB161,'PB2'!B161,'PB2'!AB161)</f>
        <v>1614</v>
      </c>
      <c r="B157" s="81">
        <f>IF('PB2'!G161&gt;0,1,0)</f>
        <v>0</v>
      </c>
      <c r="C157" s="81">
        <f>IF('PB2'!J161&gt;0,1,0)</f>
        <v>1</v>
      </c>
      <c r="D157" s="81">
        <f>IF('PB2'!M161&gt;0,1,0)</f>
        <v>1</v>
      </c>
      <c r="E157" s="81">
        <f>IF('PB2'!P161&gt;0,1,0)</f>
        <v>0</v>
      </c>
      <c r="F157" s="81">
        <f>IF('PB2'!S161&gt;0,1,0)</f>
        <v>0</v>
      </c>
      <c r="G157" s="81">
        <f>IF('PB2'!V161&gt;0,1,0)</f>
        <v>0</v>
      </c>
      <c r="H157" s="81">
        <f>IF('PB2'!Y161&gt;0,1,0)</f>
        <v>1</v>
      </c>
      <c r="I157" s="81">
        <f>IF('PB2'!AG161&gt;0,1,0)</f>
        <v>1</v>
      </c>
      <c r="J157" s="81">
        <f>IF('PB2'!AJ161&gt;0,1,0)</f>
        <v>1</v>
      </c>
      <c r="K157" s="81">
        <f>IF('PB2'!AM161&gt;0,1,0)</f>
        <v>1</v>
      </c>
      <c r="L157" s="81">
        <f>IF('PB2'!AP161&gt;0,1,0)</f>
        <v>1</v>
      </c>
      <c r="M157" s="81">
        <f>IF('PB2'!AS161&gt;0,1,0)</f>
        <v>0</v>
      </c>
      <c r="N157" s="81">
        <f>IF('PB2'!AV161&gt;0,1,0)</f>
        <v>1</v>
      </c>
      <c r="O157" s="81">
        <f>IF('PB2'!AY161&gt;0,1,0)</f>
        <v>1</v>
      </c>
      <c r="Q157">
        <f>('PB2'!D160)</f>
        <v>528</v>
      </c>
      <c r="R157">
        <f t="shared" si="4"/>
        <v>3</v>
      </c>
      <c r="S157">
        <f t="shared" si="5"/>
        <v>6</v>
      </c>
    </row>
    <row r="158" spans="1:19" x14ac:dyDescent="0.3">
      <c r="A158" s="81" t="str">
        <f>IF('PB2'!B162&gt;'PB2'!AB162,'PB2'!B162,'PB2'!AB162)</f>
        <v>1617</v>
      </c>
      <c r="B158" s="81">
        <f>IF('PB2'!G162&gt;0,1,0)</f>
        <v>0</v>
      </c>
      <c r="C158" s="81">
        <f>IF('PB2'!J162&gt;0,1,0)</f>
        <v>1</v>
      </c>
      <c r="D158" s="81">
        <f>IF('PB2'!M162&gt;0,1,0)</f>
        <v>1</v>
      </c>
      <c r="E158" s="81">
        <f>IF('PB2'!P162&gt;0,1,0)</f>
        <v>0</v>
      </c>
      <c r="F158" s="81">
        <f>IF('PB2'!S162&gt;0,1,0)</f>
        <v>0</v>
      </c>
      <c r="G158" s="81">
        <f>IF('PB2'!V162&gt;0,1,0)</f>
        <v>0</v>
      </c>
      <c r="H158" s="81">
        <f>IF('PB2'!Y162&gt;0,1,0)</f>
        <v>1</v>
      </c>
      <c r="I158" s="81">
        <f>IF('PB2'!AG162&gt;0,1,0)</f>
        <v>1</v>
      </c>
      <c r="J158" s="81">
        <f>IF('PB2'!AJ162&gt;0,1,0)</f>
        <v>1</v>
      </c>
      <c r="K158" s="81">
        <f>IF('PB2'!AM162&gt;0,1,0)</f>
        <v>1</v>
      </c>
      <c r="L158" s="81">
        <f>IF('PB2'!AP162&gt;0,1,0)</f>
        <v>1</v>
      </c>
      <c r="M158" s="81">
        <f>IF('PB2'!AS162&gt;0,1,0)</f>
        <v>0</v>
      </c>
      <c r="N158" s="81">
        <f>IF('PB2'!AV162&gt;0,1,0)</f>
        <v>1</v>
      </c>
      <c r="O158" s="81">
        <f>IF('PB2'!AY162&gt;0,1,0)</f>
        <v>1</v>
      </c>
      <c r="Q158">
        <f>('PB2'!D161)</f>
        <v>535</v>
      </c>
      <c r="R158">
        <f t="shared" si="4"/>
        <v>3</v>
      </c>
      <c r="S158">
        <f t="shared" si="5"/>
        <v>6</v>
      </c>
    </row>
    <row r="159" spans="1:19" x14ac:dyDescent="0.3">
      <c r="A159" s="81" t="str">
        <f>IF('PB2'!B163&gt;'PB2'!AB163,'PB2'!B163,'PB2'!AB163)</f>
        <v>1626</v>
      </c>
      <c r="B159" s="81">
        <f>IF('PB2'!G163&gt;0,1,0)</f>
        <v>0</v>
      </c>
      <c r="C159" s="81">
        <f>IF('PB2'!J163&gt;0,1,0)</f>
        <v>1</v>
      </c>
      <c r="D159" s="81">
        <f>IF('PB2'!M163&gt;0,1,0)</f>
        <v>1</v>
      </c>
      <c r="E159" s="81">
        <f>IF('PB2'!P163&gt;0,1,0)</f>
        <v>0</v>
      </c>
      <c r="F159" s="81">
        <f>IF('PB2'!S163&gt;0,1,0)</f>
        <v>0</v>
      </c>
      <c r="G159" s="81">
        <f>IF('PB2'!V163&gt;0,1,0)</f>
        <v>0</v>
      </c>
      <c r="H159" s="81">
        <f>IF('PB2'!Y163&gt;0,1,0)</f>
        <v>1</v>
      </c>
      <c r="I159" s="81">
        <f>IF('PB2'!AG163&gt;0,1,0)</f>
        <v>1</v>
      </c>
      <c r="J159" s="81">
        <f>IF('PB2'!AJ163&gt;0,1,0)</f>
        <v>1</v>
      </c>
      <c r="K159" s="81">
        <f>IF('PB2'!AM163&gt;0,1,0)</f>
        <v>1</v>
      </c>
      <c r="L159" s="81">
        <f>IF('PB2'!AP163&gt;0,1,0)</f>
        <v>1</v>
      </c>
      <c r="M159" s="81">
        <f>IF('PB2'!AS163&gt;0,1,0)</f>
        <v>0</v>
      </c>
      <c r="N159" s="81">
        <f>IF('PB2'!AV163&gt;0,1,0)</f>
        <v>1</v>
      </c>
      <c r="O159" s="81">
        <f>IF('PB2'!AY163&gt;0,1,0)</f>
        <v>1</v>
      </c>
      <c r="Q159">
        <f>('PB2'!D162)</f>
        <v>536</v>
      </c>
      <c r="R159">
        <f t="shared" si="4"/>
        <v>3</v>
      </c>
      <c r="S159">
        <f t="shared" si="5"/>
        <v>6</v>
      </c>
    </row>
    <row r="160" spans="1:19" x14ac:dyDescent="0.3">
      <c r="A160" s="81" t="str">
        <f>IF('PB2'!B164&gt;'PB2'!AB164,'PB2'!B164,'PB2'!AB164)</f>
        <v>1632</v>
      </c>
      <c r="B160" s="81">
        <f>IF('PB2'!G164&gt;0,1,0)</f>
        <v>0</v>
      </c>
      <c r="C160" s="81">
        <f>IF('PB2'!J164&gt;0,1,0)</f>
        <v>1</v>
      </c>
      <c r="D160" s="81">
        <f>IF('PB2'!M164&gt;0,1,0)</f>
        <v>1</v>
      </c>
      <c r="E160" s="81">
        <f>IF('PB2'!P164&gt;0,1,0)</f>
        <v>0</v>
      </c>
      <c r="F160" s="81">
        <f>IF('PB2'!S164&gt;0,1,0)</f>
        <v>0</v>
      </c>
      <c r="G160" s="81">
        <f>IF('PB2'!V164&gt;0,1,0)</f>
        <v>0</v>
      </c>
      <c r="H160" s="81">
        <f>IF('PB2'!Y164&gt;0,1,0)</f>
        <v>1</v>
      </c>
      <c r="I160" s="81">
        <f>IF('PB2'!AG164&gt;0,1,0)</f>
        <v>1</v>
      </c>
      <c r="J160" s="81">
        <f>IF('PB2'!AJ164&gt;0,1,0)</f>
        <v>1</v>
      </c>
      <c r="K160" s="81">
        <f>IF('PB2'!AM164&gt;0,1,0)</f>
        <v>1</v>
      </c>
      <c r="L160" s="81">
        <f>IF('PB2'!AP164&gt;0,1,0)</f>
        <v>1</v>
      </c>
      <c r="M160" s="81">
        <f>IF('PB2'!AS164&gt;0,1,0)</f>
        <v>0</v>
      </c>
      <c r="N160" s="81">
        <f>IF('PB2'!AV164&gt;0,1,0)</f>
        <v>1</v>
      </c>
      <c r="O160" s="81">
        <f>IF('PB2'!AY164&gt;0,1,0)</f>
        <v>1</v>
      </c>
      <c r="Q160">
        <f>('PB2'!D163)</f>
        <v>539</v>
      </c>
      <c r="R160">
        <f t="shared" si="4"/>
        <v>3</v>
      </c>
      <c r="S160">
        <f t="shared" si="5"/>
        <v>6</v>
      </c>
    </row>
    <row r="161" spans="1:19" x14ac:dyDescent="0.3">
      <c r="A161" s="81" t="str">
        <f>IF('PB2'!B165&gt;'PB2'!AB165,'PB2'!B165,'PB2'!AB165)</f>
        <v>1659</v>
      </c>
      <c r="B161" s="81">
        <f>IF('PB2'!G165&gt;0,1,0)</f>
        <v>0</v>
      </c>
      <c r="C161" s="81">
        <f>IF('PB2'!J165&gt;0,1,0)</f>
        <v>1</v>
      </c>
      <c r="D161" s="81">
        <f>IF('PB2'!M165&gt;0,1,0)</f>
        <v>1</v>
      </c>
      <c r="E161" s="81">
        <f>IF('PB2'!P165&gt;0,1,0)</f>
        <v>0</v>
      </c>
      <c r="F161" s="81">
        <f>IF('PB2'!S165&gt;0,1,0)</f>
        <v>0</v>
      </c>
      <c r="G161" s="81">
        <f>IF('PB2'!V165&gt;0,1,0)</f>
        <v>0</v>
      </c>
      <c r="H161" s="81">
        <f>IF('PB2'!Y165&gt;0,1,0)</f>
        <v>1</v>
      </c>
      <c r="I161" s="81">
        <f>IF('PB2'!AG165&gt;0,1,0)</f>
        <v>1</v>
      </c>
      <c r="J161" s="81">
        <f>IF('PB2'!AJ165&gt;0,1,0)</f>
        <v>1</v>
      </c>
      <c r="K161" s="81">
        <f>IF('PB2'!AM165&gt;0,1,0)</f>
        <v>1</v>
      </c>
      <c r="L161" s="81">
        <f>IF('PB2'!AP165&gt;0,1,0)</f>
        <v>1</v>
      </c>
      <c r="M161" s="81">
        <f>IF('PB2'!AS165&gt;0,1,0)</f>
        <v>0</v>
      </c>
      <c r="N161" s="81">
        <f>IF('PB2'!AV165&gt;0,1,0)</f>
        <v>1</v>
      </c>
      <c r="O161" s="81">
        <f>IF('PB2'!AY165&gt;0,1,0)</f>
        <v>1</v>
      </c>
      <c r="Q161">
        <f>('PB2'!D164)</f>
        <v>541</v>
      </c>
      <c r="R161">
        <f t="shared" si="4"/>
        <v>3</v>
      </c>
      <c r="S161">
        <f t="shared" si="5"/>
        <v>6</v>
      </c>
    </row>
    <row r="162" spans="1:19" x14ac:dyDescent="0.3">
      <c r="A162" s="81" t="str">
        <f>IF('PB2'!B166&gt;'PB2'!AB166,'PB2'!B166,'PB2'!AB166)</f>
        <v>1674</v>
      </c>
      <c r="B162" s="81">
        <f>IF('PB2'!G166&gt;0,1,0)</f>
        <v>0</v>
      </c>
      <c r="C162" s="81">
        <f>IF('PB2'!J166&gt;0,1,0)</f>
        <v>1</v>
      </c>
      <c r="D162" s="81">
        <f>IF('PB2'!M166&gt;0,1,0)</f>
        <v>1</v>
      </c>
      <c r="E162" s="81">
        <f>IF('PB2'!P166&gt;0,1,0)</f>
        <v>0</v>
      </c>
      <c r="F162" s="81">
        <f>IF('PB2'!S166&gt;0,1,0)</f>
        <v>0</v>
      </c>
      <c r="G162" s="81">
        <f>IF('PB2'!V166&gt;0,1,0)</f>
        <v>0</v>
      </c>
      <c r="H162" s="81">
        <f>IF('PB2'!Y166&gt;0,1,0)</f>
        <v>1</v>
      </c>
      <c r="I162" s="81">
        <f>IF('PB2'!AG166&gt;0,1,0)</f>
        <v>1</v>
      </c>
      <c r="J162" s="81">
        <f>IF('PB2'!AJ166&gt;0,1,0)</f>
        <v>1</v>
      </c>
      <c r="K162" s="81">
        <f>IF('PB2'!AM166&gt;0,1,0)</f>
        <v>1</v>
      </c>
      <c r="L162" s="81">
        <f>IF('PB2'!AP166&gt;0,1,0)</f>
        <v>1</v>
      </c>
      <c r="M162" s="81">
        <f>IF('PB2'!AS166&gt;0,1,0)</f>
        <v>0</v>
      </c>
      <c r="N162" s="81">
        <f>IF('PB2'!AV166&gt;0,1,0)</f>
        <v>1</v>
      </c>
      <c r="O162" s="81">
        <f>IF('PB2'!AY166&gt;0,1,0)</f>
        <v>1</v>
      </c>
      <c r="Q162">
        <f>('PB2'!D165)</f>
        <v>550</v>
      </c>
      <c r="R162">
        <f t="shared" si="4"/>
        <v>3</v>
      </c>
      <c r="S162">
        <f t="shared" si="5"/>
        <v>6</v>
      </c>
    </row>
    <row r="163" spans="1:19" x14ac:dyDescent="0.3">
      <c r="A163" s="81" t="str">
        <f>IF('PB2'!B167&gt;'PB2'!AB167,'PB2'!B167,'PB2'!AB167)</f>
        <v>1680</v>
      </c>
      <c r="B163" s="81">
        <f>IF('PB2'!G167&gt;0,1,0)</f>
        <v>0</v>
      </c>
      <c r="C163" s="81">
        <f>IF('PB2'!J167&gt;0,1,0)</f>
        <v>1</v>
      </c>
      <c r="D163" s="81">
        <f>IF('PB2'!M167&gt;0,1,0)</f>
        <v>1</v>
      </c>
      <c r="E163" s="81">
        <f>IF('PB2'!P167&gt;0,1,0)</f>
        <v>0</v>
      </c>
      <c r="F163" s="81">
        <f>IF('PB2'!S167&gt;0,1,0)</f>
        <v>0</v>
      </c>
      <c r="G163" s="81">
        <f>IF('PB2'!V167&gt;0,1,0)</f>
        <v>0</v>
      </c>
      <c r="H163" s="81">
        <f>IF('PB2'!Y167&gt;0,1,0)</f>
        <v>1</v>
      </c>
      <c r="I163" s="81">
        <f>IF('PB2'!AG167&gt;0,1,0)</f>
        <v>1</v>
      </c>
      <c r="J163" s="81">
        <f>IF('PB2'!AJ167&gt;0,1,0)</f>
        <v>1</v>
      </c>
      <c r="K163" s="81">
        <f>IF('PB2'!AM167&gt;0,1,0)</f>
        <v>1</v>
      </c>
      <c r="L163" s="81">
        <f>IF('PB2'!AP167&gt;0,1,0)</f>
        <v>1</v>
      </c>
      <c r="M163" s="81">
        <f>IF('PB2'!AS167&gt;0,1,0)</f>
        <v>0</v>
      </c>
      <c r="N163" s="81">
        <f>IF('PB2'!AV167&gt;0,1,0)</f>
        <v>1</v>
      </c>
      <c r="O163" s="81">
        <f>IF('PB2'!AY167&gt;0,1,0)</f>
        <v>1</v>
      </c>
      <c r="Q163">
        <f>('PB2'!D166)</f>
        <v>555</v>
      </c>
      <c r="R163">
        <f t="shared" si="4"/>
        <v>3</v>
      </c>
      <c r="S163">
        <f t="shared" si="5"/>
        <v>6</v>
      </c>
    </row>
    <row r="164" spans="1:19" x14ac:dyDescent="0.3">
      <c r="A164" s="81" t="str">
        <f>IF('PB2'!B168&gt;'PB2'!AB168,'PB2'!B168,'PB2'!AB168)</f>
        <v>1686</v>
      </c>
      <c r="B164" s="81">
        <f>IF('PB2'!G168&gt;0,1,0)</f>
        <v>0</v>
      </c>
      <c r="C164" s="81">
        <f>IF('PB2'!J168&gt;0,1,0)</f>
        <v>1</v>
      </c>
      <c r="D164" s="81">
        <f>IF('PB2'!M168&gt;0,1,0)</f>
        <v>1</v>
      </c>
      <c r="E164" s="81">
        <f>IF('PB2'!P168&gt;0,1,0)</f>
        <v>0</v>
      </c>
      <c r="F164" s="81">
        <f>IF('PB2'!S168&gt;0,1,0)</f>
        <v>0</v>
      </c>
      <c r="G164" s="81">
        <f>IF('PB2'!V168&gt;0,1,0)</f>
        <v>0</v>
      </c>
      <c r="H164" s="81">
        <f>IF('PB2'!Y168&gt;0,1,0)</f>
        <v>1</v>
      </c>
      <c r="I164" s="81">
        <f>IF('PB2'!AG168&gt;0,1,0)</f>
        <v>1</v>
      </c>
      <c r="J164" s="81">
        <f>IF('PB2'!AJ168&gt;0,1,0)</f>
        <v>1</v>
      </c>
      <c r="K164" s="81">
        <f>IF('PB2'!AM168&gt;0,1,0)</f>
        <v>1</v>
      </c>
      <c r="L164" s="81">
        <f>IF('PB2'!AP168&gt;0,1,0)</f>
        <v>1</v>
      </c>
      <c r="M164" s="81">
        <f>IF('PB2'!AS168&gt;0,1,0)</f>
        <v>0</v>
      </c>
      <c r="N164" s="81">
        <f>IF('PB2'!AV168&gt;0,1,0)</f>
        <v>1</v>
      </c>
      <c r="O164" s="81">
        <f>IF('PB2'!AY168&gt;0,1,0)</f>
        <v>1</v>
      </c>
      <c r="Q164">
        <f>('PB2'!D167)</f>
        <v>557</v>
      </c>
      <c r="R164">
        <f t="shared" si="4"/>
        <v>3</v>
      </c>
      <c r="S164">
        <f t="shared" si="5"/>
        <v>6</v>
      </c>
    </row>
    <row r="165" spans="1:19" x14ac:dyDescent="0.3">
      <c r="A165" s="81" t="str">
        <f>IF('PB2'!B169&gt;'PB2'!AB169,'PB2'!B169,'PB2'!AB169)</f>
        <v>1692</v>
      </c>
      <c r="B165" s="81">
        <f>IF('PB2'!G169&gt;0,1,0)</f>
        <v>0</v>
      </c>
      <c r="C165" s="81">
        <f>IF('PB2'!J169&gt;0,1,0)</f>
        <v>1</v>
      </c>
      <c r="D165" s="81">
        <f>IF('PB2'!M169&gt;0,1,0)</f>
        <v>1</v>
      </c>
      <c r="E165" s="81">
        <f>IF('PB2'!P169&gt;0,1,0)</f>
        <v>0</v>
      </c>
      <c r="F165" s="81">
        <f>IF('PB2'!S169&gt;0,1,0)</f>
        <v>0</v>
      </c>
      <c r="G165" s="81">
        <f>IF('PB2'!V169&gt;0,1,0)</f>
        <v>0</v>
      </c>
      <c r="H165" s="81">
        <f>IF('PB2'!Y169&gt;0,1,0)</f>
        <v>1</v>
      </c>
      <c r="I165" s="81">
        <f>IF('PB2'!AG169&gt;0,1,0)</f>
        <v>1</v>
      </c>
      <c r="J165" s="81">
        <f>IF('PB2'!AJ169&gt;0,1,0)</f>
        <v>1</v>
      </c>
      <c r="K165" s="81">
        <f>IF('PB2'!AM169&gt;0,1,0)</f>
        <v>1</v>
      </c>
      <c r="L165" s="81">
        <f>IF('PB2'!AP169&gt;0,1,0)</f>
        <v>1</v>
      </c>
      <c r="M165" s="81">
        <f>IF('PB2'!AS169&gt;0,1,0)</f>
        <v>0</v>
      </c>
      <c r="N165" s="81">
        <f>IF('PB2'!AV169&gt;0,1,0)</f>
        <v>1</v>
      </c>
      <c r="O165" s="81">
        <f>IF('PB2'!AY169&gt;0,1,0)</f>
        <v>1</v>
      </c>
      <c r="Q165">
        <f>('PB2'!D168)</f>
        <v>559</v>
      </c>
      <c r="R165">
        <f t="shared" si="4"/>
        <v>3</v>
      </c>
      <c r="S165">
        <f t="shared" si="5"/>
        <v>6</v>
      </c>
    </row>
    <row r="166" spans="1:19" x14ac:dyDescent="0.3">
      <c r="A166" s="81" t="str">
        <f>IF('PB2'!B170&gt;'PB2'!AB170,'PB2'!B170,'PB2'!AB170)</f>
        <v>1713</v>
      </c>
      <c r="B166" s="81">
        <f>IF('PB2'!G170&gt;0,1,0)</f>
        <v>0</v>
      </c>
      <c r="C166" s="81">
        <f>IF('PB2'!J170&gt;0,1,0)</f>
        <v>1</v>
      </c>
      <c r="D166" s="81">
        <f>IF('PB2'!M170&gt;0,1,0)</f>
        <v>1</v>
      </c>
      <c r="E166" s="81">
        <f>IF('PB2'!P170&gt;0,1,0)</f>
        <v>0</v>
      </c>
      <c r="F166" s="81">
        <f>IF('PB2'!S170&gt;0,1,0)</f>
        <v>0</v>
      </c>
      <c r="G166" s="81">
        <f>IF('PB2'!V170&gt;0,1,0)</f>
        <v>0</v>
      </c>
      <c r="H166" s="81">
        <f>IF('PB2'!Y170&gt;0,1,0)</f>
        <v>1</v>
      </c>
      <c r="I166" s="81">
        <f>IF('PB2'!AG170&gt;0,1,0)</f>
        <v>1</v>
      </c>
      <c r="J166" s="81">
        <f>IF('PB2'!AJ170&gt;0,1,0)</f>
        <v>1</v>
      </c>
      <c r="K166" s="81">
        <f>IF('PB2'!AM170&gt;0,1,0)</f>
        <v>1</v>
      </c>
      <c r="L166" s="81">
        <f>IF('PB2'!AP170&gt;0,1,0)</f>
        <v>1</v>
      </c>
      <c r="M166" s="81">
        <f>IF('PB2'!AS170&gt;0,1,0)</f>
        <v>0</v>
      </c>
      <c r="N166" s="81">
        <f>IF('PB2'!AV170&gt;0,1,0)</f>
        <v>1</v>
      </c>
      <c r="O166" s="81">
        <f>IF('PB2'!AY170&gt;0,1,0)</f>
        <v>1</v>
      </c>
      <c r="Q166">
        <f>('PB2'!D169)</f>
        <v>561</v>
      </c>
      <c r="R166">
        <f t="shared" si="4"/>
        <v>3</v>
      </c>
      <c r="S166">
        <f t="shared" si="5"/>
        <v>6</v>
      </c>
    </row>
    <row r="167" spans="1:19" x14ac:dyDescent="0.3">
      <c r="A167" s="81" t="str">
        <f>IF('PB2'!B171&gt;'PB2'!AB171,'PB2'!B171,'PB2'!AB171)</f>
        <v>1719</v>
      </c>
      <c r="B167" s="81">
        <f>IF('PB2'!G171&gt;0,1,0)</f>
        <v>0</v>
      </c>
      <c r="C167" s="81">
        <f>IF('PB2'!J171&gt;0,1,0)</f>
        <v>1</v>
      </c>
      <c r="D167" s="81">
        <f>IF('PB2'!M171&gt;0,1,0)</f>
        <v>1</v>
      </c>
      <c r="E167" s="81">
        <f>IF('PB2'!P171&gt;0,1,0)</f>
        <v>0</v>
      </c>
      <c r="F167" s="81">
        <f>IF('PB2'!S171&gt;0,1,0)</f>
        <v>0</v>
      </c>
      <c r="G167" s="81">
        <f>IF('PB2'!V171&gt;0,1,0)</f>
        <v>0</v>
      </c>
      <c r="H167" s="81">
        <f>IF('PB2'!Y171&gt;0,1,0)</f>
        <v>1</v>
      </c>
      <c r="I167" s="81">
        <f>IF('PB2'!AG171&gt;0,1,0)</f>
        <v>1</v>
      </c>
      <c r="J167" s="81">
        <f>IF('PB2'!AJ171&gt;0,1,0)</f>
        <v>1</v>
      </c>
      <c r="K167" s="81">
        <f>IF('PB2'!AM171&gt;0,1,0)</f>
        <v>1</v>
      </c>
      <c r="L167" s="81">
        <f>IF('PB2'!AP171&gt;0,1,0)</f>
        <v>1</v>
      </c>
      <c r="M167" s="81">
        <f>IF('PB2'!AS171&gt;0,1,0)</f>
        <v>0</v>
      </c>
      <c r="N167" s="81">
        <f>IF('PB2'!AV171&gt;0,1,0)</f>
        <v>1</v>
      </c>
      <c r="O167" s="81">
        <f>IF('PB2'!AY171&gt;0,1,0)</f>
        <v>1</v>
      </c>
      <c r="Q167">
        <f>('PB2'!D170)</f>
        <v>568</v>
      </c>
      <c r="R167">
        <f t="shared" si="4"/>
        <v>3</v>
      </c>
      <c r="S167">
        <f t="shared" si="5"/>
        <v>6</v>
      </c>
    </row>
    <row r="168" spans="1:19" x14ac:dyDescent="0.3">
      <c r="A168" s="81" t="str">
        <f>IF('PB2'!B172&gt;'PB2'!AB172,'PB2'!B172,'PB2'!AB172)</f>
        <v>1755</v>
      </c>
      <c r="B168" s="81">
        <f>IF('PB2'!G172&gt;0,1,0)</f>
        <v>0</v>
      </c>
      <c r="C168" s="81">
        <f>IF('PB2'!J172&gt;0,1,0)</f>
        <v>1</v>
      </c>
      <c r="D168" s="81">
        <f>IF('PB2'!M172&gt;0,1,0)</f>
        <v>1</v>
      </c>
      <c r="E168" s="81">
        <f>IF('PB2'!P172&gt;0,1,0)</f>
        <v>0</v>
      </c>
      <c r="F168" s="81">
        <f>IF('PB2'!S172&gt;0,1,0)</f>
        <v>0</v>
      </c>
      <c r="G168" s="81">
        <f>IF('PB2'!V172&gt;0,1,0)</f>
        <v>0</v>
      </c>
      <c r="H168" s="81">
        <f>IF('PB2'!Y172&gt;0,1,0)</f>
        <v>1</v>
      </c>
      <c r="I168" s="81">
        <f>IF('PB2'!AG172&gt;0,1,0)</f>
        <v>1</v>
      </c>
      <c r="J168" s="81">
        <f>IF('PB2'!AJ172&gt;0,1,0)</f>
        <v>1</v>
      </c>
      <c r="K168" s="81">
        <f>IF('PB2'!AM172&gt;0,1,0)</f>
        <v>1</v>
      </c>
      <c r="L168" s="81">
        <f>IF('PB2'!AP172&gt;0,1,0)</f>
        <v>1</v>
      </c>
      <c r="M168" s="81">
        <f>IF('PB2'!AS172&gt;0,1,0)</f>
        <v>0</v>
      </c>
      <c r="N168" s="81">
        <f>IF('PB2'!AV172&gt;0,1,0)</f>
        <v>1</v>
      </c>
      <c r="O168" s="81">
        <f>IF('PB2'!AY172&gt;0,1,0)</f>
        <v>1</v>
      </c>
      <c r="Q168">
        <f>('PB2'!D171)</f>
        <v>570</v>
      </c>
      <c r="R168">
        <f t="shared" si="4"/>
        <v>3</v>
      </c>
      <c r="S168">
        <f t="shared" si="5"/>
        <v>6</v>
      </c>
    </row>
    <row r="169" spans="1:19" x14ac:dyDescent="0.3">
      <c r="A169" s="81" t="str">
        <f>IF('PB2'!B173&gt;'PB2'!AB173,'PB2'!B173,'PB2'!AB173)</f>
        <v>1764</v>
      </c>
      <c r="B169" s="81">
        <f>IF('PB2'!G173&gt;0,1,0)</f>
        <v>0</v>
      </c>
      <c r="C169" s="81">
        <f>IF('PB2'!J173&gt;0,1,0)</f>
        <v>1</v>
      </c>
      <c r="D169" s="81">
        <f>IF('PB2'!M173&gt;0,1,0)</f>
        <v>1</v>
      </c>
      <c r="E169" s="81">
        <f>IF('PB2'!P173&gt;0,1,0)</f>
        <v>0</v>
      </c>
      <c r="F169" s="81">
        <f>IF('PB2'!S173&gt;0,1,0)</f>
        <v>0</v>
      </c>
      <c r="G169" s="81">
        <f>IF('PB2'!V173&gt;0,1,0)</f>
        <v>0</v>
      </c>
      <c r="H169" s="81">
        <f>IF('PB2'!Y173&gt;0,1,0)</f>
        <v>1</v>
      </c>
      <c r="I169" s="81">
        <f>IF('PB2'!AG173&gt;0,1,0)</f>
        <v>1</v>
      </c>
      <c r="J169" s="81">
        <f>IF('PB2'!AJ173&gt;0,1,0)</f>
        <v>1</v>
      </c>
      <c r="K169" s="81">
        <f>IF('PB2'!AM173&gt;0,1,0)</f>
        <v>1</v>
      </c>
      <c r="L169" s="81">
        <f>IF('PB2'!AP173&gt;0,1,0)</f>
        <v>1</v>
      </c>
      <c r="M169" s="81">
        <f>IF('PB2'!AS173&gt;0,1,0)</f>
        <v>0</v>
      </c>
      <c r="N169" s="81">
        <f>IF('PB2'!AV173&gt;0,1,0)</f>
        <v>1</v>
      </c>
      <c r="O169" s="81">
        <f>IF('PB2'!AY173&gt;0,1,0)</f>
        <v>1</v>
      </c>
      <c r="Q169">
        <f>('PB2'!D172)</f>
        <v>582</v>
      </c>
      <c r="R169">
        <f t="shared" si="4"/>
        <v>3</v>
      </c>
      <c r="S169">
        <f t="shared" si="5"/>
        <v>6</v>
      </c>
    </row>
    <row r="170" spans="1:19" x14ac:dyDescent="0.3">
      <c r="A170" s="81" t="str">
        <f>IF('PB2'!B174&gt;'PB2'!AB174,'PB2'!B174,'PB2'!AB174)</f>
        <v>1767</v>
      </c>
      <c r="B170" s="81">
        <f>IF('PB2'!G174&gt;0,1,0)</f>
        <v>0</v>
      </c>
      <c r="C170" s="81">
        <f>IF('PB2'!J174&gt;0,1,0)</f>
        <v>1</v>
      </c>
      <c r="D170" s="81">
        <f>IF('PB2'!M174&gt;0,1,0)</f>
        <v>1</v>
      </c>
      <c r="E170" s="81">
        <f>IF('PB2'!P174&gt;0,1,0)</f>
        <v>0</v>
      </c>
      <c r="F170" s="81">
        <f>IF('PB2'!S174&gt;0,1,0)</f>
        <v>0</v>
      </c>
      <c r="G170" s="81">
        <f>IF('PB2'!V174&gt;0,1,0)</f>
        <v>0</v>
      </c>
      <c r="H170" s="81">
        <f>IF('PB2'!Y174&gt;0,1,0)</f>
        <v>1</v>
      </c>
      <c r="I170" s="81">
        <f>IF('PB2'!AG174&gt;0,1,0)</f>
        <v>1</v>
      </c>
      <c r="J170" s="81">
        <f>IF('PB2'!AJ174&gt;0,1,0)</f>
        <v>1</v>
      </c>
      <c r="K170" s="81">
        <f>IF('PB2'!AM174&gt;0,1,0)</f>
        <v>1</v>
      </c>
      <c r="L170" s="81">
        <f>IF('PB2'!AP174&gt;0,1,0)</f>
        <v>1</v>
      </c>
      <c r="M170" s="81">
        <f>IF('PB2'!AS174&gt;0,1,0)</f>
        <v>0</v>
      </c>
      <c r="N170" s="81">
        <f>IF('PB2'!AV174&gt;0,1,0)</f>
        <v>1</v>
      </c>
      <c r="O170" s="81">
        <f>IF('PB2'!AY174&gt;0,1,0)</f>
        <v>1</v>
      </c>
      <c r="Q170">
        <f>('PB2'!D173)</f>
        <v>585</v>
      </c>
      <c r="R170">
        <f t="shared" si="4"/>
        <v>3</v>
      </c>
      <c r="S170">
        <f t="shared" si="5"/>
        <v>6</v>
      </c>
    </row>
    <row r="171" spans="1:19" x14ac:dyDescent="0.3">
      <c r="A171" s="81" t="str">
        <f>IF('PB2'!B175&gt;'PB2'!AB175,'PB2'!B175,'PB2'!AB175)</f>
        <v>1773</v>
      </c>
      <c r="B171" s="81">
        <f>IF('PB2'!G175&gt;0,1,0)</f>
        <v>0</v>
      </c>
      <c r="C171" s="81">
        <f>IF('PB2'!J175&gt;0,1,0)</f>
        <v>1</v>
      </c>
      <c r="D171" s="81">
        <f>IF('PB2'!M175&gt;0,1,0)</f>
        <v>1</v>
      </c>
      <c r="E171" s="81">
        <f>IF('PB2'!P175&gt;0,1,0)</f>
        <v>0</v>
      </c>
      <c r="F171" s="81">
        <f>IF('PB2'!S175&gt;0,1,0)</f>
        <v>0</v>
      </c>
      <c r="G171" s="81">
        <f>IF('PB2'!V175&gt;0,1,0)</f>
        <v>0</v>
      </c>
      <c r="H171" s="81">
        <f>IF('PB2'!Y175&gt;0,1,0)</f>
        <v>1</v>
      </c>
      <c r="I171" s="81">
        <f>IF('PB2'!AG175&gt;0,1,0)</f>
        <v>1</v>
      </c>
      <c r="J171" s="81">
        <f>IF('PB2'!AJ175&gt;0,1,0)</f>
        <v>1</v>
      </c>
      <c r="K171" s="81">
        <f>IF('PB2'!AM175&gt;0,1,0)</f>
        <v>1</v>
      </c>
      <c r="L171" s="81">
        <f>IF('PB2'!AP175&gt;0,1,0)</f>
        <v>1</v>
      </c>
      <c r="M171" s="81">
        <f>IF('PB2'!AS175&gt;0,1,0)</f>
        <v>0</v>
      </c>
      <c r="N171" s="81">
        <f>IF('PB2'!AV175&gt;0,1,0)</f>
        <v>1</v>
      </c>
      <c r="O171" s="81">
        <f>IF('PB2'!AY175&gt;0,1,0)</f>
        <v>1</v>
      </c>
      <c r="Q171">
        <f>('PB2'!D174)</f>
        <v>586</v>
      </c>
      <c r="R171">
        <f t="shared" si="4"/>
        <v>3</v>
      </c>
      <c r="S171">
        <f t="shared" si="5"/>
        <v>6</v>
      </c>
    </row>
    <row r="172" spans="1:19" x14ac:dyDescent="0.3">
      <c r="A172" s="81" t="str">
        <f>IF('PB2'!B176&gt;'PB2'!AB176,'PB2'!B176,'PB2'!AB176)</f>
        <v>1782</v>
      </c>
      <c r="B172" s="81">
        <f>IF('PB2'!G176&gt;0,1,0)</f>
        <v>0</v>
      </c>
      <c r="C172" s="81">
        <f>IF('PB2'!J176&gt;0,1,0)</f>
        <v>1</v>
      </c>
      <c r="D172" s="81">
        <f>IF('PB2'!M176&gt;0,1,0)</f>
        <v>1</v>
      </c>
      <c r="E172" s="81">
        <f>IF('PB2'!P176&gt;0,1,0)</f>
        <v>0</v>
      </c>
      <c r="F172" s="81">
        <f>IF('PB2'!S176&gt;0,1,0)</f>
        <v>0</v>
      </c>
      <c r="G172" s="81">
        <f>IF('PB2'!V176&gt;0,1,0)</f>
        <v>0</v>
      </c>
      <c r="H172" s="81">
        <f>IF('PB2'!Y176&gt;0,1,0)</f>
        <v>1</v>
      </c>
      <c r="I172" s="81">
        <f>IF('PB2'!AG176&gt;0,1,0)</f>
        <v>1</v>
      </c>
      <c r="J172" s="81">
        <f>IF('PB2'!AJ176&gt;0,1,0)</f>
        <v>1</v>
      </c>
      <c r="K172" s="81">
        <f>IF('PB2'!AM176&gt;0,1,0)</f>
        <v>1</v>
      </c>
      <c r="L172" s="81">
        <f>IF('PB2'!AP176&gt;0,1,0)</f>
        <v>1</v>
      </c>
      <c r="M172" s="81">
        <f>IF('PB2'!AS176&gt;0,1,0)</f>
        <v>0</v>
      </c>
      <c r="N172" s="81">
        <f>IF('PB2'!AV176&gt;0,1,0)</f>
        <v>1</v>
      </c>
      <c r="O172" s="81">
        <f>IF('PB2'!AY176&gt;0,1,0)</f>
        <v>1</v>
      </c>
      <c r="Q172">
        <f>('PB2'!D175)</f>
        <v>588</v>
      </c>
      <c r="R172">
        <f t="shared" si="4"/>
        <v>3</v>
      </c>
      <c r="S172">
        <f t="shared" si="5"/>
        <v>6</v>
      </c>
    </row>
    <row r="173" spans="1:19" x14ac:dyDescent="0.3">
      <c r="A173" s="81" t="str">
        <f>IF('PB2'!B177&gt;'PB2'!AB177,'PB2'!B177,'PB2'!AB177)</f>
        <v>1785</v>
      </c>
      <c r="B173" s="81">
        <f>IF('PB2'!G177&gt;0,1,0)</f>
        <v>0</v>
      </c>
      <c r="C173" s="81">
        <f>IF('PB2'!J177&gt;0,1,0)</f>
        <v>1</v>
      </c>
      <c r="D173" s="81">
        <f>IF('PB2'!M177&gt;0,1,0)</f>
        <v>1</v>
      </c>
      <c r="E173" s="81">
        <f>IF('PB2'!P177&gt;0,1,0)</f>
        <v>0</v>
      </c>
      <c r="F173" s="81">
        <f>IF('PB2'!S177&gt;0,1,0)</f>
        <v>0</v>
      </c>
      <c r="G173" s="81">
        <f>IF('PB2'!V177&gt;0,1,0)</f>
        <v>0</v>
      </c>
      <c r="H173" s="81">
        <f>IF('PB2'!Y177&gt;0,1,0)</f>
        <v>1</v>
      </c>
      <c r="I173" s="81">
        <f>IF('PB2'!AG177&gt;0,1,0)</f>
        <v>1</v>
      </c>
      <c r="J173" s="81">
        <f>IF('PB2'!AJ177&gt;0,1,0)</f>
        <v>1</v>
      </c>
      <c r="K173" s="81">
        <f>IF('PB2'!AM177&gt;0,1,0)</f>
        <v>1</v>
      </c>
      <c r="L173" s="81">
        <f>IF('PB2'!AP177&gt;0,1,0)</f>
        <v>1</v>
      </c>
      <c r="M173" s="81">
        <f>IF('PB2'!AS177&gt;0,1,0)</f>
        <v>0</v>
      </c>
      <c r="N173" s="81">
        <f>IF('PB2'!AV177&gt;0,1,0)</f>
        <v>1</v>
      </c>
      <c r="O173" s="81">
        <f>IF('PB2'!AY177&gt;0,1,0)</f>
        <v>1</v>
      </c>
      <c r="Q173">
        <f>('PB2'!D176)</f>
        <v>591</v>
      </c>
      <c r="R173">
        <f t="shared" si="4"/>
        <v>3</v>
      </c>
      <c r="S173">
        <f t="shared" si="5"/>
        <v>6</v>
      </c>
    </row>
    <row r="174" spans="1:19" x14ac:dyDescent="0.3">
      <c r="A174" s="81" t="str">
        <f>IF('PB2'!B178&gt;'PB2'!AB178,'PB2'!B178,'PB2'!AB178)</f>
        <v>1809</v>
      </c>
      <c r="B174" s="81">
        <f>IF('PB2'!G178&gt;0,1,0)</f>
        <v>0</v>
      </c>
      <c r="C174" s="81">
        <f>IF('PB2'!J178&gt;0,1,0)</f>
        <v>1</v>
      </c>
      <c r="D174" s="81">
        <f>IF('PB2'!M178&gt;0,1,0)</f>
        <v>1</v>
      </c>
      <c r="E174" s="81">
        <f>IF('PB2'!P178&gt;0,1,0)</f>
        <v>0</v>
      </c>
      <c r="F174" s="81">
        <f>IF('PB2'!S178&gt;0,1,0)</f>
        <v>0</v>
      </c>
      <c r="G174" s="81">
        <f>IF('PB2'!V178&gt;0,1,0)</f>
        <v>0</v>
      </c>
      <c r="H174" s="81">
        <f>IF('PB2'!Y178&gt;0,1,0)</f>
        <v>1</v>
      </c>
      <c r="I174" s="81">
        <f>IF('PB2'!AG178&gt;0,1,0)</f>
        <v>1</v>
      </c>
      <c r="J174" s="81">
        <f>IF('PB2'!AJ178&gt;0,1,0)</f>
        <v>1</v>
      </c>
      <c r="K174" s="81">
        <f>IF('PB2'!AM178&gt;0,1,0)</f>
        <v>1</v>
      </c>
      <c r="L174" s="81">
        <f>IF('PB2'!AP178&gt;0,1,0)</f>
        <v>1</v>
      </c>
      <c r="M174" s="81">
        <f>IF('PB2'!AS178&gt;0,1,0)</f>
        <v>0</v>
      </c>
      <c r="N174" s="81">
        <f>IF('PB2'!AV178&gt;0,1,0)</f>
        <v>1</v>
      </c>
      <c r="O174" s="81">
        <f>IF('PB2'!AY178&gt;0,1,0)</f>
        <v>1</v>
      </c>
      <c r="Q174">
        <f>('PB2'!D177)</f>
        <v>592</v>
      </c>
      <c r="R174">
        <f t="shared" si="4"/>
        <v>3</v>
      </c>
      <c r="S174">
        <f t="shared" si="5"/>
        <v>6</v>
      </c>
    </row>
    <row r="175" spans="1:19" x14ac:dyDescent="0.3">
      <c r="A175" s="81" t="str">
        <f>IF('PB2'!B179&gt;'PB2'!AB179,'PB2'!B179,'PB2'!AB179)</f>
        <v>1830</v>
      </c>
      <c r="B175" s="81">
        <f>IF('PB2'!G179&gt;0,1,0)</f>
        <v>0</v>
      </c>
      <c r="C175" s="81">
        <f>IF('PB2'!J179&gt;0,1,0)</f>
        <v>1</v>
      </c>
      <c r="D175" s="81">
        <f>IF('PB2'!M179&gt;0,1,0)</f>
        <v>1</v>
      </c>
      <c r="E175" s="81">
        <f>IF('PB2'!P179&gt;0,1,0)</f>
        <v>0</v>
      </c>
      <c r="F175" s="81">
        <f>IF('PB2'!S179&gt;0,1,0)</f>
        <v>0</v>
      </c>
      <c r="G175" s="81">
        <f>IF('PB2'!V179&gt;0,1,0)</f>
        <v>0</v>
      </c>
      <c r="H175" s="81">
        <f>IF('PB2'!Y179&gt;0,1,0)</f>
        <v>1</v>
      </c>
      <c r="I175" s="81">
        <f>IF('PB2'!AG179&gt;0,1,0)</f>
        <v>1</v>
      </c>
      <c r="J175" s="81">
        <f>IF('PB2'!AJ179&gt;0,1,0)</f>
        <v>1</v>
      </c>
      <c r="K175" s="81">
        <f>IF('PB2'!AM179&gt;0,1,0)</f>
        <v>1</v>
      </c>
      <c r="L175" s="81">
        <f>IF('PB2'!AP179&gt;0,1,0)</f>
        <v>1</v>
      </c>
      <c r="M175" s="81">
        <f>IF('PB2'!AS179&gt;0,1,0)</f>
        <v>0</v>
      </c>
      <c r="N175" s="81">
        <f>IF('PB2'!AV179&gt;0,1,0)</f>
        <v>1</v>
      </c>
      <c r="O175" s="81">
        <f>IF('PB2'!AY179&gt;0,1,0)</f>
        <v>1</v>
      </c>
      <c r="Q175">
        <f>('PB2'!D178)</f>
        <v>600</v>
      </c>
      <c r="R175">
        <f t="shared" si="4"/>
        <v>3</v>
      </c>
      <c r="S175">
        <f t="shared" si="5"/>
        <v>6</v>
      </c>
    </row>
    <row r="176" spans="1:19" x14ac:dyDescent="0.3">
      <c r="A176" s="81" t="str">
        <f>IF('PB2'!B180&gt;'PB2'!AB180,'PB2'!B180,'PB2'!AB180)</f>
        <v>1836</v>
      </c>
      <c r="B176" s="81">
        <f>IF('PB2'!G180&gt;0,1,0)</f>
        <v>0</v>
      </c>
      <c r="C176" s="81">
        <f>IF('PB2'!J180&gt;0,1,0)</f>
        <v>1</v>
      </c>
      <c r="D176" s="81">
        <f>IF('PB2'!M180&gt;0,1,0)</f>
        <v>1</v>
      </c>
      <c r="E176" s="81">
        <f>IF('PB2'!P180&gt;0,1,0)</f>
        <v>0</v>
      </c>
      <c r="F176" s="81">
        <f>IF('PB2'!S180&gt;0,1,0)</f>
        <v>0</v>
      </c>
      <c r="G176" s="81">
        <f>IF('PB2'!V180&gt;0,1,0)</f>
        <v>0</v>
      </c>
      <c r="H176" s="81">
        <f>IF('PB2'!Y180&gt;0,1,0)</f>
        <v>1</v>
      </c>
      <c r="I176" s="81">
        <f>IF('PB2'!AG180&gt;0,1,0)</f>
        <v>1</v>
      </c>
      <c r="J176" s="81">
        <f>IF('PB2'!AJ180&gt;0,1,0)</f>
        <v>1</v>
      </c>
      <c r="K176" s="81">
        <f>IF('PB2'!AM180&gt;0,1,0)</f>
        <v>1</v>
      </c>
      <c r="L176" s="81">
        <f>IF('PB2'!AP180&gt;0,1,0)</f>
        <v>1</v>
      </c>
      <c r="M176" s="81">
        <f>IF('PB2'!AS180&gt;0,1,0)</f>
        <v>0</v>
      </c>
      <c r="N176" s="81">
        <f>IF('PB2'!AV180&gt;0,1,0)</f>
        <v>1</v>
      </c>
      <c r="O176" s="81">
        <f>IF('PB2'!AY180&gt;0,1,0)</f>
        <v>1</v>
      </c>
      <c r="Q176">
        <f>('PB2'!D179)</f>
        <v>607</v>
      </c>
      <c r="R176">
        <f t="shared" si="4"/>
        <v>3</v>
      </c>
      <c r="S176">
        <f t="shared" si="5"/>
        <v>6</v>
      </c>
    </row>
    <row r="177" spans="1:19" x14ac:dyDescent="0.3">
      <c r="A177" s="81" t="str">
        <f>IF('PB2'!B181&gt;'PB2'!AB181,'PB2'!B181,'PB2'!AB181)</f>
        <v>1864</v>
      </c>
      <c r="B177" s="81">
        <f>IF('PB2'!G181&gt;0,1,0)</f>
        <v>0</v>
      </c>
      <c r="C177" s="81">
        <f>IF('PB2'!J181&gt;0,1,0)</f>
        <v>1</v>
      </c>
      <c r="D177" s="81">
        <f>IF('PB2'!M181&gt;0,1,0)</f>
        <v>1</v>
      </c>
      <c r="E177" s="81">
        <f>IF('PB2'!P181&gt;0,1,0)</f>
        <v>0</v>
      </c>
      <c r="F177" s="81">
        <f>IF('PB2'!S181&gt;0,1,0)</f>
        <v>0</v>
      </c>
      <c r="G177" s="81">
        <f>IF('PB2'!V181&gt;0,1,0)</f>
        <v>0</v>
      </c>
      <c r="H177" s="81">
        <f>IF('PB2'!Y181&gt;0,1,0)</f>
        <v>1</v>
      </c>
      <c r="I177" s="81">
        <f>IF('PB2'!AG181&gt;0,1,0)</f>
        <v>1</v>
      </c>
      <c r="J177" s="81">
        <f>IF('PB2'!AJ181&gt;0,1,0)</f>
        <v>1</v>
      </c>
      <c r="K177" s="81">
        <f>IF('PB2'!AM181&gt;0,1,0)</f>
        <v>1</v>
      </c>
      <c r="L177" s="81">
        <f>IF('PB2'!AP181&gt;0,1,0)</f>
        <v>1</v>
      </c>
      <c r="M177" s="81">
        <f>IF('PB2'!AS181&gt;0,1,0)</f>
        <v>0</v>
      </c>
      <c r="N177" s="81">
        <f>IF('PB2'!AV181&gt;0,1,0)</f>
        <v>1</v>
      </c>
      <c r="O177" s="81">
        <f>IF('PB2'!AY181&gt;0,1,0)</f>
        <v>1</v>
      </c>
      <c r="Q177">
        <f>('PB2'!D180)</f>
        <v>610</v>
      </c>
      <c r="R177">
        <f t="shared" si="4"/>
        <v>3</v>
      </c>
      <c r="S177">
        <f t="shared" si="5"/>
        <v>6</v>
      </c>
    </row>
    <row r="178" spans="1:19" x14ac:dyDescent="0.3">
      <c r="A178" s="81" t="str">
        <f>IF('PB2'!B182&gt;'PB2'!AB182,'PB2'!B182,'PB2'!AB182)</f>
        <v>1869</v>
      </c>
      <c r="B178" s="81">
        <f>IF('PB2'!G182&gt;0,1,0)</f>
        <v>0</v>
      </c>
      <c r="C178" s="81">
        <f>IF('PB2'!J182&gt;0,1,0)</f>
        <v>1</v>
      </c>
      <c r="D178" s="81">
        <f>IF('PB2'!M182&gt;0,1,0)</f>
        <v>1</v>
      </c>
      <c r="E178" s="81">
        <f>IF('PB2'!P182&gt;0,1,0)</f>
        <v>0</v>
      </c>
      <c r="F178" s="81">
        <f>IF('PB2'!S182&gt;0,1,0)</f>
        <v>0</v>
      </c>
      <c r="G178" s="81">
        <f>IF('PB2'!V182&gt;0,1,0)</f>
        <v>0</v>
      </c>
      <c r="H178" s="81">
        <f>IF('PB2'!Y182&gt;0,1,0)</f>
        <v>1</v>
      </c>
      <c r="I178" s="81">
        <f>IF('PB2'!AG182&gt;0,1,0)</f>
        <v>1</v>
      </c>
      <c r="J178" s="81">
        <f>IF('PB2'!AJ182&gt;0,1,0)</f>
        <v>1</v>
      </c>
      <c r="K178" s="81">
        <f>IF('PB2'!AM182&gt;0,1,0)</f>
        <v>1</v>
      </c>
      <c r="L178" s="81">
        <f>IF('PB2'!AP182&gt;0,1,0)</f>
        <v>1</v>
      </c>
      <c r="M178" s="81">
        <f>IF('PB2'!AS182&gt;0,1,0)</f>
        <v>0</v>
      </c>
      <c r="N178" s="81">
        <f>IF('PB2'!AV182&gt;0,1,0)</f>
        <v>1</v>
      </c>
      <c r="O178" s="81">
        <f>IF('PB2'!AY182&gt;0,1,0)</f>
        <v>1</v>
      </c>
      <c r="Q178">
        <f>('PB2'!D181)</f>
        <v>619</v>
      </c>
      <c r="R178">
        <f t="shared" si="4"/>
        <v>3</v>
      </c>
      <c r="S178">
        <f t="shared" si="5"/>
        <v>6</v>
      </c>
    </row>
    <row r="179" spans="1:19" x14ac:dyDescent="0.3">
      <c r="A179" s="81" t="str">
        <f>IF('PB2'!B183&gt;'PB2'!AB183,'PB2'!B183,'PB2'!AB183)</f>
        <v>1890</v>
      </c>
      <c r="B179" s="81">
        <f>IF('PB2'!G183&gt;0,1,0)</f>
        <v>0</v>
      </c>
      <c r="C179" s="81">
        <f>IF('PB2'!J183&gt;0,1,0)</f>
        <v>1</v>
      </c>
      <c r="D179" s="81">
        <f>IF('PB2'!M183&gt;0,1,0)</f>
        <v>1</v>
      </c>
      <c r="E179" s="81">
        <f>IF('PB2'!P183&gt;0,1,0)</f>
        <v>0</v>
      </c>
      <c r="F179" s="81">
        <f>IF('PB2'!S183&gt;0,1,0)</f>
        <v>0</v>
      </c>
      <c r="G179" s="81">
        <f>IF('PB2'!V183&gt;0,1,0)</f>
        <v>0</v>
      </c>
      <c r="H179" s="81">
        <f>IF('PB2'!Y183&gt;0,1,0)</f>
        <v>1</v>
      </c>
      <c r="I179" s="81">
        <f>IF('PB2'!AG183&gt;0,1,0)</f>
        <v>1</v>
      </c>
      <c r="J179" s="81">
        <f>IF('PB2'!AJ183&gt;0,1,0)</f>
        <v>1</v>
      </c>
      <c r="K179" s="81">
        <f>IF('PB2'!AM183&gt;0,1,0)</f>
        <v>1</v>
      </c>
      <c r="L179" s="81">
        <f>IF('PB2'!AP183&gt;0,1,0)</f>
        <v>1</v>
      </c>
      <c r="M179" s="81">
        <f>IF('PB2'!AS183&gt;0,1,0)</f>
        <v>0</v>
      </c>
      <c r="N179" s="81">
        <f>IF('PB2'!AV183&gt;0,1,0)</f>
        <v>1</v>
      </c>
      <c r="O179" s="81">
        <f>IF('PB2'!AY183&gt;0,1,0)</f>
        <v>1</v>
      </c>
      <c r="Q179">
        <f>('PB2'!D182)</f>
        <v>620</v>
      </c>
      <c r="R179">
        <f t="shared" si="4"/>
        <v>3</v>
      </c>
      <c r="S179">
        <f t="shared" si="5"/>
        <v>6</v>
      </c>
    </row>
    <row r="180" spans="1:19" x14ac:dyDescent="0.3">
      <c r="A180" s="81" t="str">
        <f>IF('PB2'!B184&gt;'PB2'!AB184,'PB2'!B184,'PB2'!AB184)</f>
        <v>1911</v>
      </c>
      <c r="B180" s="81">
        <f>IF('PB2'!G184&gt;0,1,0)</f>
        <v>0</v>
      </c>
      <c r="C180" s="81">
        <f>IF('PB2'!J184&gt;0,1,0)</f>
        <v>1</v>
      </c>
      <c r="D180" s="81">
        <f>IF('PB2'!M184&gt;0,1,0)</f>
        <v>1</v>
      </c>
      <c r="E180" s="81">
        <f>IF('PB2'!P184&gt;0,1,0)</f>
        <v>0</v>
      </c>
      <c r="F180" s="81">
        <f>IF('PB2'!S184&gt;0,1,0)</f>
        <v>0</v>
      </c>
      <c r="G180" s="81">
        <f>IF('PB2'!V184&gt;0,1,0)</f>
        <v>0</v>
      </c>
      <c r="H180" s="81">
        <f>IF('PB2'!Y184&gt;0,1,0)</f>
        <v>1</v>
      </c>
      <c r="I180" s="81">
        <f>IF('PB2'!AG184&gt;0,1,0)</f>
        <v>1</v>
      </c>
      <c r="J180" s="81">
        <f>IF('PB2'!AJ184&gt;0,1,0)</f>
        <v>1</v>
      </c>
      <c r="K180" s="81">
        <f>IF('PB2'!AM184&gt;0,1,0)</f>
        <v>1</v>
      </c>
      <c r="L180" s="81">
        <f>IF('PB2'!AP184&gt;0,1,0)</f>
        <v>1</v>
      </c>
      <c r="M180" s="81">
        <f>IF('PB2'!AS184&gt;0,1,0)</f>
        <v>0</v>
      </c>
      <c r="N180" s="81">
        <f>IF('PB2'!AV184&gt;0,1,0)</f>
        <v>1</v>
      </c>
      <c r="O180" s="81">
        <f>IF('PB2'!AY184&gt;0,1,0)</f>
        <v>1</v>
      </c>
      <c r="Q180">
        <f>('PB2'!D183)</f>
        <v>627</v>
      </c>
      <c r="R180">
        <f t="shared" si="4"/>
        <v>3</v>
      </c>
      <c r="S180">
        <f t="shared" si="5"/>
        <v>6</v>
      </c>
    </row>
    <row r="181" spans="1:19" x14ac:dyDescent="0.3">
      <c r="A181" s="81" t="str">
        <f>IF('PB2'!B185&gt;'PB2'!AB185,'PB2'!B185,'PB2'!AB185)</f>
        <v>1917</v>
      </c>
      <c r="B181" s="81">
        <f>IF('PB2'!G185&gt;0,1,0)</f>
        <v>0</v>
      </c>
      <c r="C181" s="81">
        <f>IF('PB2'!J185&gt;0,1,0)</f>
        <v>1</v>
      </c>
      <c r="D181" s="81">
        <f>IF('PB2'!M185&gt;0,1,0)</f>
        <v>1</v>
      </c>
      <c r="E181" s="81">
        <f>IF('PB2'!P185&gt;0,1,0)</f>
        <v>0</v>
      </c>
      <c r="F181" s="81">
        <f>IF('PB2'!S185&gt;0,1,0)</f>
        <v>0</v>
      </c>
      <c r="G181" s="81">
        <f>IF('PB2'!V185&gt;0,1,0)</f>
        <v>0</v>
      </c>
      <c r="H181" s="81">
        <f>IF('PB2'!Y185&gt;0,1,0)</f>
        <v>1</v>
      </c>
      <c r="I181" s="81">
        <f>IF('PB2'!AG185&gt;0,1,0)</f>
        <v>1</v>
      </c>
      <c r="J181" s="81">
        <f>IF('PB2'!AJ185&gt;0,1,0)</f>
        <v>1</v>
      </c>
      <c r="K181" s="81">
        <f>IF('PB2'!AM185&gt;0,1,0)</f>
        <v>1</v>
      </c>
      <c r="L181" s="81">
        <f>IF('PB2'!AP185&gt;0,1,0)</f>
        <v>1</v>
      </c>
      <c r="M181" s="81">
        <f>IF('PB2'!AS185&gt;0,1,0)</f>
        <v>0</v>
      </c>
      <c r="N181" s="81">
        <f>IF('PB2'!AV185&gt;0,1,0)</f>
        <v>1</v>
      </c>
      <c r="O181" s="81">
        <f>IF('PB2'!AY185&gt;0,1,0)</f>
        <v>1</v>
      </c>
      <c r="Q181">
        <f>('PB2'!D184)</f>
        <v>634</v>
      </c>
      <c r="R181">
        <f t="shared" si="4"/>
        <v>3</v>
      </c>
      <c r="S181">
        <f t="shared" si="5"/>
        <v>6</v>
      </c>
    </row>
    <row r="182" spans="1:19" x14ac:dyDescent="0.3">
      <c r="A182" s="81" t="str">
        <f>IF('PB2'!B186&gt;'PB2'!AB186,'PB2'!B186,'PB2'!AB186)</f>
        <v>1923</v>
      </c>
      <c r="B182" s="81">
        <f>IF('PB2'!G186&gt;0,1,0)</f>
        <v>0</v>
      </c>
      <c r="C182" s="81">
        <f>IF('PB2'!J186&gt;0,1,0)</f>
        <v>1</v>
      </c>
      <c r="D182" s="81">
        <f>IF('PB2'!M186&gt;0,1,0)</f>
        <v>1</v>
      </c>
      <c r="E182" s="81">
        <f>IF('PB2'!P186&gt;0,1,0)</f>
        <v>0</v>
      </c>
      <c r="F182" s="81">
        <f>IF('PB2'!S186&gt;0,1,0)</f>
        <v>0</v>
      </c>
      <c r="G182" s="81">
        <f>IF('PB2'!V186&gt;0,1,0)</f>
        <v>0</v>
      </c>
      <c r="H182" s="81">
        <f>IF('PB2'!Y186&gt;0,1,0)</f>
        <v>1</v>
      </c>
      <c r="I182" s="81">
        <f>IF('PB2'!AG186&gt;0,1,0)</f>
        <v>1</v>
      </c>
      <c r="J182" s="81">
        <f>IF('PB2'!AJ186&gt;0,1,0)</f>
        <v>1</v>
      </c>
      <c r="K182" s="81">
        <f>IF('PB2'!AM186&gt;0,1,0)</f>
        <v>1</v>
      </c>
      <c r="L182" s="81">
        <f>IF('PB2'!AP186&gt;0,1,0)</f>
        <v>1</v>
      </c>
      <c r="M182" s="81">
        <f>IF('PB2'!AS186&gt;0,1,0)</f>
        <v>0</v>
      </c>
      <c r="N182" s="81">
        <f>IF('PB2'!AV186&gt;0,1,0)</f>
        <v>1</v>
      </c>
      <c r="O182" s="81">
        <f>IF('PB2'!AY186&gt;0,1,0)</f>
        <v>1</v>
      </c>
      <c r="Q182">
        <f>('PB2'!D185)</f>
        <v>636</v>
      </c>
      <c r="R182">
        <f t="shared" si="4"/>
        <v>3</v>
      </c>
      <c r="S182">
        <f t="shared" si="5"/>
        <v>6</v>
      </c>
    </row>
    <row r="183" spans="1:19" x14ac:dyDescent="0.3">
      <c r="A183" s="81" t="str">
        <f>IF('PB2'!B187&gt;'PB2'!AB187,'PB2'!B187,'PB2'!AB187)</f>
        <v>1925</v>
      </c>
      <c r="B183" s="81">
        <f>IF('PB2'!G187&gt;0,1,0)</f>
        <v>0</v>
      </c>
      <c r="C183" s="81">
        <f>IF('PB2'!J187&gt;0,1,0)</f>
        <v>1</v>
      </c>
      <c r="D183" s="81">
        <f>IF('PB2'!M187&gt;0,1,0)</f>
        <v>1</v>
      </c>
      <c r="E183" s="81">
        <f>IF('PB2'!P187&gt;0,1,0)</f>
        <v>0</v>
      </c>
      <c r="F183" s="81">
        <f>IF('PB2'!S187&gt;0,1,0)</f>
        <v>0</v>
      </c>
      <c r="G183" s="81">
        <f>IF('PB2'!V187&gt;0,1,0)</f>
        <v>0</v>
      </c>
      <c r="H183" s="81">
        <f>IF('PB2'!Y187&gt;0,1,0)</f>
        <v>1</v>
      </c>
      <c r="I183" s="81">
        <f>IF('PB2'!AG187&gt;0,1,0)</f>
        <v>1</v>
      </c>
      <c r="J183" s="81">
        <f>IF('PB2'!AJ187&gt;0,1,0)</f>
        <v>1</v>
      </c>
      <c r="K183" s="81">
        <f>IF('PB2'!AM187&gt;0,1,0)</f>
        <v>1</v>
      </c>
      <c r="L183" s="81">
        <f>IF('PB2'!AP187&gt;0,1,0)</f>
        <v>1</v>
      </c>
      <c r="M183" s="81">
        <f>IF('PB2'!AS187&gt;0,1,0)</f>
        <v>0</v>
      </c>
      <c r="N183" s="81">
        <f>IF('PB2'!AV187&gt;0,1,0)</f>
        <v>1</v>
      </c>
      <c r="O183" s="81">
        <f>IF('PB2'!AY187&gt;0,1,0)</f>
        <v>1</v>
      </c>
      <c r="Q183">
        <f>('PB2'!D186)</f>
        <v>638</v>
      </c>
      <c r="R183">
        <f t="shared" si="4"/>
        <v>3</v>
      </c>
      <c r="S183">
        <f t="shared" si="5"/>
        <v>6</v>
      </c>
    </row>
    <row r="184" spans="1:19" x14ac:dyDescent="0.3">
      <c r="A184" s="81" t="str">
        <f>IF('PB2'!B188&gt;'PB2'!AB188,'PB2'!B188,'PB2'!AB188)</f>
        <v>1926</v>
      </c>
      <c r="B184" s="81">
        <f>IF('PB2'!G188&gt;0,1,0)</f>
        <v>0</v>
      </c>
      <c r="C184" s="81">
        <f>IF('PB2'!J188&gt;0,1,0)</f>
        <v>1</v>
      </c>
      <c r="D184" s="81">
        <f>IF('PB2'!M188&gt;0,1,0)</f>
        <v>1</v>
      </c>
      <c r="E184" s="81">
        <f>IF('PB2'!P188&gt;0,1,0)</f>
        <v>0</v>
      </c>
      <c r="F184" s="81">
        <f>IF('PB2'!S188&gt;0,1,0)</f>
        <v>0</v>
      </c>
      <c r="G184" s="81">
        <f>IF('PB2'!V188&gt;0,1,0)</f>
        <v>0</v>
      </c>
      <c r="H184" s="81">
        <f>IF('PB2'!Y188&gt;0,1,0)</f>
        <v>1</v>
      </c>
      <c r="I184" s="81">
        <f>IF('PB2'!AG188&gt;0,1,0)</f>
        <v>1</v>
      </c>
      <c r="J184" s="81">
        <f>IF('PB2'!AJ188&gt;0,1,0)</f>
        <v>1</v>
      </c>
      <c r="K184" s="81">
        <f>IF('PB2'!AM188&gt;0,1,0)</f>
        <v>1</v>
      </c>
      <c r="L184" s="81">
        <f>IF('PB2'!AP188&gt;0,1,0)</f>
        <v>1</v>
      </c>
      <c r="M184" s="81">
        <f>IF('PB2'!AS188&gt;0,1,0)</f>
        <v>0</v>
      </c>
      <c r="N184" s="81">
        <f>IF('PB2'!AV188&gt;0,1,0)</f>
        <v>1</v>
      </c>
      <c r="O184" s="81">
        <f>IF('PB2'!AY188&gt;0,1,0)</f>
        <v>1</v>
      </c>
      <c r="Q184">
        <f>('PB2'!D187)</f>
        <v>639</v>
      </c>
      <c r="R184">
        <f t="shared" si="4"/>
        <v>3</v>
      </c>
      <c r="S184">
        <f t="shared" si="5"/>
        <v>6</v>
      </c>
    </row>
    <row r="185" spans="1:19" x14ac:dyDescent="0.3">
      <c r="A185" s="81" t="str">
        <f>IF('PB2'!B189&gt;'PB2'!AB189,'PB2'!B189,'PB2'!AB189)</f>
        <v>1933</v>
      </c>
      <c r="B185" s="81">
        <f>IF('PB2'!G189&gt;0,1,0)</f>
        <v>0</v>
      </c>
      <c r="C185" s="81">
        <f>IF('PB2'!J189&gt;0,1,0)</f>
        <v>1</v>
      </c>
      <c r="D185" s="81">
        <f>IF('PB2'!M189&gt;0,1,0)</f>
        <v>1</v>
      </c>
      <c r="E185" s="81">
        <f>IF('PB2'!P189&gt;0,1,0)</f>
        <v>0</v>
      </c>
      <c r="F185" s="81">
        <f>IF('PB2'!S189&gt;0,1,0)</f>
        <v>0</v>
      </c>
      <c r="G185" s="81">
        <f>IF('PB2'!V189&gt;0,1,0)</f>
        <v>0</v>
      </c>
      <c r="H185" s="81">
        <f>IF('PB2'!Y189&gt;0,1,0)</f>
        <v>1</v>
      </c>
      <c r="I185" s="81">
        <f>IF('PB2'!AG189&gt;0,1,0)</f>
        <v>1</v>
      </c>
      <c r="J185" s="81">
        <f>IF('PB2'!AJ189&gt;0,1,0)</f>
        <v>1</v>
      </c>
      <c r="K185" s="81">
        <f>IF('PB2'!AM189&gt;0,1,0)</f>
        <v>1</v>
      </c>
      <c r="L185" s="81">
        <f>IF('PB2'!AP189&gt;0,1,0)</f>
        <v>1</v>
      </c>
      <c r="M185" s="81">
        <f>IF('PB2'!AS189&gt;0,1,0)</f>
        <v>0</v>
      </c>
      <c r="N185" s="81">
        <f>IF('PB2'!AV189&gt;0,1,0)</f>
        <v>1</v>
      </c>
      <c r="O185" s="81">
        <f>IF('PB2'!AY189&gt;0,1,0)</f>
        <v>1</v>
      </c>
      <c r="Q185">
        <f>('PB2'!D188)</f>
        <v>639</v>
      </c>
      <c r="R185">
        <f t="shared" si="4"/>
        <v>3</v>
      </c>
      <c r="S185">
        <f t="shared" si="5"/>
        <v>6</v>
      </c>
    </row>
    <row r="186" spans="1:19" x14ac:dyDescent="0.3">
      <c r="A186" s="81" t="str">
        <f>IF('PB2'!B190&gt;'PB2'!AB190,'PB2'!B190,'PB2'!AB190)</f>
        <v>1938</v>
      </c>
      <c r="B186" s="81">
        <f>IF('PB2'!G190&gt;0,1,0)</f>
        <v>0</v>
      </c>
      <c r="C186" s="81">
        <f>IF('PB2'!J190&gt;0,1,0)</f>
        <v>1</v>
      </c>
      <c r="D186" s="81">
        <f>IF('PB2'!M190&gt;0,1,0)</f>
        <v>1</v>
      </c>
      <c r="E186" s="81">
        <f>IF('PB2'!P190&gt;0,1,0)</f>
        <v>0</v>
      </c>
      <c r="F186" s="81">
        <f>IF('PB2'!S190&gt;0,1,0)</f>
        <v>0</v>
      </c>
      <c r="G186" s="81">
        <f>IF('PB2'!V190&gt;0,1,0)</f>
        <v>0</v>
      </c>
      <c r="H186" s="81">
        <f>IF('PB2'!Y190&gt;0,1,0)</f>
        <v>1</v>
      </c>
      <c r="I186" s="81">
        <f>IF('PB2'!AG190&gt;0,1,0)</f>
        <v>1</v>
      </c>
      <c r="J186" s="81">
        <f>IF('PB2'!AJ190&gt;0,1,0)</f>
        <v>1</v>
      </c>
      <c r="K186" s="81">
        <f>IF('PB2'!AM190&gt;0,1,0)</f>
        <v>1</v>
      </c>
      <c r="L186" s="81">
        <f>IF('PB2'!AP190&gt;0,1,0)</f>
        <v>1</v>
      </c>
      <c r="M186" s="81">
        <f>IF('PB2'!AS190&gt;0,1,0)</f>
        <v>0</v>
      </c>
      <c r="N186" s="81">
        <f>IF('PB2'!AV190&gt;0,1,0)</f>
        <v>1</v>
      </c>
      <c r="O186" s="81">
        <f>IF('PB2'!AY190&gt;0,1,0)</f>
        <v>1</v>
      </c>
      <c r="Q186">
        <f>('PB2'!D189)</f>
        <v>642</v>
      </c>
      <c r="R186">
        <f t="shared" si="4"/>
        <v>3</v>
      </c>
      <c r="S186">
        <f t="shared" si="5"/>
        <v>6</v>
      </c>
    </row>
    <row r="187" spans="1:19" x14ac:dyDescent="0.3">
      <c r="A187" s="81" t="str">
        <f>IF('PB2'!B191&gt;'PB2'!AB191,'PB2'!B191,'PB2'!AB191)</f>
        <v>1947</v>
      </c>
      <c r="B187" s="81">
        <f>IF('PB2'!G191&gt;0,1,0)</f>
        <v>0</v>
      </c>
      <c r="C187" s="81">
        <f>IF('PB2'!J191&gt;0,1,0)</f>
        <v>1</v>
      </c>
      <c r="D187" s="81">
        <f>IF('PB2'!M191&gt;0,1,0)</f>
        <v>1</v>
      </c>
      <c r="E187" s="81">
        <f>IF('PB2'!P191&gt;0,1,0)</f>
        <v>0</v>
      </c>
      <c r="F187" s="81">
        <f>IF('PB2'!S191&gt;0,1,0)</f>
        <v>0</v>
      </c>
      <c r="G187" s="81">
        <f>IF('PB2'!V191&gt;0,1,0)</f>
        <v>0</v>
      </c>
      <c r="H187" s="81">
        <f>IF('PB2'!Y191&gt;0,1,0)</f>
        <v>1</v>
      </c>
      <c r="I187" s="81">
        <f>IF('PB2'!AG191&gt;0,1,0)</f>
        <v>1</v>
      </c>
      <c r="J187" s="81">
        <f>IF('PB2'!AJ191&gt;0,1,0)</f>
        <v>1</v>
      </c>
      <c r="K187" s="81">
        <f>IF('PB2'!AM191&gt;0,1,0)</f>
        <v>1</v>
      </c>
      <c r="L187" s="81">
        <f>IF('PB2'!AP191&gt;0,1,0)</f>
        <v>1</v>
      </c>
      <c r="M187" s="81">
        <f>IF('PB2'!AS191&gt;0,1,0)</f>
        <v>0</v>
      </c>
      <c r="N187" s="81">
        <f>IF('PB2'!AV191&gt;0,1,0)</f>
        <v>1</v>
      </c>
      <c r="O187" s="81">
        <f>IF('PB2'!AY191&gt;0,1,0)</f>
        <v>1</v>
      </c>
      <c r="Q187">
        <f>('PB2'!D190)</f>
        <v>643</v>
      </c>
      <c r="R187">
        <f t="shared" si="4"/>
        <v>3</v>
      </c>
      <c r="S187">
        <f t="shared" si="5"/>
        <v>6</v>
      </c>
    </row>
    <row r="188" spans="1:19" x14ac:dyDescent="0.3">
      <c r="A188" s="81" t="str">
        <f>IF('PB2'!B192&gt;'PB2'!AB192,'PB2'!B192,'PB2'!AB192)</f>
        <v>1981</v>
      </c>
      <c r="B188" s="81">
        <f>IF('PB2'!G192&gt;0,1,0)</f>
        <v>0</v>
      </c>
      <c r="C188" s="81">
        <f>IF('PB2'!J192&gt;0,1,0)</f>
        <v>0</v>
      </c>
      <c r="D188" s="81">
        <f>IF('PB2'!M192&gt;0,1,0)</f>
        <v>1</v>
      </c>
      <c r="E188" s="81">
        <f>IF('PB2'!P192&gt;0,1,0)</f>
        <v>0</v>
      </c>
      <c r="F188" s="81">
        <f>IF('PB2'!S192&gt;0,1,0)</f>
        <v>0</v>
      </c>
      <c r="G188" s="81">
        <f>IF('PB2'!V192&gt;0,1,0)</f>
        <v>0</v>
      </c>
      <c r="H188" s="81">
        <f>IF('PB2'!Y192&gt;0,1,0)</f>
        <v>0</v>
      </c>
      <c r="I188" s="81">
        <f>IF('PB2'!AG192&gt;0,1,0)</f>
        <v>0</v>
      </c>
      <c r="J188" s="81">
        <f>IF('PB2'!AJ192&gt;0,1,0)</f>
        <v>0</v>
      </c>
      <c r="K188" s="81">
        <f>IF('PB2'!AM192&gt;0,1,0)</f>
        <v>0</v>
      </c>
      <c r="L188" s="81">
        <f>IF('PB2'!AP192&gt;0,1,0)</f>
        <v>0</v>
      </c>
      <c r="M188" s="81">
        <f>IF('PB2'!AS192&gt;0,1,0)</f>
        <v>0</v>
      </c>
      <c r="N188" s="81">
        <f>IF('PB2'!AV192&gt;0,1,0)</f>
        <v>0</v>
      </c>
      <c r="O188" s="81">
        <f>IF('PB2'!AY192&gt;0,1,0)</f>
        <v>0</v>
      </c>
      <c r="Q188">
        <f>('PB2'!D191)</f>
        <v>646</v>
      </c>
      <c r="R188">
        <f t="shared" si="4"/>
        <v>1</v>
      </c>
      <c r="S188">
        <f t="shared" si="5"/>
        <v>0</v>
      </c>
    </row>
    <row r="189" spans="1:19" x14ac:dyDescent="0.3">
      <c r="A189" s="81" t="str">
        <f>IF('PB2'!B193&gt;'PB2'!AB193,'PB2'!B193,'PB2'!AB193)</f>
        <v>1986</v>
      </c>
      <c r="B189" s="81">
        <f>IF('PB2'!G193&gt;0,1,0)</f>
        <v>0</v>
      </c>
      <c r="C189" s="81">
        <f>IF('PB2'!J193&gt;0,1,0)</f>
        <v>1</v>
      </c>
      <c r="D189" s="81">
        <f>IF('PB2'!M193&gt;0,1,0)</f>
        <v>1</v>
      </c>
      <c r="E189" s="81">
        <f>IF('PB2'!P193&gt;0,1,0)</f>
        <v>0</v>
      </c>
      <c r="F189" s="81">
        <f>IF('PB2'!S193&gt;0,1,0)</f>
        <v>0</v>
      </c>
      <c r="G189" s="81">
        <f>IF('PB2'!V193&gt;0,1,0)</f>
        <v>0</v>
      </c>
      <c r="H189" s="81">
        <f>IF('PB2'!Y193&gt;0,1,0)</f>
        <v>1</v>
      </c>
      <c r="I189" s="81">
        <f>IF('PB2'!AG193&gt;0,1,0)</f>
        <v>1</v>
      </c>
      <c r="J189" s="81">
        <f>IF('PB2'!AJ193&gt;0,1,0)</f>
        <v>1</v>
      </c>
      <c r="K189" s="81">
        <f>IF('PB2'!AM193&gt;0,1,0)</f>
        <v>1</v>
      </c>
      <c r="L189" s="81">
        <f>IF('PB2'!AP193&gt;0,1,0)</f>
        <v>1</v>
      </c>
      <c r="M189" s="81">
        <f>IF('PB2'!AS193&gt;0,1,0)</f>
        <v>0</v>
      </c>
      <c r="N189" s="81">
        <f>IF('PB2'!AV193&gt;0,1,0)</f>
        <v>1</v>
      </c>
      <c r="O189" s="81">
        <f>IF('PB2'!AY193&gt;0,1,0)</f>
        <v>1</v>
      </c>
      <c r="Q189">
        <f>('PB2'!D192)</f>
        <v>658</v>
      </c>
      <c r="R189">
        <f t="shared" si="4"/>
        <v>3</v>
      </c>
      <c r="S189">
        <f t="shared" si="5"/>
        <v>6</v>
      </c>
    </row>
    <row r="190" spans="1:19" x14ac:dyDescent="0.3">
      <c r="A190" s="81" t="str">
        <f>IF('PB2'!B194&gt;'PB2'!AB194,'PB2'!B194,'PB2'!AB194)</f>
        <v>1989</v>
      </c>
      <c r="B190" s="81">
        <f>IF('PB2'!G194&gt;0,1,0)</f>
        <v>0</v>
      </c>
      <c r="C190" s="81">
        <f>IF('PB2'!J194&gt;0,1,0)</f>
        <v>1</v>
      </c>
      <c r="D190" s="81">
        <f>IF('PB2'!M194&gt;0,1,0)</f>
        <v>1</v>
      </c>
      <c r="E190" s="81">
        <f>IF('PB2'!P194&gt;0,1,0)</f>
        <v>0</v>
      </c>
      <c r="F190" s="81">
        <f>IF('PB2'!S194&gt;0,1,0)</f>
        <v>0</v>
      </c>
      <c r="G190" s="81">
        <f>IF('PB2'!V194&gt;0,1,0)</f>
        <v>0</v>
      </c>
      <c r="H190" s="81">
        <f>IF('PB2'!Y194&gt;0,1,0)</f>
        <v>1</v>
      </c>
      <c r="I190" s="81">
        <f>IF('PB2'!AG194&gt;0,1,0)</f>
        <v>1</v>
      </c>
      <c r="J190" s="81">
        <f>IF('PB2'!AJ194&gt;0,1,0)</f>
        <v>1</v>
      </c>
      <c r="K190" s="81">
        <f>IF('PB2'!AM194&gt;0,1,0)</f>
        <v>1</v>
      </c>
      <c r="L190" s="81">
        <f>IF('PB2'!AP194&gt;0,1,0)</f>
        <v>1</v>
      </c>
      <c r="M190" s="81">
        <f>IF('PB2'!AS194&gt;0,1,0)</f>
        <v>0</v>
      </c>
      <c r="N190" s="81">
        <f>IF('PB2'!AV194&gt;0,1,0)</f>
        <v>1</v>
      </c>
      <c r="O190" s="81">
        <f>IF('PB2'!AY194&gt;0,1,0)</f>
        <v>1</v>
      </c>
      <c r="Q190">
        <f>('PB2'!D193)</f>
        <v>659</v>
      </c>
      <c r="R190">
        <f t="shared" si="4"/>
        <v>3</v>
      </c>
      <c r="S190">
        <f t="shared" si="5"/>
        <v>6</v>
      </c>
    </row>
    <row r="191" spans="1:19" x14ac:dyDescent="0.3">
      <c r="A191" s="81" t="str">
        <f>IF('PB2'!B195&gt;'PB2'!AB195,'PB2'!B195,'PB2'!AB195)</f>
        <v>1992</v>
      </c>
      <c r="B191" s="81">
        <f>IF('PB2'!G195&gt;0,1,0)</f>
        <v>0</v>
      </c>
      <c r="C191" s="81">
        <f>IF('PB2'!J195&gt;0,1,0)</f>
        <v>1</v>
      </c>
      <c r="D191" s="81">
        <f>IF('PB2'!M195&gt;0,1,0)</f>
        <v>1</v>
      </c>
      <c r="E191" s="81">
        <f>IF('PB2'!P195&gt;0,1,0)</f>
        <v>0</v>
      </c>
      <c r="F191" s="81">
        <f>IF('PB2'!S195&gt;0,1,0)</f>
        <v>0</v>
      </c>
      <c r="G191" s="81">
        <f>IF('PB2'!V195&gt;0,1,0)</f>
        <v>0</v>
      </c>
      <c r="H191" s="81">
        <f>IF('PB2'!Y195&gt;0,1,0)</f>
        <v>1</v>
      </c>
      <c r="I191" s="81">
        <f>IF('PB2'!AG195&gt;0,1,0)</f>
        <v>1</v>
      </c>
      <c r="J191" s="81">
        <f>IF('PB2'!AJ195&gt;0,1,0)</f>
        <v>1</v>
      </c>
      <c r="K191" s="81">
        <f>IF('PB2'!AM195&gt;0,1,0)</f>
        <v>1</v>
      </c>
      <c r="L191" s="81">
        <f>IF('PB2'!AP195&gt;0,1,0)</f>
        <v>1</v>
      </c>
      <c r="M191" s="81">
        <f>IF('PB2'!AS195&gt;0,1,0)</f>
        <v>0</v>
      </c>
      <c r="N191" s="81">
        <f>IF('PB2'!AV195&gt;0,1,0)</f>
        <v>1</v>
      </c>
      <c r="O191" s="81">
        <f>IF('PB2'!AY195&gt;0,1,0)</f>
        <v>1</v>
      </c>
      <c r="Q191">
        <f>('PB2'!D194)</f>
        <v>660</v>
      </c>
      <c r="R191">
        <f t="shared" si="4"/>
        <v>3</v>
      </c>
      <c r="S191">
        <f t="shared" si="5"/>
        <v>6</v>
      </c>
    </row>
    <row r="192" spans="1:19" x14ac:dyDescent="0.3">
      <c r="A192" s="81" t="str">
        <f>IF('PB2'!B196&gt;'PB2'!AB196,'PB2'!B196,'PB2'!AB196)</f>
        <v>2011</v>
      </c>
      <c r="B192" s="81">
        <f>IF('PB2'!G196&gt;0,1,0)</f>
        <v>0</v>
      </c>
      <c r="C192" s="81">
        <f>IF('PB2'!J196&gt;0,1,0)</f>
        <v>1</v>
      </c>
      <c r="D192" s="81">
        <f>IF('PB2'!M196&gt;0,1,0)</f>
        <v>1</v>
      </c>
      <c r="E192" s="81">
        <f>IF('PB2'!P196&gt;0,1,0)</f>
        <v>1</v>
      </c>
      <c r="F192" s="81">
        <f>IF('PB2'!S196&gt;0,1,0)</f>
        <v>0</v>
      </c>
      <c r="G192" s="81">
        <f>IF('PB2'!V196&gt;0,1,0)</f>
        <v>0</v>
      </c>
      <c r="H192" s="81">
        <f>IF('PB2'!Y196&gt;0,1,0)</f>
        <v>1</v>
      </c>
      <c r="I192" s="81">
        <f>IF('PB2'!AG196&gt;0,1,0)</f>
        <v>0</v>
      </c>
      <c r="J192" s="81">
        <f>IF('PB2'!AJ196&gt;0,1,0)</f>
        <v>1</v>
      </c>
      <c r="K192" s="81">
        <f>IF('PB2'!AM196&gt;0,1,0)</f>
        <v>1</v>
      </c>
      <c r="L192" s="81">
        <f>IF('PB2'!AP196&gt;0,1,0)</f>
        <v>1</v>
      </c>
      <c r="M192" s="81">
        <f>IF('PB2'!AS196&gt;0,1,0)</f>
        <v>1</v>
      </c>
      <c r="N192" s="81">
        <f>IF('PB2'!AV196&gt;0,1,0)</f>
        <v>1</v>
      </c>
      <c r="O192" s="81">
        <f>IF('PB2'!AY196&gt;0,1,0)</f>
        <v>1</v>
      </c>
      <c r="Q192">
        <f>('PB2'!D195)</f>
        <v>661</v>
      </c>
      <c r="R192">
        <f t="shared" si="4"/>
        <v>4</v>
      </c>
      <c r="S192">
        <f t="shared" si="5"/>
        <v>6</v>
      </c>
    </row>
    <row r="193" spans="1:19" x14ac:dyDescent="0.3">
      <c r="A193" s="81" t="str">
        <f>IF('PB2'!B197&gt;'PB2'!AB197,'PB2'!B197,'PB2'!AB197)</f>
        <v>2022</v>
      </c>
      <c r="B193" s="81">
        <f>IF('PB2'!G197&gt;0,1,0)</f>
        <v>0</v>
      </c>
      <c r="C193" s="81">
        <f>IF('PB2'!J197&gt;0,1,0)</f>
        <v>1</v>
      </c>
      <c r="D193" s="81">
        <f>IF('PB2'!M197&gt;0,1,0)</f>
        <v>1</v>
      </c>
      <c r="E193" s="81">
        <f>IF('PB2'!P197&gt;0,1,0)</f>
        <v>1</v>
      </c>
      <c r="F193" s="81">
        <f>IF('PB2'!S197&gt;0,1,0)</f>
        <v>0</v>
      </c>
      <c r="G193" s="81">
        <f>IF('PB2'!V197&gt;0,1,0)</f>
        <v>0</v>
      </c>
      <c r="H193" s="81">
        <f>IF('PB2'!Y197&gt;0,1,0)</f>
        <v>1</v>
      </c>
      <c r="I193" s="81">
        <f>IF('PB2'!AG197&gt;0,1,0)</f>
        <v>0</v>
      </c>
      <c r="J193" s="81">
        <f>IF('PB2'!AJ197&gt;0,1,0)</f>
        <v>1</v>
      </c>
      <c r="K193" s="81">
        <f>IF('PB2'!AM197&gt;0,1,0)</f>
        <v>1</v>
      </c>
      <c r="L193" s="81">
        <f>IF('PB2'!AP197&gt;0,1,0)</f>
        <v>1</v>
      </c>
      <c r="M193" s="81">
        <f>IF('PB2'!AS197&gt;0,1,0)</f>
        <v>1</v>
      </c>
      <c r="N193" s="81">
        <f>IF('PB2'!AV197&gt;0,1,0)</f>
        <v>1</v>
      </c>
      <c r="O193" s="81">
        <f>IF('PB2'!AY197&gt;0,1,0)</f>
        <v>1</v>
      </c>
      <c r="Q193">
        <f>('PB2'!D196)</f>
        <v>669</v>
      </c>
      <c r="R193">
        <f t="shared" si="4"/>
        <v>4</v>
      </c>
      <c r="S193">
        <f t="shared" si="5"/>
        <v>6</v>
      </c>
    </row>
    <row r="194" spans="1:19" x14ac:dyDescent="0.3">
      <c r="A194" s="81" t="str">
        <f>IF('PB2'!B198&gt;'PB2'!AB198,'PB2'!B198,'PB2'!AB198)</f>
        <v>2064</v>
      </c>
      <c r="B194" s="81">
        <f>IF('PB2'!G198&gt;0,1,0)</f>
        <v>0</v>
      </c>
      <c r="C194" s="81">
        <f>IF('PB2'!J198&gt;0,1,0)</f>
        <v>0</v>
      </c>
      <c r="D194" s="81">
        <f>IF('PB2'!M198&gt;0,1,0)</f>
        <v>0</v>
      </c>
      <c r="E194" s="81">
        <f>IF('PB2'!P198&gt;0,1,0)</f>
        <v>0</v>
      </c>
      <c r="F194" s="81">
        <f>IF('PB2'!S198&gt;0,1,0)</f>
        <v>0</v>
      </c>
      <c r="G194" s="81">
        <f>IF('PB2'!V198&gt;0,1,0)</f>
        <v>0</v>
      </c>
      <c r="H194" s="81">
        <f>IF('PB2'!Y198&gt;0,1,0)</f>
        <v>0</v>
      </c>
      <c r="I194" s="81">
        <f>IF('PB2'!AG198&gt;0,1,0)</f>
        <v>1</v>
      </c>
      <c r="J194" s="81">
        <f>IF('PB2'!AJ198&gt;0,1,0)</f>
        <v>0</v>
      </c>
      <c r="K194" s="81">
        <f>IF('PB2'!AM198&gt;0,1,0)</f>
        <v>0</v>
      </c>
      <c r="L194" s="81">
        <f>IF('PB2'!AP198&gt;0,1,0)</f>
        <v>0</v>
      </c>
      <c r="M194" s="81">
        <f>IF('PB2'!AS198&gt;0,1,0)</f>
        <v>0</v>
      </c>
      <c r="N194" s="81">
        <f>IF('PB2'!AV198&gt;0,1,0)</f>
        <v>0</v>
      </c>
      <c r="O194" s="81">
        <f>IF('PB2'!AY198&gt;0,1,0)</f>
        <v>0</v>
      </c>
      <c r="Q194">
        <f>('PB2'!D197)</f>
        <v>672</v>
      </c>
      <c r="R194">
        <f t="shared" si="4"/>
        <v>0</v>
      </c>
      <c r="S194">
        <f t="shared" si="5"/>
        <v>1</v>
      </c>
    </row>
    <row r="195" spans="1:19" x14ac:dyDescent="0.3">
      <c r="A195" s="81"/>
      <c r="B195" s="81"/>
      <c r="C195" s="81"/>
      <c r="D195" s="81"/>
      <c r="E195" s="81"/>
      <c r="F195" s="81"/>
      <c r="G195" s="81"/>
      <c r="H195" s="81"/>
      <c r="I195" s="81"/>
      <c r="J195" s="81"/>
      <c r="K195" s="81"/>
      <c r="L195" s="81"/>
      <c r="M195" s="81"/>
      <c r="N195" s="81"/>
      <c r="O195" s="81"/>
    </row>
    <row r="196" spans="1:19" x14ac:dyDescent="0.3">
      <c r="A196" s="81" t="str">
        <f>IF('PB2'!B200&gt;'PB2'!AB200,'PB2'!B200,'PB2'!AB200)</f>
        <v>2094</v>
      </c>
      <c r="B196" s="81">
        <f>IF('PB2'!G200&gt;0,1,0)</f>
        <v>0</v>
      </c>
      <c r="C196" s="81">
        <f>IF('PB2'!J200&gt;0,1,0)</f>
        <v>1</v>
      </c>
      <c r="D196" s="81">
        <f>IF('PB2'!M200&gt;0,1,0)</f>
        <v>1</v>
      </c>
      <c r="E196" s="81">
        <f>IF('PB2'!P200&gt;0,1,0)</f>
        <v>0</v>
      </c>
      <c r="F196" s="81">
        <f>IF('PB2'!S200&gt;0,1,0)</f>
        <v>0</v>
      </c>
      <c r="G196" s="81">
        <f>IF('PB2'!V200&gt;0,1,0)</f>
        <v>0</v>
      </c>
      <c r="H196" s="81">
        <f>IF('PB2'!Y200&gt;0,1,0)</f>
        <v>1</v>
      </c>
      <c r="I196" s="81">
        <f>IF('PB2'!AG200&gt;0,1,0)</f>
        <v>1</v>
      </c>
      <c r="J196" s="81">
        <f>IF('PB2'!AJ200&gt;0,1,0)</f>
        <v>1</v>
      </c>
      <c r="K196" s="81">
        <f>IF('PB2'!AM200&gt;0,1,0)</f>
        <v>1</v>
      </c>
      <c r="L196" s="81">
        <f>IF('PB2'!AP200&gt;0,1,0)</f>
        <v>1</v>
      </c>
      <c r="M196" s="81">
        <f>IF('PB2'!AS200&gt;0,1,0)</f>
        <v>0</v>
      </c>
      <c r="N196" s="81">
        <f>IF('PB2'!AV200&gt;0,1,0)</f>
        <v>1</v>
      </c>
      <c r="O196" s="81">
        <f>IF('PB2'!AY200&gt;0,1,0)</f>
        <v>1</v>
      </c>
      <c r="Q196">
        <f>('PB2'!D199)</f>
        <v>694</v>
      </c>
      <c r="R196">
        <f t="shared" ref="R196:R224" si="6">SUM(B196:H196)</f>
        <v>3</v>
      </c>
      <c r="S196">
        <f t="shared" ref="S196:S224" si="7">SUM(I196:O196)</f>
        <v>6</v>
      </c>
    </row>
    <row r="197" spans="1:19" x14ac:dyDescent="0.3">
      <c r="A197" s="81" t="str">
        <f>IF('PB2'!B201&gt;'PB2'!AB201,'PB2'!B201,'PB2'!AB201)</f>
        <v>2097</v>
      </c>
      <c r="B197" s="81">
        <f>IF('PB2'!G201&gt;0,1,0)</f>
        <v>0</v>
      </c>
      <c r="C197" s="81">
        <f>IF('PB2'!J201&gt;0,1,0)</f>
        <v>1</v>
      </c>
      <c r="D197" s="81">
        <f>IF('PB2'!M201&gt;0,1,0)</f>
        <v>1</v>
      </c>
      <c r="E197" s="81">
        <f>IF('PB2'!P201&gt;0,1,0)</f>
        <v>0</v>
      </c>
      <c r="F197" s="81">
        <f>IF('PB2'!S201&gt;0,1,0)</f>
        <v>0</v>
      </c>
      <c r="G197" s="81">
        <f>IF('PB2'!V201&gt;0,1,0)</f>
        <v>0</v>
      </c>
      <c r="H197" s="81">
        <f>IF('PB2'!Y201&gt;0,1,0)</f>
        <v>1</v>
      </c>
      <c r="I197" s="81">
        <f>IF('PB2'!AG201&gt;0,1,0)</f>
        <v>1</v>
      </c>
      <c r="J197" s="81">
        <f>IF('PB2'!AJ201&gt;0,1,0)</f>
        <v>1</v>
      </c>
      <c r="K197" s="81">
        <f>IF('PB2'!AM201&gt;0,1,0)</f>
        <v>1</v>
      </c>
      <c r="L197" s="81">
        <f>IF('PB2'!AP201&gt;0,1,0)</f>
        <v>1</v>
      </c>
      <c r="M197" s="81">
        <f>IF('PB2'!AS201&gt;0,1,0)</f>
        <v>0</v>
      </c>
      <c r="N197" s="81">
        <f>IF('PB2'!AV201&gt;0,1,0)</f>
        <v>1</v>
      </c>
      <c r="O197" s="81">
        <f>IF('PB2'!AY201&gt;0,1,0)</f>
        <v>1</v>
      </c>
      <c r="Q197">
        <f>('PB2'!D200)</f>
        <v>695</v>
      </c>
      <c r="R197">
        <f t="shared" si="6"/>
        <v>3</v>
      </c>
      <c r="S197">
        <f t="shared" si="7"/>
        <v>6</v>
      </c>
    </row>
    <row r="198" spans="1:19" x14ac:dyDescent="0.3">
      <c r="A198" s="81" t="str">
        <f>IF('PB2'!B202&gt;'PB2'!AB202,'PB2'!B202,'PB2'!AB202)</f>
        <v>2100</v>
      </c>
      <c r="B198" s="81">
        <f>IF('PB2'!G202&gt;0,1,0)</f>
        <v>0</v>
      </c>
      <c r="C198" s="81">
        <f>IF('PB2'!J202&gt;0,1,0)</f>
        <v>1</v>
      </c>
      <c r="D198" s="81">
        <f>IF('PB2'!M202&gt;0,1,0)</f>
        <v>1</v>
      </c>
      <c r="E198" s="81">
        <f>IF('PB2'!P202&gt;0,1,0)</f>
        <v>0</v>
      </c>
      <c r="F198" s="81">
        <f>IF('PB2'!S202&gt;0,1,0)</f>
        <v>0</v>
      </c>
      <c r="G198" s="81">
        <f>IF('PB2'!V202&gt;0,1,0)</f>
        <v>0</v>
      </c>
      <c r="H198" s="81">
        <f>IF('PB2'!Y202&gt;0,1,0)</f>
        <v>1</v>
      </c>
      <c r="I198" s="81">
        <f>IF('PB2'!AG202&gt;0,1,0)</f>
        <v>1</v>
      </c>
      <c r="J198" s="81">
        <f>IF('PB2'!AJ202&gt;0,1,0)</f>
        <v>1</v>
      </c>
      <c r="K198" s="81">
        <f>IF('PB2'!AM202&gt;0,1,0)</f>
        <v>1</v>
      </c>
      <c r="L198" s="81">
        <f>IF('PB2'!AP202&gt;0,1,0)</f>
        <v>1</v>
      </c>
      <c r="M198" s="81">
        <f>IF('PB2'!AS202&gt;0,1,0)</f>
        <v>0</v>
      </c>
      <c r="N198" s="81">
        <f>IF('PB2'!AV202&gt;0,1,0)</f>
        <v>1</v>
      </c>
      <c r="O198" s="81">
        <f>IF('PB2'!AY202&gt;0,1,0)</f>
        <v>1</v>
      </c>
      <c r="Q198">
        <f>('PB2'!D201)</f>
        <v>696</v>
      </c>
      <c r="R198">
        <f t="shared" si="6"/>
        <v>3</v>
      </c>
      <c r="S198">
        <f t="shared" si="7"/>
        <v>6</v>
      </c>
    </row>
    <row r="199" spans="1:19" x14ac:dyDescent="0.3">
      <c r="A199" s="81" t="str">
        <f>IF('PB2'!B203&gt;'PB2'!AB203,'PB2'!B203,'PB2'!AB203)</f>
        <v>2106</v>
      </c>
      <c r="B199" s="81">
        <f>IF('PB2'!G203&gt;0,1,0)</f>
        <v>0</v>
      </c>
      <c r="C199" s="81">
        <f>IF('PB2'!J203&gt;0,1,0)</f>
        <v>1</v>
      </c>
      <c r="D199" s="81">
        <f>IF('PB2'!M203&gt;0,1,0)</f>
        <v>1</v>
      </c>
      <c r="E199" s="81">
        <f>IF('PB2'!P203&gt;0,1,0)</f>
        <v>0</v>
      </c>
      <c r="F199" s="81">
        <f>IF('PB2'!S203&gt;0,1,0)</f>
        <v>0</v>
      </c>
      <c r="G199" s="81">
        <f>IF('PB2'!V203&gt;0,1,0)</f>
        <v>0</v>
      </c>
      <c r="H199" s="81">
        <f>IF('PB2'!Y203&gt;0,1,0)</f>
        <v>1</v>
      </c>
      <c r="I199" s="81">
        <f>IF('PB2'!AG203&gt;0,1,0)</f>
        <v>1</v>
      </c>
      <c r="J199" s="81">
        <f>IF('PB2'!AJ203&gt;0,1,0)</f>
        <v>1</v>
      </c>
      <c r="K199" s="81">
        <f>IF('PB2'!AM203&gt;0,1,0)</f>
        <v>1</v>
      </c>
      <c r="L199" s="81">
        <f>IF('PB2'!AP203&gt;0,1,0)</f>
        <v>1</v>
      </c>
      <c r="M199" s="81">
        <f>IF('PB2'!AS203&gt;0,1,0)</f>
        <v>0</v>
      </c>
      <c r="N199" s="81">
        <f>IF('PB2'!AV203&gt;0,1,0)</f>
        <v>1</v>
      </c>
      <c r="O199" s="81">
        <f>IF('PB2'!AY203&gt;0,1,0)</f>
        <v>1</v>
      </c>
      <c r="Q199">
        <f>('PB2'!D202)</f>
        <v>697</v>
      </c>
      <c r="R199">
        <f t="shared" si="6"/>
        <v>3</v>
      </c>
      <c r="S199">
        <f t="shared" si="7"/>
        <v>6</v>
      </c>
    </row>
    <row r="200" spans="1:19" x14ac:dyDescent="0.3">
      <c r="A200" s="81"/>
      <c r="B200" s="81"/>
      <c r="C200" s="81"/>
      <c r="D200" s="81"/>
      <c r="E200" s="81"/>
      <c r="F200" s="81"/>
      <c r="G200" s="81"/>
      <c r="H200" s="81"/>
      <c r="I200" s="81"/>
      <c r="J200" s="81"/>
      <c r="K200" s="81"/>
      <c r="L200" s="81"/>
      <c r="M200" s="81"/>
      <c r="N200" s="81"/>
      <c r="O200" s="81"/>
    </row>
    <row r="201" spans="1:19" x14ac:dyDescent="0.3">
      <c r="A201" s="81"/>
      <c r="B201" s="81"/>
      <c r="C201" s="81"/>
      <c r="D201" s="81"/>
      <c r="E201" s="81"/>
      <c r="F201" s="81"/>
      <c r="G201" s="81"/>
      <c r="H201" s="81"/>
      <c r="I201" s="81"/>
      <c r="J201" s="81"/>
      <c r="K201" s="81"/>
      <c r="L201" s="81"/>
      <c r="M201" s="81"/>
      <c r="N201" s="81"/>
      <c r="O201" s="81"/>
    </row>
    <row r="202" spans="1:19" x14ac:dyDescent="0.3">
      <c r="A202" s="81"/>
      <c r="B202" s="81"/>
      <c r="C202" s="81"/>
      <c r="D202" s="81"/>
      <c r="E202" s="81"/>
      <c r="F202" s="81"/>
      <c r="G202" s="81"/>
      <c r="H202" s="81"/>
      <c r="I202" s="81"/>
      <c r="J202" s="81"/>
      <c r="K202" s="81"/>
      <c r="L202" s="81"/>
      <c r="M202" s="81"/>
      <c r="N202" s="81"/>
      <c r="O202" s="81"/>
    </row>
    <row r="203" spans="1:19" x14ac:dyDescent="0.3">
      <c r="A203" s="81"/>
      <c r="B203" s="81"/>
      <c r="C203" s="81"/>
      <c r="D203" s="81"/>
      <c r="E203" s="81"/>
      <c r="F203" s="81"/>
      <c r="G203" s="81"/>
      <c r="H203" s="81"/>
      <c r="I203" s="81"/>
      <c r="J203" s="81"/>
      <c r="K203" s="81"/>
      <c r="L203" s="81"/>
      <c r="M203" s="81"/>
      <c r="N203" s="81"/>
      <c r="O203" s="81"/>
    </row>
    <row r="204" spans="1:19" x14ac:dyDescent="0.3">
      <c r="A204" s="81"/>
      <c r="B204" s="81"/>
      <c r="C204" s="81"/>
      <c r="D204" s="81"/>
      <c r="E204" s="81"/>
      <c r="F204" s="81"/>
      <c r="G204" s="81"/>
      <c r="H204" s="81"/>
      <c r="I204" s="81"/>
      <c r="J204" s="81"/>
      <c r="K204" s="81"/>
      <c r="L204" s="81"/>
      <c r="M204" s="81"/>
      <c r="N204" s="81"/>
      <c r="O204" s="81"/>
    </row>
    <row r="205" spans="1:19" x14ac:dyDescent="0.3">
      <c r="A205" s="81"/>
      <c r="B205" s="81"/>
      <c r="C205" s="81"/>
      <c r="D205" s="81"/>
      <c r="E205" s="81"/>
      <c r="F205" s="81"/>
      <c r="G205" s="81"/>
      <c r="H205" s="81"/>
      <c r="I205" s="81"/>
      <c r="J205" s="81"/>
      <c r="K205" s="81"/>
      <c r="L205" s="81"/>
      <c r="M205" s="81"/>
      <c r="N205" s="81"/>
      <c r="O205" s="81"/>
    </row>
    <row r="206" spans="1:19" x14ac:dyDescent="0.3">
      <c r="A206" s="81"/>
      <c r="B206" s="81"/>
      <c r="C206" s="81"/>
      <c r="D206" s="81"/>
      <c r="E206" s="81"/>
      <c r="F206" s="81"/>
      <c r="G206" s="81"/>
      <c r="H206" s="81"/>
      <c r="I206" s="81"/>
      <c r="J206" s="81"/>
      <c r="K206" s="81"/>
      <c r="L206" s="81"/>
      <c r="M206" s="81"/>
      <c r="N206" s="81"/>
      <c r="O206" s="81"/>
    </row>
    <row r="207" spans="1:19" x14ac:dyDescent="0.3">
      <c r="A207" s="81"/>
      <c r="B207" s="81"/>
      <c r="C207" s="81"/>
      <c r="D207" s="81"/>
      <c r="E207" s="81"/>
      <c r="F207" s="81"/>
      <c r="G207" s="81"/>
      <c r="H207" s="81"/>
      <c r="I207" s="81"/>
      <c r="J207" s="81"/>
      <c r="K207" s="81"/>
      <c r="L207" s="81"/>
      <c r="M207" s="81"/>
      <c r="N207" s="81"/>
      <c r="O207" s="81"/>
    </row>
    <row r="208" spans="1:19" x14ac:dyDescent="0.3">
      <c r="A208" s="81" t="str">
        <f>IF('PB2'!B212&gt;'PB2'!AB212,'PB2'!B212,'PB2'!AB212)</f>
        <v>2168</v>
      </c>
      <c r="B208" s="81">
        <f>IF('PB2'!G212&gt;0,1,0)</f>
        <v>0</v>
      </c>
      <c r="C208" s="81">
        <f>IF('PB2'!J212&gt;0,1,0)</f>
        <v>0</v>
      </c>
      <c r="D208" s="81">
        <f>IF('PB2'!M212&gt;0,1,0)</f>
        <v>0</v>
      </c>
      <c r="E208" s="81">
        <f>IF('PB2'!P212&gt;0,1,0)</f>
        <v>0</v>
      </c>
      <c r="F208" s="81">
        <f>IF('PB2'!S212&gt;0,1,0)</f>
        <v>0</v>
      </c>
      <c r="G208" s="81">
        <f>IF('PB2'!V212&gt;0,1,0)</f>
        <v>1</v>
      </c>
      <c r="H208" s="81">
        <f>IF('PB2'!Y212&gt;0,1,0)</f>
        <v>0</v>
      </c>
      <c r="I208" s="81">
        <f>IF('PB2'!AG212&gt;0,1,0)</f>
        <v>0</v>
      </c>
      <c r="J208" s="81">
        <f>IF('PB2'!AJ212&gt;0,1,0)</f>
        <v>0</v>
      </c>
      <c r="K208" s="81">
        <f>IF('PB2'!AM212&gt;0,1,0)</f>
        <v>1</v>
      </c>
      <c r="L208" s="81">
        <f>IF('PB2'!AP212&gt;0,1,0)</f>
        <v>0</v>
      </c>
      <c r="M208" s="81">
        <f>IF('PB2'!AS212&gt;0,1,0)</f>
        <v>0</v>
      </c>
      <c r="N208" s="81">
        <f>IF('PB2'!AV212&gt;0,1,0)</f>
        <v>0</v>
      </c>
      <c r="O208" s="81">
        <f>IF('PB2'!AY212&gt;0,1,0)</f>
        <v>0</v>
      </c>
      <c r="Q208">
        <f>('PB2'!D211)</f>
        <v>720</v>
      </c>
      <c r="R208">
        <f t="shared" si="6"/>
        <v>1</v>
      </c>
      <c r="S208">
        <f t="shared" si="7"/>
        <v>1</v>
      </c>
    </row>
    <row r="209" spans="1:19" x14ac:dyDescent="0.3">
      <c r="A209" s="81"/>
      <c r="B209" s="81"/>
      <c r="C209" s="81"/>
      <c r="D209" s="81"/>
      <c r="E209" s="81"/>
      <c r="F209" s="81"/>
      <c r="G209" s="81"/>
      <c r="H209" s="81"/>
      <c r="I209" s="81"/>
      <c r="J209" s="81"/>
      <c r="K209" s="81"/>
      <c r="L209" s="81"/>
      <c r="M209" s="81"/>
      <c r="N209" s="81"/>
      <c r="O209" s="81"/>
    </row>
    <row r="210" spans="1:19" x14ac:dyDescent="0.3">
      <c r="A210" s="81"/>
      <c r="B210" s="81"/>
      <c r="C210" s="81"/>
      <c r="D210" s="81"/>
      <c r="E210" s="81"/>
      <c r="F210" s="81"/>
      <c r="G210" s="81"/>
      <c r="H210" s="81"/>
      <c r="I210" s="81"/>
      <c r="J210" s="81"/>
      <c r="K210" s="81"/>
      <c r="L210" s="81"/>
      <c r="M210" s="81"/>
      <c r="N210" s="81"/>
      <c r="O210" s="81"/>
    </row>
    <row r="211" spans="1:19" x14ac:dyDescent="0.3">
      <c r="A211" s="81" t="str">
        <f>IF('PB2'!B215&gt;'PB2'!AB215,'PB2'!B215,'PB2'!AB215)</f>
        <v>2174</v>
      </c>
      <c r="B211" s="81">
        <f>IF('PB2'!G215&gt;0,1,0)</f>
        <v>0</v>
      </c>
      <c r="C211" s="81">
        <f>IF('PB2'!J215&gt;0,1,0)</f>
        <v>0</v>
      </c>
      <c r="D211" s="81">
        <f>IF('PB2'!M215&gt;0,1,0)</f>
        <v>0</v>
      </c>
      <c r="E211" s="81">
        <f>IF('PB2'!P215&gt;0,1,0)</f>
        <v>0</v>
      </c>
      <c r="F211" s="81">
        <f>IF('PB2'!S215&gt;0,1,0)</f>
        <v>0</v>
      </c>
      <c r="G211" s="81">
        <f>IF('PB2'!V215&gt;0,1,0)</f>
        <v>0</v>
      </c>
      <c r="H211" s="81">
        <f>IF('PB2'!Y215&gt;0,1,0)</f>
        <v>0</v>
      </c>
      <c r="I211" s="81">
        <f>IF('PB2'!AG215&gt;0,1,0)</f>
        <v>1</v>
      </c>
      <c r="J211" s="81">
        <f>IF('PB2'!AJ215&gt;0,1,0)</f>
        <v>0</v>
      </c>
      <c r="K211" s="81">
        <f>IF('PB2'!AM215&gt;0,1,0)</f>
        <v>0</v>
      </c>
      <c r="L211" s="81">
        <f>IF('PB2'!AP215&gt;0,1,0)</f>
        <v>0</v>
      </c>
      <c r="M211" s="81">
        <f>IF('PB2'!AS215&gt;0,1,0)</f>
        <v>0</v>
      </c>
      <c r="N211" s="81">
        <f>IF('PB2'!AV215&gt;0,1,0)</f>
        <v>1</v>
      </c>
      <c r="O211" s="81">
        <f>IF('PB2'!AY215&gt;0,1,0)</f>
        <v>0</v>
      </c>
      <c r="Q211">
        <f>('PB2'!D214)</f>
        <v>724</v>
      </c>
      <c r="R211">
        <f t="shared" si="6"/>
        <v>0</v>
      </c>
      <c r="S211">
        <f t="shared" si="7"/>
        <v>2</v>
      </c>
    </row>
    <row r="212" spans="1:19" x14ac:dyDescent="0.3">
      <c r="A212" s="81"/>
      <c r="B212" s="81"/>
      <c r="C212" s="81"/>
      <c r="D212" s="81"/>
      <c r="E212" s="81"/>
      <c r="F212" s="81"/>
      <c r="G212" s="81"/>
      <c r="H212" s="81"/>
      <c r="I212" s="81"/>
      <c r="J212" s="81"/>
      <c r="K212" s="81"/>
      <c r="L212" s="81"/>
      <c r="M212" s="81"/>
      <c r="N212" s="81"/>
      <c r="O212" s="81"/>
    </row>
    <row r="213" spans="1:19" x14ac:dyDescent="0.3">
      <c r="A213" s="81" t="str">
        <f>IF('PB2'!B217&gt;'PB2'!AB217,'PB2'!B217,'PB2'!AB217)</f>
        <v>2177</v>
      </c>
      <c r="B213" s="81">
        <f>IF('PB2'!G217&gt;0,1,0)</f>
        <v>0</v>
      </c>
      <c r="C213" s="81">
        <f>IF('PB2'!J217&gt;0,1,0)</f>
        <v>0</v>
      </c>
      <c r="D213" s="81">
        <f>IF('PB2'!M217&gt;0,1,0)</f>
        <v>0</v>
      </c>
      <c r="E213" s="81">
        <f>IF('PB2'!P217&gt;0,1,0)</f>
        <v>0</v>
      </c>
      <c r="F213" s="81">
        <f>IF('PB2'!S217&gt;0,1,0)</f>
        <v>0</v>
      </c>
      <c r="G213" s="81">
        <f>IF('PB2'!V217&gt;0,1,0)</f>
        <v>0</v>
      </c>
      <c r="H213" s="81">
        <f>IF('PB2'!Y217&gt;0,1,0)</f>
        <v>0</v>
      </c>
      <c r="I213" s="81">
        <f>IF('PB2'!AG217&gt;0,1,0)</f>
        <v>1</v>
      </c>
      <c r="J213" s="81">
        <f>IF('PB2'!AJ217&gt;0,1,0)</f>
        <v>0</v>
      </c>
      <c r="K213" s="81">
        <f>IF('PB2'!AM217&gt;0,1,0)</f>
        <v>0</v>
      </c>
      <c r="L213" s="81">
        <f>IF('PB2'!AP217&gt;0,1,0)</f>
        <v>0</v>
      </c>
      <c r="M213" s="81">
        <f>IF('PB2'!AS217&gt;0,1,0)</f>
        <v>0</v>
      </c>
      <c r="N213" s="81">
        <f>IF('PB2'!AV217&gt;0,1,0)</f>
        <v>1</v>
      </c>
      <c r="O213" s="81">
        <f>IF('PB2'!AY217&gt;0,1,0)</f>
        <v>0</v>
      </c>
      <c r="Q213">
        <f>('PB2'!D216)</f>
        <v>725</v>
      </c>
      <c r="R213">
        <f t="shared" si="6"/>
        <v>0</v>
      </c>
      <c r="S213">
        <f t="shared" si="7"/>
        <v>2</v>
      </c>
    </row>
    <row r="214" spans="1:19" x14ac:dyDescent="0.3">
      <c r="A214" s="81"/>
      <c r="B214" s="81"/>
      <c r="C214" s="81"/>
      <c r="D214" s="81"/>
      <c r="E214" s="81"/>
      <c r="F214" s="81"/>
      <c r="G214" s="81"/>
      <c r="H214" s="81"/>
      <c r="I214" s="81"/>
      <c r="J214" s="81"/>
      <c r="K214" s="81"/>
      <c r="L214" s="81"/>
      <c r="M214" s="81"/>
      <c r="N214" s="81"/>
      <c r="O214" s="81"/>
    </row>
    <row r="215" spans="1:19" x14ac:dyDescent="0.3">
      <c r="A215" s="81"/>
      <c r="B215" s="81"/>
      <c r="C215" s="81"/>
      <c r="D215" s="81"/>
      <c r="E215" s="81"/>
      <c r="F215" s="81"/>
      <c r="G215" s="81"/>
      <c r="H215" s="81"/>
      <c r="I215" s="81"/>
      <c r="J215" s="81"/>
      <c r="K215" s="81"/>
      <c r="L215" s="81"/>
      <c r="M215" s="81"/>
      <c r="N215" s="81"/>
      <c r="O215" s="81"/>
    </row>
    <row r="216" spans="1:19" x14ac:dyDescent="0.3">
      <c r="A216" s="81" t="str">
        <f>IF('PB2'!B220&gt;'PB2'!AB220,'PB2'!B220,'PB2'!AB220)</f>
        <v>2188</v>
      </c>
      <c r="B216" s="81">
        <f>IF('PB2'!G220&gt;0,1,0)</f>
        <v>0</v>
      </c>
      <c r="C216" s="81">
        <f>IF('PB2'!J220&gt;0,1,0)</f>
        <v>0</v>
      </c>
      <c r="D216" s="81">
        <f>IF('PB2'!M220&gt;0,1,0)</f>
        <v>0</v>
      </c>
      <c r="E216" s="81">
        <f>IF('PB2'!P220&gt;0,1,0)</f>
        <v>0</v>
      </c>
      <c r="F216" s="81">
        <f>IF('PB2'!S220&gt;0,1,0)</f>
        <v>0</v>
      </c>
      <c r="G216" s="81">
        <f>IF('PB2'!V220&gt;0,1,0)</f>
        <v>0</v>
      </c>
      <c r="H216" s="81">
        <f>IF('PB2'!Y220&gt;0,1,0)</f>
        <v>0</v>
      </c>
      <c r="I216" s="81">
        <f>IF('PB2'!AG220&gt;0,1,0)</f>
        <v>0</v>
      </c>
      <c r="J216" s="81">
        <f>IF('PB2'!AJ220&gt;0,1,0)</f>
        <v>0</v>
      </c>
      <c r="K216" s="81">
        <f>IF('PB2'!AM220&gt;0,1,0)</f>
        <v>0</v>
      </c>
      <c r="L216" s="81">
        <f>IF('PB2'!AP220&gt;0,1,0)</f>
        <v>0</v>
      </c>
      <c r="M216" s="81">
        <f>IF('PB2'!AS220&gt;0,1,0)</f>
        <v>0</v>
      </c>
      <c r="N216" s="81">
        <f>IF('PB2'!AV220&gt;0,1,0)</f>
        <v>1</v>
      </c>
      <c r="O216" s="81">
        <f>IF('PB2'!AY220&gt;0,1,0)</f>
        <v>0</v>
      </c>
      <c r="Q216">
        <f>('PB2'!D219)</f>
        <v>729</v>
      </c>
      <c r="R216">
        <f t="shared" si="6"/>
        <v>0</v>
      </c>
      <c r="S216">
        <f t="shared" si="7"/>
        <v>1</v>
      </c>
    </row>
    <row r="217" spans="1:19" x14ac:dyDescent="0.3">
      <c r="A217" s="81"/>
      <c r="B217" s="81"/>
      <c r="C217" s="81"/>
      <c r="D217" s="81"/>
      <c r="E217" s="81"/>
      <c r="F217" s="81"/>
      <c r="G217" s="81"/>
      <c r="H217" s="81"/>
      <c r="I217" s="81"/>
      <c r="J217" s="81"/>
      <c r="K217" s="81"/>
      <c r="L217" s="81"/>
      <c r="M217" s="81"/>
      <c r="N217" s="81"/>
      <c r="O217" s="81"/>
    </row>
    <row r="218" spans="1:19" x14ac:dyDescent="0.3">
      <c r="A218" s="81"/>
      <c r="B218" s="81"/>
      <c r="C218" s="81"/>
      <c r="D218" s="81"/>
      <c r="E218" s="81"/>
      <c r="F218" s="81"/>
      <c r="G218" s="81"/>
      <c r="H218" s="81"/>
      <c r="I218" s="81"/>
      <c r="J218" s="81"/>
      <c r="K218" s="81"/>
      <c r="L218" s="81"/>
      <c r="M218" s="81"/>
      <c r="N218" s="81"/>
      <c r="O218" s="81"/>
    </row>
    <row r="219" spans="1:19" x14ac:dyDescent="0.3">
      <c r="A219" s="81"/>
      <c r="B219" s="81"/>
      <c r="C219" s="81"/>
      <c r="D219" s="81"/>
      <c r="E219" s="81"/>
      <c r="F219" s="81"/>
      <c r="G219" s="81"/>
      <c r="H219" s="81"/>
      <c r="I219" s="81"/>
      <c r="J219" s="81"/>
      <c r="K219" s="81"/>
      <c r="L219" s="81"/>
      <c r="M219" s="81"/>
      <c r="N219" s="81"/>
      <c r="O219" s="81"/>
    </row>
    <row r="220" spans="1:19" x14ac:dyDescent="0.3">
      <c r="A220" s="81" t="str">
        <f>IF('PB2'!B224&gt;'PB2'!AB224,'PB2'!B224,'PB2'!AB224)</f>
        <v>2226</v>
      </c>
      <c r="B220" s="81">
        <f>IF('PB2'!G224&gt;0,1,0)</f>
        <v>0</v>
      </c>
      <c r="C220" s="81">
        <f>IF('PB2'!J224&gt;0,1,0)</f>
        <v>1</v>
      </c>
      <c r="D220" s="81">
        <f>IF('PB2'!M224&gt;0,1,0)</f>
        <v>1</v>
      </c>
      <c r="E220" s="81">
        <f>IF('PB2'!P224&gt;0,1,0)</f>
        <v>1</v>
      </c>
      <c r="F220" s="81">
        <f>IF('PB2'!S224&gt;0,1,0)</f>
        <v>0</v>
      </c>
      <c r="G220" s="81">
        <f>IF('PB2'!V224&gt;0,1,0)</f>
        <v>0</v>
      </c>
      <c r="H220" s="81">
        <f>IF('PB2'!Y224&gt;0,1,0)</f>
        <v>1</v>
      </c>
      <c r="I220" s="81">
        <f>IF('PB2'!AG224&gt;0,1,0)</f>
        <v>1</v>
      </c>
      <c r="J220" s="81">
        <f>IF('PB2'!AJ224&gt;0,1,0)</f>
        <v>1</v>
      </c>
      <c r="K220" s="81">
        <f>IF('PB2'!AM224&gt;0,1,0)</f>
        <v>1</v>
      </c>
      <c r="L220" s="81">
        <f>IF('PB2'!AP224&gt;0,1,0)</f>
        <v>1</v>
      </c>
      <c r="M220" s="81">
        <f>IF('PB2'!AS224&gt;0,1,0)</f>
        <v>1</v>
      </c>
      <c r="N220" s="81">
        <f>IF('PB2'!AV224&gt;0,1,0)</f>
        <v>1</v>
      </c>
      <c r="O220" s="81">
        <f>IF('PB2'!AY224&gt;0,1,0)</f>
        <v>1</v>
      </c>
      <c r="Q220">
        <f>('PB2'!D223)</f>
        <v>735</v>
      </c>
      <c r="R220">
        <f t="shared" si="6"/>
        <v>4</v>
      </c>
      <c r="S220">
        <f t="shared" si="7"/>
        <v>7</v>
      </c>
    </row>
    <row r="221" spans="1:19" x14ac:dyDescent="0.3">
      <c r="A221" s="81" t="str">
        <f>IF('PB2'!B225&gt;'PB2'!AB225,'PB2'!B225,'PB2'!AB225)</f>
        <v>2238</v>
      </c>
      <c r="B221" s="81">
        <f>IF('PB2'!G225&gt;0,1,0)</f>
        <v>0</v>
      </c>
      <c r="C221" s="81">
        <f>IF('PB2'!J225&gt;0,1,0)</f>
        <v>1</v>
      </c>
      <c r="D221" s="81">
        <f>IF('PB2'!M225&gt;0,1,0)</f>
        <v>1</v>
      </c>
      <c r="E221" s="81">
        <f>IF('PB2'!P225&gt;0,1,0)</f>
        <v>0</v>
      </c>
      <c r="F221" s="81">
        <f>IF('PB2'!S225&gt;0,1,0)</f>
        <v>0</v>
      </c>
      <c r="G221" s="81">
        <f>IF('PB2'!V225&gt;0,1,0)</f>
        <v>0</v>
      </c>
      <c r="H221" s="81">
        <f>IF('PB2'!Y225&gt;0,1,0)</f>
        <v>1</v>
      </c>
      <c r="I221" s="81">
        <f>IF('PB2'!AG225&gt;0,1,0)</f>
        <v>1</v>
      </c>
      <c r="J221" s="81">
        <f>IF('PB2'!AJ225&gt;0,1,0)</f>
        <v>1</v>
      </c>
      <c r="K221" s="81">
        <f>IF('PB2'!AM225&gt;0,1,0)</f>
        <v>1</v>
      </c>
      <c r="L221" s="81">
        <f>IF('PB2'!AP225&gt;0,1,0)</f>
        <v>1</v>
      </c>
      <c r="M221" s="81">
        <f>IF('PB2'!AS225&gt;0,1,0)</f>
        <v>1</v>
      </c>
      <c r="N221" s="81">
        <f>IF('PB2'!AV225&gt;0,1,0)</f>
        <v>1</v>
      </c>
      <c r="O221" s="81">
        <f>IF('PB2'!AY225&gt;0,1,0)</f>
        <v>1</v>
      </c>
      <c r="Q221">
        <f>('PB2'!D224)</f>
        <v>739</v>
      </c>
      <c r="R221">
        <f t="shared" si="6"/>
        <v>3</v>
      </c>
      <c r="S221">
        <f t="shared" si="7"/>
        <v>7</v>
      </c>
    </row>
    <row r="222" spans="1:19" x14ac:dyDescent="0.3">
      <c r="A222" s="81" t="str">
        <f>IF('PB2'!B226&gt;'PB2'!AB226,'PB2'!B226,'PB2'!AB226)</f>
        <v>2250</v>
      </c>
      <c r="B222" s="81">
        <f>IF('PB2'!G226&gt;0,1,0)</f>
        <v>0</v>
      </c>
      <c r="C222" s="81">
        <f>IF('PB2'!J226&gt;0,1,0)</f>
        <v>1</v>
      </c>
      <c r="D222" s="81">
        <f>IF('PB2'!M226&gt;0,1,0)</f>
        <v>1</v>
      </c>
      <c r="E222" s="81">
        <f>IF('PB2'!P226&gt;0,1,0)</f>
        <v>0</v>
      </c>
      <c r="F222" s="81">
        <f>IF('PB2'!S226&gt;0,1,0)</f>
        <v>0</v>
      </c>
      <c r="G222" s="81">
        <f>IF('PB2'!V226&gt;0,1,0)</f>
        <v>0</v>
      </c>
      <c r="H222" s="81">
        <f>IF('PB2'!Y226&gt;0,1,0)</f>
        <v>1</v>
      </c>
      <c r="I222" s="81">
        <f>IF('PB2'!AG226&gt;0,1,0)</f>
        <v>0</v>
      </c>
      <c r="J222" s="81">
        <f>IF('PB2'!AJ226&gt;0,1,0)</f>
        <v>1</v>
      </c>
      <c r="K222" s="81">
        <f>IF('PB2'!AM226&gt;0,1,0)</f>
        <v>1</v>
      </c>
      <c r="L222" s="81">
        <f>IF('PB2'!AP226&gt;0,1,0)</f>
        <v>1</v>
      </c>
      <c r="M222" s="81">
        <f>IF('PB2'!AS226&gt;0,1,0)</f>
        <v>1</v>
      </c>
      <c r="N222" s="81">
        <f>IF('PB2'!AV226&gt;0,1,0)</f>
        <v>1</v>
      </c>
      <c r="O222" s="81">
        <f>IF('PB2'!AY226&gt;0,1,0)</f>
        <v>1</v>
      </c>
      <c r="Q222">
        <f>('PB2'!D225)</f>
        <v>743</v>
      </c>
      <c r="R222">
        <f t="shared" si="6"/>
        <v>3</v>
      </c>
      <c r="S222">
        <f t="shared" si="7"/>
        <v>6</v>
      </c>
    </row>
    <row r="223" spans="1:19" x14ac:dyDescent="0.3">
      <c r="A223" s="81" t="str">
        <f>IF('PB2'!B227&gt;'PB2'!AB227,'PB2'!B227,'PB2'!AB227)</f>
        <v>2301</v>
      </c>
      <c r="B223" s="81">
        <f>IF('PB2'!G227&gt;0,1,0)</f>
        <v>0</v>
      </c>
      <c r="C223" s="81">
        <f>IF('PB2'!J227&gt;0,1,0)</f>
        <v>1</v>
      </c>
      <c r="D223" s="81">
        <f>IF('PB2'!M227&gt;0,1,0)</f>
        <v>1</v>
      </c>
      <c r="E223" s="81">
        <f>IF('PB2'!P227&gt;0,1,0)</f>
        <v>0</v>
      </c>
      <c r="F223" s="81">
        <f>IF('PB2'!S227&gt;0,1,0)</f>
        <v>0</v>
      </c>
      <c r="G223" s="81">
        <f>IF('PB2'!V227&gt;0,1,0)</f>
        <v>0</v>
      </c>
      <c r="H223" s="81">
        <f>IF('PB2'!Y227&gt;0,1,0)</f>
        <v>1</v>
      </c>
      <c r="I223" s="81">
        <f>IF('PB2'!AG227&gt;0,1,0)</f>
        <v>0</v>
      </c>
      <c r="J223" s="81">
        <f>IF('PB2'!AJ227&gt;0,1,0)</f>
        <v>1</v>
      </c>
      <c r="K223" s="81">
        <f>IF('PB2'!AM227&gt;0,1,0)</f>
        <v>1</v>
      </c>
      <c r="L223" s="81">
        <f>IF('PB2'!AP227&gt;0,1,0)</f>
        <v>1</v>
      </c>
      <c r="M223" s="81">
        <f>IF('PB2'!AS227&gt;0,1,0)</f>
        <v>1</v>
      </c>
      <c r="N223" s="81">
        <f>IF('PB2'!AV227&gt;0,1,0)</f>
        <v>1</v>
      </c>
      <c r="O223" s="81">
        <f>IF('PB2'!AY227&gt;0,1,0)</f>
        <v>1</v>
      </c>
      <c r="Q223">
        <f>('PB2'!D226)</f>
        <v>747</v>
      </c>
      <c r="R223">
        <f t="shared" si="6"/>
        <v>3</v>
      </c>
      <c r="S223">
        <f t="shared" si="7"/>
        <v>6</v>
      </c>
    </row>
    <row r="224" spans="1:19" x14ac:dyDescent="0.3">
      <c r="A224" s="81" t="str">
        <f>IF('PB2'!B228&gt;'PB2'!AB228,'PB2'!B228,'PB2'!AB228)</f>
        <v>2350</v>
      </c>
      <c r="B224" s="81">
        <f>IF('PB2'!G228&gt;0,1,0)</f>
        <v>0</v>
      </c>
      <c r="C224" s="81">
        <f>IF('PB2'!J228&gt;0,1,0)</f>
        <v>1</v>
      </c>
      <c r="D224" s="81">
        <f>IF('PB2'!M228&gt;0,1,0)</f>
        <v>1</v>
      </c>
      <c r="E224" s="81">
        <f>IF('PB2'!P228&gt;0,1,0)</f>
        <v>0</v>
      </c>
      <c r="F224" s="81">
        <f>IF('PB2'!S228&gt;0,1,0)</f>
        <v>0</v>
      </c>
      <c r="G224" s="81">
        <f>IF('PB2'!V228&gt;0,1,0)</f>
        <v>0</v>
      </c>
      <c r="H224" s="81">
        <f>IF('PB2'!Y228&gt;0,1,0)</f>
        <v>1</v>
      </c>
      <c r="I224" s="81">
        <f>IF('PB2'!AG228&gt;0,1,0)</f>
        <v>0</v>
      </c>
      <c r="J224" s="81">
        <f>IF('PB2'!AJ228&gt;0,1,0)</f>
        <v>0</v>
      </c>
      <c r="K224" s="81">
        <f>IF('PB2'!AM228&gt;0,1,0)</f>
        <v>0</v>
      </c>
      <c r="L224" s="81">
        <f>IF('PB2'!AP228&gt;0,1,0)</f>
        <v>0</v>
      </c>
      <c r="M224" s="81">
        <f>IF('PB2'!AS228&gt;0,1,0)</f>
        <v>0</v>
      </c>
      <c r="N224" s="81">
        <f>IF('PB2'!AV228&gt;0,1,0)</f>
        <v>0</v>
      </c>
      <c r="O224" s="81">
        <f>IF('PB2'!AY228&gt;0,1,0)</f>
        <v>0</v>
      </c>
      <c r="Q224">
        <f>('PB2'!D227)</f>
        <v>764</v>
      </c>
      <c r="R224">
        <f t="shared" si="6"/>
        <v>3</v>
      </c>
      <c r="S224">
        <f t="shared" si="7"/>
        <v>0</v>
      </c>
    </row>
    <row r="225" spans="1:15" x14ac:dyDescent="0.3">
      <c r="A225" s="81"/>
      <c r="B225" s="81"/>
      <c r="C225" s="81"/>
      <c r="D225" s="81"/>
      <c r="E225" s="81"/>
      <c r="F225" s="81"/>
      <c r="G225" s="81"/>
      <c r="H225" s="81"/>
      <c r="I225" s="81"/>
      <c r="J225" s="81"/>
      <c r="K225" s="81"/>
      <c r="L225" s="81"/>
      <c r="M225" s="81"/>
      <c r="N225" s="81"/>
      <c r="O225" s="8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2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31:45Z</dcterms:modified>
</cp:coreProperties>
</file>